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. lipid_identification" sheetId="1" state="visible" r:id="rId2"/>
    <sheet name="B. FA" sheetId="2" state="visible" r:id="rId3"/>
    <sheet name="C. PC_LPC" sheetId="3" state="visible" r:id="rId4"/>
    <sheet name="D. PE_LPE-PMeE-PDMeE" sheetId="4" state="visible" r:id="rId5"/>
    <sheet name="E. PG_LPG" sheetId="5" state="visible" r:id="rId6"/>
    <sheet name="F. TG" sheetId="6" state="visible" r:id="rId7"/>
    <sheet name="G. sphingolipids" sheetId="7" state="visible" r:id="rId8"/>
    <sheet name="H. oxylipins" sheetId="8" state="visible" r:id="rId9"/>
  </sheets>
  <definedNames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90" uniqueCount="2668">
  <si>
    <t xml:space="preserve">RT.sec</t>
  </si>
  <si>
    <t xml:space="preserve">RT.min</t>
  </si>
  <si>
    <t xml:space="preserve">family</t>
  </si>
  <si>
    <t xml:space="preserve">lipid(NC:NU)</t>
  </si>
  <si>
    <t xml:space="preserve">Variable name</t>
  </si>
  <si>
    <t xml:space="preserve">Species fragmentation</t>
  </si>
  <si>
    <t xml:space="preserve">adducts</t>
  </si>
  <si>
    <t xml:space="preserve">mz (error ppm)</t>
  </si>
  <si>
    <t xml:space="preserve">fragment.name m/z (error ppm)</t>
  </si>
  <si>
    <t xml:space="preserve">FA</t>
  </si>
  <si>
    <t xml:space="preserve">FA(14:0)</t>
  </si>
  <si>
    <t xml:space="preserve">FA(14:0)_1</t>
  </si>
  <si>
    <t xml:space="preserve">[M-H]-</t>
  </si>
  <si>
    <t xml:space="preserve">Istplg1 227.2029 (7.9 ppm); Istplg2 228.2059 (5.9 ppm)</t>
  </si>
  <si>
    <t xml:space="preserve">FA(15:0)</t>
  </si>
  <si>
    <t xml:space="preserve">FA(15:0)_2</t>
  </si>
  <si>
    <t xml:space="preserve">Istplg1 241.2187 (8.1 ppm); Istplg2 242.2219 (6.9 ppm)</t>
  </si>
  <si>
    <t xml:space="preserve">FA(15:0)_3</t>
  </si>
  <si>
    <t xml:space="preserve">Istplg1 241.2191 (9.8 ppm); Istplg2 242.2223 (8.6 ppm)</t>
  </si>
  <si>
    <t xml:space="preserve">FA(15:1)</t>
  </si>
  <si>
    <t xml:space="preserve">FA(15:1)_1</t>
  </si>
  <si>
    <t xml:space="preserve">Istplg1 239.2028 (6.9 ppm); Istplg2 240.2064 (7.7 ppm)</t>
  </si>
  <si>
    <t xml:space="preserve">FA(16:0)</t>
  </si>
  <si>
    <t xml:space="preserve">FA(16:0)_2</t>
  </si>
  <si>
    <t xml:space="preserve">Istplg1 255.2355 (12.0 ppm); Istplg2 256.2376 (6.9 ppm)</t>
  </si>
  <si>
    <t xml:space="preserve">FA(16:1)</t>
  </si>
  <si>
    <t xml:space="preserve">FA(16:1)_1</t>
  </si>
  <si>
    <t xml:space="preserve">Istplg1 253.2218 (19.7 ppm); Istplg2 254.2222 (7.9 ppm)</t>
  </si>
  <si>
    <t xml:space="preserve">FA(16:1)_2</t>
  </si>
  <si>
    <t xml:space="preserve">Istplg1 253.2186 (7.2 ppm); Istplg2 254.2220 (7.3 ppm)</t>
  </si>
  <si>
    <t xml:space="preserve">FA(16:2)</t>
  </si>
  <si>
    <t xml:space="preserve">FA(16:2)_1</t>
  </si>
  <si>
    <t xml:space="preserve">Istplg1 251.2027 (6.3 ppm); Istplg2 252.2063 (7.1 ppm)</t>
  </si>
  <si>
    <t xml:space="preserve">FA(17:0)</t>
  </si>
  <si>
    <t xml:space="preserve">FA(17:0)_2</t>
  </si>
  <si>
    <t xml:space="preserve">Istplg1 269.2502 (8.0 ppm); Istplg2 270.2533 (6.8 ppm)</t>
  </si>
  <si>
    <t xml:space="preserve">FA(17:0)_3</t>
  </si>
  <si>
    <t xml:space="preserve">Istplg1 269.2485 (1.6 ppm); Istplg2 270.2519 (1.4 ppm)</t>
  </si>
  <si>
    <t xml:space="preserve">FA(17:1)</t>
  </si>
  <si>
    <t xml:space="preserve">FA(17:1)_1</t>
  </si>
  <si>
    <t xml:space="preserve">Istplg1 267.2365 (15.1 ppm); Istplg2 268.2380 (8.2 ppm)</t>
  </si>
  <si>
    <t xml:space="preserve">FA(17:2)</t>
  </si>
  <si>
    <t xml:space="preserve">FA(17:2)_1</t>
  </si>
  <si>
    <t xml:space="preserve">Istplg1 265.2188 (7.5 ppm); Istplg2 266.2219 (6.4 ppm)</t>
  </si>
  <si>
    <t xml:space="preserve">FA(18:0)</t>
  </si>
  <si>
    <t xml:space="preserve">FA(18:0)_3</t>
  </si>
  <si>
    <t xml:space="preserve">Istplg1 283.2650 (4.5 ppm); Istplg2 284.2683 (4.2 ppm)</t>
  </si>
  <si>
    <t xml:space="preserve">FA(18:0)_4</t>
  </si>
  <si>
    <t xml:space="preserve">Istplg1 283.2656 (6.6 ppm); Istplg2 284.2687 (5.5 ppm)</t>
  </si>
  <si>
    <t xml:space="preserve">FA(18:1)</t>
  </si>
  <si>
    <t xml:space="preserve">FA(18:1)_2</t>
  </si>
  <si>
    <t xml:space="preserve">Istplg1 281.2497 (5.9 ppm); Istplg2 282.2528 (4.8 ppm)</t>
  </si>
  <si>
    <t xml:space="preserve">FA(18:1)_3</t>
  </si>
  <si>
    <t xml:space="preserve">Istplg1 281.2487 (2.1 ppm); Istplg2 282.2522 (2.4 ppm)</t>
  </si>
  <si>
    <t xml:space="preserve">FA(18:2)</t>
  </si>
  <si>
    <t xml:space="preserve">FA(18:2)_1</t>
  </si>
  <si>
    <t xml:space="preserve">Istplg1 279.2344 (7.3 ppm); Istplg2 280.2374 (5.5 ppm)</t>
  </si>
  <si>
    <t xml:space="preserve">FA(19:0)</t>
  </si>
  <si>
    <t xml:space="preserve">FA(19:0)_1</t>
  </si>
  <si>
    <t xml:space="preserve">Istplg1 297.2808 (4.9 ppm); Istplg2 298.2837 (2.9 ppm)</t>
  </si>
  <si>
    <t xml:space="preserve">FA(19:0)_2</t>
  </si>
  <si>
    <t xml:space="preserve">Istplg1 297.2810 (5.4 ppm); Istplg2 298.2831 (1.2 ppm)</t>
  </si>
  <si>
    <t xml:space="preserve">FA(19:1)</t>
  </si>
  <si>
    <t xml:space="preserve">FA(19:1)_1</t>
  </si>
  <si>
    <t xml:space="preserve">Istplg1 295.2643 (2.1 ppm); Istplg2 296.2669 (-0.7 ppm)</t>
  </si>
  <si>
    <t xml:space="preserve">FA(19:1)_2</t>
  </si>
  <si>
    <t xml:space="preserve">FA(19:1)_4</t>
  </si>
  <si>
    <t xml:space="preserve">Istplg1 295.2645 (2.6 ppm); Istplg2 296.2671 (-0.0 ppm)</t>
  </si>
  <si>
    <t xml:space="preserve">FA(19:2)</t>
  </si>
  <si>
    <t xml:space="preserve">FA(19:2)_1</t>
  </si>
  <si>
    <t xml:space="preserve">Istplg1 293.2496 (5.2 ppm); Istplg2 294.2527 (4.0 ppm)</t>
  </si>
  <si>
    <t xml:space="preserve">FA(19:2)_2</t>
  </si>
  <si>
    <t xml:space="preserve">Istplg1 293.2503 (7.8 ppm); Istplg2 294.2541 (8.9 ppm)</t>
  </si>
  <si>
    <t xml:space="preserve">FA(20:0)</t>
  </si>
  <si>
    <t xml:space="preserve">FA(20:0)_2</t>
  </si>
  <si>
    <t xml:space="preserve">Istplg1 311.2970 (6.4 ppm); Istplg2 312.3003 (5.8 ppm)</t>
  </si>
  <si>
    <t xml:space="preserve">FA(20:0)_3</t>
  </si>
  <si>
    <t xml:space="preserve">Istplg1 311.2964 (4.3 ppm); Istplg2 312.2994 (3.2 ppm)</t>
  </si>
  <si>
    <t xml:space="preserve">FA(20:1)</t>
  </si>
  <si>
    <t xml:space="preserve">FA(20:1)_1</t>
  </si>
  <si>
    <t xml:space="preserve">Istplg1 309.2797 (1.2 ppm); Istplg2 310.2830 (0.7 ppm)</t>
  </si>
  <si>
    <t xml:space="preserve">FA(20:1)_2</t>
  </si>
  <si>
    <t xml:space="preserve">Istplg1 309.2803 (3.0 ppm); Istplg2 310.2839 (3.5 ppm)</t>
  </si>
  <si>
    <t xml:space="preserve">FA(20:1)_3</t>
  </si>
  <si>
    <t xml:space="preserve">Istplg1 309.2804 (3.4 ppm); Istplg2 310.2819 (-2.9 ppm)</t>
  </si>
  <si>
    <t xml:space="preserve">FA(20:1)_4</t>
  </si>
  <si>
    <t xml:space="preserve">Istplg1 309.2813 (6.2 ppm); Istplg2 310.2846 (5.8 ppm)</t>
  </si>
  <si>
    <t xml:space="preserve">FA(20:2)</t>
  </si>
  <si>
    <t xml:space="preserve">FA(20:2)_1</t>
  </si>
  <si>
    <t xml:space="preserve">Istplg1 307.2635 (-0.8 ppm); Istplg2 308.2689 (5.7 ppm)</t>
  </si>
  <si>
    <t xml:space="preserve">FA(20:2)_2</t>
  </si>
  <si>
    <t xml:space="preserve">Istplg1 307.2638 (0.3 ppm); Istplg2 308.2683 (3.9 ppm)</t>
  </si>
  <si>
    <t xml:space="preserve">FA(20:2)_3</t>
  </si>
  <si>
    <t xml:space="preserve">Istplg1 307.2645 (2.5 ppm); Istplg2 308.2673 (0.7 ppm)</t>
  </si>
  <si>
    <t xml:space="preserve">FA(20:4)</t>
  </si>
  <si>
    <t xml:space="preserve">FA(20:4)_1</t>
  </si>
  <si>
    <t xml:space="preserve">Istplg1 303.2337 (4.3 ppm); Istplg2 304.2369 (3.5 ppm)</t>
  </si>
  <si>
    <t xml:space="preserve">FA(20:4)_2</t>
  </si>
  <si>
    <t xml:space="preserve">FA(20:5)</t>
  </si>
  <si>
    <t xml:space="preserve">FA(20:5)_1</t>
  </si>
  <si>
    <t xml:space="preserve">Istplg1 301.2204 (12.0 ppm); Istplg2 302.2219 (5.7 ppm)</t>
  </si>
  <si>
    <t xml:space="preserve">FA(21:0)</t>
  </si>
  <si>
    <t xml:space="preserve">FA(21:0)_1</t>
  </si>
  <si>
    <t xml:space="preserve">Istplg1 325.3110 (1.2 ppm); Istplg2 326.3145 (1.1 ppm)</t>
  </si>
  <si>
    <t xml:space="preserve">FA(21:1)</t>
  </si>
  <si>
    <t xml:space="preserve">FA(21:1)_1</t>
  </si>
  <si>
    <t xml:space="preserve">Istplg1 323.2966 (4.9 ppm); Istplg2 324.2977 (-2.4 ppm)</t>
  </si>
  <si>
    <t xml:space="preserve">FA(21:1)_2</t>
  </si>
  <si>
    <t xml:space="preserve">Istplg1 323.2948 (-0.5 ppm); Istplg2 324.2990 (1.9 ppm)</t>
  </si>
  <si>
    <t xml:space="preserve">FA(21:1)_3</t>
  </si>
  <si>
    <t xml:space="preserve">FA(21:1)_4</t>
  </si>
  <si>
    <t xml:space="preserve">Istplg1 323.2961 (3.4 ppm); Istplg2 324.2981 (-1.1 ppm)</t>
  </si>
  <si>
    <t xml:space="preserve">FA(21:4)</t>
  </si>
  <si>
    <t xml:space="preserve">FA(21:4)_1</t>
  </si>
  <si>
    <t xml:space="preserve">Istplg1 317.2493 (3.9 ppm); Istplg2 318.2525 (3.3 ppm)</t>
  </si>
  <si>
    <t xml:space="preserve">FA(22:0)</t>
  </si>
  <si>
    <t xml:space="preserve">FA(22:0)_1</t>
  </si>
  <si>
    <t xml:space="preserve">Istplg1 339.3275 (3.4 ppm); Istplg2 340.3286 (-3.2 ppm)</t>
  </si>
  <si>
    <t xml:space="preserve">FA(22:0)_2</t>
  </si>
  <si>
    <t xml:space="preserve">Istplg1 339.3268 (1.5 ppm); Istplg2 340.3322 (7.4 ppm)</t>
  </si>
  <si>
    <t xml:space="preserve">FA(22:1)</t>
  </si>
  <si>
    <t xml:space="preserve">FA(22:1)_2</t>
  </si>
  <si>
    <t xml:space="preserve">Istplg1 337.3118 (3.5 ppm); Istplg2 338.3154 (3.8 ppm)</t>
  </si>
  <si>
    <t xml:space="preserve">FA(22:1)_4</t>
  </si>
  <si>
    <t xml:space="preserve">Istplg1 337.3105 (-0.4 ppm); Istplg2 338.3155 (4.2 ppm)</t>
  </si>
  <si>
    <t xml:space="preserve">FA(22:2)</t>
  </si>
  <si>
    <t xml:space="preserve">FA(22:2)_1</t>
  </si>
  <si>
    <t xml:space="preserve">Istplg1 335.2952 (0.7 ppm); Istplg2 336.2991 (2.1 ppm)</t>
  </si>
  <si>
    <t xml:space="preserve">FA(22:4)</t>
  </si>
  <si>
    <t xml:space="preserve">FA(22:4)_1</t>
  </si>
  <si>
    <t xml:space="preserve">Istplg1 331.2660 (7.0 ppm); Istplg2 332.2690 (5.7 ppm)</t>
  </si>
  <si>
    <t xml:space="preserve">FA(22:5)</t>
  </si>
  <si>
    <t xml:space="preserve">FA(22:5)_1</t>
  </si>
  <si>
    <t xml:space="preserve">Istplg1 329.2495 (4.3 ppm); Istplg2 330.2531 (5.0 ppm)</t>
  </si>
  <si>
    <t xml:space="preserve">FA(22:5)_2</t>
  </si>
  <si>
    <t xml:space="preserve">Istplg1 329.2491 (3.1 ppm); Istplg2 330.2543 (8.5 ppm)</t>
  </si>
  <si>
    <t xml:space="preserve">FA(22:6)</t>
  </si>
  <si>
    <t xml:space="preserve">FA(22:6)_1</t>
  </si>
  <si>
    <t xml:space="preserve">Istplg1 327.2342 (5.5 ppm); Istplg2 328.2371 (3.8 ppm)</t>
  </si>
  <si>
    <t xml:space="preserve">FA(23:0)</t>
  </si>
  <si>
    <t xml:space="preserve">FA(23:0)_1</t>
  </si>
  <si>
    <t xml:space="preserve">Istplg1 353.3437 (4.9 ppm); Istplg2 354.3470 (4.6 ppm)</t>
  </si>
  <si>
    <t xml:space="preserve">FA(23:0)_2</t>
  </si>
  <si>
    <t xml:space="preserve">Istplg1 353.3432 (3.4 ppm); Istplg2 354.3456 (0.5 ppm)</t>
  </si>
  <si>
    <t xml:space="preserve">FA(23:1)</t>
  </si>
  <si>
    <t xml:space="preserve">FA(23:1)_1</t>
  </si>
  <si>
    <t xml:space="preserve">Istplg1 351.3275 (3.5 ppm); Istplg2 352.3290 (-2.1 ppm)</t>
  </si>
  <si>
    <t xml:space="preserve">FA(23:1)_2</t>
  </si>
  <si>
    <t xml:space="preserve">Istplg1 351.3263 (-0.1 ppm); Istplg2 352.3311 (3.9 ppm)</t>
  </si>
  <si>
    <t xml:space="preserve">FA(23:2)</t>
  </si>
  <si>
    <t xml:space="preserve">FA(23:2)_1</t>
  </si>
  <si>
    <t xml:space="preserve">Istplg1 349.3111 (1.3 ppm); Istplg2 350.3146 (1.5 ppm)</t>
  </si>
  <si>
    <t xml:space="preserve">FA(23:2)_2</t>
  </si>
  <si>
    <t xml:space="preserve">Istplg1 349.3125 (5.3 ppm); Istplg2 350.3130 (-3.1 ppm)</t>
  </si>
  <si>
    <t xml:space="preserve">FA(24:0)</t>
  </si>
  <si>
    <t xml:space="preserve">FA(24:0)_1</t>
  </si>
  <si>
    <t xml:space="preserve">Istplg1 367.3586 (2.7 ppm); Istplg2 368.3621 (2.9 ppm)</t>
  </si>
  <si>
    <t xml:space="preserve">FA(24:0)_2</t>
  </si>
  <si>
    <t xml:space="preserve">Istplg1 367.3584 (2.1 ppm); Istplg2 368.3631 (5.5 ppm)</t>
  </si>
  <si>
    <t xml:space="preserve">FA(24:2)</t>
  </si>
  <si>
    <t xml:space="preserve">FA(24:2)_3</t>
  </si>
  <si>
    <t xml:space="preserve">Istplg1 363.3276 (3.5 ppm); Istplg2 364.3304 (2.0 ppm)</t>
  </si>
  <si>
    <t xml:space="preserve">FA(24:3)</t>
  </si>
  <si>
    <t xml:space="preserve">FA(24:3)_1</t>
  </si>
  <si>
    <t xml:space="preserve">Istplg1 361.3119 (3.5 ppm); Istplg2 362.3156 (4.2 ppm)</t>
  </si>
  <si>
    <t xml:space="preserve">FA(24:3)_2</t>
  </si>
  <si>
    <t xml:space="preserve">Istplg1 361.3122 (4.3 ppm); Istplg2 362.3155 (3.9 ppm)</t>
  </si>
  <si>
    <t xml:space="preserve">FA(25:0)</t>
  </si>
  <si>
    <t xml:space="preserve">FA(25:0)_1</t>
  </si>
  <si>
    <t xml:space="preserve">Istplg1 381.3748 (4.1 ppm); Istplg2 382.3775 (2.0 ppm)</t>
  </si>
  <si>
    <t xml:space="preserve">FA(25:1)</t>
  </si>
  <si>
    <t xml:space="preserve">FA(25:1)_2</t>
  </si>
  <si>
    <t xml:space="preserve">Istplg1 379.3578 (0.6 ppm); Istplg2 380.3608 (-0.6 ppm)</t>
  </si>
  <si>
    <t xml:space="preserve">FA(25:1)_3</t>
  </si>
  <si>
    <t xml:space="preserve">Istplg1 379.3584 (2.1 ppm); Istplg2 380.3624 (3.5 ppm)</t>
  </si>
  <si>
    <t xml:space="preserve">FA(25:2)</t>
  </si>
  <si>
    <t xml:space="preserve">FA(25:2)_3</t>
  </si>
  <si>
    <t xml:space="preserve">Istplg1 377.3428 (2.2 ppm); Istplg2 378.3459 (1.4 ppm)</t>
  </si>
  <si>
    <t xml:space="preserve">FA(25:3)</t>
  </si>
  <si>
    <t xml:space="preserve">FA(25:3)_2</t>
  </si>
  <si>
    <t xml:space="preserve">Istplg1 375.3272 (2.5 ppm); Istplg2 376.3317 (5.3 ppm)</t>
  </si>
  <si>
    <t xml:space="preserve">FA(25:3)_3</t>
  </si>
  <si>
    <t xml:space="preserve">Istplg1 375.3272 (2.5 ppm); Istplg2 376.3309 (3.2 ppm)</t>
  </si>
  <si>
    <t xml:space="preserve">FA(26:0)</t>
  </si>
  <si>
    <t xml:space="preserve">FA(26:0)_2</t>
  </si>
  <si>
    <t xml:space="preserve">Istplg1 395.3892 (0.6 ppm); Istplg2 396.3932 (2.1 ppm)</t>
  </si>
  <si>
    <t xml:space="preserve">FA(26:1)</t>
  </si>
  <si>
    <t xml:space="preserve">FA(26:1)_1</t>
  </si>
  <si>
    <t xml:space="preserve">Istplg1 393.3754 (5.5 ppm); Istplg2 394.3790 (5.9 ppm)</t>
  </si>
  <si>
    <t xml:space="preserve">FA(26:1)_2</t>
  </si>
  <si>
    <t xml:space="preserve">Istplg1 393.3755 (5.6 ppm); Istplg2 394.3772 (1.4 ppm)</t>
  </si>
  <si>
    <t xml:space="preserve">FA(26:2)</t>
  </si>
  <si>
    <t xml:space="preserve">FA(26:2)_2</t>
  </si>
  <si>
    <t xml:space="preserve">Istplg1 391.3589 (3.4 ppm); Istplg2 392.3616 (1.4 ppm)</t>
  </si>
  <si>
    <t xml:space="preserve">FA(26:2)_4</t>
  </si>
  <si>
    <t xml:space="preserve">Istplg1 391.3607 (7.8 ppm); Istplg2 392.3624 (3.4 ppm)</t>
  </si>
  <si>
    <t xml:space="preserve">FA(26:3)</t>
  </si>
  <si>
    <t xml:space="preserve">FA(26:3)_1</t>
  </si>
  <si>
    <t xml:space="preserve">Istplg1 389.3427 (2.0 ppm); Istplg2 390.3457 (0.9 ppm)</t>
  </si>
  <si>
    <t xml:space="preserve">FA(27:0)</t>
  </si>
  <si>
    <t xml:space="preserve">FA(27:0)_1</t>
  </si>
  <si>
    <t xml:space="preserve">Istplg1 409.4055 (2.4 ppm); Istplg2 410.4083 (0.8 ppm)</t>
  </si>
  <si>
    <t xml:space="preserve">FA(27:1)</t>
  </si>
  <si>
    <t xml:space="preserve">FA(27:1)_1</t>
  </si>
  <si>
    <t xml:space="preserve">Istplg1 407.3900 (2.6 ppm); Istplg2 408.3931 (1.9 ppm)</t>
  </si>
  <si>
    <t xml:space="preserve">FA(27:2)</t>
  </si>
  <si>
    <t xml:space="preserve">FA(27:2)_1</t>
  </si>
  <si>
    <t xml:space="preserve">Istplg1 405.3769 (8.9 ppm); Istplg2 406.3783 (4.0 ppm)</t>
  </si>
  <si>
    <t xml:space="preserve">FA(27:2)_2</t>
  </si>
  <si>
    <t xml:space="preserve">Istplg1 405.3752 (4.9 ppm); Istplg2 406.3781 (3.6 ppm)</t>
  </si>
  <si>
    <t xml:space="preserve">FA(27:2)_3</t>
  </si>
  <si>
    <t xml:space="preserve">Istplg1 405.3745 (3.1 ppm); Istplg2 406.3776 (2.3 ppm)</t>
  </si>
  <si>
    <t xml:space="preserve">FA(27:3)</t>
  </si>
  <si>
    <t xml:space="preserve">FA(27:3)_1</t>
  </si>
  <si>
    <t xml:space="preserve">Istplg1 403.3581 (1.3 ppm); Istplg2 404.3613 (0.7 ppm)</t>
  </si>
  <si>
    <t xml:space="preserve">FA(27:3)_2</t>
  </si>
  <si>
    <t xml:space="preserve">Istplg1 403.3577 (0.3 ppm); Istplg2 404.3618 (1.9 ppm)</t>
  </si>
  <si>
    <t xml:space="preserve">FA(27:3)_3</t>
  </si>
  <si>
    <t xml:space="preserve">Istplg1 403.3595 (4.6 ppm); Istplg2 404.3630 (5.0 ppm)</t>
  </si>
  <si>
    <t xml:space="preserve">FA(28:0)</t>
  </si>
  <si>
    <t xml:space="preserve">FA(28:0)_1</t>
  </si>
  <si>
    <t xml:space="preserve">Istplg1 423.4205 (0.7 ppm); Istplg2 424.4231 (-1.3 ppm)</t>
  </si>
  <si>
    <t xml:space="preserve">FA(28:1)</t>
  </si>
  <si>
    <t xml:space="preserve">FA(28:1)_1</t>
  </si>
  <si>
    <t xml:space="preserve">Istplg1 421.4057 (2.8 ppm); Istplg2 422.4074 (-1.4 ppm)</t>
  </si>
  <si>
    <t xml:space="preserve">FA(28:2)</t>
  </si>
  <si>
    <t xml:space="preserve">FA(28:2)_1</t>
  </si>
  <si>
    <t xml:space="preserve">Istplg1 419.3895 (1.4 ppm); Istplg2 420.3932 (2.2 ppm)</t>
  </si>
  <si>
    <t xml:space="preserve">FA(28:2)_2</t>
  </si>
  <si>
    <t xml:space="preserve">Istplg1 419.3910 (4.9 ppm); Istplg2 420.3944 (4.9 ppm)</t>
  </si>
  <si>
    <t xml:space="preserve">FA(28:2)_3</t>
  </si>
  <si>
    <t xml:space="preserve">Istplg1 419.3903 (3.4 ppm); Istplg2 420.3937 (3.2 ppm)</t>
  </si>
  <si>
    <t xml:space="preserve">FA(28:2)_4</t>
  </si>
  <si>
    <t xml:space="preserve">Istplg1 419.3891 (0.4 ppm); Istplg2 420.3929 (1.5 ppm)</t>
  </si>
  <si>
    <t xml:space="preserve">FA(28:3)</t>
  </si>
  <si>
    <t xml:space="preserve">FA(28:3)_1</t>
  </si>
  <si>
    <t xml:space="preserve">Istplg1 417.3741 (2.1 ppm); Istplg2 418.3776 (2.1 ppm)</t>
  </si>
  <si>
    <t xml:space="preserve">FA(28:3)_2</t>
  </si>
  <si>
    <t xml:space="preserve">Istplg1 417.3744 (2.8 ppm); Istplg2 418.3775 (1.9 ppm)</t>
  </si>
  <si>
    <t xml:space="preserve">FA(28:3)_3</t>
  </si>
  <si>
    <t xml:space="preserve">Istplg1 417.3741 (2.0 ppm); Istplg2 418.3773 (1.4 ppm)</t>
  </si>
  <si>
    <t xml:space="preserve">FA(29:1)</t>
  </si>
  <si>
    <t xml:space="preserve">FA(29:1)_1</t>
  </si>
  <si>
    <t xml:space="preserve">Istplg1 435.4213 (2.5 ppm); Istplg2 436.4230 (-1.4 ppm)</t>
  </si>
  <si>
    <t xml:space="preserve">FA(29:2)</t>
  </si>
  <si>
    <t xml:space="preserve">FA(29:2)_2</t>
  </si>
  <si>
    <t xml:space="preserve">Istplg1 433.4058 (2.9 ppm); Istplg2 434.4089 (2.2 ppm)</t>
  </si>
  <si>
    <t xml:space="preserve">FA(29:3)</t>
  </si>
  <si>
    <t xml:space="preserve">FA(29:3)_1</t>
  </si>
  <si>
    <t xml:space="preserve">Istplg1 431.3903 (3.2 ppm); Istplg2 432.3944 (4.7 ppm)</t>
  </si>
  <si>
    <t xml:space="preserve">FA(29:3)_2</t>
  </si>
  <si>
    <t xml:space="preserve">Istplg1 431.3895 (1.3 ppm); Istplg2 432.3932 (2.1 ppm)</t>
  </si>
  <si>
    <t xml:space="preserve">FA(29:3)_3</t>
  </si>
  <si>
    <t xml:space="preserve">Istplg1 431.3906 (4.0 ppm); Istplg2 432.3946 (5.3 ppm)</t>
  </si>
  <si>
    <t xml:space="preserve">LPC</t>
  </si>
  <si>
    <t xml:space="preserve">LPC(15:0)</t>
  </si>
  <si>
    <t xml:space="preserve">LPC(15:0)_1</t>
  </si>
  <si>
    <t xml:space="preserve">[M+H]+</t>
  </si>
  <si>
    <t xml:space="preserve">Istplg1 482.3238 (-1.7 ppm); Istplg2 483.3268 (-2.5 ppm)</t>
  </si>
  <si>
    <t xml:space="preserve">phosphocholine 184.0734 (-2.5 ppm); choline-H2O 86.0966 (-4.8 ppm); choline 104.1101 (24.3 ppm)</t>
  </si>
  <si>
    <t xml:space="preserve">[M+HCO2]-</t>
  </si>
  <si>
    <t xml:space="preserve">Istplg1 526.3153 (1.5 ppm); Istplg2 527.3203 (4.5 ppm)</t>
  </si>
  <si>
    <t xml:space="preserve">LPC(15:0)_2</t>
  </si>
  <si>
    <t xml:space="preserve">Istplg1 482.3248 (0.3 ppm); Istplg2 483.3282 (0.3 ppm)</t>
  </si>
  <si>
    <t xml:space="preserve">phosphocholine 184.0738 (-0.5 ppm); choline-H2O 86.0970 (0.8 ppm)</t>
  </si>
  <si>
    <t xml:space="preserve">Istplg1 526.3154 (1.8 ppm); Istplg2 527.3202 (4.4 ppm)</t>
  </si>
  <si>
    <t xml:space="preserve">LPC(15:0)_3</t>
  </si>
  <si>
    <t xml:space="preserve">Istplg1 482.3229 (-3.7 ppm); Istplg2 483.3238 (-8.7 ppm)</t>
  </si>
  <si>
    <t xml:space="preserve">LPC(15:1)</t>
  </si>
  <si>
    <t xml:space="preserve">LPC(15:1)_2</t>
  </si>
  <si>
    <t xml:space="preserve">Istplg1 480.3091 (0.2 ppm); Istplg2 481.3092 (-6.5 ppm)</t>
  </si>
  <si>
    <t xml:space="preserve">phosphocholine 184.0741 (1.0 ppm); choline 104.1078 (2.9 ppm); NL_H2O 462.2972 (-2.7 ppm); choline-H2O 86.0963 (-7.9 ppm)</t>
  </si>
  <si>
    <t xml:space="preserve">LPC(16:0)</t>
  </si>
  <si>
    <t xml:space="preserve">LPC(16:0)_1</t>
  </si>
  <si>
    <t xml:space="preserve">Istplg1 496.3409 (1.1 ppm); Istplg2 497.3456 (3.8 ppm)</t>
  </si>
  <si>
    <t xml:space="preserve">phosphocholine 184.0737 (-1.1 ppm); choline-H2O 86.0966 (-4.7 ppm); choline 104.1054 (-20.8 ppm); NL_H2O 478.3240 (-12.0 ppm)</t>
  </si>
  <si>
    <t xml:space="preserve">Istplg1 540.3309 (1.5 ppm); Istplg2 541.3329 (-1.1 ppm)</t>
  </si>
  <si>
    <t xml:space="preserve">LPC(16:0)_2</t>
  </si>
  <si>
    <t xml:space="preserve">Istplg1 496.3418 (3.0 ppm); Istplg2 497.3442 (1.0 ppm)</t>
  </si>
  <si>
    <t xml:space="preserve">phosphocholine 184.0728 (-5.7 ppm); choline 104.1086 (10.0 ppm); choline-H2O 86.0968 (-2.4 ppm); NL_H2O 478.3247 (-10.5 ppm)</t>
  </si>
  <si>
    <t xml:space="preserve">Istplg1 540.3307 (1.0 ppm); Istplg2 541.3342 (1.3 ppm)</t>
  </si>
  <si>
    <t xml:space="preserve">LPC(16:0)_3</t>
  </si>
  <si>
    <t xml:space="preserve">Istplg1 496.3400 (-0.6 ppm); Istplg2 497.3453 (3.2 ppm)</t>
  </si>
  <si>
    <t xml:space="preserve">phosphocholine 184.0741 (1.3 ppm); choline 104.1064 (-11.1 ppm); choline-H2O 86.0972 (2.2 ppm); NL_H2O 478.3289 (-1.7 ppm)</t>
  </si>
  <si>
    <t xml:space="preserve">Istplg1 540.3286 (-2.9 ppm); Istplg2 541.3323 (-2.2 ppm)</t>
  </si>
  <si>
    <t xml:space="preserve">LPC(16:1)</t>
  </si>
  <si>
    <t xml:space="preserve">LPC(16:1)_1</t>
  </si>
  <si>
    <t xml:space="preserve">Istplg1 494.3250 (0.6 ppm); Istplg2 495.3274 (-1.2 ppm)</t>
  </si>
  <si>
    <t xml:space="preserve">phosphocholine 184.0728 (-5.7 ppm); choline-H2O 86.0960 (-10.8 ppm); choline 104.1073 (-1.9 ppm); NL_H2O 476.3149 (1.7 ppm)</t>
  </si>
  <si>
    <t xml:space="preserve">Istplg1 538.3149 (0.7 ppm); Istplg2 539.3173 (-1.1 ppm)</t>
  </si>
  <si>
    <t xml:space="preserve">FA(16:1).carboxylate 253.2185 (7.0 ppm); NL_HCO2+CH3 478.2948 (3.0 ppm); glycerophosphodimethylethanolamine-H-H2O 224.0712 (10.7 ppm)</t>
  </si>
  <si>
    <t xml:space="preserve">LPC(16:2)</t>
  </si>
  <si>
    <t xml:space="preserve">LPC(16:2)_1</t>
  </si>
  <si>
    <t xml:space="preserve">Istplg1 492.3087 (-0.6 ppm); Istplg2 493.3111 (-2.5 ppm)</t>
  </si>
  <si>
    <t xml:space="preserve">LPC(17:0)</t>
  </si>
  <si>
    <t xml:space="preserve">LPC(17:0)_1</t>
  </si>
  <si>
    <t xml:space="preserve">Istplg1 510.3564 (0.8 ppm); Istplg2 511.3594 (0.2 ppm)</t>
  </si>
  <si>
    <t xml:space="preserve">phosphocholine 184.0736 (-1.3 ppm); choline-H2O 86.0969 (-0.3 ppm); choline 104.1060 (-14.5 ppm)</t>
  </si>
  <si>
    <t xml:space="preserve">Istplg1 554.3458 (-0.1 ppm); Istplg2 555.3508 (3.0 ppm)</t>
  </si>
  <si>
    <t xml:space="preserve">LPC(17:0)_2</t>
  </si>
  <si>
    <t xml:space="preserve">Istplg1 510.3568 (1.7 ppm); Istplg2 511.3596 (0.5 ppm)</t>
  </si>
  <si>
    <t xml:space="preserve">phosphocholine 184.0737 (-0.7 ppm); choline-H2O 86.0970 (0.0 ppm); choline 104.1076 (0.2 ppm); NL_H2O 492.3464 (2.1 ppm)</t>
  </si>
  <si>
    <t xml:space="preserve">Istplg1 554.3450 (-1.5 ppm); Istplg2 555.3483 (-1.5 ppm)</t>
  </si>
  <si>
    <t xml:space="preserve">FA(17:0).carboxylate 269.2490 (3.4 ppm); NL_HCO2+CH3 494.3240 (-1.4 ppm); glycerophosphodimethylethanolamine-H-H2O 224.0693 (2.2 ppm)</t>
  </si>
  <si>
    <t xml:space="preserve">[M-CH3]-</t>
  </si>
  <si>
    <t xml:space="preserve">Istplg1 494.3234 (-2.6 ppm); Istplg2 495.3286 (1.2 ppm)</t>
  </si>
  <si>
    <t xml:space="preserve">FA(17:0).carboxylate 269.2489 (3.0 ppm); glycerophosphodimethylethanolamine-H-H2O 224.0711 (10.3 ppm)</t>
  </si>
  <si>
    <t xml:space="preserve">LPC(17:0)_3</t>
  </si>
  <si>
    <t xml:space="preserve">Istplg1 510.3568 (1.5 ppm); Istplg2 511.3600 (1.2 ppm)</t>
  </si>
  <si>
    <t xml:space="preserve">phosphocholine 184.0742 (1.6 ppm); choline 104.1074 (-1.2 ppm); choline-H2O 86.0973 (4.3 ppm); NL_H2O 492.3444 (-2.0 ppm)</t>
  </si>
  <si>
    <t xml:space="preserve">Istplg1 554.3463 (0.9 ppm); Istplg2 555.3492 (0.2 ppm)</t>
  </si>
  <si>
    <t xml:space="preserve">FA(17:0).carboxylate 269.2488 (2.9 ppm); NL_HCO2+CH3 494.3233 (-2.8 ppm); glycerophosphodimethylethanolamine-H-H2O 224.0696 (3.5 ppm); glycerophosphate-H-H2O 152.9931 (-14.5 ppm)</t>
  </si>
  <si>
    <t xml:space="preserve">Istplg1 494.3240 (-1.4 ppm); Istplg2 495.3289 (1.9 ppm)</t>
  </si>
  <si>
    <t xml:space="preserve">LPC(17:1)</t>
  </si>
  <si>
    <t xml:space="preserve">LPC(17:1)_2</t>
  </si>
  <si>
    <t xml:space="preserve">Istplg1 508.3408 (1.0 ppm); Istplg2 509.3442 (1.0 ppm)</t>
  </si>
  <si>
    <t xml:space="preserve">phosphocholine 184.0735 (-2.0 ppm); choline-H2O 86.0967 (-3.4 ppm); choline 104.1078 (3.0 ppm); NL_H2O 490.3318 (4.3 ppm)</t>
  </si>
  <si>
    <t xml:space="preserve">Istplg1 552.3309 (1.4 ppm); Istplg2 553.3343 (1.4 ppm)</t>
  </si>
  <si>
    <t xml:space="preserve">FA(17:1).carboxylate 267.2332 (3.1 ppm); NL_HCO2+CH3 492.3080 (-2.0 ppm); glycerophosphodimethylethanolamine-H-H2O 224.0701 (6.0 ppm); glycerophosphate-H-H2O 152.9958 (3.6 ppm)</t>
  </si>
  <si>
    <t xml:space="preserve">LPC(17:1)_3</t>
  </si>
  <si>
    <t xml:space="preserve">Istplg1 508.3412 (1.7 ppm); Istplg2 509.3446 (1.8 ppm)</t>
  </si>
  <si>
    <t xml:space="preserve">phosphocholine 184.0738 (-0.6 ppm); choline-H2O 86.0977 (8.0 ppm); choline 104.1059 (-15.3 ppm); NL_H2O 490.3296 (-0.4 ppm)</t>
  </si>
  <si>
    <t xml:space="preserve">LPC(17:1)_4</t>
  </si>
  <si>
    <t xml:space="preserve">Istplg1 508.3419 (3.1 ppm); Istplg2 509.3461 (4.7 ppm)</t>
  </si>
  <si>
    <t xml:space="preserve">phosphocholine 184.0738 (-0.3 ppm); choline 104.1079 (3.7 ppm); choline-H2O 86.0956 (-16.4 ppm); NL_H2O 490.3326 (5.8 ppm)</t>
  </si>
  <si>
    <t xml:space="preserve">LPC(18:0)</t>
  </si>
  <si>
    <t xml:space="preserve">LPC(18:0)_1</t>
  </si>
  <si>
    <t xml:space="preserve">Istplg1 524.3724 (1.4 ppm); Istplg2 525.3749 (-0.2 ppm)</t>
  </si>
  <si>
    <t xml:space="preserve">phosphocholine 184.0741 (1.2 ppm); choline 104.1075 (-0.3 ppm); choline-H2O 86.0969 (-0.7 ppm); NL_H2O 506.3555 (-11.0 ppm)</t>
  </si>
  <si>
    <t xml:space="preserve">Istplg1 568.3606 (-1.5 ppm); Istplg2 569.3662 (2.5 ppm)</t>
  </si>
  <si>
    <t xml:space="preserve">Istplg1 508.3402 (-0.2 ppm); Istplg2 509.3403 (-6.6 ppm)</t>
  </si>
  <si>
    <t xml:space="preserve">LPC(18:0)_2</t>
  </si>
  <si>
    <t xml:space="preserve">Istplg1 524.3725 (1.7 ppm); Istplg2 525.3754 (0.7 ppm)</t>
  </si>
  <si>
    <t xml:space="preserve">phosphocholine 184.0735 (-1.8 ppm); choline-H2O 86.0971 (1.1 ppm); choline 104.1070 (-5.6 ppm); NL_H2O 506.3586 (-4.9 ppm)</t>
  </si>
  <si>
    <t xml:space="preserve">Istplg1 568.3607 (-1.3 ppm); Istplg2 569.3646 (-0.4 ppm)</t>
  </si>
  <si>
    <t xml:space="preserve">FA(18:0).carboxylate 283.2648 (3.8 ppm); NL_HCO2+CH3 508.3398 (-1.1 ppm); glycerophosphodimethylethanolamine-H-H2O 224.0684 (-1.7 ppm); glycerophosphate-H-H2O 152.9955 (1.6 ppm)</t>
  </si>
  <si>
    <t xml:space="preserve">Istplg1 508.3404 (0.2 ppm); Istplg2 509.3445 (1.7 ppm)</t>
  </si>
  <si>
    <t xml:space="preserve">LPC(18:0)_3</t>
  </si>
  <si>
    <t xml:space="preserve">Istplg1 524.3728 (2.3 ppm); Istplg2 525.3757 (1.3 ppm)</t>
  </si>
  <si>
    <t xml:space="preserve">phosphocholine 184.0737 (-0.8 ppm); choline 104.1074 (-1.6 ppm); choline-H2O 86.0967 (-2.7 ppm); NL_H2O 506.3618 (1.4 ppm)</t>
  </si>
  <si>
    <t xml:space="preserve">Istplg1 568.3607 (-1.4 ppm); Istplg2 569.3640 (-1.4 ppm)</t>
  </si>
  <si>
    <t xml:space="preserve">FA(18:0).carboxylate 283.2647 (3.5 ppm); NL_HCO2+CH3 508.3407 (0.8 ppm); glycerophosphodimethylethanolamine-H-H2O 224.0699 (5.2 ppm); glycerophosphate-H-H2O 152.9959 (3.9 ppm)</t>
  </si>
  <si>
    <t xml:space="preserve">Istplg1 508.3414 (2.2 ppm); Istplg2 509.3418 (-3.6 ppm)</t>
  </si>
  <si>
    <t xml:space="preserve">FA(18:0).carboxylate 283.2650 (4.6 ppm); glycerophosphodimethylethanolamine-H-H2O 224.0716 (12.6 ppm)</t>
  </si>
  <si>
    <t xml:space="preserve">LPC(18:1)</t>
  </si>
  <si>
    <t xml:space="preserve">LPC(18:1)_1</t>
  </si>
  <si>
    <t xml:space="preserve">Istplg1 522.3568 (1.5 ppm); Istplg2 523.3594 (0.2 ppm)</t>
  </si>
  <si>
    <t xml:space="preserve">phosphocholine 184.0732 (-3.9 ppm); choline-H2O 86.0969 (-1.3 ppm); choline 104.1073 (-2.5 ppm); NL_H2O 504.3475 (4.2 ppm)</t>
  </si>
  <si>
    <t xml:space="preserve">Istplg1 566.3446 (-2.1 ppm); Istplg2 567.3481 (-1.9 ppm)</t>
  </si>
  <si>
    <t xml:space="preserve">FA(18:1).carboxylate 281.2486 (2.0 ppm); NL_HCO2+CH3 506.3240 (-1.2 ppm); glycerophosphodimethylethanolamine-H-H2O 224.0695 (3.2 ppm); glycerophosphate-H-H2O 152.9962 (5.7 ppm)</t>
  </si>
  <si>
    <t xml:space="preserve">LPC(18:1)_2</t>
  </si>
  <si>
    <t xml:space="preserve">Istplg1 522.3572 (2.3 ppm); Istplg2 523.3604 (2.0 ppm)</t>
  </si>
  <si>
    <t xml:space="preserve">Istplg1 566.3447 (-1.9 ppm); Istplg2 567.3489 (-0.5 ppm)</t>
  </si>
  <si>
    <t xml:space="preserve">LPC(18:1)_3</t>
  </si>
  <si>
    <t xml:space="preserve">Istplg1 522.3574 (2.8 ppm); Istplg2 523.3591 (-0.4 ppm)</t>
  </si>
  <si>
    <t xml:space="preserve">phosphocholine 184.0737 (-1.2 ppm); choline-H2O 86.0962 (-8.7 ppm); choline 104.1068 (-7.1 ppm); NL_H2O 504.3535 (16.0 ppm)</t>
  </si>
  <si>
    <t xml:space="preserve">Istplg1 566.3462 (0.7 ppm); Istplg2 567.3495 (0.6 ppm)</t>
  </si>
  <si>
    <t xml:space="preserve">LPC(18:2)</t>
  </si>
  <si>
    <t xml:space="preserve">LPC(18:2)_1</t>
  </si>
  <si>
    <t xml:space="preserve">Istplg1 520.3418 (2.8 ppm); Istplg2 521.3450 (2.5 ppm)</t>
  </si>
  <si>
    <t xml:space="preserve">phosphocholine 184.0732 (-3.6 ppm); choline-H2O 86.0968 (-2.4 ppm); choline 104.1074 (-1.0 ppm); NL_H2O 502.3247 (-10.0 ppm)</t>
  </si>
  <si>
    <t xml:space="preserve">Istplg1 564.3296 (-1.0 ppm); Istplg2 565.3334 (-0.1 ppm)</t>
  </si>
  <si>
    <t xml:space="preserve">FA(18:2).carboxylate 279.2342 (6.3 ppm); NL_HCO2+CH3 504.3098 (1.5 ppm); glycerophosphodimethylethanolamine-H-H2O 224.0716 (12.7 ppm); glycerophosphate-H-H2O 152.9957 (2.4 ppm)</t>
  </si>
  <si>
    <t xml:space="preserve">LPC(19:0)</t>
  </si>
  <si>
    <t xml:space="preserve">LPC(19:0)_1</t>
  </si>
  <si>
    <t xml:space="preserve">Istplg1 538.3873 (0.1 ppm); Istplg2 539.3898 (-1.5 ppm)</t>
  </si>
  <si>
    <t xml:space="preserve">phosphocholine 184.0752 (7.4 ppm); choline 104.1066 (-8.6 ppm); choline-H2O 86.0951 (-21.9 ppm)</t>
  </si>
  <si>
    <t xml:space="preserve">Istplg1 582.3761 (-1.7 ppm); Istplg2 583.3787 (-3.1 ppm)</t>
  </si>
  <si>
    <t xml:space="preserve">LPC(19:0)_2</t>
  </si>
  <si>
    <t xml:space="preserve">Istplg1 538.3870 (-0.6 ppm); Istplg2 539.3901 (-1.0 ppm)</t>
  </si>
  <si>
    <t xml:space="preserve">Istplg1 582.3754 (-3.0 ppm); Istplg2 583.3770 (-5.9 ppm)</t>
  </si>
  <si>
    <t xml:space="preserve">Istplg1 522.3581 (4.1 ppm); Istplg2 523.3595 (0.3 ppm)</t>
  </si>
  <si>
    <t xml:space="preserve">LPC(19:0)_3</t>
  </si>
  <si>
    <t xml:space="preserve">Istplg1 538.3896 (4.4 ppm); Istplg2 539.3922 (2.8 ppm)</t>
  </si>
  <si>
    <t xml:space="preserve">phosphocholine 184.0738 (-0.6 ppm); choline-H2O 86.0965 (-5.2 ppm); choline 104.1076 (0.6 ppm); NL_H2O 520.3771 (0.7 ppm)</t>
  </si>
  <si>
    <t xml:space="preserve">Istplg1 582.3767 (-0.7 ppm); Istplg2 583.3801 (-0.6 ppm)</t>
  </si>
  <si>
    <t xml:space="preserve">FA(19:0).carboxylate 297.2802 (3.0 ppm); NL_HCO2+CH3 522.3553 (-1.2 ppm); glycerophosphodimethylethanolamine-H-H2O 224.0705 (7.6 ppm); glycerophosphate-H-H2O 152.9986 (21.3 ppm);</t>
  </si>
  <si>
    <t xml:space="preserve">Istplg1 522.3568 (1.5 ppm); Istplg2 523.3593 (-0.1 ppm)</t>
  </si>
  <si>
    <t xml:space="preserve">FA(19:0).carboxylate 297.2806 (4.1 ppm); glycerophosphodimethylethanolamine-H-H2O 224.0710 (9.7 ppm)</t>
  </si>
  <si>
    <t xml:space="preserve">LPC(19:0)_4</t>
  </si>
  <si>
    <t xml:space="preserve">Istplg1 538.3882 (1.8 ppm); Istplg2 539.3909 (0.6 ppm)</t>
  </si>
  <si>
    <t xml:space="preserve">phosphocholine 184.0737 (-1.1 ppm); choline-H2O 86.0971 (1.0 ppm); choline 104.1073 (-1.9 ppm); NL_H2O 520.3783 (3.1 ppm)</t>
  </si>
  <si>
    <t xml:space="preserve">LPC(19:0)_5</t>
  </si>
  <si>
    <t xml:space="preserve">Istplg1 538.3895 (4.2 ppm); Istplg2 539.3923 (3.2 ppm)</t>
  </si>
  <si>
    <t xml:space="preserve">phosphocholine 184.0735 (-2.1 ppm); choline 104.1075 (-0.5 ppm); choline-H2O 86.0965 (-4.9 ppm); NL_H2O 520.3759 (-1.6 ppm)</t>
  </si>
  <si>
    <t xml:space="preserve">Istplg1 582.3776 (0.9 ppm); Istplg2 583.3803 (-0.3 ppm)</t>
  </si>
  <si>
    <t xml:space="preserve">FA(19:0).carboxylate 297.2805 (3.9 ppm); NL_HCO2+CH3 522.3555 (-1.0 ppm); glycerophosphodimethylethanolamine-H-H2O 224.0692 (1.9 ppm); glycerophosphate-H-H2O 152.9966 (8.7 ppm)</t>
  </si>
  <si>
    <t xml:space="preserve">Istplg1 522.3569 (1.7 ppm); Istplg2 523.3627 (6.5 ppm)</t>
  </si>
  <si>
    <t xml:space="preserve">LPC(19:1)</t>
  </si>
  <si>
    <t xml:space="preserve">LPC(19:1)_2</t>
  </si>
  <si>
    <t xml:space="preserve">Istplg1 536.3724 (1.4 ppm); Istplg2 537.3757 (1.4 ppm)</t>
  </si>
  <si>
    <t xml:space="preserve">phosphocholine 184.0737 (-1.0 ppm); choline-H2O 86.0966 (-4.5 ppm); choline 104.1064 (-11.1 ppm); NL_H2O 518.3622 (2.2 ppm)</t>
  </si>
  <si>
    <t xml:space="preserve">Istplg1 580.3616 (0.3 ppm); Istplg2 581.3634 (-2.4 ppm)</t>
  </si>
  <si>
    <t xml:space="preserve">FA(19:1).carboxylate 295.2649 (3.9 ppm); NL_HCO2+CH3 520.3400 (-0.7 ppm); glycerophosphodimethylethanolamine-H-H2O 224.0697 (4.2 ppm)</t>
  </si>
  <si>
    <t xml:space="preserve">Istplg1 520.3418 (2.8 ppm); Istplg2 521.3429 (-1.5 ppm)</t>
  </si>
  <si>
    <t xml:space="preserve">LPC(19:1)_3</t>
  </si>
  <si>
    <t xml:space="preserve">Istplg1 536.3728 (2.2 ppm); Istplg2 537.3752 (0.4 ppm)</t>
  </si>
  <si>
    <t xml:space="preserve">phosphocholine 184.0734 (-2.7 ppm); choline 104.1069 (-5.7 ppm); choline-H2O 86.0962 (-8.6 ppm); NL_H2O 518.3609 (-0.3 ppm)</t>
  </si>
  <si>
    <t xml:space="preserve">Istplg1 580.3628 (2.3 ppm); Istplg2 581.3647 (-0.2 ppm)</t>
  </si>
  <si>
    <t xml:space="preserve">LPC(19:2)</t>
  </si>
  <si>
    <t xml:space="preserve">LPC(19:2)_1</t>
  </si>
  <si>
    <t xml:space="preserve">Istplg1 534.3564 (0.9 ppm); Istplg2 535.3602 (1.6 ppm)</t>
  </si>
  <si>
    <t xml:space="preserve">phosphocholine 184.0736 (-1.3 ppm); choline-H2O 86.0961 (-10.3 ppm); choline 104.1068 (-7.1 ppm); NL_H2O 516.3459 (1.1 ppm)</t>
  </si>
  <si>
    <t xml:space="preserve">Istplg1 578.3432 (-4.5 ppm); Istplg2 579.3475 (-2.8 ppm)</t>
  </si>
  <si>
    <t xml:space="preserve">LPC(19:2)_2</t>
  </si>
  <si>
    <t xml:space="preserve">Istplg1 534.3564 (0.8 ppm); Istplg2 535.3594 (0.2 ppm)</t>
  </si>
  <si>
    <t xml:space="preserve">phosphocholine 184.0744 (2.9 ppm); choline 104.1075 (-0.6 ppm); choline-H2O 86.0957 (-14.2 ppm); NL_H2O 516.3426 (-5.4 ppm)</t>
  </si>
  <si>
    <t xml:space="preserve">LPC(20:0)</t>
  </si>
  <si>
    <t xml:space="preserve">LPC(20:0)_1</t>
  </si>
  <si>
    <t xml:space="preserve">Istplg1 552.4035 (1.1 ppm); Istplg2 553.4065 (0.4 ppm)</t>
  </si>
  <si>
    <t xml:space="preserve">phosphocholine 184.0740 (0.9 ppm); choline-H2O 86.0972 (3.1 ppm); choline 104.1070 (-4.9 ppm); NL_H2O 534.3942 (3.5 ppm)</t>
  </si>
  <si>
    <t xml:space="preserve">Istplg1 536.3721 (0.8 ppm); Istplg2 537.3724 (-4.7 ppm)</t>
  </si>
  <si>
    <t xml:space="preserve">LPC(20:0)_3</t>
  </si>
  <si>
    <t xml:space="preserve">Istplg1 552.4042 (2.3 ppm); Istplg2 553.4072 (1.6 ppm)</t>
  </si>
  <si>
    <t xml:space="preserve">phosphocholine 184.0737 (-0.7 ppm); choline-H2O 86.0969 (-0.9 ppm); choline 104.1075 (-0.7 ppm); NL_H2O 534.3950 (4.9 ppm)</t>
  </si>
  <si>
    <t xml:space="preserve">Istplg1 596.3931 (0.5 ppm); Istplg2 597.3943 (-3.1 ppm)</t>
  </si>
  <si>
    <t xml:space="preserve">FA(20:0).carboxylate 311.2964 (4.4 ppm); NL_HCO2+CH3 536.3728 (2.2 ppm); glycerophosphodimethylethanolamine-H-H2O 224.0703 (6.8 ppm); glycerophosphate-H-H2O 152.9982 (19.1 ppm)</t>
  </si>
  <si>
    <t xml:space="preserve">Istplg1 536.3715 (-0.2 ppm); Istplg2 537.3764 (2.6 ppm)</t>
  </si>
  <si>
    <t xml:space="preserve">LPC(20:0)_4</t>
  </si>
  <si>
    <t xml:space="preserve">Istplg1 552.4069 (7.1 ppm); Istplg2 553.4076 (2.4 ppm)</t>
  </si>
  <si>
    <t xml:space="preserve">phosphocholine 184.0741 (1.3 ppm); choline-H2O 86.0970 (-0.2 ppm); choline 104.1075 (-0.7 ppm); NL_H2O 534.3930 (1.2 ppm)</t>
  </si>
  <si>
    <t xml:space="preserve">Istplg1 596.3931 (0.5 ppm); Istplg2 597.3949 (-2.0 ppm)</t>
  </si>
  <si>
    <t xml:space="preserve">FA(20:0).carboxylate 311.2967 (5.4 ppm); NL_HCO2+CH3 536.3743 (5.1 ppm); glycerophosphodimethylethanolamine-H-H2O 224.0717 (12.8 ppm); glycerophosphate-H-H2O 152.9949 (-2.6 ppm)</t>
  </si>
  <si>
    <t xml:space="preserve">Istplg1 536.3726 (1.9 ppm); Istplg2 537.3759 (1.6 ppm)</t>
  </si>
  <si>
    <t xml:space="preserve">FA(20:0).carboxylate 311.2967 (5.4 ppm); glycerophosphodimethylethanolamine-H-H2O 224.0682 (-2.7 ppm)</t>
  </si>
  <si>
    <t xml:space="preserve">LPC(20:1)</t>
  </si>
  <si>
    <t xml:space="preserve">LPC(20:1)_1</t>
  </si>
  <si>
    <t xml:space="preserve">Istplg1 550.3889 (3.0 ppm); Istplg2 551.3911 (0.8 ppm)</t>
  </si>
  <si>
    <t xml:space="preserve">phosphocholine 184.0736 (-1.5 ppm); choline-H2O 86.0966 (-4.6 ppm); choline 104.1072 (-3.3 ppm); NL_H2O 532.3764 (-0.6 ppm)</t>
  </si>
  <si>
    <t xml:space="preserve">Istplg1 594.3764 (-1.2 ppm); Istplg2 595.3788 (-2.8 ppm)</t>
  </si>
  <si>
    <t xml:space="preserve">FA(20:1).carboxylate 309.2803 (3.1 ppm); NL_HCO2+CH3 534.3549 (-2.1 ppm); glycerophosphodimethylethanolamine-H-H2O 224.0698 (4.5 ppm); glycerophosphate-H-H2O 152.9944 (-5.5 ppm)</t>
  </si>
  <si>
    <t xml:space="preserve">Istplg1 534.3562 (0.4 ppm); Istplg2 535.3591 (-0.4 ppm)</t>
  </si>
  <si>
    <t xml:space="preserve">FA(20:1).carboxylate 309.2799 (1.9 ppm); glycerophosphodimethylethanolamine-H-H2O 224.0701 (5.9 ppm); glycerophosphate-H-H2O 152.9951 (-1.1 ppm)</t>
  </si>
  <si>
    <t xml:space="preserve">LPC(20:1)_2</t>
  </si>
  <si>
    <t xml:space="preserve">Istplg1 550.3882 (1.7 ppm); Istplg2 551.3903 (-0.7 ppm)</t>
  </si>
  <si>
    <t xml:space="preserve">phosphocholine 184.0738 (-0.2 ppm); choline-H2O 86.0968 (-2.4 ppm); choline 104.1064 (-10.5 ppm); NL_H2O 532.3741 (-4.8 ppm)</t>
  </si>
  <si>
    <t xml:space="preserve">LPC(20:1)_3</t>
  </si>
  <si>
    <t xml:space="preserve">Istplg1 550.3880 (1.3 ppm); Istplg2 551.3913 (1.2 ppm)</t>
  </si>
  <si>
    <t xml:space="preserve">phosphocholine 184.0739 (-0.1 ppm); choline-H2O 86.0970 (0.5 ppm); choline 104.1072 (-3.4 ppm); NL_H2O 532.3765 (-0.4 ppm)</t>
  </si>
  <si>
    <t xml:space="preserve">LPC(21:0)</t>
  </si>
  <si>
    <t xml:space="preserve">LPC(21:0)_2</t>
  </si>
  <si>
    <t xml:space="preserve">Istplg1 566.4219 (6.0 ppm); Istplg2 567.4236 (2.9 ppm)</t>
  </si>
  <si>
    <t xml:space="preserve">phosphocholine 184.0740 (0.7 ppm); choline-H2O 86.0969 (-1.3 ppm); choline 104.1071 (-3.8 ppm); NL_H2O 548.4091 (2.0 ppm)</t>
  </si>
  <si>
    <t xml:space="preserve">Istplg1 610.4086 (0.4 ppm); Istplg2 611.4120 (0.4 ppm)</t>
  </si>
  <si>
    <t xml:space="preserve">FA(21:0).carboxylate 325.3114 (2.2 ppm); NL_HCO2+CH3 550.3882 (1.7 ppm); glycerophosphodimethylethanolamine-H-H2O 224.0698 (4.6 ppm); glycerophosphate-H-H2O 152.9968 (9.9 ppm)</t>
  </si>
  <si>
    <t xml:space="preserve">LPC(21:0)_3</t>
  </si>
  <si>
    <t xml:space="preserve">Istplg1 566.4199 (2.4 ppm); Istplg2 567.4230 (1.8 ppm)</t>
  </si>
  <si>
    <t xml:space="preserve">phosphocholine 184.0737 (-1.1 ppm); choline-H2O 86.0968 (-2.0 ppm); choline 104.1073 (-2.2 ppm); NL_H2O 548.4088 (1.4 ppm)</t>
  </si>
  <si>
    <t xml:space="preserve">Istplg1 550.3871 (-0.2 ppm); Istplg2 551.3900 (-1.1 ppm)</t>
  </si>
  <si>
    <t xml:space="preserve">LPC(21:0)_4</t>
  </si>
  <si>
    <t xml:space="preserve">Istplg1 566.4240 (9.6 ppm); Istplg2 567.4249 (5.3 ppm)</t>
  </si>
  <si>
    <t xml:space="preserve">Istplg1 610.4113 (4.8 ppm); Istplg2 611.4111 (-1.0 ppm)</t>
  </si>
  <si>
    <t xml:space="preserve">FA(21:0).carboxylate 325.3113 (2.1 ppm); NL_HCO2+CH3 550.3857 (-2.8 ppm); glycerophosphodimethylethanolamine-H-H2O 224.0687 (-0.3 ppm); glycerophosphate-H-H2O 152.9971 (12.1 ppm)</t>
  </si>
  <si>
    <t xml:space="preserve">Istplg1 550.3914 (7.5 ppm); Istplg2 551.3924 (3.2 ppm)</t>
  </si>
  <si>
    <t xml:space="preserve">LPC(21:1)</t>
  </si>
  <si>
    <t xml:space="preserve">LPC(21:1)_1</t>
  </si>
  <si>
    <t xml:space="preserve">Istplg1 564.4039 (1.8 ppm); Istplg2 565.4067 (0.7 ppm)</t>
  </si>
  <si>
    <t xml:space="preserve">phosphocholine 184.0741 (1.3 ppm); choline-H2O 86.0966 (-4.5 ppm); choline 104.1070 (-5.3 ppm); NL_H2O 546.3945 (4.0 ppm)</t>
  </si>
  <si>
    <t xml:space="preserve">Istplg1 608.3924 (-0.6 ppm); Istplg2 609.3947 (-2.3 ppm)</t>
  </si>
  <si>
    <t xml:space="preserve">Istplg1 548.3738 (3.9 ppm); Istplg2 549.3754 (0.8 ppm)</t>
  </si>
  <si>
    <t xml:space="preserve">LPC(21:1)_2</t>
  </si>
  <si>
    <t xml:space="preserve">Istplg1 564.4041 (2.0 ppm); Istplg2 565.4070 (1.2 ppm)</t>
  </si>
  <si>
    <t xml:space="preserve">phosphocholine 184.0735 (-2.1 ppm); choline-H2O 86.0965 (-5.6 ppm); choline 104.1068 (-7.2 ppm); NL_H2O 546.3943 (3.7 ppm)</t>
  </si>
  <si>
    <t xml:space="preserve">Istplg1 608.3924 (-0.6 ppm); Istplg2 609.3956 (-0.9 ppm)</t>
  </si>
  <si>
    <t xml:space="preserve">FA(21:1).carboxylate 323.2964 (4.3 ppm); NL_HCO2+CH3 548.3721 (0.8 ppm); glycerophosphodimethylethanolamine-H-H2O 224.0707 (8.7 ppm); glycerophosphate-H-H2O 152.9905 (-31.0 ppm)</t>
  </si>
  <si>
    <t xml:space="preserve">Istplg1 548.3724 (1.5 ppm); Istplg2 549.3743 (-1.2 ppm)</t>
  </si>
  <si>
    <t xml:space="preserve">LPC(21:1)_3</t>
  </si>
  <si>
    <t xml:space="preserve">Istplg1 564.4037 (1.5 ppm); Istplg2 565.4069 (1.1 ppm)</t>
  </si>
  <si>
    <t xml:space="preserve">phosphocholine 184.0736 (-1.3 ppm); choline-H2O 86.0969 (-1.4 ppm); choline 104.1075 (-0.6 ppm); NL_H2O 546.3937 (2.4 ppm)</t>
  </si>
  <si>
    <t xml:space="preserve">Istplg1 608.3923 (-0.7 ppm); Istplg2 609.3968 (1.1 ppm)</t>
  </si>
  <si>
    <t xml:space="preserve">FA(21:1).carboxylate 323.2958 (2.5 ppm); NL_HCO2+CH3 548.3729 (2.3 ppm); glycerophosphodimethylethanolamine-H-H2O 224.0703 (7.0 ppm); glycerophosphate-H-H2O 152.9965 (7.8 ppm)</t>
  </si>
  <si>
    <t xml:space="preserve">Istplg1 548.3721 (0.9 ppm); Istplg2 549.3743 (-1.2 ppm)</t>
  </si>
  <si>
    <t xml:space="preserve">LPC(21:1)_4</t>
  </si>
  <si>
    <t xml:space="preserve">Istplg1 564.4047 (3.1 ppm); Istplg2 565.4078 (2.7 ppm)</t>
  </si>
  <si>
    <t xml:space="preserve">phosphocholine 184.0736 (-1.3 ppm); choline-H2O 86.0971 (1.0 ppm); choline 104.1072 (-3.5 ppm); NL_H2O 546.3932 (1.5 ppm)</t>
  </si>
  <si>
    <t xml:space="preserve">Istplg1 608.3928 (0.1 ppm); Istplg2 609.3946 (-2.5 ppm)</t>
  </si>
  <si>
    <t xml:space="preserve">FA(21:1).carboxylate 323.2958 (2.4 ppm); NL_HCO2+CH3 548.3705 (-2.1 ppm); glycerophosphodimethylethanolamine-H-H2O 224.0705 (7.7 ppm)</t>
  </si>
  <si>
    <t xml:space="preserve">Istplg1 548.3713 (-0.5 ppm); Istplg2 549.3753 (0.6 ppm)</t>
  </si>
  <si>
    <t xml:space="preserve">LPC(22:0)</t>
  </si>
  <si>
    <t xml:space="preserve">LPC(22:0)_1</t>
  </si>
  <si>
    <t xml:space="preserve">Istplg1 580.4371 (4.9 ppm); Istplg2 581.4387 (1.8 ppm)</t>
  </si>
  <si>
    <t xml:space="preserve">phosphocholine 184.0742 (1.6 ppm); choline 104.1074 (-1.3 ppm); choline-H2O 86.0960 (-11.0 ppm); NL_H2O 562.4248 (2.1 ppm)</t>
  </si>
  <si>
    <t xml:space="preserve">Istplg1 624.4226 (-2.3 ppm); Istplg2 625.4251 (-3.7 ppm)</t>
  </si>
  <si>
    <t xml:space="preserve">FA(22:0).carboxylate 339.3267 (1.2 ppm); NL_HCO2+CH3 564.4037 (1.4 ppm); glycerophosphodimethylethanolamine-H-H2O 224.0696 (3.5 ppm); glycerophosphate-H-H2O 152.9953 (0.4 ppm)</t>
  </si>
  <si>
    <t xml:space="preserve">Istplg1 564.4024 (-0.9 ppm); Istplg2 565.4049 (-2.4 ppm)</t>
  </si>
  <si>
    <t xml:space="preserve">FA(22:0).carboxylate 339.3263 (-0.0 ppm); glycerophosphodimethylethanolamine-H-H2O 224.0710 (9.9 ppm)</t>
  </si>
  <si>
    <t xml:space="preserve">LPC(22:0)_2</t>
  </si>
  <si>
    <t xml:space="preserve">Istplg1 580.4346 (0.7 ppm); Istplg2 581.4375 (-0.2 ppm)</t>
  </si>
  <si>
    <t xml:space="preserve">phosphocholine 184.0735 (-1.8 ppm); choline-H2O 86.0967 (-3.0 ppm); choline 104.1075 (-0.7 ppm); NL_H2O 562.4243 (1.1 ppm)</t>
  </si>
  <si>
    <t xml:space="preserve">Istplg1 624.4239 (-0.2 ppm); Istplg2 625.4276 (0.3 ppm)</t>
  </si>
  <si>
    <t xml:space="preserve">FA(22:0).carboxylate 339.3270 (1.9 ppm); NL_HCO2+CH3 564.4014 (-2.6 ppm); glycerophosphodimethylethanolamine-H-H2O 224.0697 (4.2 ppm); glycerophosphate-H-H2O 152.9952 (-0.3 ppm)</t>
  </si>
  <si>
    <t xml:space="preserve">LPC(22:0)_3</t>
  </si>
  <si>
    <t xml:space="preserve">Istplg1 580.4349 (1.1 ppm); Istplg2 581.4382 (1.0 ppm)</t>
  </si>
  <si>
    <t xml:space="preserve">phosphocholine 184.0736 (-1.3 ppm); choline 104.1071 (-4.6 ppm); choline-H2O 86.0972 (2.6 ppm); NL_H2O 562.4246 (1.7 ppm)</t>
  </si>
  <si>
    <t xml:space="preserve">Istplg1 624.4229 (-1.9 ppm); Istplg2 625.4265 (-1.5 ppm)</t>
  </si>
  <si>
    <t xml:space="preserve">LPC(22:1)</t>
  </si>
  <si>
    <t xml:space="preserve">LPC(22:1)_1</t>
  </si>
  <si>
    <t xml:space="preserve">Istplg1 578.4195 (1.6 ppm); Istplg2 579.4227 (1.4 ppm)</t>
  </si>
  <si>
    <t xml:space="preserve">phosphocholine 184.0736 (-1.3 ppm); choline-H2O 86.0966 (-4.5 ppm); choline 104.1068 (-6.9 ppm); NL_H2O 560.4062 (-3.1 ppm)</t>
  </si>
  <si>
    <t xml:space="preserve">Istplg1 622.4080 (-0.6 ppm); Istplg2 623.4115 (-0.4 ppm)</t>
  </si>
  <si>
    <t xml:space="preserve">FA(22:1).carboxylate 337.3114 (2.3 ppm); NL_HCO2+CH3 562.3872 (-0.1 ppm); glycerophosphodimethylethanolamine-H-H2O 224.0703 (7.0 ppm); glycerophosphate-H-H2O 152.9976 (14.9 ppm)</t>
  </si>
  <si>
    <t xml:space="preserve">Istplg1 562.3879 (1.1 ppm); Istplg2 563.3905 (-0.2 ppm)</t>
  </si>
  <si>
    <t xml:space="preserve">LPC(22:1)_2</t>
  </si>
  <si>
    <t xml:space="preserve">Istplg1 578.4276 (15.6 ppm); Istplg2 579.4252 (5.6 ppm)</t>
  </si>
  <si>
    <t xml:space="preserve">phosphocholine 184.0746 (3.8 ppm); choline-H2O 86.0970 (0.5 ppm); choline 104.1075 (-0.0 ppm); NL_H2O 560.4092 (2.2 ppm)</t>
  </si>
  <si>
    <t xml:space="preserve">Istplg1 622.4089 (0.9 ppm); Istplg2 623.4122 (0.7 ppm)</t>
  </si>
  <si>
    <t xml:space="preserve">FA(22:1).carboxylate 337.3120 (3.8 ppm); NL_HCO2+CH3 562.3876 (0.5 ppm); glycerophosphodimethylethanolamine-H-H2O 224.0699 (4.8 ppm); glycerophosphate-H-H2O 152.9963 (6.5 ppm)</t>
  </si>
  <si>
    <t xml:space="preserve">Istplg1 562.3881 (1.5 ppm); Istplg2 563.3909 (0.4 ppm)</t>
  </si>
  <si>
    <t xml:space="preserve">FA(22:1).carboxylate 337.3120 (4.1 ppm); glycerophosphodimethylethanolamine-H-H2O 224.0713 (11.2 ppm); PO3 78.9597 (14.9 ppm); phosphodimethylethanolamine-H 168.0442 (9.7 ppm); glycerophosphate-H-H2O 152.9958 (3.4 ppm)</t>
  </si>
  <si>
    <t xml:space="preserve">LPC(22:1)_4</t>
  </si>
  <si>
    <t xml:space="preserve">Istplg1 578.4196 (1.8 ppm); Istplg2 579.4229 (1.7 ppm)</t>
  </si>
  <si>
    <t xml:space="preserve">phosphocholine 184.0741 (1.0 ppm); choline-H2O 86.0968 (-2.2 ppm); choline 104.1080 (4.4 ppm); NL_H2O 560.4100 (3.6 ppm)</t>
  </si>
  <si>
    <t xml:space="preserve">Istplg1 622.4082 (-0.3 ppm); Istplg2 623.4109 (-1.3 ppm)</t>
  </si>
  <si>
    <t xml:space="preserve">FA(22:1).carboxylate 337.3117 (3.2 ppm); NL_HCO2+CH3 562.3884 (2.1 ppm); glycerophosphodimethylethanolamine-H-H2O 224.0686 (-0.6 ppm)</t>
  </si>
  <si>
    <t xml:space="preserve">Istplg1 562.3873 (0.1 ppm); Istplg2 563.3926 (3.5 ppm)</t>
  </si>
  <si>
    <t xml:space="preserve">LPC(22:1)_5</t>
  </si>
  <si>
    <t xml:space="preserve">Istplg1 578.4210 (4.2 ppm); Istplg2 579.4232 (2.1 ppm)</t>
  </si>
  <si>
    <t xml:space="preserve">phosphocholine 184.0740 (0.9 ppm); choline-H2O 86.0970 (0.0 ppm); choline 104.1073 (-1.9 ppm); NL_H2O 560.4090 (1.8 ppm)</t>
  </si>
  <si>
    <t xml:space="preserve">Istplg1 622.4078 (-1.0 ppm); Istplg2 623.4112 (-0.9 ppm)</t>
  </si>
  <si>
    <t xml:space="preserve">FA(22:1).carboxylate 337.3112 (1.8 ppm); NL_HCO2+CH3 562.3863 (-1.7 ppm); glycerophosphodimethylethanolamine-H-H2O 224.0704 (7.4 ppm); glycerophosphate-H-H2O 152.9957 (3.0 ppm)</t>
  </si>
  <si>
    <t xml:space="preserve">Istplg1 562.3875 (0.4 ppm); Istplg2 563.3899 (-1.3 ppm)</t>
  </si>
  <si>
    <t xml:space="preserve">FA(22:1).carboxylate 337.3115 (2.6 ppm); glycerophosphodimethylethanolamine-H-H2O 224.0711 (10.2 ppm)</t>
  </si>
  <si>
    <t xml:space="preserve">LPC(22:2)</t>
  </si>
  <si>
    <t xml:space="preserve">LPC(22:2)_1</t>
  </si>
  <si>
    <t xml:space="preserve">Istplg1 576.4032 (0.5 ppm); Istplg2 577.4070 (1.3 ppm)</t>
  </si>
  <si>
    <t xml:space="preserve">Istplg1 620.3930 (0.4 ppm); Istplg2 621.3969 (1.2 ppm)</t>
  </si>
  <si>
    <t xml:space="preserve">LPC(23:0)</t>
  </si>
  <si>
    <t xml:space="preserve">LPC(23:0)_1</t>
  </si>
  <si>
    <t xml:space="preserve">Istplg1 594.4502 (0.6 ppm); Istplg2 595.4531 (-0.2 ppm)</t>
  </si>
  <si>
    <t xml:space="preserve">phosphocholine 184.0734 (-2.3 ppm); choline-H2O 86.0972 (2.3 ppm); choline 104.1074 (-1.8 ppm); NL_H2O 576.4407 (2.4 ppm)</t>
  </si>
  <si>
    <t xml:space="preserve">Istplg1 638.4377 (-3.2 ppm); Istplg2 639.4391 (-6.2 ppm)</t>
  </si>
  <si>
    <t xml:space="preserve">LPC(23:0)_2</t>
  </si>
  <si>
    <t xml:space="preserve">Istplg1 594.4506 (1.3 ppm); Istplg2 595.4536 (0.6 ppm)</t>
  </si>
  <si>
    <t xml:space="preserve">phosphocholine 184.0734 (-2.6 ppm); choline-H2O 86.0965 (-5.5 ppm); choline 104.1074 (-1.5 ppm); NL_H2O 576.4381 (-2.1 ppm)</t>
  </si>
  <si>
    <t xml:space="preserve">Istplg1 638.4392 (-0.8 ppm); Istplg2 639.4421 (-1.6 ppm)</t>
  </si>
  <si>
    <t xml:space="preserve">FA(23:0).carboxylate 353.3413 (-1.9 ppm); NL_HCO2+CH3 578.4178 (-1.2 ppm); glycerophosphodimethylethanolamine-H-H2O 224.0683 (-2.1 ppm); glycerophosphate-H-H2O 152.9967 (9.4 ppm)</t>
  </si>
  <si>
    <t xml:space="preserve">Istplg1 578.4166 (-3.4 ppm); Istplg2 579.4194 (-4.4 ppm)</t>
  </si>
  <si>
    <t xml:space="preserve">LPC(23:1)</t>
  </si>
  <si>
    <t xml:space="preserve">LPC(23:1)_1</t>
  </si>
  <si>
    <t xml:space="preserve">Istplg1 592.4343 (0.2 ppm); Istplg2 593.4376 (0.1 ppm)</t>
  </si>
  <si>
    <t xml:space="preserve">phosphocholine 184.0735 (-1.8 ppm); choline-H2O 86.0967 (-3.6 ppm); choline 104.1078 (2.6 ppm); NL_H2O 574.4313 (13.3 ppm)</t>
  </si>
  <si>
    <t xml:space="preserve">Istplg1 636.4240 (-0.1 ppm); Istplg2 637.4263 (-1.8 ppm)</t>
  </si>
  <si>
    <t xml:space="preserve">LPC(23:1)_2</t>
  </si>
  <si>
    <t xml:space="preserve">Istplg1 592.4421 (13.3 ppm); Istplg2 593.4402 (4.5 ppm)</t>
  </si>
  <si>
    <t xml:space="preserve">phosphocholine 184.0742 (1.6 ppm); choline-H2O 86.0969 (-1.1 ppm); choline 104.1072 (-3.3 ppm); NL_H2O 574.4254 (3.0 ppm)</t>
  </si>
  <si>
    <t xml:space="preserve">Istplg1 636.4240 (-0.1 ppm); Istplg2 637.4270 (-0.7 ppm)</t>
  </si>
  <si>
    <t xml:space="preserve">FA(23:1).carboxylate 351.3278 (4.3 ppm); NL_HCO2+CH3 576.4032 (0.5 ppm); glycerophosphodimethylethanolamine-H-H2O 224.0701 (5.9 ppm); glycerophosphate-H-H2O 152.9950 (-2.0 ppm);</t>
  </si>
  <si>
    <t xml:space="preserve">Istplg1 576.4033 (0.7 ppm); Istplg2 577.4067 (0.7 ppm)</t>
  </si>
  <si>
    <t xml:space="preserve">FA(23:1).carboxylate 351.3273 (2.9 ppm); glycerophosphodimethylethanolamine-H-H2O 224.0705 (7.6 ppm); phosphodimethylethanolamine-H 168.0443 (10.2 ppm); glycerophosphate-H-H2O 152.9968 (9.7 ppm); PO3 78.9598 (16.0 ppm)</t>
  </si>
  <si>
    <t xml:space="preserve">LPC(23:1)_3</t>
  </si>
  <si>
    <t xml:space="preserve">Istplg1 592.4354 (1.9 ppm); Istplg2 593.4384 (1.3 ppm)</t>
  </si>
  <si>
    <t xml:space="preserve">phosphocholine 184.0739 (0.2 ppm); choline-H2O 86.0966 (-4.4 ppm); choline 104.1074 (-1.5 ppm); NL_H2O 574.4258 (3.8 ppm)</t>
  </si>
  <si>
    <t xml:space="preserve">Istplg1 576.4003 (-4.5 ppm); Istplg2 577.4038 (-4.3 ppm)</t>
  </si>
  <si>
    <t xml:space="preserve">LPC(23:1)_4</t>
  </si>
  <si>
    <t xml:space="preserve">Istplg1 592.4342 (-0.0 ppm); Istplg2 593.4379 (0.5 ppm)</t>
  </si>
  <si>
    <t xml:space="preserve">phosphocholine 184.0736 (-1.6 ppm); choline 104.1070 (-5.2 ppm); choline-H2O 86.0966 (-4.2 ppm); NL_H2O 574.4216 (-3.6 ppm)</t>
  </si>
  <si>
    <t xml:space="preserve">Istplg1 636.4225 (-2.5 ppm); Istplg2 637.4254 (-3.1 ppm)</t>
  </si>
  <si>
    <t xml:space="preserve">FA(23:1).carboxylate 351.3268 (1.3 ppm); NL_HCO2+CH3 576.4041 (2.0 ppm); glycerophosphodimethylethanolamine-H-H2O 224.0698 (4.5 ppm); glycerophosphate-H-H2O 152.9953 (0.4 ppm)</t>
  </si>
  <si>
    <t xml:space="preserve">Istplg1 576.4039 (1.7 ppm); Istplg2 577.4066 (0.5 ppm)</t>
  </si>
  <si>
    <t xml:space="preserve">LPC(24:1)</t>
  </si>
  <si>
    <t xml:space="preserve">LPC(24:1)_1</t>
  </si>
  <si>
    <t xml:space="preserve">Istplg1 606.4503 (0.7 ppm); Istplg2 607.4531 (-0.2 ppm)</t>
  </si>
  <si>
    <t xml:space="preserve">phosphocholine 184.0734 (-2.7 ppm); choline-H2O 86.0963 (-7.6 ppm); NL_H2O 588.4384 (-1.5 ppm); choline 104.1077 (1.3 ppm)</t>
  </si>
  <si>
    <t xml:space="preserve">etherLPC</t>
  </si>
  <si>
    <t xml:space="preserve">LPAF(14:0)</t>
  </si>
  <si>
    <t xml:space="preserve">LPAF(14:0)_1</t>
  </si>
  <si>
    <t xml:space="preserve">Istplg1 454.3286 (-2.6 ppm); Istplg2 455.3271 (-13.1 ppm)</t>
  </si>
  <si>
    <t xml:space="preserve">LPAF(15:0)</t>
  </si>
  <si>
    <t xml:space="preserve">LPAF(15:0)_1</t>
  </si>
  <si>
    <t xml:space="preserve">Istplg1 468.3463 (1.9 ppm); Istplg2 469.3486 (-0.3 ppm)</t>
  </si>
  <si>
    <t xml:space="preserve">phosphocholine 184.0729 (-5.2 ppm); choline 104.1068 (-6.7 ppm); choline-H2O 86.0968 (-1.5 ppm)</t>
  </si>
  <si>
    <t xml:space="preserve">Istplg1 512.3344 (-1.6 ppm); Istplg2 513.3380 (-1.2 ppm)</t>
  </si>
  <si>
    <t xml:space="preserve">NL_HCO2+CH3 452.3139 (-0.4 ppm); NL_HCO2+CH3+dimethylaminoethylene 363.2318 (5.0 ppm); phosphodimethylethanolamine-H 168.0433 (4.5 ppm); PO3 78.9590 (6.4 ppm)</t>
  </si>
  <si>
    <t xml:space="preserve">LPAF(15:0)_2</t>
  </si>
  <si>
    <t xml:space="preserve">Istplg1 468.3460 (1.3 ppm); Istplg2 469.3460 (-5.9 ppm)</t>
  </si>
  <si>
    <t xml:space="preserve">LPAF(15:1);LPC(P-15:0)</t>
  </si>
  <si>
    <t xml:space="preserve">LPAF(15:1);LPC(P-15:0)_1</t>
  </si>
  <si>
    <t xml:space="preserve">Istplg1 466.3272 (-5.5 ppm); Istplg2 467.3304 (-5.9 ppm)</t>
  </si>
  <si>
    <t xml:space="preserve">phosphocholine 184.0728 (-6.0 ppm); choline 104.1070 (-5.4 ppm); choline-H2O 86.0969 (-0.3 ppm); NL_H2O 448.3166 (-5.9 ppm)</t>
  </si>
  <si>
    <t xml:space="preserve">Istplg1 510.3212 (3.1 ppm); Istplg2 511.3218 (-2.2 ppm)</t>
  </si>
  <si>
    <t xml:space="preserve">LPAF(16:0)</t>
  </si>
  <si>
    <t xml:space="preserve">LPAF(16:0)_1</t>
  </si>
  <si>
    <t xml:space="preserve">Istplg1 482.3617 (1.4 ppm); Istplg2 483.3726 (16.9 ppm)</t>
  </si>
  <si>
    <t xml:space="preserve">phosphocholine 184.0732 (-3.6 ppm); choline 104.1071 (-4.4 ppm); choline-H2O 86.0966 (-4.0 ppm); NL_H2O 464.3488 (-3.7 ppm)</t>
  </si>
  <si>
    <t xml:space="preserve">LPAF(16:0)_2</t>
  </si>
  <si>
    <t xml:space="preserve">Istplg1 482.3644 (6.9 ppm); Istplg2 483.3655 (2.3 ppm)</t>
  </si>
  <si>
    <t xml:space="preserve">phosphocholine 184.0735 (-1.8 ppm); choline 104.1071 (-3.9 ppm); choline-H2O 86.0967 (-2.6 ppm); NL_H2O 464.3475 (-6.4 ppm)</t>
  </si>
  <si>
    <t xml:space="preserve">Istplg1 526.3500 (-1.7 ppm); Istplg2 527.3538 (-0.9 ppm)</t>
  </si>
  <si>
    <t xml:space="preserve">NL_HCO2+CH3 466.3305 (1.7 ppm); NL_HCO2+CH3+dimethylaminoethylene 377.2454 (-0.7 ppm); phosphodimethylethanolamine-H 168.0447 (12.5 ppm); PO3 78.9595 (12.6 ppm); glycerophosphodimethylethanolamine-H-H2O 224.0688 (0.0 ppm)</t>
  </si>
  <si>
    <t xml:space="preserve">Istplg1 466.3283 (-3.2 ppm); Istplg2 467.3332 (0.2 ppm)</t>
  </si>
  <si>
    <t xml:space="preserve">NL_dimethylaminoethylene 377.2456 (-0.1 ppm); NL_dimethylethanolamine 377.2456 (-0.1 ppm); phosphodimethylethanolamine-H 168.0442 (9.9 ppm); PO3 78.9591 (7.3 ppm); glycerophosphodimethylethanolamine-H-H2O 224.0680 (-3.6 ppm)</t>
  </si>
  <si>
    <t xml:space="preserve">LPAF(16:1);LPC(P-16:0)</t>
  </si>
  <si>
    <t xml:space="preserve">LPAF(16:1);LPC(P-16:0)_1</t>
  </si>
  <si>
    <t xml:space="preserve">Istplg1 480.3433 (-4.5 ppm); Istplg2 481.3479 (-1.8 ppm)</t>
  </si>
  <si>
    <t xml:space="preserve">phosphocholine 184.0723 (-8.8 ppm); choline 104.1080 (4.1 ppm); choline-H2O 86.0970 (0.4 ppm); NL_H2O 462.3286 (-13.4 ppm)</t>
  </si>
  <si>
    <t xml:space="preserve">Istplg1 524.3350 (-0.5 ppm); Istplg2 525.3386 (0.1 ppm)</t>
  </si>
  <si>
    <t xml:space="preserve">LPAF(16:2);LPC(P-16:1)</t>
  </si>
  <si>
    <t xml:space="preserve">LPAF(16:2);LPC(P-16:1)_1</t>
  </si>
  <si>
    <t xml:space="preserve">Istplg1 478.3295 (-0.6 ppm); Istplg2 479.3366 (7.3 ppm)</t>
  </si>
  <si>
    <t xml:space="preserve">LPAF(17:0)</t>
  </si>
  <si>
    <t xml:space="preserve">LPAF(17:0)_1</t>
  </si>
  <si>
    <t xml:space="preserve">Istplg1 496.3803 (7.2 ppm); Istplg2 497.3810 (1.9 ppm)</t>
  </si>
  <si>
    <t xml:space="preserve">phosphocholine 184.0734 (-2.5 ppm); choline 104.1070 (-4.9 ppm); choline-H2O 86.0969 (-0.9 ppm); NL_H2O 478.3675 (2.9 ppm)</t>
  </si>
  <si>
    <t xml:space="preserve">Istplg1 540.3666 (0.2 ppm); Istplg2 541.3693 (-1.1 ppm)</t>
  </si>
  <si>
    <t xml:space="preserve">NL_HCO2+CH3 480.3453 (-0.2 ppm); NL_HCO2+CH3+dimethylaminoethylene 391.2616 (0.7 ppm); phosphodimethylethanolamine-H 168.0430 (2.8 ppm); PO3 78.9593 (10.5 ppm)</t>
  </si>
  <si>
    <t xml:space="preserve">LPAF(17:0)_2</t>
  </si>
  <si>
    <t xml:space="preserve">Istplg1 496.3826 (11.9 ppm); Istplg2 497.3813 (2.5 ppm)</t>
  </si>
  <si>
    <t xml:space="preserve">phosphocholine 184.0734 (-2.5 ppm); choline 104.1074 (-1.6 ppm); choline-H2O 86.0967 (-3.4 ppm); NL_H2O 478.3644 (-3.6 ppm)</t>
  </si>
  <si>
    <t xml:space="preserve">Istplg1 540.3667 (0.3 ppm); Istplg2 541.3693 (-1.1 ppm)</t>
  </si>
  <si>
    <t xml:space="preserve">NL_HCO2+CH3 480.3450 (-0.8 ppm); NL_HCO2+CH3+dimethylaminoethylene 391.2613 (-0.0 ppm); phosphodimethylethanolamine-H 168.0441 (9.1 ppm); PO3 78.9590 (6.6 ppm); glycerophosphodimethylethanolamine-H-H2O 224.0693 (2.2 ppm)</t>
  </si>
  <si>
    <t xml:space="preserve">Istplg1 480.3452 (-0.3 ppm); Istplg2 481.3492 (1.0 ppm)</t>
  </si>
  <si>
    <t xml:space="preserve">NL_dimethylaminoethylene 391.2604 (-2.4 ppm); NL_dimethylethanolamine 391.2604 (-2.4 ppm); phosphodimethylethanolamine-H 168.0439 (8.2 ppm); PO3 78.9603 (22.5 ppm)</t>
  </si>
  <si>
    <t xml:space="preserve">LPAF(17:0)_3</t>
  </si>
  <si>
    <t xml:space="preserve">Istplg1 496.3774 (1.4 ppm); Istplg2 497.3810 (1.9 ppm)</t>
  </si>
  <si>
    <t xml:space="preserve">choline 104.1072 (-3.0 ppm); phosphocholine 184.0740 (0.5 ppm); choline-H2O 86.0969 (-0.3 ppm); NL_H2O 478.3645 (-3.5 ppm)</t>
  </si>
  <si>
    <t xml:space="preserve">Istplg1 540.3665 (-0.1 ppm); Istplg2 541.3702 (0.6 ppm)</t>
  </si>
  <si>
    <t xml:space="preserve">NL_HCO2+CH3 480.3451 (-0.6 ppm); NL_HCO2+CH3+dimethylaminoethylene 391.2620 (1.7 ppm); phosphodimethylethanolamine-H 168.0441 (9.3 ppm); PO3 78.9607 (27.6 ppm); glycerophosphodimethylethanolamine-H-H2O 224.0676 (-5.4 ppm)</t>
  </si>
  <si>
    <t xml:space="preserve">LPAF(17:1);LPC(P-17:0)</t>
  </si>
  <si>
    <t xml:space="preserve">LPAF(17:1);LPC(P-17:0)_1</t>
  </si>
  <si>
    <t xml:space="preserve">Istplg1 494.3593 (-3.5 ppm); Istplg2 495.3643 (-0.3 ppm)</t>
  </si>
  <si>
    <t xml:space="preserve">Istplg1 538.3506 (-0.5 ppm); Istplg2 539.3522 (-3.8 ppm)</t>
  </si>
  <si>
    <t xml:space="preserve">LPAF(17:1);LPC(P-17:0)_2</t>
  </si>
  <si>
    <t xml:space="preserve">Istplg1 494.3443 (-33.9 ppm); Istplg2 495.3640 (-0.8 ppm)</t>
  </si>
  <si>
    <t xml:space="preserve">phosphocholine 184.0728 (-6.0 ppm); choline 104.1069 (-6.0 ppm); choline-H2O 86.0991 (24.4 ppm)</t>
  </si>
  <si>
    <t xml:space="preserve">LPAF(17:1);LPC(P-17:0)_3</t>
  </si>
  <si>
    <t xml:space="preserve">Istplg1 494.3580 (-6.2 ppm); Istplg2 495.3621 (-4.7 ppm)</t>
  </si>
  <si>
    <t xml:space="preserve">LPAF(18:0)</t>
  </si>
  <si>
    <t xml:space="preserve">LPAF(18:0)_1</t>
  </si>
  <si>
    <t xml:space="preserve">Istplg1 510.3925 (0.4 ppm); Istplg2 511.3958 (0.1 ppm)</t>
  </si>
  <si>
    <t xml:space="preserve">Istplg1 554.3819 (-0.5 ppm); Istplg2 555.3845 (-2.0 ppm)</t>
  </si>
  <si>
    <t xml:space="preserve">Istplg1 494.3607 (-0.7 ppm); Istplg2 495.3622 (-4.6 ppm)</t>
  </si>
  <si>
    <t xml:space="preserve">LPAF(18:0)_2</t>
  </si>
  <si>
    <t xml:space="preserve">Istplg1 510.4006 (16.2 ppm); Istplg2 511.3979 (4.3 ppm)</t>
  </si>
  <si>
    <t xml:space="preserve">phosphocholine 184.0739 (0.2 ppm); choline 104.1072 (-2.9 ppm); choline-H2O 86.0970 (-0.1 ppm); NL_H2O 492.3802 (-3.2 ppm)</t>
  </si>
  <si>
    <t xml:space="preserve">Istplg1 554.3835 (2.5 ppm); Istplg2 555.3861 (1.0 ppm)</t>
  </si>
  <si>
    <t xml:space="preserve">NL_HCO2+CH3 494.3617 (1.2 ppm); NL_HCO2+CH3+dimethylaminoethylene 405.2773 (0.8 ppm); phosphodimethylethanolamine-H 168.0434 (5.0 ppm); PO3 78.9597 (15.4 ppm); glycerophosphodimethylethanolamine-H-H2O 224.0699 (5.2 ppm); glycerophosphate-H-H2O 152.9938 (-9.6 ppm)</t>
  </si>
  <si>
    <t xml:space="preserve">Istplg1 494.3622 (2.4 ppm); Istplg2 495.3651 (1.5 ppm)</t>
  </si>
  <si>
    <t xml:space="preserve">NL_dimethylaminoethylene 405.2769 (-0.2 ppm); NL_dimethylethanolamine 405.2769 (-0.2 ppm); phosphodimethylethanolamine-H 168.0442 (9.6 ppm); PO3 78.9592 (9.3 ppm); glycerophosphodimethylethanolamine-H-H2O 224.0717 (12.9 ppm); glycerophosphate-H-H2O 152.9992 (25.5 ppm)</t>
  </si>
  <si>
    <t xml:space="preserve">LPAF(18:0)_3</t>
  </si>
  <si>
    <t xml:space="preserve">Istplg1 510.3996 (14.2 ppm); Istplg2 511.3974 (3.3 ppm)</t>
  </si>
  <si>
    <t xml:space="preserve">phosphocholine 184.0741 (1.0 ppm); choline 104.1075 (-0.7 ppm); choline-H2O 86.0972 (2.6 ppm); NL_H2O 492.3823 (1.0 ppm)</t>
  </si>
  <si>
    <t xml:space="preserve">Istplg1 554.3826 (0.8 ppm); Istplg2 555.3856 (0.0 ppm)</t>
  </si>
  <si>
    <t xml:space="preserve">NL_HCO2+CH3 494.3614 (0.6 ppm); NL_HCO2+CH3+dimethylaminoethylene 405.2776 (1.4 ppm); phosphodimethylethanolamine-H 168.0434 (5.1 ppm); PO3 78.9590 (6.0 ppm); glycerophosphodimethylethanolamine-H-H2O 224.0699 (4.8 ppm); glycerophosphate-H-H2O 152.9974 (13.8 ppm)</t>
  </si>
  <si>
    <t xml:space="preserve">Istplg1 494.3615 (0.9 ppm); Istplg2 495.3646 (0.4 ppm)</t>
  </si>
  <si>
    <t xml:space="preserve">NL_dimethylaminoethylene 405.2766 (-1.0 ppm); NL_dimethylethanolamine 405.2766 (-1.0 ppm); phosphodimethylethanolamine-H 168.0437 (6.7 ppm); PO3 78.9594 (12.0 ppm); glycerophosphodimethylethanolamine-H-H2O 224.0684 (-1.9 ppm); glycerophosphate-H-H2O 152.9968 (10.1 ppm)</t>
  </si>
  <si>
    <t xml:space="preserve">LPAF(18:1);LPC(P-18:0)</t>
  </si>
  <si>
    <t xml:space="preserve">LPAF(18:1);LPC(P-18:0)_1</t>
  </si>
  <si>
    <t xml:space="preserve">Istplg1 508.3790 (4.5 ppm); Istplg2 509.3807 (1.3 ppm)</t>
  </si>
  <si>
    <t xml:space="preserve">phosphocholine 184.0742 (1.6 ppm); choline 104.1073 (-2.7 ppm); choline-H2O 86.0969 (-0.5 ppm); NL_H2O 490.3631 (-6.3 ppm)</t>
  </si>
  <si>
    <t xml:space="preserve">Istplg1 552.3671 (1.0 ppm); Istplg2 553.3699 (0.1 ppm)</t>
  </si>
  <si>
    <t xml:space="preserve">NL_HCO2+CH3 492.3456 (0.4 ppm); NL_HCO2+CH3+dimethylaminoethylene 403.2605 (-2.2 ppm); phosphodimethylethanolamine-H 168.0447 (12.5 ppm); PO3 78.9599 (17.5 ppm); glycerophosphodimethylethanolamine-H-H2O 224.0734 (20.8 ppm)</t>
  </si>
  <si>
    <t xml:space="preserve">Istplg1 492.3468 (2.8 ppm); Istplg2 493.3497 (1.8 ppm)</t>
  </si>
  <si>
    <t xml:space="preserve">NL_dimethylaminoethylene 403.2608 (-1.4 ppm); NL_dimethylethanolamine 403.2608 (-1.4 ppm); phosphodimethylethanolamine-H 168.0436 (6.1 ppm); PO3 78.9598 (16.4 ppm); glycerophosphate-H-H2O 152.9907 (-30.0 ppm); glycerophosphodimethylethanolamine-H-H2O 224.0710 (10.0 ppm)</t>
  </si>
  <si>
    <t xml:space="preserve">LPAF(18:1);LPC(P-18:0)_2</t>
  </si>
  <si>
    <t xml:space="preserve">Istplg1 508.3769 (0.4 ppm); Istplg2 509.3800 (-0.1 ppm)</t>
  </si>
  <si>
    <t xml:space="preserve">choline 104.1077 (1.6 ppm); phosphocholine 184.0733 (-3.3 ppm); choline-H2O 86.0965 (-5.1 ppm); NL_H2O 490.3622 (-8.1 ppm)</t>
  </si>
  <si>
    <t xml:space="preserve">LPAF(18:1);LPC(P-18:0)_3</t>
  </si>
  <si>
    <t xml:space="preserve">Istplg1 508.3780 (2.6 ppm); Istplg2 509.3808 (1.4 ppm)</t>
  </si>
  <si>
    <t xml:space="preserve">phosphocholine 184.0735 (-2.2 ppm); choline 104.1072 (-2.9 ppm); choline-H2O 86.0964 (-6.6 ppm); NL_H2O 490.3684 (4.7 ppm)</t>
  </si>
  <si>
    <t xml:space="preserve">Istplg1 552.3653 (-2.2 ppm); Istplg2 553.3689 (-1.8 ppm)</t>
  </si>
  <si>
    <t xml:space="preserve">NL_HCO2+CH3 492.3451 (-0.6 ppm); NL_HCO2+CH3+dimethylaminoethylene 403.2631 (4.4 ppm); phosphodimethylethanolamine-H 168.0436 (6.3 ppm); PO3 78.9575 (-13.2 ppm)</t>
  </si>
  <si>
    <t xml:space="preserve">LPAF(18:1);LPC(P-18:0)_4</t>
  </si>
  <si>
    <t xml:space="preserve">Istplg1 508.3769 (0.4 ppm); Istplg2 509.3800 (-0.2 ppm)</t>
  </si>
  <si>
    <t xml:space="preserve">choline 104.1070 (-5.1 ppm); phosphocholine 184.0734 (-2.6 ppm); choline-H2O 86.0968 (-2.3 ppm)</t>
  </si>
  <si>
    <t xml:space="preserve">Istplg1 552.3660 (-0.9 ppm); Istplg2 553.3689 (-1.8 ppm)</t>
  </si>
  <si>
    <t xml:space="preserve">NL_HCO2+CH3 492.3452 (-0.4 ppm); NL_HCO2+CH3+dimethylaminoethylene 403.2627 (3.4 ppm); phosphodimethylethanolamine-H 168.0445 (11.6 ppm); PO3 78.9594 (11.2 ppm); glycerophosphate-H-H2O 152.9968 (10.2 ppm); glycerophosphodimethylethanolamine-H-H2O 224.0694 (2.8 ppm)</t>
  </si>
  <si>
    <t xml:space="preserve">Istplg1 492.3451 (-0.7 ppm); Istplg2 493.3481 (-1.4 ppm)</t>
  </si>
  <si>
    <t xml:space="preserve">NL_dimethylaminoethylene 403.2607 (-1.7 ppm); NL_dimethylethanolamine 403.2607 (-1.7 ppm); phosphodimethylethanolamine-H 168.0442 (9.8 ppm); PO3 78.9615 (37.9 ppm); glycerophosphodimethylethanolamine-H-H2O 224.0690 (1.0 ppm); glycerophosphate-H-H2O 152.9967 (9.2 ppm)</t>
  </si>
  <si>
    <t xml:space="preserve">ether LPC</t>
  </si>
  <si>
    <t xml:space="preserve">LPAF(18:1);LPC(P-18:0)_5</t>
  </si>
  <si>
    <t xml:space="preserve">Istplg1 508.3772 (1.0 ppm); Istplg2 509.3802 (0.3 ppm)</t>
  </si>
  <si>
    <t xml:space="preserve">choline 104.1074 (-1.8 ppm); phosphocholine 184.0733 (-3.2 ppm); choline-H2O 86.0971 (1.4 ppm); NL_H2O 490.3727 (13.5 ppm)</t>
  </si>
  <si>
    <t xml:space="preserve">Istplg1 552.3672 (1.2 ppm); Istplg2 553.3699 (0.1 ppm)</t>
  </si>
  <si>
    <t xml:space="preserve">NL_HCO2+CH3 492.3448 (-1.1 ppm); NL_HCO2+CH3+dimethylaminoethylene 403.2602 (-2.8 ppm); phosphodimethylethanolamine-H 168.0453 (16.0 ppm); PO3 78.9596 (13.5 ppm); glycerophosphodimethylethanolamine-H-H2O 224.0689 (0.5 ppm); glycerophosphate-H-H2O 152.9957 (2.4 ppm)</t>
  </si>
  <si>
    <t xml:space="preserve">Istplg1 492.3450 (-0.7 ppm); Istplg2 493.3482 (-1.1 ppm)</t>
  </si>
  <si>
    <t xml:space="preserve">LPAF(19:0)</t>
  </si>
  <si>
    <t xml:space="preserve">LPAF(19:0)_2</t>
  </si>
  <si>
    <t xml:space="preserve">Istplg1 524.4145 (12.4 ppm); Istplg2 525.4131 (3.3 ppm)</t>
  </si>
  <si>
    <t xml:space="preserve">choline 104.1074 (-1.3 ppm); phosphocholine 184.0738 (-0.3 ppm); choline-H2O 86.0970 (-0.1 ppm); NL_H2O 506.4003 (5.6 ppm)</t>
  </si>
  <si>
    <t xml:space="preserve">Istplg1 568.3986 (1.3 ppm); Istplg2 569.4019 (1.3 ppm)</t>
  </si>
  <si>
    <t xml:space="preserve">NL_HCO2+CH3 508.3771 (0.7 ppm); NL_HCO2+CH3+dimethylaminoethylene 419.2923 (-0.7 ppm); phosphodimethylethanolamine-H 168.0438 (7.2 ppm); PO3 78.9596 (14.3 ppm); glycerophosphodimethylethanolamine-H-H2O 224.0690 (0.9 ppm); glycerophosphate-H-H2O 152.9968 (9.8 ppm)</t>
  </si>
  <si>
    <t xml:space="preserve">Istplg1 508.3770 (0.6 ppm); Istplg2 509.3791 (-1.9 ppm)</t>
  </si>
  <si>
    <t xml:space="preserve">NL_dimethylaminoethylene 419.2923 (-0.8 ppm); NL_dimethylethanolamine 419.2923 (-0.8 ppm); phosphodimethylethanolamine-H 168.0427 (0.6 ppm); PO3 78.9598 (16.3 ppm)</t>
  </si>
  <si>
    <t xml:space="preserve">LPAF(19:0)_3</t>
  </si>
  <si>
    <t xml:space="preserve">Istplg1 524.4095 (2.8 ppm); Istplg2 525.4123 (1.8 ppm)</t>
  </si>
  <si>
    <t xml:space="preserve">phosphocholine 184.0734 (-2.7 ppm); choline 104.1071 (-4.3 ppm); choline-H2O 86.0970 (0.2 ppm); NL_H2O 506.3958 (-3.1 ppm)</t>
  </si>
  <si>
    <t xml:space="preserve">Istplg1 568.3979 (0.1 ppm); Istplg2 569.4001 (-1.9 ppm)</t>
  </si>
  <si>
    <t xml:space="preserve">NL_HCO2+CH3 508.3770 (0.7 ppm); NL_HCO2+CH3+dimethylaminoethylene 419.2933 (1.6 ppm); phosphodimethylethanolamine-H 168.0443 (10.5 ppm); PO3 78.9617 (40.7 ppm); glycerophosphate-H-H2O 152.9969 (10.5 ppm)</t>
  </si>
  <si>
    <t xml:space="preserve">LPAF(19:1);LPC(P-19:0)</t>
  </si>
  <si>
    <t xml:space="preserve">LPAF(19:1);LPC(P-19:0)_1</t>
  </si>
  <si>
    <t xml:space="preserve">Istplg1 522.3931 (1.5 ppm); Istplg2 523.3962 (1.0 ppm)</t>
  </si>
  <si>
    <t xml:space="preserve">phosphocholine 184.0737 (-1.2 ppm); choline 104.1069 (-5.9 ppm); choline-H2O 86.0962 (-9.0 ppm)</t>
  </si>
  <si>
    <t xml:space="preserve">Istplg1 566.3839 (3.1 ppm); Istplg2 567.3870 (2.6 ppm)</t>
  </si>
  <si>
    <t xml:space="preserve">Istplg1 506.3618 (1.5 ppm); Istplg2 507.3618 (-5.1 ppm)</t>
  </si>
  <si>
    <t xml:space="preserve">LPAF(19:1);LPC(P-19:0)_2</t>
  </si>
  <si>
    <t xml:space="preserve">Istplg1 522.3934 (2.0 ppm); Istplg2 523.3961 (0.8 ppm)</t>
  </si>
  <si>
    <t xml:space="preserve">phosphocholine 184.0740 (0.7 ppm); choline 104.1068 (-6.9 ppm); choline-H2O 86.0969 (-0.6 ppm); NL_H2O 504.3855 (7.4 ppm)</t>
  </si>
  <si>
    <t xml:space="preserve">Istplg1 566.3841 (3.4 ppm); Istplg2 567.3864 (1.4 ppm)</t>
  </si>
  <si>
    <t xml:space="preserve">Istplg1 506.3611 (0.0 ppm); Istplg2 507.3627 (-3.4 ppm)</t>
  </si>
  <si>
    <t xml:space="preserve">LPAF(19:1);LPC(P-19:0)_3</t>
  </si>
  <si>
    <t xml:space="preserve">Istplg1 522.3929 (1.0 ppm); Istplg2 523.3954 (-0.6 ppm)</t>
  </si>
  <si>
    <t xml:space="preserve">Istplg1 566.3803 (-3.3 ppm); Istplg2 567.3835 (-3.5 ppm)</t>
  </si>
  <si>
    <t xml:space="preserve">LPAF(19:1);LPC(P-19:0)_4</t>
  </si>
  <si>
    <t xml:space="preserve">Istplg1 522.3929 (1.1 ppm); Istplg2 523.3961 (0.8 ppm)</t>
  </si>
  <si>
    <t xml:space="preserve">phosphocholine 184.0735 (-1.8 ppm); choline 104.1076 (0.3 ppm); choline-H2O 86.0972 (2.1 ppm)</t>
  </si>
  <si>
    <t xml:space="preserve">Istplg1 566.3808 (-2.4 ppm); Istplg2 567.3840 (-2.7 ppm)</t>
  </si>
  <si>
    <t xml:space="preserve">LPAF(19:2);LPC(P-19:1)</t>
  </si>
  <si>
    <t xml:space="preserve">LPAF(19:2);LPC(P-19:1)_1</t>
  </si>
  <si>
    <t xml:space="preserve">Istplg1 520.3798 (5.9 ppm); Istplg2 521.3810 (1.9 ppm)</t>
  </si>
  <si>
    <t xml:space="preserve">phosphocholine 184.0722 (-9.0 ppm); choline-H2O 86.0975 (6.0 ppm); choline 104.1080 (4.2 ppm)</t>
  </si>
  <si>
    <t xml:space="preserve">LPAF(20:0)</t>
  </si>
  <si>
    <t xml:space="preserve">LPAF(20:0)_1</t>
  </si>
  <si>
    <t xml:space="preserve">Istplg1 538.4252 (2.8 ppm); Istplg2 539.4282 (2.1 ppm)</t>
  </si>
  <si>
    <t xml:space="preserve">phosphocholine 184.0734 (-2.3 ppm); choline 104.1072 (-3.4 ppm); choline-H2O 86.0965 (-5.0 ppm)</t>
  </si>
  <si>
    <t xml:space="preserve">Istplg1 582.4133 (-0.3 ppm); Istplg2 583.4175 (1.1 ppm)</t>
  </si>
  <si>
    <t xml:space="preserve">NL_HCO2+CH3 522.3909 (-2.8 ppm); NL_HCO2+CH3+dimethylaminoethylene 433.3083 (0.0 ppm); phosphodimethylethanolamine-H 168.0430 (2.8 ppm); PO3 78.9600 (19.2 ppm); glycerophosphate-H-H2O 153.0001 (31.5 ppm)</t>
  </si>
  <si>
    <t xml:space="preserve">Istplg1 522.3923 (-0.0 ppm); Istplg2 523.3927 (-5.8 ppm)</t>
  </si>
  <si>
    <t xml:space="preserve">LPAF(20:0)_2</t>
  </si>
  <si>
    <t xml:space="preserve">Istplg1 538.4268 (5.8 ppm); Istplg2 539.4279 (1.5 ppm)</t>
  </si>
  <si>
    <t xml:space="preserve">phosphocholine 184.0738 (-0.4 ppm); choline 104.1075 (-0.5 ppm); choline-H2O 86.0968 (-2.4 ppm); NL_H2O 520.4131 (-0.0 ppm)</t>
  </si>
  <si>
    <t xml:space="preserve">Istplg1 582.4105 (-5.1 ppm); Istplg2 583.4152 (-2.9 ppm)</t>
  </si>
  <si>
    <t xml:space="preserve">NL_HCO2+CH3 522.3915 (-1.7 ppm); NL_HCO2+CH3+dimethylaminoethylene 433.3088 (1.3 ppm); phosphodimethylethanolamine-H 168.0424 (-1.3 ppm); PO3 78.9597 (14.8 ppm); glycerophosphodimethylethanolamine-H-H2O 224.0688 (0.3 ppm)</t>
  </si>
  <si>
    <t xml:space="preserve">Istplg1 522.3929 (1.1 ppm); Istplg2 523.3963 (1.1 ppm)</t>
  </si>
  <si>
    <t xml:space="preserve">LPAF(20:0)_3</t>
  </si>
  <si>
    <t xml:space="preserve">Istplg1 538.4249 (2.3 ppm); Istplg2 539.4282 (2.1 ppm)</t>
  </si>
  <si>
    <t xml:space="preserve">phosphocholine 184.0741 (1.2 ppm); choline 104.1074 (-1.1 ppm); choline-H2O 86.0965 (-5.7 ppm)</t>
  </si>
  <si>
    <t xml:space="preserve">Istplg1 582.4069 (-11.4 ppm); Istplg2 583.4114 (-9.3 ppm)</t>
  </si>
  <si>
    <t xml:space="preserve">NL_HCO2+CH3 522.3925 (0.3 ppm); NL_HCO2+CH3+dimethylaminoethylene 433.3091 (1.8 ppm); phosphodimethylethanolamine-H 168.0431 (3.3 ppm); PO3 78.9586 (1.7 ppm)</t>
  </si>
  <si>
    <t xml:space="preserve">Istplg1 522.3911 (-2.5 ppm); Istplg2 523.3944 (-2.5 ppm)</t>
  </si>
  <si>
    <t xml:space="preserve">LPAF(20:1);LPC(P-20:0)</t>
  </si>
  <si>
    <t xml:space="preserve">LPAF(20:1);LPC(P-20:0)_1</t>
  </si>
  <si>
    <t xml:space="preserve">Istplg1 536.4091 (2.0 ppm); Istplg2 537.4121 (1.4 ppm)</t>
  </si>
  <si>
    <t xml:space="preserve">phosphocholine 184.0736 (-1.5 ppm); choline 104.1072 (-3.2 ppm); choline-H2O 86.0965 (-5.7 ppm); NL_H2O 518.3959 (-3.0 ppm)</t>
  </si>
  <si>
    <t xml:space="preserve">Istplg1 580.3970 (-1.4 ppm); Istplg2 581.4014 (0.3 ppm)</t>
  </si>
  <si>
    <t xml:space="preserve">NL_HCO2+CH3 520.3768 (0.3 ppm); NL_HCO2+CH3+dimethylaminoethylene 431.2921 (-1.1 ppm); phosphodimethylethanolamine-H 168.0418 (-4.5 ppm); PO3 78.9588 (3.6 ppm); glycerophosphodimethylethanolamine-H-H2O 224.0675 (-5.8 ppm)</t>
  </si>
  <si>
    <t xml:space="preserve">Istplg1 520.3763 (-0.8 ppm); Istplg2 521.3815 (2.8 ppm)</t>
  </si>
  <si>
    <t xml:space="preserve">NL_dimethylaminoethylene 431.2961 (8.1 ppm); NL_dimethylethanolamine 431.2961 (8.1 ppm); phosphodimethylethanolamine-H 168.0437 (6.6 ppm); PO3 78.9580 (-6.4 ppm); glycerophosphodimethylethanolamine-H-H2O 224.0692 (1.8 ppm)</t>
  </si>
  <si>
    <t xml:space="preserve">LPAF(20:2);LPC(P-20:1)</t>
  </si>
  <si>
    <t xml:space="preserve">LPAF(20:2);LPC(P-20:1)_1</t>
  </si>
  <si>
    <t xml:space="preserve">Istplg1 534.3932 (1.7 ppm); Istplg2 535.3953 (-0.7 ppm)</t>
  </si>
  <si>
    <t xml:space="preserve">phosphocholine 184.0736 (-1.4 ppm); choline 104.1073 (-2.4 ppm); choline-H2O 86.0965 (-5.8 ppm); NL_H2O 516.3856 (7.4 ppm)</t>
  </si>
  <si>
    <t xml:space="preserve">LPAF(21:0)</t>
  </si>
  <si>
    <t xml:space="preserve">LPAF(21:0)_1</t>
  </si>
  <si>
    <t xml:space="preserve">Istplg1 552.4413 (3.7 ppm); Istplg2 553.4428 (0.2 ppm)</t>
  </si>
  <si>
    <t xml:space="preserve">phosphocholine 184.0733 (-3.2 ppm); choline 104.1069 (-5.9 ppm); choline-H2O 86.0967 (-3.2 ppm); NL_H2O 534.4257 (-5.8 ppm)</t>
  </si>
  <si>
    <t xml:space="preserve">Istplg1 596.4287 (-0.7 ppm); Istplg2 597.4321 (-0.7 ppm)</t>
  </si>
  <si>
    <t xml:space="preserve">NL_HCO2+CH3 536.4077 (-0.5 ppm); NL_HCO2+CH3+dimethylaminoethylene 447.3244 (1.0 ppm); phosphodimethylethanolamine-H 168.0433 (4.3 ppm); PO3 78.9590 (6.4 ppm); glycerophosphodimethylethanolamine-H-H2O 224.0679 (-3.8 ppm)</t>
  </si>
  <si>
    <t xml:space="preserve">Istplg1 536.4076 (-0.8 ppm); Istplg2 537.4107 (-1.2 ppm)</t>
  </si>
  <si>
    <t xml:space="preserve">NL_dimethylaminoethylene 447.3237 (-0.5 ppm); NL_dimethylethanolamine 447.3237 (-0.5 ppm); phosphodimethylethanolamine-H 168.0428 (1.6 ppm); PO3 78.9596 (13.7 ppm)</t>
  </si>
  <si>
    <t xml:space="preserve">LPAF(21:1);LPC(P-21:0)</t>
  </si>
  <si>
    <t xml:space="preserve">LPAF(21:1);LPC(P-21:0)_1</t>
  </si>
  <si>
    <t xml:space="preserve">Istplg1 550.4244 (1.3 ppm); Istplg2 551.4277 (1.2 ppm)</t>
  </si>
  <si>
    <t xml:space="preserve">Istplg1 594.4145 (1.7 ppm); Istplg2 595.4169 (0.0 ppm)</t>
  </si>
  <si>
    <t xml:space="preserve">LPAF(21:1);LPC(P-21:0)_2</t>
  </si>
  <si>
    <t xml:space="preserve">Istplg1 550.4247 (2.0 ppm); Istplg2 551.4276 (1.1 ppm)</t>
  </si>
  <si>
    <t xml:space="preserve">phosphocholine 184.0737 (-0.7 ppm); choline 104.1073 (-2.0 ppm); choline-H2O 86.0967 (-3.6 ppm); NL_H2O 532.4069 (-11.7 ppm)</t>
  </si>
  <si>
    <t xml:space="preserve">Istplg1 594.4124 (-1.8 ppm); Istplg2 595.4152 (-2.7 ppm)</t>
  </si>
  <si>
    <t xml:space="preserve">Istplg1 534.3924 (0.1 ppm); Istplg2 535.3948 (-1.8 ppm)</t>
  </si>
  <si>
    <t xml:space="preserve">LPAF(22:1);LPC(P-22:0)</t>
  </si>
  <si>
    <t xml:space="preserve">LPAF(22:1);LPC(P-22:0)_1</t>
  </si>
  <si>
    <t xml:space="preserve">Istplg1 564.4431 (6.8 ppm); Istplg2 565.4442 (2.6 ppm)</t>
  </si>
  <si>
    <t xml:space="preserve">phosphocholine 184.0740 (0.7 ppm); choline 104.1074 (-1.1 ppm); choline-H2O 86.0968 (-2.5 ppm); NL_H2O 546.4323 (6.5 ppm)</t>
  </si>
  <si>
    <t xml:space="preserve">Istplg1 548.4078 (-0.3 ppm); Istplg2 549.4111 (-0.4 ppm)</t>
  </si>
  <si>
    <t xml:space="preserve">NL_dimethylaminoethylene 459.3247 (1.7 ppm); NL_dimethylethanolamine 459.3247 (1.7 ppm); phosphodimethylethanolamine-H 168.0440 (8.3 ppm); PO3 78.9604 (24.4 ppm); glycerophosphodimethylethanolamine-H-H2O 224.0719 (13.8 ppm); glycerophosphate-H-H2O 153.0004 (33.1 ppm)</t>
  </si>
  <si>
    <t xml:space="preserve">LPAF(22:1);LPC(P-22:0)_2</t>
  </si>
  <si>
    <t xml:space="preserve">Istplg1 564.4398 (0.9 ppm); Istplg2 565.4416 (-1.9 ppm)</t>
  </si>
  <si>
    <t xml:space="preserve">phosphocholine 184.0741 (1.5 ppm); choline 104.1071 (-3.8 ppm); choline-H2O 86.0976 (7.5 ppm); NL_H2O 546.4319 (5.9 ppm)</t>
  </si>
  <si>
    <t xml:space="preserve">LPAF(23:1);LPC(P-23:0)</t>
  </si>
  <si>
    <t xml:space="preserve">LPAF(23:1);LPC(P-23:0)_1</t>
  </si>
  <si>
    <t xml:space="preserve">Istplg1 578.4555 (1.0 ppm); Istplg2 579.4586 (0.5 ppm)</t>
  </si>
  <si>
    <t xml:space="preserve">phosphocholine 184.0735 (-1.9 ppm); choline 104.1073 (-2.2 ppm); choline-H2O 86.0971 (1.0 ppm); NL_H2O 560.4403 (-7.3 ppm)</t>
  </si>
  <si>
    <t xml:space="preserve">LPAF(24:1);LPC(P-24:0)</t>
  </si>
  <si>
    <t xml:space="preserve">LPAF(24:1);LPC(P-24:0)_1</t>
  </si>
  <si>
    <t xml:space="preserve">Istplg1 592.4691 (-2.5 ppm); Istplg2 593.4708 (-5.3 ppm)</t>
  </si>
  <si>
    <t xml:space="preserve">phosphocholine 184.0730 (-4.7 ppm); choline 104.1062 (-13.1 ppm); choline-H2O 86.0962 (-9.4 ppm)</t>
  </si>
  <si>
    <t xml:space="preserve">PC</t>
  </si>
  <si>
    <t xml:space="preserve">PC(30:0)</t>
  </si>
  <si>
    <t xml:space="preserve">PC(30:0)_1</t>
  </si>
  <si>
    <t xml:space="preserve">Istplg1 706.5397 (1.4 ppm); Istplg2 707.5432 (1.5 ppm)</t>
  </si>
  <si>
    <t xml:space="preserve">phosphocholine 184.0739 (0.3 ppm); choline-H2O 86.0965 (-5.0 ppm); choline 104.1085 (9.5 ppm)</t>
  </si>
  <si>
    <t xml:space="preserve">Istplg1 750.5265 (-2.7 ppm); Istplg2 751.5306 (-1.8 ppm)</t>
  </si>
  <si>
    <t xml:space="preserve">PC(31:0)</t>
  </si>
  <si>
    <t xml:space="preserve">PC(31:0)_1</t>
  </si>
  <si>
    <t xml:space="preserve">Istplg1 720.5562 (2.6 ppm); Istplg2 721.5584 (1.0 ppm)</t>
  </si>
  <si>
    <t xml:space="preserve">Istplg1 764.5447 (0.7 ppm); Istplg2 765.5505 (3.8 ppm)</t>
  </si>
  <si>
    <t xml:space="preserve">PC(32:0)</t>
  </si>
  <si>
    <t xml:space="preserve">PC(32:0)_1</t>
  </si>
  <si>
    <t xml:space="preserve">Istplg1 734.5692 (-1.1 ppm); Istplg2 735.5729 (-0.7 ppm)</t>
  </si>
  <si>
    <t xml:space="preserve">phosphocholine 184.0736 (-1.6 ppm); choline-H2O 86.0967 (-3.7 ppm); choline 104.1062 (-12.9 ppm)</t>
  </si>
  <si>
    <t xml:space="preserve">Istplg1 778.5584 (-1.8 ppm); Istplg2 779.5615 (-2.1 ppm)</t>
  </si>
  <si>
    <t xml:space="preserve">PC(32:1)</t>
  </si>
  <si>
    <t xml:space="preserve">PC(32:1)_3</t>
  </si>
  <si>
    <t xml:space="preserve">Istplg1 732.5554 (1.5 ppm); Istplg2 733.5587 (1.4 ppm)</t>
  </si>
  <si>
    <t xml:space="preserve">phosphocholine 184.0737 (-1.0 ppm); choline-H2O 86.0970 (0.2 ppm); choline 104.1060 (-14.7 ppm)</t>
  </si>
  <si>
    <t xml:space="preserve">Istplg1 776.5457 (2.0 ppm); Istplg2 777.5467 (-1.1 ppm)</t>
  </si>
  <si>
    <t xml:space="preserve">PC(32:2)</t>
  </si>
  <si>
    <t xml:space="preserve">PC(32:2)_1</t>
  </si>
  <si>
    <t xml:space="preserve">PC(16:1/16:1); PC(15:0/17:2); PC(16:0/16:2); PC(15:1/17:1); PC(14:1/18:1)</t>
  </si>
  <si>
    <t xml:space="preserve">Istplg1 730.5443 (7.7 ppm); Istplg2 731.5436 (2.1 ppm)</t>
  </si>
  <si>
    <t xml:space="preserve">phosphocholine 184.0751 (6.6 ppm); choline-H2O 86.0969 (-0.7 ppm); choline 104.1076 (0.3 ppm)</t>
  </si>
  <si>
    <t xml:space="preserve">Istplg1 774.5278 (-1.0 ppm); Istplg2 775.5320 (0.2 ppm)</t>
  </si>
  <si>
    <t xml:space="preserve">FA(16:1).carboxylate 253.2181 (5.2 ppm); NL_HCO2+CH3 714.5063 (-1.5 ppm); FA(15:0).carboxylate 241.2175 (3.1 ppm); [LPC(FA(16:1))-CH3]- 478.2909 (-5.2 ppm); FA(16:0).carboxylate 255.2251 (-28.8 ppm); glycerophosphodimethylethanolamine-H-H2O 224.0694 (2.7 ppm); phosphodimethylethanolamine-H 168.0431 (3.4 ppm); [LPC(FA(16:1))-CH3-H2O]- 460.2815 (-2.8 ppm); FA(17:1).carboxylate 267.2347 (8.7 ppm); FA(15:1).carboxylate 239.2052 (17.3 ppm); PO3 78.9591 (6.9 ppm); FA(17:2).carboxylate 265.2176 (3.0 ppm); glycerophosphate-H-H2O 152.9960 (4.4 ppm); FA(18:1).carboxylate 281.2504 (8.2 ppm); FA(14:1).carboxylate 225.1806 (-21.4 ppm); FA(16:2).carboxylate 251.2002 (-3.6 ppm)</t>
  </si>
  <si>
    <t xml:space="preserve">PC(33:0)</t>
  </si>
  <si>
    <t xml:space="preserve">PC(33:0)_2</t>
  </si>
  <si>
    <t xml:space="preserve">Istplg1 748.5925 (9.2 ppm); Istplg2 749.5940 (6.6 ppm)</t>
  </si>
  <si>
    <t xml:space="preserve">Istplg1 792.5793 (4.8 ppm); Istplg2 793.5715 (-9.2 ppm)</t>
  </si>
  <si>
    <t xml:space="preserve">PC(33:1)</t>
  </si>
  <si>
    <t xml:space="preserve">PC(33:1)_2</t>
  </si>
  <si>
    <t xml:space="preserve">PC(16:1/17:0); PC(16:0/17:1); PC(14:1/19:0); PC(15:0/18:1); PC(15:1/18:0)</t>
  </si>
  <si>
    <t xml:space="preserve">Istplg1 746.5709 (1.3 ppm); Istplg2 747.5723 (-1.4 ppm)</t>
  </si>
  <si>
    <t xml:space="preserve">phosphocholine 184.0737 (-0.8 ppm); choline-H2O 86.0968 (-2.1 ppm); choline 104.1066 (-8.6 ppm)</t>
  </si>
  <si>
    <t xml:space="preserve">Istplg1 790.5602 (0.5 ppm); Istplg2 791.5619 (-1.7 ppm)</t>
  </si>
  <si>
    <t xml:space="preserve">FA(17:0).carboxylate 269.2493 (4.5 ppm); FA(16:1).carboxylate 253.2180 (4.9 ppm); NL_HCO2+CH3 730.5383 (-0.6 ppm); FA(16:0).carboxylate 255.2333 (3.5 ppm); FA(17:1).carboxylate 267.2330 (2.3 ppm); [LPC(FA(17:0))-CH3]- 478.2936 (0.5 ppm); FA(19:0).carboxylate 297.2779 (-5.0 ppm); FA(18:1).carboxylate 281.2498 (6.4 ppm); glycerophosphodimethylethanolamine-H-H2O 224.0691 (1.2 ppm); FA(18:0).carboxylate 283.2592 (-16.1 ppm); FA(14:1).carboxylate 225.1856 (0.8 ppm); PO3 78.9595 (12.9 ppm); FA(15:0).carboxylate 241.2166 (-0.7 ppm); phosphodimethylethanolamine-H 168.0466 (24.3 ppm); glycerophosphate-H-H2O 152.9949 (-2.3 ppm); [LPC(FA(16:1))-CH3]- 494.3195 (-10.5 ppm); [LPC(FA(16:1))-CH3-H2O]- 460.2781 (-10.1 ppm); [LPC(FA(17:0))-CH3-H2O]- 476.3129 (-2.5 ppm); FA(15:1).carboxylate 239.2016 (2.0 ppm)</t>
  </si>
  <si>
    <t xml:space="preserve">PC(33:1)_3</t>
  </si>
  <si>
    <t xml:space="preserve">Istplg1 746.5709 (1.3 ppm); Istplg2 747.5739 (0.6 ppm)</t>
  </si>
  <si>
    <t xml:space="preserve">phosphocholine 184.0735 (-2.1 ppm); choline-H2O 86.0966 (-3.9 ppm); choline 104.1074 (-1.8 ppm)</t>
  </si>
  <si>
    <t xml:space="preserve">PC(33:2)</t>
  </si>
  <si>
    <t xml:space="preserve">PC(33:2)_1</t>
  </si>
  <si>
    <t xml:space="preserve">PC(16:1/17:1); PC(15:0/18:2); PC(16:2/17:0)</t>
  </si>
  <si>
    <t xml:space="preserve">Istplg1 744.5599 (7.5 ppm); Istplg2 745.5593 (2.2 ppm)</t>
  </si>
  <si>
    <t xml:space="preserve">phosphocholine 184.0753 (7.7 ppm); choline-H2O 86.0970 (0.6 ppm); choline 104.1076 (0.2 ppm)</t>
  </si>
  <si>
    <t xml:space="preserve">Istplg1 788.5439 (-0.3 ppm); Istplg2 789.5462 (-1.7 ppm)</t>
  </si>
  <si>
    <t xml:space="preserve">FA(17:1).carboxylate 267.2336 (4.5 ppm); FA(16:1).carboxylate 253.2181 (5.2 ppm); NL_HCO2+CH3 728.5218 (-1.7 ppm); FA(15:0).carboxylate 241.2179 (4.7 ppm); glycerophosphodimethylethanolamine-H-H2O 224.0706 (8.2 ppm); [LPC(FA(17:1))-CH3]- 478.2896 (-7.8 ppm); FA(16:2).carboxylate 251.2014 (1.1 ppm); FA(17:0).carboxylate 269.2460 (-7.6 ppm); phosphodimethylethanolamine-H 168.0434 (4.8 ppm); [LPC(FA(16:1))-CH3]- 492.3098 (1.6 ppm); PO3 78.9614 (36.9 ppm); [LPC(FA(16:1))-CH3-H2O]- 460.2796 (-7.0 ppm); glycerophosphate-H-H2O 152.9978 (16.7 ppm); [LPC(FA(17:1))-CH3-H2O]- 474.2970 (-3.0 ppm); FA(18:2).carboxylate 279.2336 (4.4 ppm)</t>
  </si>
  <si>
    <t xml:space="preserve">PC(33:2)_2</t>
  </si>
  <si>
    <t xml:space="preserve">PC(16:1/17:1)</t>
  </si>
  <si>
    <t xml:space="preserve">Istplg1 744.5546 (0.4 ppm); Istplg2 745.5582 (0.6 ppm)</t>
  </si>
  <si>
    <t xml:space="preserve">phosphocholine 184.0739 (0.4 ppm); choline-H2O 86.0967 (-2.7 ppm); choline 104.1076 (0.3 ppm)</t>
  </si>
  <si>
    <t xml:space="preserve">Istplg1 728.5259 (4.0 ppm); Istplg2 729.5276 (1.7 ppm)</t>
  </si>
  <si>
    <t xml:space="preserve">FA(17:1).carboxylate 267.2339 (5.5 ppm); FA(16:1).carboxylate 253.2183 (6.2 ppm); glycerophosphodimethylethanolamine-H-H2O 224.0692 (1.7 ppm); phosphodimethylethanolamine-H 168.0441 (8.9 ppm); [LPC(FA(17:1))-CH3]- 478.2940 (1.3 ppm)</t>
  </si>
  <si>
    <t xml:space="preserve">PC(33:2)_4</t>
  </si>
  <si>
    <t xml:space="preserve">Istplg1 744.5545 (0.2 ppm); Istplg2 745.5580 (0.4 ppm)</t>
  </si>
  <si>
    <t xml:space="preserve">PC(33:3)</t>
  </si>
  <si>
    <t xml:space="preserve">PC(33:3)_1</t>
  </si>
  <si>
    <t xml:space="preserve">Istplg1 742.5400 (1.7 ppm); Istplg2 743.5439 (2.5 ppm)</t>
  </si>
  <si>
    <t xml:space="preserve">phosphocholine 184.0738 (-0.5 ppm); choline-H2O 86.0971 (1.1 ppm); choline 104.1062 (-13.1 ppm)</t>
  </si>
  <si>
    <t xml:space="preserve">PC(34:0)</t>
  </si>
  <si>
    <t xml:space="preserve">PC(34:0)_1</t>
  </si>
  <si>
    <t xml:space="preserve">Istplg1 762.6027 (1.9 ppm); Istplg2 763.6055 (1.1 ppm)</t>
  </si>
  <si>
    <t xml:space="preserve">phosphocholine 184.0737 (-0.7 ppm); choline-H2O 86.0966 (-4.3 ppm); choline 104.1074 (-0.9 ppm)</t>
  </si>
  <si>
    <t xml:space="preserve">Istplg1 806.5909 (-0.2 ppm); Istplg2 807.5934 (-1.4 ppm)</t>
  </si>
  <si>
    <t xml:space="preserve">PC(34:0)_2</t>
  </si>
  <si>
    <t xml:space="preserve">Istplg1 762.6021 (1.0 ppm); Istplg2 763.6051 (0.6 ppm)</t>
  </si>
  <si>
    <t xml:space="preserve">phosphocholine 184.0740 (0.8 ppm); choline-H2O 86.0968 (-2.4 ppm); choline 104.1080 (4.2 ppm)</t>
  </si>
  <si>
    <t xml:space="preserve">Istplg1 806.5903 (-1.0 ppm); Istplg2 807.5930 (-1.8 ppm)</t>
  </si>
  <si>
    <t xml:space="preserve">PC(34:0)_3</t>
  </si>
  <si>
    <t xml:space="preserve">Istplg1 762.6008 (-0.7 ppm); Istplg2 763.6041 (-0.7 ppm)</t>
  </si>
  <si>
    <t xml:space="preserve">phosphocholine 184.0738 (-0.3 ppm); choline-H2O 86.0968 (-2.4 ppm); choline 104.1075 (-0.2 ppm)</t>
  </si>
  <si>
    <t xml:space="preserve">Istplg1 806.5909 (-0.2 ppm); Istplg2 807.5927 (-2.2 ppm)</t>
  </si>
  <si>
    <t xml:space="preserve">PC(34:1)</t>
  </si>
  <si>
    <t xml:space="preserve">PC(34:1)_1</t>
  </si>
  <si>
    <t xml:space="preserve">Istplg1 760.5857 (0.1 ppm); Istplg2 761.5886 (-0.5 ppm)</t>
  </si>
  <si>
    <t xml:space="preserve">phosphocholine 184.0736 (-1.7 ppm); choline-H2O 86.0968 (-2.2 ppm); choline 104.1069 (-6.3 ppm)</t>
  </si>
  <si>
    <t xml:space="preserve">Istplg1 804.5743 (-1.5 ppm); Istplg2 805.5791 (0.3 ppm)</t>
  </si>
  <si>
    <t xml:space="preserve">PC(34:1)_2</t>
  </si>
  <si>
    <t xml:space="preserve">PC(17:0/17:1); PC(16:0/18:1); PC(16:1/18:0); PC(15:0/19:1); PC(15:1/19:0)</t>
  </si>
  <si>
    <t xml:space="preserve">Istplg1 760.5850 (-0.8 ppm); Istplg2 761.5883 (-1.0 ppm)</t>
  </si>
  <si>
    <t xml:space="preserve">phosphocholine 184.0737 (-0.8 ppm); choline-H2O 86.0968 (-1.9 ppm); choline 104.1072 (-3.5 ppm)</t>
  </si>
  <si>
    <t xml:space="preserve">Istplg1 804.5732 (-2.8 ppm); Istplg2 805.5791 (0.3 ppm)</t>
  </si>
  <si>
    <t xml:space="preserve">FA(17:0).carboxylate 269.2497 (6.2 ppm); FA(17:1).carboxylate 267.2336 (4.4 ppm); NL_HCO2+CH3 744.5542 (-0.2 ppm); FA(16:0).carboxylate 255.2329 (2.0 ppm); FA(16:1).carboxylate 253.2199 (12.3 ppm); FA(18:0).carboxylate 283.2660 (8.0 ppm); FA(18:1).carboxylate 281.2507 (9.3 ppm); [LPC(FA(17:0))-CH3]- 492.3060 (-6.1 ppm); FA(15:0).carboxylate 241.2207 (16.3 ppm); glycerophosphodimethylethanolamine-H-H2O 224.0711 (10.2 ppm); [LPC(FA(17:1))-CH3]- 494.3261 (2.9 ppm); phosphodimethylethanolamine-H 168.0426 (0.5 ppm); FA(15:1).carboxylate 239.2054 (18.1 ppm); FA(19:1).carboxylate 295.2642 (1.7 ppm); glycerophosphate-H-H2O 152.9964 (7.2 ppm); FA(19:0).carboxylate 297.2832 (12.8 ppm); [LPC(FA(17:1))-CH3-H2O]- 474.3011 (5.6 ppm); PO3 78.9609 (30.1 ppm)</t>
  </si>
  <si>
    <t xml:space="preserve">PC(34:1)_3</t>
  </si>
  <si>
    <t xml:space="preserve">Istplg1 760.5867 (1.4 ppm); Istplg2 761.5887 (-0.4 ppm)</t>
  </si>
  <si>
    <t xml:space="preserve">Istplg1 804.5763 (1.0 ppm); Istplg2 805.5795 (0.8 ppm)</t>
  </si>
  <si>
    <t xml:space="preserve">PC(34:2)</t>
  </si>
  <si>
    <t xml:space="preserve">PC(34:2)_2</t>
  </si>
  <si>
    <t xml:space="preserve">Istplg1 758.5706 (0.8 ppm); Istplg2 759.5735 (0.2 ppm)</t>
  </si>
  <si>
    <t xml:space="preserve">phosphocholine 184.0738 (-0.5 ppm); choline-H2O 86.0969 (-0.3 ppm); choline 104.1064 (-11.3 ppm)</t>
  </si>
  <si>
    <t xml:space="preserve">PC(34:2)_4</t>
  </si>
  <si>
    <t xml:space="preserve">Istplg1 758.5704 (0.6 ppm); Istplg2 759.5735 (0.2 ppm)</t>
  </si>
  <si>
    <t xml:space="preserve">phosphocholine 184.0737 (-1.2 ppm); choline-H2O 86.0967 (-3.2 ppm); choline 104.1072 (-3.7 ppm)</t>
  </si>
  <si>
    <t xml:space="preserve">Istplg1 802.5561 (-4.6 ppm); Istplg2 803.5607 (-3.1 ppm)</t>
  </si>
  <si>
    <t xml:space="preserve">PC(34:3)</t>
  </si>
  <si>
    <t xml:space="preserve">PC(34:3)_2</t>
  </si>
  <si>
    <t xml:space="preserve">Istplg1 756.5552 (1.1 ppm); Istplg2 757.5585 (1.0 ppm)</t>
  </si>
  <si>
    <t xml:space="preserve">phosphocholine 184.0739 (0.2 ppm); choline-H2O 86.0969 (-1.2 ppm); choline 104.1076 (1.0 ppm)</t>
  </si>
  <si>
    <t xml:space="preserve">Istplg1 800.5421 (-2.6 ppm); Istplg2 801.5484 (1.1 ppm)</t>
  </si>
  <si>
    <t xml:space="preserve">PC(34:4)</t>
  </si>
  <si>
    <t xml:space="preserve">PC(34:4)_1</t>
  </si>
  <si>
    <t xml:space="preserve">Istplg1 754.5409 (2.9 ppm); Istplg2 755.5459 (5.1 ppm)</t>
  </si>
  <si>
    <t xml:space="preserve">phosphocholine 184.0738 (-0.5 ppm); choline-H2O 86.0965 (-5.8 ppm)</t>
  </si>
  <si>
    <t xml:space="preserve">PC(35:0)</t>
  </si>
  <si>
    <t xml:space="preserve">PC(35:0)_1</t>
  </si>
  <si>
    <t xml:space="preserve">Istplg1 776.6184 (1.9 ppm); Istplg2 777.6207 (0.4 ppm)</t>
  </si>
  <si>
    <t xml:space="preserve">phosphocholine 184.0739 (0.4 ppm); choline-H2O 86.0965 (-5.5 ppm); choline 104.1072 (-3.1 ppm)</t>
  </si>
  <si>
    <t xml:space="preserve">Istplg1 820.6028 (-4.8 ppm); Istplg2 821.6063 (-4.7 ppm)</t>
  </si>
  <si>
    <t xml:space="preserve">PC(35:1)</t>
  </si>
  <si>
    <t xml:space="preserve">PC(35:1)_2</t>
  </si>
  <si>
    <t xml:space="preserve">Istplg1 774.6031 (2.3 ppm); Istplg2 775.6056 (1.2 ppm)</t>
  </si>
  <si>
    <t xml:space="preserve">phosphocholine 184.0740 (0.6 ppm); choline-H2O 86.0970 (0.7 ppm); choline 104.1067 (-7.9 ppm)</t>
  </si>
  <si>
    <t xml:space="preserve">PC(35:2)</t>
  </si>
  <si>
    <t xml:space="preserve">PC(35:2)_1</t>
  </si>
  <si>
    <t xml:space="preserve">Istplg1 772.5850 (-0.9 ppm); Istplg2 773.5876 (-1.9 ppm)</t>
  </si>
  <si>
    <t xml:space="preserve">phosphocholine 184.0736 (-1.3 ppm); choline-H2O 86.0966 (-4.6 ppm); choline 104.1072 (-3.5 ppm)</t>
  </si>
  <si>
    <t xml:space="preserve">Istplg1 816.5717 (-4.6 ppm); Istplg2 817.5776 (-1.5 ppm)</t>
  </si>
  <si>
    <t xml:space="preserve">PC(35:2)_2</t>
  </si>
  <si>
    <t xml:space="preserve">Istplg1 772.5851 (-0.6 ppm); Istplg2 773.5883 (-1.0 ppm)</t>
  </si>
  <si>
    <t xml:space="preserve">phosphocholine 184.0737 (-0.7 ppm); choline-H2O 86.0967 (-2.8 ppm); choline 104.1071 (-4.5 ppm)</t>
  </si>
  <si>
    <t xml:space="preserve">Istplg1 756.5563 (2.6 ppm); Istplg2 757.5596 (2.5 ppm)</t>
  </si>
  <si>
    <t xml:space="preserve">PC(35:2)_3</t>
  </si>
  <si>
    <t xml:space="preserve">Istplg1 772.5855 (-0.2 ppm); Istplg2 773.5886 (-0.6 ppm)</t>
  </si>
  <si>
    <t xml:space="preserve">phosphocholine 184.0739 (-0.0 ppm); choline-H2O 86.0966 (-4.2 ppm); choline 104.1073 (-2.1 ppm)</t>
  </si>
  <si>
    <t xml:space="preserve">Istplg1 756.5539 (-0.6 ppm); Istplg2 757.5597 (2.6 ppm)</t>
  </si>
  <si>
    <t xml:space="preserve">PC(36:1)</t>
  </si>
  <si>
    <t xml:space="preserve">PC(36:1)_1</t>
  </si>
  <si>
    <t xml:space="preserve">Istplg1 788.6182 (1.6 ppm); Istplg2 789.6207 (0.4 ppm)</t>
  </si>
  <si>
    <t xml:space="preserve">phosphocholine 184.0737 (-0.9 ppm); choline-H2O 86.0968 (-1.9 ppm); choline 104.1068 (-6.9 ppm)</t>
  </si>
  <si>
    <t xml:space="preserve">Istplg1 832.6044 (-2.8 ppm); Istplg2 833.6066 (-4.3 ppm)</t>
  </si>
  <si>
    <t xml:space="preserve">PC(36:1)_2</t>
  </si>
  <si>
    <t xml:space="preserve">Istplg1 788.6201 (4.0 ppm); Istplg2 789.6215 (1.4 ppm)</t>
  </si>
  <si>
    <t xml:space="preserve">phosphocholine 184.0738 (-0.3 ppm); choline-H2O 86.0968 (-1.7 ppm); choline 104.1085 (9.0 ppm)</t>
  </si>
  <si>
    <t xml:space="preserve">Istplg1 832.6022 (-5.4 ppm); Istplg2 833.6055 (-5.5 ppm)</t>
  </si>
  <si>
    <t xml:space="preserve">PC(36:2)</t>
  </si>
  <si>
    <t xml:space="preserve">PC(36:2)_1</t>
  </si>
  <si>
    <t xml:space="preserve">PC(17:2/19:0); PC(16:2/20:0); PC(18:0/18:2); PC(17:0/19:2); PC(17:1/19:1); PC(18:1/18:1); PC(16:1/20:1); PC(16:0/20:2)</t>
  </si>
  <si>
    <t xml:space="preserve">Istplg1 786.6022 (1.1 ppm); Istplg2 787.6050 (0.4 ppm)</t>
  </si>
  <si>
    <t xml:space="preserve">phosphocholine 184.0741 (1.1 ppm); choline-H2O 86.0969 (-0.9 ppm); choline 104.1075 (-0.2 ppm)</t>
  </si>
  <si>
    <t xml:space="preserve">Istplg1 830.5887 (-2.9 ppm); Istplg2 831.5924 (-2.5 ppm)</t>
  </si>
  <si>
    <t xml:space="preserve">FA(17:2).carboxylate 265.2175 (2.9 ppm); FA(20:0).carboxylate 311.2960 (3.1 ppm); NL_HCO2+CH3 770.5676 (-3.1 ppm); FA(19:0).carboxylate 297.2803 (3.2 ppm); FA(18:2).carboxylate 279.2327 (1.0 ppm); FA(19:2).carboxylate 293.2492 (4.0 ppm); FA(17:1).carboxylate 267.2321 (-1.3 ppm); FA(18:1).carboxylate 281.2486 (1.9 ppm); FA(18:0).carboxylate 283.2658 (7.4 ppm); FA(17:0).carboxylate 269.2466 (-5.2 ppm); glycerophosphodimethylethanolamine-H-H2O 224.0689 (0.6 ppm); [LPC(FA(17:2))-CH3]- 522.3569 (1.9 ppm); FA(19:1).carboxylate 295.2645 (2.7 ppm); FA(16:2).carboxylate 251.2042 (12.4 ppm); phosphodimethylethanolamine-H 168.0428 (1.5 ppm); glycerophosphate-H-H2O 152.9965 (8.2 ppm); PO3 78.9588 (3.3 ppm); FA(16:1).carboxylate 253.2151 (-6.5 ppm); FA(20:1).carboxylate 309.2814 (6.5 ppm); FA(16:0).carboxylate 255.2313 (-4.2 ppm); [LPC(FA(19:0))-CH3-H2O]- 504.3389 (-12.8 ppm); FA(20:2).carboxylate 307.2568 (-22.5 ppm); [LPC(FA(19:2))-CH3]- 494.3209 (-7.7 ppm); [LPC(FA(18:2))-CH3]- 508.3350 (-10.4 ppm); [LPC(FA(19:0))-CH3]- 490.2962 (5.7 ppm)</t>
  </si>
  <si>
    <t xml:space="preserve">Istplg1 770.5698 (-0.3 ppm); Istplg2 771.5715 (-2.5 ppm)</t>
  </si>
  <si>
    <t xml:space="preserve">PC(36:2)_2</t>
  </si>
  <si>
    <t xml:space="preserve">PC(18:0/18:2); PC(17:2/19:0); PC(17:1/19:1); PC(16:2/20:0); PC(18:1/18:1); PC(16:1/20:1); PC(17:0/19:2); PC(16:0/20:2)</t>
  </si>
  <si>
    <t xml:space="preserve">Istplg1 786.6015 (0.3 ppm); Istplg2 787.6052 (0.7 ppm)</t>
  </si>
  <si>
    <t xml:space="preserve">phosphocholine 184.0738 (-0.3 ppm); choline-H2O 86.0968 (-1.8 ppm); choline 104.1074 (-1.2 ppm)</t>
  </si>
  <si>
    <t xml:space="preserve">Istplg1 830.5883 (-3.4 ppm); Istplg2 831.5911 (-4.1 ppm)</t>
  </si>
  <si>
    <t xml:space="preserve">FA(18:2).carboxylate 279.2332 (3.0 ppm); NL_HCO2+CH3 770.5690 (-1.2 ppm); FA(18:0).carboxylate 283.2649 (4.1 ppm); FA(17:1).carboxylate 267.2331 (2.5 ppm); FA(17:2).carboxylate 265.2173 (2.1 ppm); FA(18:1).carboxylate 281.2455 (-9.1 ppm); FA(16:2).carboxylate 251.2016 (1.8 ppm); [LPC(FA(18:2))-CH3]- 508.3402 (-0.3 ppm); FA(19:0).carboxylate 297.2794 (0.0 ppm); glycerophosphodimethylethanolamine-H-H2O 224.0696 (3.8 ppm); FA(19:1).carboxylate 295.2648 (3.8 ppm); FA(16:1).carboxylate 253.2176 (3.2 ppm); FA(20:0).carboxylate 311.2943 (-2.2 ppm); phosphodimethylethanolamine-H 168.0420 (-3.6 ppm); FA(17:0).carboxylate 269.2470 (-4.0 ppm); PO3 78.9599 (18.0 ppm); FA(19:2).carboxylate 293.2523 (14.6 ppm); FA(20:1).carboxylate 309.2797 (1.2 ppm); [LPC(FA(18:0))-CH3]- 504.3082 (-1.6 ppm); [LPC(FA(18:0))-CH3-H2O]- 490.3302 (0.9 ppm); glycerophosphate-H-H2O 152.9938 (-9.8 ppm); FA(16:0).carboxylate 255.2347 (8.9 ppm); [LPC(FA(17:1))-CH3]- 520.3461 (11.2 ppm); [LPC(FA(18:2))-CH3-H2O]- 486.2980 (-0.9 ppm); [LPC(FA(17:2))-CH3]- 522.3550 (-1.9 ppm); [LPC(FA(20:2))-CH3]- 480.3147 (11.9 ppm); [LPC(FA(20:0))-CH3-H2O]- 518.3677 (12.9 ppm); FA(20:2).carboxylate 307.2643 (2.1 ppm)</t>
  </si>
  <si>
    <t xml:space="preserve">PC(36:3)</t>
  </si>
  <si>
    <t xml:space="preserve">PC(36:3)_1</t>
  </si>
  <si>
    <t xml:space="preserve">Istplg1 784.5872 (2.0 ppm); Istplg2 785.5905 (1.8 ppm)</t>
  </si>
  <si>
    <t xml:space="preserve">Istplg1 828.5754 (-0.0 ppm); Istplg2 829.5800 (1.3 ppm)</t>
  </si>
  <si>
    <t xml:space="preserve">PC(36:3)_2</t>
  </si>
  <si>
    <t xml:space="preserve">Istplg1 784.5852 (-0.5 ppm); Istplg2 785.5881 (-1.1 ppm)</t>
  </si>
  <si>
    <t xml:space="preserve">phosphocholine 184.0737 (-0.7 ppm); choline-H2O 86.0966 (-4.8 ppm); choline 104.1068 (-6.8 ppm)</t>
  </si>
  <si>
    <t xml:space="preserve">Istplg1 828.5724 (-3.7 ppm); Istplg2 829.5767 (-2.6 ppm)</t>
  </si>
  <si>
    <t xml:space="preserve">Istplg1 768.5534 (-1.2 ppm); Istplg2 769.5550 (-3.5 ppm)</t>
  </si>
  <si>
    <t xml:space="preserve">PC(36:3)_3</t>
  </si>
  <si>
    <t xml:space="preserve">Istplg1 784.5860 (0.5 ppm); Istplg2 785.5898 (1.1 ppm)</t>
  </si>
  <si>
    <t xml:space="preserve">Istplg1 828.5764 (1.2 ppm); Istplg2 829.5773 (-1.9 ppm)</t>
  </si>
  <si>
    <t xml:space="preserve">PC(37:0)</t>
  </si>
  <si>
    <t xml:space="preserve">PC(37:0)_1</t>
  </si>
  <si>
    <t xml:space="preserve">Istplg1 804.6553 (8.8 ppm); Istplg2 805.6581 (8.1 ppm)</t>
  </si>
  <si>
    <t xml:space="preserve">phosphocholine 184.0729 (-5.2 ppm); choline-H2O 86.0970 (-0.1 ppm); choline 104.1061 (-13.8 ppm)</t>
  </si>
  <si>
    <t xml:space="preserve">PC(37:1)</t>
  </si>
  <si>
    <t xml:space="preserve">PC(37:1)_2</t>
  </si>
  <si>
    <t xml:space="preserve">Istplg1 802.6327 (0.1 ppm); Istplg2 803.6351 (-1.1 ppm)</t>
  </si>
  <si>
    <t xml:space="preserve">phosphocholine 184.0735 (-2.3 ppm); choline-H2O 86.0968 (-1.8 ppm); choline 104.1045 (-28.8 ppm)</t>
  </si>
  <si>
    <t xml:space="preserve">PC(37:2)</t>
  </si>
  <si>
    <t xml:space="preserve">PC(37:2)_2</t>
  </si>
  <si>
    <t xml:space="preserve">PC(18:2/19:0); PC(18:1/19:1); PC(18:0/19:2); PC(17:1/20:1); PC(17:2/20:0); PC(17:0/20:2)</t>
  </si>
  <si>
    <t xml:space="preserve">Istplg1 800.6182 (1.6 ppm); Istplg2 801.6209 (0.7 ppm)</t>
  </si>
  <si>
    <t xml:space="preserve">phosphocholine 184.0744 (3.1 ppm); choline-H2O 86.0969 (-0.6 ppm); choline 104.1080 (4.9 ppm)</t>
  </si>
  <si>
    <t xml:space="preserve">Istplg1 844.6053 (-1.7 ppm); Istplg2 845.6078 (-2.8 ppm)</t>
  </si>
  <si>
    <t xml:space="preserve">FA(18:2).carboxylate 279.2340 (5.7 ppm); NL_HCO2+CH3 784.5848 (-1.1 ppm); FA(19:0).carboxylate 297.2800 (2.1 ppm); FA(19:2).carboxylate 293.2486 (1.8 ppm); FA(18:1).carboxylate 281.2458 (-8.2 ppm); FA(19:1).carboxylate 295.2639 (0.6 ppm); FA(17:1).carboxylate 267.2331 (2.6 ppm); FA(17:2).carboxylate 265.2202 (13.0 ppm); FA(18:0).carboxylate 283.2656 (6.6 ppm); [LPC(FA(18:2))-CH3]- 522.3549 (-2.0 ppm); FA(20:1).carboxylate 309.2815 (6.9 ppm); glycerophosphodimethylethanolamine-H-H2O 224.0695 (3.0 ppm); FA(20:0).carboxylate 311.2967 (5.5 ppm); phosphodimethylethanolamine-H 168.0421 (-2.5 ppm); PO3 78.9594 (11.9 ppm); FA(17:0).carboxylate 269.2491 (3.8 ppm); [LPC(FA(19:0))-CH3]- 504.3071 (-3.8 ppm); [LPC(FA(19:2))-CH3]- 508.3447 (8.6 ppm); [LPC(FA(19:1))-CH3]- 506.3206 (-8.0 ppm); glycerophosphate-H-H2O 152.9952 (-0.7 ppm); [LPC(FA(18:2))-CH3-H2O]- 486.2918 (-13.6 ppm); FA(20:2).carboxylate 307.2577 (-19.7 ppm)</t>
  </si>
  <si>
    <t xml:space="preserve">PC(37:3)</t>
  </si>
  <si>
    <t xml:space="preserve">PC(37:3)_3</t>
  </si>
  <si>
    <t xml:space="preserve">Istplg1 798.6023 (1.3 ppm); Istplg2 799.6057 (1.2 ppm)</t>
  </si>
  <si>
    <t xml:space="preserve">Istplg1 842.5845 (-7.8 ppm); Istplg2 843.5852 (-11.0 ppm)</t>
  </si>
  <si>
    <t xml:space="preserve">PC(37:4)</t>
  </si>
  <si>
    <t xml:space="preserve">PC(37:4)_1</t>
  </si>
  <si>
    <t xml:space="preserve">Istplg1 796.5867 (1.3 ppm); Istplg2 797.5897 (0.9 ppm)</t>
  </si>
  <si>
    <t xml:space="preserve">phosphocholine 184.0742 (1.6 ppm); choline-H2O 86.0972 (2.8 ppm); choline 104.1095 (19.2 ppm)</t>
  </si>
  <si>
    <t xml:space="preserve">Istplg1 840.5745 (-1.2 ppm); Istplg2 841.5753 (-4.3 ppm)</t>
  </si>
  <si>
    <t xml:space="preserve">PC(37:5)</t>
  </si>
  <si>
    <t xml:space="preserve">PC(37:5)_1</t>
  </si>
  <si>
    <t xml:space="preserve">Istplg1 794.5726 (3.3 ppm); Istplg2 795.5796 (7.8 ppm)</t>
  </si>
  <si>
    <t xml:space="preserve">phosphocholine 184.0736 (-1.7 ppm); choline-H2O 86.0969 (-1.4 ppm); choline 104.1125 (47.6 ppm)</t>
  </si>
  <si>
    <t xml:space="preserve">PC(37:5)_2</t>
  </si>
  <si>
    <t xml:space="preserve">Istplg1 794.5721 (2.6 ppm); Istplg2 795.5764 (3.8 ppm)</t>
  </si>
  <si>
    <t xml:space="preserve">Istplg1 838.5602 (0.5 ppm); Istplg2 839.5621 (-1.3 ppm)</t>
  </si>
  <si>
    <t xml:space="preserve">PC(38:0)</t>
  </si>
  <si>
    <t xml:space="preserve">PC(38:0)_1</t>
  </si>
  <si>
    <t xml:space="preserve">Istplg1 818.6714 (9.2 ppm); Istplg2 819.6744 (8.7 ppm)</t>
  </si>
  <si>
    <t xml:space="preserve">phosphocholine 184.0733 (-2.8 ppm); choline-H2O 86.0960 (-10.9 ppm); choline 104.1057 (-17.4 ppm)</t>
  </si>
  <si>
    <t xml:space="preserve">PC(38:0)_2</t>
  </si>
  <si>
    <t xml:space="preserve">Istplg1 818.6706 (8.2 ppm); Istplg2 819.6736 (7.8 ppm)</t>
  </si>
  <si>
    <t xml:space="preserve">phosphocholine 184.0739 (0.4 ppm); choline-H2O 86.0965 (-5.7 ppm)</t>
  </si>
  <si>
    <t xml:space="preserve">PC(38:2)</t>
  </si>
  <si>
    <t xml:space="preserve">PC(38:2)_1</t>
  </si>
  <si>
    <t xml:space="preserve">Istplg1 814.6334 (1.0 ppm); Istplg2 815.6367 (0.8 ppm)</t>
  </si>
  <si>
    <t xml:space="preserve">phosphocholine 184.0738 (-0.5 ppm); choline-H2O 86.0968 (-2.4 ppm); choline 104.1072 (-2.9 ppm)</t>
  </si>
  <si>
    <t xml:space="preserve">Istplg1 858.6179 (-5.3 ppm); Istplg2 859.6226 (-3.8 ppm)</t>
  </si>
  <si>
    <t xml:space="preserve">PC(38:3)</t>
  </si>
  <si>
    <t xml:space="preserve">PC(38:3)_2</t>
  </si>
  <si>
    <t xml:space="preserve">Istplg1 812.6185 (1.9 ppm); Istplg2 813.6214 (1.3 ppm)</t>
  </si>
  <si>
    <t xml:space="preserve">phosphocholine 184.0739 (-0.0 ppm); choline-H2O 86.0965 (-5.5 ppm); choline 104.1074 (-1.6 ppm)</t>
  </si>
  <si>
    <t xml:space="preserve">PC(38:4)</t>
  </si>
  <si>
    <t xml:space="preserve">PC(38:4)_1</t>
  </si>
  <si>
    <t xml:space="preserve">Istplg1 810.6006 (-0.9 ppm); Istplg2 811.6061 (1.7 ppm)</t>
  </si>
  <si>
    <t xml:space="preserve">Istplg1 854.5873 (-4.4 ppm); Istplg2 855.5909 (-4.2 ppm)</t>
  </si>
  <si>
    <t xml:space="preserve">PC(38:5)</t>
  </si>
  <si>
    <t xml:space="preserve">PC(38:5)_1</t>
  </si>
  <si>
    <t xml:space="preserve">Istplg1 808.5869 (1.6 ppm); Istplg2 809.5919 (3.6 ppm)</t>
  </si>
  <si>
    <t xml:space="preserve">phosphocholine 184.0741 (1.1 ppm); choline-H2O 86.0969 (-0.3 ppm); choline 104.1067 (-7.9 ppm)</t>
  </si>
  <si>
    <t xml:space="preserve">Istplg1 852.5734 (-2.4 ppm); Istplg2 853.5756 (-3.8 ppm)</t>
  </si>
  <si>
    <t xml:space="preserve">PC(38:6)</t>
  </si>
  <si>
    <t xml:space="preserve">PC(38:6)_2</t>
  </si>
  <si>
    <t xml:space="preserve">Istplg1 806.5721 (2.6 ppm); Istplg2 807.5753 (2.4 ppm)</t>
  </si>
  <si>
    <t xml:space="preserve">Istplg1 850.5604 (0.7 ppm); Istplg2 851.5643 (1.3 ppm)</t>
  </si>
  <si>
    <t xml:space="preserve">PC(38:7)</t>
  </si>
  <si>
    <t xml:space="preserve">PC(38:7)_1</t>
  </si>
  <si>
    <t xml:space="preserve">Istplg1 804.5561 (2.2 ppm); Istplg2 805.5618 (5.0 ppm)</t>
  </si>
  <si>
    <t xml:space="preserve">phosphocholine 184.0735 (-1.8 ppm); choline-H2O 86.0973 (4.2 ppm); choline 104.1049 (-25.0 ppm)</t>
  </si>
  <si>
    <t xml:space="preserve">PC(39:5)</t>
  </si>
  <si>
    <t xml:space="preserve">PC(39:5)_1</t>
  </si>
  <si>
    <t xml:space="preserve">Istplg1 822.6019 (0.8 ppm); Istplg2 823.6055 (1.0 ppm)</t>
  </si>
  <si>
    <t xml:space="preserve">phosphocholine 184.0742 (1.6 ppm); choline-H2O 86.0968 (-1.7 ppm); choline 104.1076 (1.0 ppm)</t>
  </si>
  <si>
    <t xml:space="preserve">PC(39:5)_2</t>
  </si>
  <si>
    <t xml:space="preserve">Istplg1 822.6011 (-0.3 ppm); Istplg2 823.6042 (-0.6 ppm)</t>
  </si>
  <si>
    <t xml:space="preserve">Istplg1 866.5901 (-1.1 ppm); Istplg2 867.5959 (1.7 ppm)</t>
  </si>
  <si>
    <t xml:space="preserve">PC(39:6)</t>
  </si>
  <si>
    <t xml:space="preserve">PC(39:6)_1</t>
  </si>
  <si>
    <t xml:space="preserve">Istplg1 820.5868 (1.4 ppm); Istplg2 821.5901 (1.3 ppm)</t>
  </si>
  <si>
    <t xml:space="preserve">phosphocholine 184.0740 (0.7 ppm); choline-H2O 86.0969 (-0.9 ppm); choline 104.1079 (3.6 ppm)</t>
  </si>
  <si>
    <t xml:space="preserve">PC(39:6)_2</t>
  </si>
  <si>
    <t xml:space="preserve">Istplg1 820.5862 (0.7 ppm); Istplg2 821.5891 (0.0 ppm)</t>
  </si>
  <si>
    <t xml:space="preserve">Istplg1 864.5740 (-1.6 ppm); Istplg2 865.5800 (1.4 ppm)</t>
  </si>
  <si>
    <t xml:space="preserve">PC(40:5)</t>
  </si>
  <si>
    <t xml:space="preserve">PC(40:5)_1</t>
  </si>
  <si>
    <t xml:space="preserve">Istplg1 836.6259 (10.7 ppm); Istplg2 837.6242 (4.6 ppm)</t>
  </si>
  <si>
    <t xml:space="preserve">Istplg1 880.6070 (0.3 ppm); Istplg2 881.6111 (1.1 ppm)</t>
  </si>
  <si>
    <t xml:space="preserve">PC(40:6)</t>
  </si>
  <si>
    <t xml:space="preserve">PC(40:6)_1</t>
  </si>
  <si>
    <t xml:space="preserve">Istplg1 834.6016 (0.4 ppm); Istplg2 835.6063 (2.0 ppm)</t>
  </si>
  <si>
    <t xml:space="preserve">Istplg1 878.5883 (-3.2 ppm); Istplg2 879.5941 (-0.5 ppm)</t>
  </si>
  <si>
    <t xml:space="preserve">PC(40:6)_2</t>
  </si>
  <si>
    <t xml:space="preserve">Istplg1 834.6003 (-1.1 ppm); Istplg2 835.6039 (-0.9 ppm)</t>
  </si>
  <si>
    <t xml:space="preserve">Istplg1 878.5894 (-1.9 ppm); Istplg2 879.5920 (-2.9 ppm)</t>
  </si>
  <si>
    <t xml:space="preserve">PC(40:7)</t>
  </si>
  <si>
    <t xml:space="preserve">PC(40:7)_1</t>
  </si>
  <si>
    <t xml:space="preserve">Istplg1 832.5867 (1.2 ppm); Istplg2 833.5903 (1.5 ppm)</t>
  </si>
  <si>
    <t xml:space="preserve">phosphocholine 184.0742 (1.6 ppm); choline-H2O 86.0967 (-3.0 ppm); choline 104.1074 (-1.2 ppm)</t>
  </si>
  <si>
    <t xml:space="preserve">Istplg1 876.5748 (-0.7 ppm); Istplg2 877.5799 (1.2 ppm)</t>
  </si>
  <si>
    <t xml:space="preserve">PC(40:8)</t>
  </si>
  <si>
    <t xml:space="preserve">PC(40:8)_1</t>
  </si>
  <si>
    <t xml:space="preserve">Istplg1 830.5709 (1.1 ppm); Istplg2 831.5759 (3.1 ppm)</t>
  </si>
  <si>
    <t xml:space="preserve">phosphocholine 184.0740 (0.5 ppm); choline-H2O 86.0969 (-1.0 ppm); choline 104.1079 (3.2 ppm)</t>
  </si>
  <si>
    <t xml:space="preserve">PC(41:6)</t>
  </si>
  <si>
    <t xml:space="preserve">PC(41:6)_1</t>
  </si>
  <si>
    <t xml:space="preserve">Istplg1 848.6155 (-1.6 ppm); Istplg2 849.6203 (-0.0 ppm)</t>
  </si>
  <si>
    <t xml:space="preserve">Istplg1 892.6049 (-2.1 ppm); Istplg2 893.6080 (-2.4 ppm)</t>
  </si>
  <si>
    <t xml:space="preserve">PC(46:3)</t>
  </si>
  <si>
    <t xml:space="preserve">PC(46:3)_1</t>
  </si>
  <si>
    <t xml:space="preserve">Istplg1 924.7365 (-6.1 ppm); Istplg2 925.7398 (-6.2 ppm)</t>
  </si>
  <si>
    <t xml:space="preserve">phosphocholine 184.0732 (-3.8 ppm); choline-H2O 86.0969 (-0.5 ppm); choline 104.1069 (-6.5 ppm)</t>
  </si>
  <si>
    <t xml:space="preserve">PC(46:5)</t>
  </si>
  <si>
    <t xml:space="preserve">PC(46:5)_1</t>
  </si>
  <si>
    <t xml:space="preserve">Istplg1 920.7040 (-7.4 ppm); Istplg2 921.7075 (-7.3 ppm)</t>
  </si>
  <si>
    <t xml:space="preserve">phosphocholine 184.0738 (-0.6 ppm); choline-H2O 86.0961 (-10.2 ppm); choline 104.1071 (-4.4 ppm)</t>
  </si>
  <si>
    <t xml:space="preserve">etherPC</t>
  </si>
  <si>
    <t xml:space="preserve">PC(O-30:0)</t>
  </si>
  <si>
    <t xml:space="preserve">PC(O-30:0)_1</t>
  </si>
  <si>
    <t xml:space="preserve">Istplg1 692.5594 (0.0 ppm); Istplg2 693.5623 (-0.8 ppm)</t>
  </si>
  <si>
    <t xml:space="preserve">phosphocholine 184.0744 (2.6 ppm); choline-H2O 86.0955 (-17.4 ppm)</t>
  </si>
  <si>
    <t xml:space="preserve">PC(O-32:0)</t>
  </si>
  <si>
    <t xml:space="preserve">PC(O-32:0)_1</t>
  </si>
  <si>
    <t xml:space="preserve">Istplg1 720.5853 (-7.6 ppm); Istplg2 721.5891 (-7.0 ppm)</t>
  </si>
  <si>
    <t xml:space="preserve">phosphocholine 184.0736 (-1.3 ppm); choline-H2O 86.0964 (-6.8 ppm); choline 104.1075 (-0.2 ppm)</t>
  </si>
  <si>
    <t xml:space="preserve">Istplg1 764.5775 (-4.0 ppm); Istplg2 765.5793 (-6.1 ppm)</t>
  </si>
  <si>
    <t xml:space="preserve">PC(O-32:2);PC(P-32:1)</t>
  </si>
  <si>
    <t xml:space="preserve">PC(O-32:2);PC(P-32:1)_1</t>
  </si>
  <si>
    <t xml:space="preserve">Istplg1 716.5587 (-1.1 ppm); Istplg2 717.5617 (-1.5 ppm)</t>
  </si>
  <si>
    <t xml:space="preserve">phosphocholine 184.0738 (-0.3 ppm); choline-H2O 86.0968 (-2.1 ppm)</t>
  </si>
  <si>
    <t xml:space="preserve">PC(O-32:3);PC(P-32:2)</t>
  </si>
  <si>
    <t xml:space="preserve">PC(O-32:3);PC(P-32:2)_1</t>
  </si>
  <si>
    <t xml:space="preserve">Istplg1 714.5447 (1.4 ppm); Istplg2 715.5477 (0.7 ppm)</t>
  </si>
  <si>
    <t xml:space="preserve">phosphocholine 184.0740 (0.5 ppm); choline-H2O 86.0968 (-1.7 ppm); choline 104.1065 (-9.9 ppm)</t>
  </si>
  <si>
    <t xml:space="preserve">PC(O-33:2)</t>
  </si>
  <si>
    <t xml:space="preserve">PC(O-33:2)_1</t>
  </si>
  <si>
    <t xml:space="preserve">PC(O-17:0/16:2); PC(O-16:1/17:1); PC(O-17:1/16:1); PC(O-15:0/18:2); PC(O-16:0/17:2)</t>
  </si>
  <si>
    <t xml:space="preserve">Istplg1 730.5786 (4.9 ppm); Istplg2 731.5782 (-0.3 ppm)</t>
  </si>
  <si>
    <t xml:space="preserve">phosphocholine 184.0748 (5.0 ppm); choline-H2O 86.0968 (-1.5 ppm); choline 104.1081 (5.7 ppm)</t>
  </si>
  <si>
    <t xml:space="preserve">Istplg1 774.5645 (-0.5 ppm); Istplg2 775.5670 (-1.6 ppm)</t>
  </si>
  <si>
    <t xml:space="preserve">FA(16:2).carboxylate 251.2025 (5.4 ppm); NL_HCO2+CH3 714.5443 (0.8 ppm); [LPAF(FA(17:0))-CH3]- 480.3456 (0.4 ppm); FA(17:1).carboxylate 267.2341 (6.5 ppm); [LPAF(FA(17:0))-CH3-H2O]- 462.3339 (-2.0 ppm); FA(16:1).carboxylate 253.2129 (-15.4 ppm); FA(18:2).carboxylate 279.2330 (2.2 ppm); phosphodimethylethanolamine-H 168.0435 (5.6 ppm); FA(17:2).carboxylate 265.2164 (-1.3 ppm); PO3 78.9592 (9.2 ppm); [LPAF(FA(16:0))-CH3]- 466.3264 (-7.3 ppm); glycerophosphodimethylethanolamine-H-H2O 224.0706 (8.2 ppm); [LPAF(FA(16:1))-CH3]- 464.3120 (-4.6 ppm); [LPAF(FA(17:1))-CH3]- 478.3273 (-5.1 ppm); [LPAF(FA(15:0))-CH3]- 452.3064 (-17.0 ppm)</t>
  </si>
  <si>
    <t xml:space="preserve">PC(O-34:0)</t>
  </si>
  <si>
    <t xml:space="preserve">PC(O-34:0)_1</t>
  </si>
  <si>
    <t xml:space="preserve">Istplg1 748.6207 (-1.8 ppm); Istplg2 749.6236 (-2.4 ppm)</t>
  </si>
  <si>
    <t xml:space="preserve">phosphocholine 184.0735 (-1.9 ppm); choline-H2O 86.0965 (-5.4 ppm); choline 104.1071 (-4.6 ppm)</t>
  </si>
  <si>
    <t xml:space="preserve">Istplg1 792.6074 (-5.7 ppm); Istplg2 793.6110 (-5.4 ppm)</t>
  </si>
  <si>
    <t xml:space="preserve">PC(O-34:1);PC(P-34:0)</t>
  </si>
  <si>
    <t xml:space="preserve">PC(O-34:1);PC(P-34:0)_1</t>
  </si>
  <si>
    <t xml:space="preserve">Istplg1 746.6055 (-1.1 ppm); Istplg2 747.6087 (-1.4 ppm)</t>
  </si>
  <si>
    <t xml:space="preserve">phosphocholine 184.0739 (0.4 ppm); choline-H2O 86.0967 (-3.2 ppm); choline 104.1061 (-13.7 ppm)</t>
  </si>
  <si>
    <t xml:space="preserve">PC(O-34:1)</t>
  </si>
  <si>
    <t xml:space="preserve">PC(O-34:1)_1</t>
  </si>
  <si>
    <t xml:space="preserve">PC(O-17:0/17:1); PC(O-18:0/16:1); PC(O-16:0/18:1)</t>
  </si>
  <si>
    <t xml:space="preserve">Istplg1 746.6064 (0.1 ppm); Istplg2 747.6088 (-1.2 ppm)</t>
  </si>
  <si>
    <t xml:space="preserve">phosphocholine 184.0742 (1.7 ppm); choline-H2O 86.0970 (0.1 ppm); choline 104.1076 (0.2 ppm)</t>
  </si>
  <si>
    <t xml:space="preserve">Istplg1 790.5947 (-1.9 ppm); Istplg2 791.5972 (-3.1 ppm)</t>
  </si>
  <si>
    <t xml:space="preserve">FA(17:1).carboxylate 267.2335 (4.1 ppm); [LPAF(FA(17:0))-CH3]- 480.3459 (0.9 ppm); FA(16:1).carboxylate 253.2178 (4.1 ppm); FA(18:1).carboxylate 281.2497 (5.9 ppm); [LPAF(FA(18:0))-CH3]- 494.3630 (3.9 ppm); [LPAF(FA(16:0))-CH3]- 466.3278 (-4.3 ppm)</t>
  </si>
  <si>
    <t xml:space="preserve">PC(O-34:2);PC(P-34:1)</t>
  </si>
  <si>
    <t xml:space="preserve">PC(O-34:2);PC(P-34:1)_1</t>
  </si>
  <si>
    <t xml:space="preserve">Istplg1 744.5891 (-2.2 ppm); Istplg2 745.5922 (-2.5 ppm)</t>
  </si>
  <si>
    <t xml:space="preserve">phosphocholine 184.0737 (-0.9 ppm); choline-H2O 86.0964 (-7.0 ppm); choline 104.1063 (-12.0 ppm)</t>
  </si>
  <si>
    <t xml:space="preserve">Istplg1 788.5790 (-1.9 ppm); Istplg2 789.5828 (-1.4 ppm)</t>
  </si>
  <si>
    <t xml:space="preserve">PC(O-34:2);PC(P-34:1)_2</t>
  </si>
  <si>
    <t xml:space="preserve">Istplg1 744.5911 (0.5 ppm); Istplg2 745.5932 (-1.2 ppm)</t>
  </si>
  <si>
    <t xml:space="preserve">phosphocholine 184.0739 (0.3 ppm); choline-H2O 86.0965 (-5.6 ppm); choline 104.1070 (-5.4 ppm)</t>
  </si>
  <si>
    <t xml:space="preserve">Istplg1 788.5805 (-0.1 ppm); Istplg2 789.5842 (0.4 ppm)</t>
  </si>
  <si>
    <t xml:space="preserve">PC(O-35:1);PC(P-35:0)</t>
  </si>
  <si>
    <t xml:space="preserve">PC(O-35:1);PC(P-35:0)_1</t>
  </si>
  <si>
    <t xml:space="preserve">Istplg1 760.6254 (4.5 ppm); Istplg2 761.6274 (2.6 ppm)</t>
  </si>
  <si>
    <t xml:space="preserve">phosphocholine 184.0739 (-0.0 ppm); choline-H2O 86.0966 (-4.6 ppm); choline 104.1082 (5.9 ppm)</t>
  </si>
  <si>
    <t xml:space="preserve">PC(O-35:2)</t>
  </si>
  <si>
    <t xml:space="preserve">PC(O-35:2)_1</t>
  </si>
  <si>
    <t xml:space="preserve">PC(O-17:0/18:2); PC(O-18:1/17:1); PC(O-18:0/17:2); PC(O-16:0/19:2); PC(O-19:0/16:2)</t>
  </si>
  <si>
    <t xml:space="preserve">Istplg1 758.6086 (3.0 ppm); Istplg2 759.6104 (0.8 ppm)</t>
  </si>
  <si>
    <t xml:space="preserve">phosphocholine 184.0741 (1.2 ppm); choline-H2O 86.0969 (-0.3 ppm); choline 104.1073 (-2.3 ppm)</t>
  </si>
  <si>
    <t xml:space="preserve">Istplg1 802.5931 (-3.8 ppm); Istplg2 803.5964 (-3.9 ppm)</t>
  </si>
  <si>
    <t xml:space="preserve">FA(18:2).carboxylate 279.2340 (5.6 ppm); NL_HCO2+CH3 742.5760 (1.2 ppm); [LPAF(FA(17:0))-CH3]- 480.3468 (2.9 ppm); FA(17:1).carboxylate 267.2343 (7.0 ppm); [LPAF(FA(17:0))-CH3-H2O]- 462.3362 (3.0 ppm); FA(16:2).carboxylate 251.2020 (3.7 ppm); phosphodimethylethanolamine-H 168.0438 (7.5 ppm); FA(17:2).carboxylate 265.2195 (10.5 ppm); [LPAF(FA(18:1))-CH3]- 492.3473 (3.9 ppm); FA(19:2).carboxylate 293.2518 (12.9 ppm); [LPAF(FA(16:0))-CH3-H2O]- 448.3189 (-0.7 ppm); glycerophosphodimethylethanolamine-H-H2O 224.0657 (-13.9 ppm); PO3 78.9602 (21.9 ppm); [LPAF(FA(18:0))-CH3]- 494.3674 (12.9 ppm); [LPAF(FA(16:0))-CH3]- 466.3320 (4.8 ppm); [LPAF(FA(18:1))-CH3-H2O]- 474.3353 (1.0 ppm); [LPAF(FA(19:0))-CH3]- 508.3753 (-2.8 ppm)</t>
  </si>
  <si>
    <t xml:space="preserve">PC(O-35:2)_2</t>
  </si>
  <si>
    <t xml:space="preserve">PC(O-17:0/18:2); PC(O-19:0/16:2); PC(O-18:2/17:0); PC(O-16:0/19:2); PC(O-18:1/17:1); PC(O-18:0/17:2)</t>
  </si>
  <si>
    <t xml:space="preserve">Istplg1 758.6071 (0.9 ppm); Istplg2 759.6095 (-0.3 ppm)</t>
  </si>
  <si>
    <t xml:space="preserve">phosphocholine 184.0739 (0.3 ppm); choline-H2O 86.0967 (-2.9 ppm); choline 104.1072 (-3.0 ppm)</t>
  </si>
  <si>
    <t xml:space="preserve">Istplg1 802.5960 (-0.2 ppm); Istplg2 803.5986 (-1.2 ppm)</t>
  </si>
  <si>
    <t xml:space="preserve">FA(18:2).carboxylate 279.2329 (1.9 ppm); NL_HCO2+CH3 742.5734 (-2.2 ppm); FA(16:2).carboxylate 251.2020 (3.4 ppm); FA(17:0).carboxylate 269.2493 (4.6 ppm); [LPAF(FA(17:0))-CH3]- 480.3441 (-2.6 ppm); FA(17:1).carboxylate 267.2334 (3.8 ppm); [LPAF(FA(19:0))-CH3]- 508.3772 (0.9 ppm); FA(19:2).carboxylate 293.2487 (2.1 ppm); [LPAF(FA(17:0))-CH3-H2O]- 462.3343 (-1.1 ppm); [LPAF(FA(19:0))-CH3-H2O]- 490.3672 (2.1 ppm); phosphodimethylethanolamine-H 168.0420 (-3.5 ppm); FA(17:2).carboxylate 265.2170 (0.8 ppm); PO3 78.9598 (16.9 ppm); [LPAF(FA(16:0))-CH3]- 466.3283 (-3.2 ppm); glycerophosphodimethylethanolamine-H-H2O 224.0697 (4.0 ppm); [LPAF(FA(18:1))-CH3]- 492.3459 (1.1 ppm); [LPAF(FA(18:0))-CH3]- 494.3649 (7.8 ppm); [LPAF(FA(16:0))-CH3-H2O]- 448.3196 (0.9 ppm); [LPAF(FA(18:0))-CH3-H2O]- 476.3464 (-8.6 ppm); glycerophosphate-H-H2O 152.9949 (-2.2 ppm); [LPAF(FA(18:2))-CH3]- 490.3217 (-16.4 ppm)</t>
  </si>
  <si>
    <t xml:space="preserve">PC(O-36:1);PC(P-36:0)</t>
  </si>
  <si>
    <t xml:space="preserve">PC(O-36:1);PC(P-36:0)_1</t>
  </si>
  <si>
    <t xml:space="preserve">Istplg1 774.6371 (-0.7 ppm); Istplg2 775.6396 (-1.9 ppm)</t>
  </si>
  <si>
    <t xml:space="preserve">phosphocholine 184.0738 (-0.3 ppm); choline-H2O 86.0967 (-3.4 ppm); choline 104.1075 (-0.4 ppm)</t>
  </si>
  <si>
    <t xml:space="preserve">PC(O-36:2);PC(P-36:1)</t>
  </si>
  <si>
    <t xml:space="preserve">PC(O-36:2);PC(P-36:1)_1</t>
  </si>
  <si>
    <t xml:space="preserve">Istplg1 772.6228 (1.0 ppm); Istplg2 773.6262 (1.0 ppm)</t>
  </si>
  <si>
    <t xml:space="preserve">phosphocholine 184.0741 (1.1 ppm); choline-H2O 86.0968 (-2.5 ppm); choline 104.1076 (0.9 ppm)</t>
  </si>
  <si>
    <t xml:space="preserve">PC(O-36:2);PC(P-36:1)_2</t>
  </si>
  <si>
    <t xml:space="preserve">Istplg1 772.6221 (0.1 ppm); Istplg2 773.6254 (0.0 ppm)</t>
  </si>
  <si>
    <t xml:space="preserve">phosphocholine 184.0739 (-0.0 ppm); choline-H2O 86.0968 (-2.4 ppm); choline 104.1073 (-2.7 ppm)</t>
  </si>
  <si>
    <t xml:space="preserve">PC(O-36:3);PC(P-36:2)</t>
  </si>
  <si>
    <t xml:space="preserve">PC(O-36:3);PC(P-36:2)_2</t>
  </si>
  <si>
    <t xml:space="preserve">Istplg1 770.6093 (3.7 ppm); Istplg2 771.6112 (1.9 ppm)</t>
  </si>
  <si>
    <t xml:space="preserve">Istplg1 814.5975 (1.6 ppm); Istplg2 815.5942 (-6.6 ppm)</t>
  </si>
  <si>
    <t xml:space="preserve">PC(O-36:4);PC(P-36:3)</t>
  </si>
  <si>
    <t xml:space="preserve">PC(O-36:4);PC(P-36:3)_1</t>
  </si>
  <si>
    <t xml:space="preserve">Istplg1 768.5903 (-0.6 ppm); Istplg2 769.5933 (-1.0 ppm)</t>
  </si>
  <si>
    <t xml:space="preserve">Istplg1 812.5813 (0.9 ppm); Istplg2 813.5840 (0.1 ppm)</t>
  </si>
  <si>
    <t xml:space="preserve">PC(O-36:5);PC(P-36:4)</t>
  </si>
  <si>
    <t xml:space="preserve">PC(O-36:5);PC(P-36:4)_1</t>
  </si>
  <si>
    <t xml:space="preserve">Istplg1 766.5749 (-0.2 ppm); Istplg2 767.5815 (4.0 ppm)</t>
  </si>
  <si>
    <t xml:space="preserve">phosphocholine 184.0738 (-0.6 ppm); choline-H2O 86.0966 (-3.9 ppm); choline 104.1063 (-11.9 ppm)</t>
  </si>
  <si>
    <t xml:space="preserve">Istplg1 810.5641 (-0.9 ppm); Istplg2 811.5693 (1.3 ppm)</t>
  </si>
  <si>
    <t xml:space="preserve">PC(O-36:6);PC(P-36:5)</t>
  </si>
  <si>
    <t xml:space="preserve">PC(O-36:6);PC(P-36:5)_1</t>
  </si>
  <si>
    <t xml:space="preserve">Istplg1 764.5594 (0.0 ppm); Istplg2 765.5646 (2.3 ppm)</t>
  </si>
  <si>
    <t xml:space="preserve">phosphocholine 184.0737 (-0.8 ppm); choline-H2O 86.0969 (-1.2 ppm); choline 104.1067 (-8.2 ppm)</t>
  </si>
  <si>
    <t xml:space="preserve">PC(O-37:5)</t>
  </si>
  <si>
    <t xml:space="preserve">PC(O-37:5)_1</t>
  </si>
  <si>
    <t xml:space="preserve">PC(O-17:0/20:5)</t>
  </si>
  <si>
    <t xml:space="preserve">Istplg1 780.5948 (5.3 ppm); Istplg2 781.5957 (2.0 ppm)</t>
  </si>
  <si>
    <t xml:space="preserve">phosphocholine 184.0747 (4.5 ppm); choline-H2O 86.0969 (-1.4 ppm); choline 104.1073 (-1.9 ppm)</t>
  </si>
  <si>
    <t xml:space="preserve">Istplg1 824.5809 (0.5 ppm); Istplg2 825.5836 (-0.5 ppm)</t>
  </si>
  <si>
    <t xml:space="preserve">FA(20:5).carboxylate 301.2179 (3.7 ppm); [LPAF(FA(17:0))-CH3]- 480.3452 (-0.5 ppm); FA(20:5).decarboxylated 257.2282 (4.9 ppm); [LPAF(FA(17:0))-CH3-H2O]- 462.3343 (-1.2 ppm)</t>
  </si>
  <si>
    <t xml:space="preserve">PC(O-37:5);PC(P-37:4)</t>
  </si>
  <si>
    <t xml:space="preserve">PC(O-37:5);PC(P-37:4)_1</t>
  </si>
  <si>
    <t xml:space="preserve">Istplg1 780.5906 (-0.2 ppm); Istplg2 781.5971 (3.8 ppm)</t>
  </si>
  <si>
    <t xml:space="preserve">phosphocholine 184.0739 (-0.0 ppm); choline-H2O 86.0966 (-4.6 ppm); choline 104.1068 (-6.8 ppm)</t>
  </si>
  <si>
    <t xml:space="preserve">Istplg1 824.5762 (-5.2 ppm); Istplg2 825.5798 (-5.0 ppm)</t>
  </si>
  <si>
    <t xml:space="preserve">PC(O-38:1);PC(P-38:0)</t>
  </si>
  <si>
    <t xml:space="preserve">PC(O-38:1);PC(P-38:0)_1</t>
  </si>
  <si>
    <t xml:space="preserve">Istplg1 802.6695 (0.7 ppm); Istplg2 803.6700 (-2.9 ppm)</t>
  </si>
  <si>
    <t xml:space="preserve">phosphocholine 184.0738 (-0.3 ppm); choline-H2O 86.0966 (-3.9 ppm); choline 104.1082 (6.6 ppm)</t>
  </si>
  <si>
    <t xml:space="preserve">PC(O-38:2);PC(P-38:1)</t>
  </si>
  <si>
    <t xml:space="preserve">PC(O-38:2);PC(P-38:1)_1</t>
  </si>
  <si>
    <t xml:space="preserve">Istplg1 800.6534 (0.2 ppm); Istplg2 801.6559 (-1.0 ppm)</t>
  </si>
  <si>
    <t xml:space="preserve">phosphocholine 184.0739 (0.2 ppm); choline-H2O 86.0968 (-2.2 ppm); choline 104.1080 (4.4 ppm)</t>
  </si>
  <si>
    <t xml:space="preserve">Istplg1 844.6422 (-1.2 ppm); Istplg2 845.6470 (0.6 ppm)</t>
  </si>
  <si>
    <t xml:space="preserve">PC(O-38:5);PC(P-38:4)</t>
  </si>
  <si>
    <t xml:space="preserve">PC(O-38:5);PC(P-38:4)_1</t>
  </si>
  <si>
    <t xml:space="preserve">Istplg1 794.6047 (-2.1 ppm); Istplg2 795.6086 (-1.4 ppm)</t>
  </si>
  <si>
    <t xml:space="preserve">Istplg1 838.5935 (-3.2 ppm); Istplg2 839.5969 (-3.2 ppm)</t>
  </si>
  <si>
    <t xml:space="preserve">PC(O-38:5);PC(P-38:4)_2</t>
  </si>
  <si>
    <t xml:space="preserve">Istplg1 794.6041 (-2.9 ppm); Istplg2 795.6087 (-1.3 ppm)</t>
  </si>
  <si>
    <t xml:space="preserve">phosphocholine 184.0738 (-0.5 ppm); choline-H2O 86.0969 (-1.2 ppm); choline 104.1079 (3.4 ppm)</t>
  </si>
  <si>
    <t xml:space="preserve">Istplg1 838.5948 (-1.6 ppm); Istplg2 839.5991 (-0.5 ppm)</t>
  </si>
  <si>
    <t xml:space="preserve">PC(O-38:6);PC(P-38:5)</t>
  </si>
  <si>
    <t xml:space="preserve">PC(O-38:6);PC(P-38:5)_1</t>
  </si>
  <si>
    <t xml:space="preserve">Istplg1 792.5931 (3.0 ppm); Istplg2 793.5972 (3.9 ppm)</t>
  </si>
  <si>
    <t xml:space="preserve">phosphocholine 184.0737 (-0.7 ppm); choline-H2O 86.0966 (-4.4 ppm); choline 104.1074 (-1.7 ppm)</t>
  </si>
  <si>
    <t xml:space="preserve">Istplg1 836.5815 (1.2 ppm); Istplg2 837.5868 (3.4 ppm)</t>
  </si>
  <si>
    <t xml:space="preserve">PC(O-38:6)</t>
  </si>
  <si>
    <t xml:space="preserve">PC(O-38:6)_1</t>
  </si>
  <si>
    <t xml:space="preserve">PC(O-16:0/22:6); PC(O-18:1/20:5)</t>
  </si>
  <si>
    <t xml:space="preserve">Istplg1 792.5916 (1.1 ppm); Istplg2 793.5952 (1.4 ppm)</t>
  </si>
  <si>
    <t xml:space="preserve">phosphocholine 184.0740 (0.8 ppm); choline-H2O 86.0969 (-0.6 ppm); choline 104.1073 (-2.6 ppm)</t>
  </si>
  <si>
    <t xml:space="preserve">Istplg1 836.5799 (-0.8 ppm); Istplg2 837.5828 (-1.4 ppm)</t>
  </si>
  <si>
    <t xml:space="preserve">FA(22:6).carboxylate 327.2328 (1.1 ppm); FA(22:6).decarboxylated 283.2412 (-4.9 ppm); [LPAF(FA(16:0))-CH3]- 466.3306 (1.7 ppm); [LPAF(FA(16:0))-CH3-H2O]- 448.3173 (-4.3 ppm); FA(20:5).carboxylate 301.2179 (3.9 ppm); [LPAF(FA(18:1))-CH3]- 492.3503 (9.9 ppm); FA(20:5).decarboxylated 257.2273 (1.3 ppm)</t>
  </si>
  <si>
    <t xml:space="preserve">PC(O-39:3);PC(P-39:2)</t>
  </si>
  <si>
    <t xml:space="preserve">PC(O-39:3);PC(P-39:2)_2</t>
  </si>
  <si>
    <t xml:space="preserve">Istplg1 812.6562 (3.5 ppm); Istplg2 813.6605 (4.6 ppm)</t>
  </si>
  <si>
    <t xml:space="preserve">phosphocholine 184.0742 (2.0 ppm); choline-H2O 86.1012 (49.1 ppm)</t>
  </si>
  <si>
    <t xml:space="preserve">PC(O-39:5);PC(P-39:4)</t>
  </si>
  <si>
    <t xml:space="preserve">PC(O-39:5);PC(P-39:4)_1</t>
  </si>
  <si>
    <t xml:space="preserve">Istplg1 808.6207 (-1.7 ppm); Istplg2 809.6240 (-1.7 ppm)</t>
  </si>
  <si>
    <t xml:space="preserve">phosphocholine 184.0735 (-1.8 ppm); choline-H2O 86.0968 (-2.4 ppm); choline 104.1068 (-6.7 ppm)</t>
  </si>
  <si>
    <t xml:space="preserve">Istplg1 852.6099 (-2.3 ppm); Istplg2 853.6132 (-2.4 ppm)</t>
  </si>
  <si>
    <t xml:space="preserve">PC(O-39:5)</t>
  </si>
  <si>
    <t xml:space="preserve">PC(O-39:5)_1</t>
  </si>
  <si>
    <t xml:space="preserve">PC(O-19:0/20:5); PC(O-17:0/22:5)</t>
  </si>
  <si>
    <t xml:space="preserve">Istplg1 808.6221 (0.1 ppm); Istplg2 809.6255 (0.1 ppm)</t>
  </si>
  <si>
    <t xml:space="preserve">phosphocholine 184.0741 (1.2 ppm); choline-H2O 86.0968 (-1.8 ppm); choline 104.1075 (-0.3 ppm)</t>
  </si>
  <si>
    <t xml:space="preserve">Istplg1 852.6108 (-1.2 ppm); Istplg2 853.6126 (-3.1 ppm)</t>
  </si>
  <si>
    <t xml:space="preserve">FA(20:5).carboxylate 301.2179 (3.9 ppm); [LPAF(FA(19:0))-CH3]- 508.3748 (-3.7 ppm); FA(20:5).decarboxylated 257.2278 (3.3 ppm); [LPAF(FA(19:0))-CH3-H2O]- 490.3644 (-3.6 ppm); FA(22:5).carboxylate 329.2472 (-2.6 ppm); FA(22:5).decarboxylated 285.2546 (-12.6 ppm); [LPAF(FA(17:0))-CH3]- 480.3466 (2.6 ppm); [LPAF(FA(17:0))-CH3-H2O]- 462.3307 (-9.0 ppm)</t>
  </si>
  <si>
    <t xml:space="preserve">PC(O-40:1);PC(P-40:0)</t>
  </si>
  <si>
    <t xml:space="preserve">PC(O-40:1);PC(P-40:0)_1</t>
  </si>
  <si>
    <t xml:space="preserve">Istplg1 830.7003 (0.1 ppm); Istplg2 831.7034 (-0.4 ppm)</t>
  </si>
  <si>
    <t xml:space="preserve">phosphocholine 184.0737 (-1.1 ppm); choline-H2O 86.0967 (-3.4 ppm); choline 104.1089 (13.1 ppm)</t>
  </si>
  <si>
    <t xml:space="preserve">Istplg1 874.6858 (-4.9 ppm); Istplg2 875.6952 (1.9 ppm)</t>
  </si>
  <si>
    <t xml:space="preserve">PC(O-40:2);PC(P-40:1)</t>
  </si>
  <si>
    <t xml:space="preserve">PC(O-40:2);PC(P-40:1)_1</t>
  </si>
  <si>
    <t xml:space="preserve">Istplg1 828.6853 (0.8 ppm); Istplg2 829.6871 (-1.1 ppm)</t>
  </si>
  <si>
    <t xml:space="preserve">phosphocholine 184.0734 (-2.3 ppm); choline-H2O 86.0970 (0.7 ppm); choline 104.1111 (34.3 ppm)</t>
  </si>
  <si>
    <t xml:space="preserve">PC(O-40:6);PC(P-40:5)</t>
  </si>
  <si>
    <t xml:space="preserve">PC(O-40:6);PC(P-40:5)_1</t>
  </si>
  <si>
    <t xml:space="preserve">Istplg1 820.6246 (3.1 ppm); Istplg2 821.6266 (1.4 ppm)</t>
  </si>
  <si>
    <t xml:space="preserve">Istplg1 864.6087 (-3.6 ppm); Istplg2 865.6122 (-3.5 ppm)</t>
  </si>
  <si>
    <t xml:space="preserve">PC(O-40:6)</t>
  </si>
  <si>
    <t xml:space="preserve">PC(O-40:6)_1</t>
  </si>
  <si>
    <t xml:space="preserve">PC(O-18:0/22:6)</t>
  </si>
  <si>
    <t xml:space="preserve">Istplg1 820.6229 (1.1 ppm); Istplg2 821.6266 (1.5 ppm)</t>
  </si>
  <si>
    <t xml:space="preserve">phosphocholine 184.0739 (-0.0 ppm); choline-H2O 86.0966 (-4.5 ppm); choline 104.1074 (-1.6 ppm)</t>
  </si>
  <si>
    <t xml:space="preserve">Istplg1 864.6089 (-3.4 ppm); Istplg2 865.6108 (-5.1 ppm)</t>
  </si>
  <si>
    <t xml:space="preserve">FA(22:6).carboxylate 327.2331 (2.2 ppm); [LPAF(FA(18:0))-CH3]- 494.3600 (-2.2 ppm); FA(22:6).decarboxylated 283.2445 (6.9 ppm)</t>
  </si>
  <si>
    <t xml:space="preserve">PC(O-40:7);PC(P-40:6)</t>
  </si>
  <si>
    <t xml:space="preserve">PC(O-40:7);PC(P-40:6)_1</t>
  </si>
  <si>
    <t xml:space="preserve">Istplg1 818.6085 (2.6 ppm); Istplg2 819.6116 (2.2 ppm)</t>
  </si>
  <si>
    <t xml:space="preserve">phosphocholine 184.0740 (0.7 ppm); choline-H2O 86.0967 (-3.6 ppm); choline 104.1072 (-3.0 ppm)</t>
  </si>
  <si>
    <t xml:space="preserve">Istplg1 862.5941 (-2.5 ppm); Istplg2 863.5956 (-4.6 ppm)</t>
  </si>
  <si>
    <t xml:space="preserve">PC(O-41:2);PC(P-41:1)</t>
  </si>
  <si>
    <t xml:space="preserve">PC(O-41:2);PC(P-41:1)_1</t>
  </si>
  <si>
    <t xml:space="preserve">Istplg1 842.6996 (-0.7 ppm); Istplg2 843.7034 (-0.3 ppm)</t>
  </si>
  <si>
    <t xml:space="preserve">Istplg1 886.6913 (1.4 ppm); Istplg2 887.6920 (-1.7 ppm)</t>
  </si>
  <si>
    <t xml:space="preserve">PC(O-41:2);PC(P-41:1)_2</t>
  </si>
  <si>
    <t xml:space="preserve">Istplg1 842.6995 (-1.0 ppm); Istplg2 843.7020 (-2.0 ppm)</t>
  </si>
  <si>
    <t xml:space="preserve">phosphocholine 184.0739 (0.4 ppm); choline-H2O 86.0970 (0.7 ppm); choline 104.1003 (-69.2 ppm); NL_phosphomethylethanolamine 687.6594 (-9.0 ppm)</t>
  </si>
  <si>
    <t xml:space="preserve">Istplg1 886.6893 (-0.9 ppm); Istplg2 887.6917 (-2.0 ppm)</t>
  </si>
  <si>
    <t xml:space="preserve">PC(O-41:5);PC(P-41:4)</t>
  </si>
  <si>
    <t xml:space="preserve">PC(O-41:5);PC(P-41:4)_2</t>
  </si>
  <si>
    <t xml:space="preserve">Istplg1 836.6521 (-1.5 ppm); Istplg2 837.6564 (-0.4 ppm)</t>
  </si>
  <si>
    <t xml:space="preserve">Istplg1 880.6376 (-6.3 ppm); Istplg2 881.6420 (-5.1 ppm)</t>
  </si>
  <si>
    <t xml:space="preserve">PC(O-41:7);PC(P-41:6)</t>
  </si>
  <si>
    <t xml:space="preserve">PC(O-41:7);PC(P-41:6)_1</t>
  </si>
  <si>
    <t xml:space="preserve">Istplg1 832.6258 (4.5 ppm); Istplg2 833.6285 (3.8 ppm)</t>
  </si>
  <si>
    <t xml:space="preserve">Istplg1 876.6111 (-0.9 ppm); Istplg2 877.6119 (-3.8 ppm)</t>
  </si>
  <si>
    <t xml:space="preserve">PC(O-42:2);PC(P-42:1)</t>
  </si>
  <si>
    <t xml:space="preserve">PC(O-42:2);PC(P-42:1)_1</t>
  </si>
  <si>
    <t xml:space="preserve">Istplg1 856.7142 (-2.0 ppm); Istplg2 857.7181 (-1.4 ppm)</t>
  </si>
  <si>
    <t xml:space="preserve">phosphocholine 184.0736 (-1.4 ppm); choline-H2O 86.0965 (-5.5 ppm); choline 104.1081 (5.6 ppm)</t>
  </si>
  <si>
    <t xml:space="preserve">Istplg1 900.7039 (-2.1 ppm); Istplg2 901.7055 (-4.0 ppm)</t>
  </si>
  <si>
    <t xml:space="preserve">PC(O-43:2);PC(P-43:1)</t>
  </si>
  <si>
    <t xml:space="preserve">PC(O-43:2);PC(P-43:1)_2</t>
  </si>
  <si>
    <t xml:space="preserve">Istplg1 870.7308 (-0.8 ppm); Istplg2 871.7348 (-0.2 ppm)</t>
  </si>
  <si>
    <t xml:space="preserve">phosphocholine 184.0736 (-1.7 ppm); choline-H2O 86.0970 (0.8 ppm); choline 104.1050 (-24.4 ppm)</t>
  </si>
  <si>
    <t xml:space="preserve">Istplg1 914.7167 (-5.2 ppm); Istplg2 915.7205 (-4.7 ppm)</t>
  </si>
  <si>
    <t xml:space="preserve">PC(O-44:2);PC(P-44:1)</t>
  </si>
  <si>
    <t xml:space="preserve">PC(O-44:2);PC(P-44:1)_1</t>
  </si>
  <si>
    <t xml:space="preserve">Istplg1 884.7465 (-0.8 ppm); Istplg2 885.7493 (-1.4 ppm)</t>
  </si>
  <si>
    <t xml:space="preserve">phosphocholine 184.0738 (-0.2 ppm); choline-H2O 86.0966 (-4.8 ppm); choline 104.1102 (25.3 ppm)</t>
  </si>
  <si>
    <t xml:space="preserve">Istplg1 928.7338 (-3.5 ppm); Istplg2 929.7397 (-0.7 ppm)</t>
  </si>
  <si>
    <t xml:space="preserve">PC(O-44:2);PC(P-44:1)_2</t>
  </si>
  <si>
    <t xml:space="preserve">Istplg1 884.7470 (-0.2 ppm); Istplg2 885.7506 (-0.0 ppm)</t>
  </si>
  <si>
    <t xml:space="preserve">phosphocholine 184.0733 (-3.0 ppm); choline-H2O 86.0967 (-3.2 ppm); choline 104.1053 (-21.2 ppm)</t>
  </si>
  <si>
    <t xml:space="preserve">PC(O-44:4);PC(P-44:3)</t>
  </si>
  <si>
    <t xml:space="preserve">PC(O-44:4);PC(P-44:3)_1</t>
  </si>
  <si>
    <t xml:space="preserve">Istplg1 880.7185 (2.9 ppm); Istplg2 881.7213 (2.2 ppm)</t>
  </si>
  <si>
    <t xml:space="preserve">phosphocholine 184.0726 (-7.1 ppm); choline-H2O 86.0968 (-1.7 ppm)</t>
  </si>
  <si>
    <t xml:space="preserve">PC(O-45:3);PC(P-45:2)</t>
  </si>
  <si>
    <t xml:space="preserve">PC(O-45:3);PC(P-45:2)_1</t>
  </si>
  <si>
    <t xml:space="preserve">Istplg1 896.7478 (0.7 ppm); Istplg2 897.7507 (0.1 ppm)</t>
  </si>
  <si>
    <t xml:space="preserve">phosphocholine 184.0728 (-5.6 ppm); choline-H2O 86.0969 (-0.8 ppm)</t>
  </si>
  <si>
    <t xml:space="preserve">PC(O-46:2);PC(P-46:1)</t>
  </si>
  <si>
    <t xml:space="preserve">PC(O-46:2);PC(P-46:1)_1</t>
  </si>
  <si>
    <t xml:space="preserve">Istplg1 912.7777 (-0.9 ppm); Istplg2 913.7816 (-0.3 ppm)</t>
  </si>
  <si>
    <t xml:space="preserve">phosphocholine 184.0737 (-1.1 ppm); choline-H2O 86.0966 (-4.6 ppm); choline 104.1086 (10.3 ppm)</t>
  </si>
  <si>
    <t xml:space="preserve">PC(O-50:4);PC(P-50:3)</t>
  </si>
  <si>
    <t xml:space="preserve">PC(O-50:4);PC(P-50:3)_1</t>
  </si>
  <si>
    <t xml:space="preserve">Istplg1 964.8109 (1.1 ppm); Istplg2 965.8146 (1.4 ppm)</t>
  </si>
  <si>
    <t xml:space="preserve">phosphocholine 184.0738 (-0.6 ppm); choline-H2O 86.0966 (-4.3 ppm)</t>
  </si>
  <si>
    <t xml:space="preserve">LPG</t>
  </si>
  <si>
    <t xml:space="preserve">LPG(15:0)</t>
  </si>
  <si>
    <t xml:space="preserve">LPG(15:0)_1</t>
  </si>
  <si>
    <t xml:space="preserve">Istplg1 469.2567 (0.1 ppm); Istplg2 470.2593 (-1.7 ppm)</t>
  </si>
  <si>
    <t xml:space="preserve">LPG(16:0)</t>
  </si>
  <si>
    <t xml:space="preserve">LPG(16:0)_1</t>
  </si>
  <si>
    <t xml:space="preserve">Istplg1 483.2734 (2.4 ppm); Istplg2 484.2760 (0.5 ppm)</t>
  </si>
  <si>
    <t xml:space="preserve">FA(16:0).carboxylate 255.2335 (4.2 ppm); glycerophosphate-H-H2O 152.9958 (3.5 ppm)</t>
  </si>
  <si>
    <t xml:space="preserve">LPG(17:1)</t>
  </si>
  <si>
    <t xml:space="preserve">LPG(17:1)_2</t>
  </si>
  <si>
    <t xml:space="preserve">Istplg1 495.2730 (1.5 ppm); Istplg2 496.2772 (2.9 ppm)</t>
  </si>
  <si>
    <t xml:space="preserve">FA(17:1).carboxylate 267.2338 (5.3 ppm); glycerophosphate-H-H2O 152.9969 (10.5 ppm); diglycerophosphate-H-H2O 227.0328 (3.4 ppm); [LPA(FA(17:1))-H]- 421.2310 (-10.7 ppm)</t>
  </si>
  <si>
    <t xml:space="preserve">LPG(18:1)</t>
  </si>
  <si>
    <t xml:space="preserve">LPG(18:1)_1</t>
  </si>
  <si>
    <t xml:space="preserve">Istplg1 509.2888 (1.8 ppm); Istplg2 510.2931 (3.3 ppm)</t>
  </si>
  <si>
    <t xml:space="preserve">FA(18:1).carboxylate 281.2494 (4.7 ppm); glycerophosphate-H-H2O 152.9971 (12.1 ppm); diglycerophosphate-H-H2O 227.0343 (9.9 ppm)</t>
  </si>
  <si>
    <t xml:space="preserve">etherLPG</t>
  </si>
  <si>
    <t xml:space="preserve">LPG(O-17:0)</t>
  </si>
  <si>
    <t xml:space="preserve">Istplg1 483.3084 (-0.5 ppm); Istplg2 484.3113 (-1.7 ppm)</t>
  </si>
  <si>
    <t xml:space="preserve">[LPA(O-FA(17:0))-H-H2O]- 391.2610 (-0.9 ppm); glycerophosphate-H-H2O 152.9956 (1.8 ppm); [LPA(O-FA(17:0))-H]- 409.2731 (2.9 ppm); PO3 78.9598 (17.0 ppm); glycerophosphate-H 171.0073 (8.4 ppm); H2PO4 96.9701 (10.5 ppm)</t>
  </si>
  <si>
    <t xml:space="preserve">PG</t>
  </si>
  <si>
    <t xml:space="preserve">PG(30:0)</t>
  </si>
  <si>
    <t xml:space="preserve">PG(30:0)_1</t>
  </si>
  <si>
    <t xml:space="preserve">PG(15:0/15:0)</t>
  </si>
  <si>
    <t xml:space="preserve">Istplg1 693.4706 (-0.1 ppm); Istplg2 694.4744 (0.5 ppm)</t>
  </si>
  <si>
    <t xml:space="preserve">FA(15:0).carboxylate 241.2185 (7.1 ppm); glycerophosphate-H-H2O 152.9956 (2.1 ppm); [LPG(FA(15:0))-H]- 469.2555 (-2.5 ppm); glycerophosphate-H 171.0092 (19.8 ppm); [LPG(FA(15:0))-H-H2O]- 451.2480 (4.3 ppm); PO3 78.9595 (13.0 ppm); [LPA(FA(15:0))-H-H2O]- 377.2095 (0.5 ppm); diglycerophosphate-H-H2O 227.0350 (13.0 ppm); diglycerophosphate-H-2H2O 209.0213 (-0.8 ppm); H2PO4 96.9701 (10.9 ppm); [LPA(FA(15:0))-H]- 395.2254 (14.0 ppm)</t>
  </si>
  <si>
    <t xml:space="preserve">PG(31:1)</t>
  </si>
  <si>
    <t xml:space="preserve">PG(31:1)_1</t>
  </si>
  <si>
    <t xml:space="preserve">PG(15:0/16:1)</t>
  </si>
  <si>
    <t xml:space="preserve">Istplg1 705.4702 (-0.7 ppm); Istplg2 706.4719 (-3.1 ppm)</t>
  </si>
  <si>
    <t xml:space="preserve">FA(15:0).carboxylate 241.2175 (3.1 ppm); FA(16:1).carboxylate 253.2183 (5.9 ppm); glycerophosphate-H-H2O 152.9955 (1.5 ppm); [LPG(FA(15:0))-H-H2O]- 451.2452 (-1.9 ppm); [LPG(FA(15:0))-H]- 481.2541 (-5.4 ppm); [LPG(FA(16:1))-H]- 469.2561 (-1.2 ppm); PO3 78.9582 (-4.1 ppm); diglycerophosphate-H-H2O 227.0322 (0.4 ppm); glycerophosphate-H 171.0099 (23.9 ppm); [LPG(FA(16:1))-H-H2O]- 463.2442 (-4.1 ppm); [LPA(FA(15:0))-H-H2O]- 377.2112 (5.0 ppm); [LPA(FA(16:1))-H-H2O]- 389.2102 (2.4 ppm); diglycerophosphate-H-2H2O 209.0179 (-17.3 ppm); NL_glycerol-H2O 631.4287 (-8.2 ppm); H2PO4 96.9734 (44.5 ppm)</t>
  </si>
  <si>
    <t xml:space="preserve">PG(32:1)</t>
  </si>
  <si>
    <t xml:space="preserve">PG(32:1)_3</t>
  </si>
  <si>
    <t xml:space="preserve">PG(16:0/16:1); PG(15:0/17:1); PG(14:0/18:1); PG(15:1/17:0)</t>
  </si>
  <si>
    <t xml:space="preserve">Istplg1 719.4857 (-0.8 ppm); Istplg2 720.4893 (-0.7 ppm)</t>
  </si>
  <si>
    <t xml:space="preserve">FA(16:1).carboxylate 253.2181 (5.4 ppm); FA(16:0).carboxylate 255.2334 (3.8 ppm); glycerophosphate-H-H2O 152.9960 (4.4 ppm); [LPG(FA(16:1))-H]- 483.2743 (4.2 ppm); FA(15:0).carboxylate 241.2167 (-0.3 ppm); FA(17:1).carboxylate 267.2327 (1.0 ppm); glycerophosphate-H 171.0067 (4.7 ppm); FA(14:0).carboxylate 227.2038 (11.8 ppm); [LPG(FA(16:0))-H-H2O]- 465.2607 (-2.1 ppm); [LPA(FA(16:0))-H-H2O]- 391.2222 (-7.1 ppm); [LPG(FA(16:1))-H-H2O]- 463.2472 (2.5 ppm); PO3 78.9601 (20.2 ppm); [LPA(FA(16:1))-H-H2O]- 389.2115 (5.5 ppm); FA(18:1).carboxylate 281.2447 (-12.0 ppm); [LPG(FA(16:0))-H]- 481.2536 (-6.3 ppm); FA(17:0).carboxylate 269.2473 (-2.6 ppm); FA(15:1).carboxylate 239.2002 (-3.6 ppm); diglycerophosphate-H-2H2O 209.0245 (14.5 ppm); diglycerophosphate-H-H2O 227.0266 (-24.2 ppm); H2PO4 96.9706 (15.7 ppm); [LPG(FA(18:1))-H]- 455.2395 (-3.3 ppm); [LPG(FA(14:0))-H]- 509.2949 (13.6 ppm)</t>
  </si>
  <si>
    <t xml:space="preserve">Istplg1 721.5043 (3.3 ppm); Istplg2 722.5036 (-2.5 ppm)</t>
  </si>
  <si>
    <t xml:space="preserve">PG(32:2)</t>
  </si>
  <si>
    <t xml:space="preserve">PG(32:2)_1</t>
  </si>
  <si>
    <t xml:space="preserve">PG(16:1/16:1)</t>
  </si>
  <si>
    <t xml:space="preserve">Istplg1 717.4695 (-1.6 ppm); Istplg2 718.4727 (-2.0 ppm)</t>
  </si>
  <si>
    <t xml:space="preserve">FA(16:1).carboxylate 253.2177 (3.7 ppm); glycerophosphate-H-H2O 152.9969 (10.6 ppm); [LPG(FA(16:1))-H]- 481.2565 (-0.4 ppm); [LPG(FA(16:1))-H-H2O]- 463.2443 (-3.8 ppm); [LPA(FA(16:1))-H-H2O]- 389.2101 (1.9 ppm); glycerophosphate-H 171.0079 (12.0 ppm); diglycerophosphate-H-H2O 227.0312 (-3.9 ppm); PO3 78.9596 (14.0 ppm); diglycerophosphate-H-2H2O 209.0248 (15.6 ppm); NL_glycerol-H2O 643.4310 (-4.4 ppm) </t>
  </si>
  <si>
    <t xml:space="preserve">Istplg1 719.4857 (-0.8 ppm); Istplg2 720.4906 (1.2 ppm)</t>
  </si>
  <si>
    <t xml:space="preserve">PG(33:0)</t>
  </si>
  <si>
    <t xml:space="preserve">PG(33:0)_1</t>
  </si>
  <si>
    <t xml:space="preserve">PG(16:0/17:0)</t>
  </si>
  <si>
    <t xml:space="preserve">Istplg1 735.5177 (0.1 ppm); Istplg2 736.5193 (-2.3 ppm)</t>
  </si>
  <si>
    <t xml:space="preserve">FA(16:0).carboxylate 255.2340 (6.3 ppm); FA(17:0).carboxylate 269.2496 (5.7 ppm); glycerophosphate-H-H2O 152.9969 (10.6 ppm); glycerophosphate-H 171.0079 (12.2 ppm); [LPA(FA(17:0))-H-H2O]- 405.2399 (-1.7 ppm); [LPG(FA(17:0))-H]- 483.2733 (2.2 ppm); [LPG(FA(16:0))-H]- 497.2894 (2.9 ppm); [LPG(FA(17:0))-H-H2O]- 479.2769 (-1.1 ppm); PO3 78.9607 (27.9 ppm); [LPG(FA(16:0))-H-H2O]- 465.2635 (3.7 ppm); [LPA(FA(16:0))-H-H2O]- 391.2251 (0.5 ppm); diglycerophosphate-H-H2O 227.0320 (-0.2 ppm); diglycerophosphate-H-2H2O 209.0203 (-5.9 ppm); H2PO4 96.9715 (24.7 ppm); FA(18:0).carboxylate 283.2687 (17.8 ppm)</t>
  </si>
  <si>
    <t xml:space="preserve">PG(33:2)</t>
  </si>
  <si>
    <t xml:space="preserve">PG(33:2)_1</t>
  </si>
  <si>
    <t xml:space="preserve">PG(16:1/17:1)</t>
  </si>
  <si>
    <t xml:space="preserve">Istplg1 731.4854 (-1.2 ppm); Istplg2 732.4885 (-1.7 ppm)</t>
  </si>
  <si>
    <t xml:space="preserve">FA(17:1).carboxylate 267.2340 (6.0 ppm); FA(16:1).carboxylate 253.2182 (5.6 ppm); glycerophosphate-H-H2O 152.9967 (9.0 ppm); [LPG(FA(17:1))-H]- 481.2565 (-0.2 ppm); glycerophosphate-H 171.0074 (8.8 ppm); PO3 78.9592 (8.4 ppm); [LPA(FA(17:1))-H-H2O]- 403.2257 (1.8 ppm); diglycerophosphate-H-H2O 227.0318 (-1.2 ppm); [LPG(FA(17:1))-H-H2O]- 477.2662 (9.3 ppm); diglycerophosphate-H-2H2O 209.0247 (15.4 ppm); H2PO4 96.9705 (14.2 ppm); [LPA(FA(17:1))-H]- 407.2243 (10.9 ppm)</t>
  </si>
  <si>
    <t xml:space="preserve">Istplg1 733.5009 (-1.5 ppm); Istplg2 734.5083 (4.0 ppm)</t>
  </si>
  <si>
    <t xml:space="preserve">PG(33:2)_2</t>
  </si>
  <si>
    <t xml:space="preserve">PG(16:1/17:1); PG(16:2/17:0); PG(15:0/18:2)</t>
  </si>
  <si>
    <t xml:space="preserve">Istplg1 731.4848 (-2.1 ppm); Istplg2 732.4880 (-2.3 ppm)</t>
  </si>
  <si>
    <t xml:space="preserve">FA(17:1).carboxylate 267.2335 (4.1 ppm); FA(16:1).carboxylate 253.2179 (4.5 ppm); glycerophosphate-H-H2O 152.9970 (11.3 ppm); FA(17:0).carboxylate 269.2446 (-13.0 ppm); FA(15:0).carboxylate 241.2167 (-0.1 ppm); [LPG(FA(17:1))-H]- 481.2564 (-0.6 ppm); glycerophosphate-H 171.0065 (4.1 ppm); PO3 78.9594 (11.0 ppm); [LPG(FA(17:1))-H-H2O]- 477.2643 (5.4 ppm); [LPA(FA(16:1))-H-H2O]- 389.2081 (-3.1 ppm); [LPG(FA(16:1))-H-H2O]- 463.2471 (2.3 ppm); diglycerophosphate-H-H2O 227.0343 (10.1 ppm); diglycerophosphate-H-2H2O 209.0162 (-25.5 ppm); [LPG(FA(16:1))-H]- 495.2675 (-9.8 ppm); [LPA(FA(17:1))-H-H2O]- 403.2294 (11.0 ppm); FA(18:2).carboxylate 279.2336 (4.1 ppm); FA(16:2).carboxylate 251.1987 (-9.4 ppm)</t>
  </si>
  <si>
    <t xml:space="preserve">PG(34:1)</t>
  </si>
  <si>
    <t xml:space="preserve">PG(34:1)_1</t>
  </si>
  <si>
    <t xml:space="preserve">PG(17:0/17:1); PG(15:0/19:1); PG(16:0/18:1); PG(16:1/18:0)</t>
  </si>
  <si>
    <t xml:space="preserve">Istplg1 747.5176 (0.0 ppm); Istplg2 748.5197 (-1.9 ppm)</t>
  </si>
  <si>
    <t xml:space="preserve">FA(17:1).carboxylate 267.2346 (8.2 ppm); FA(17:0).carboxylate 269.2495 (5.2 ppm); glycerophosphate-H-H2O 152.9961 (5.5 ppm); FA(15:0).carboxylate 241.2169 (0.8 ppm); FA(16:0).carboxylate 255.2343 (7.4 ppm); glycerophosphate-H 171.0081 (12.9 ppm); [LPA(FA(17:0))-H-H2O]- 405.2400 (-1.6 ppm); [LPG(FA(17:1))-H]- 497.2856 (-4.7 ppm); [LPG(FA(17:0))-H-H2O]- 479.2786 (2.5 ppm); FA(18:0).carboxylate 283.2640 (1.0 ppm); FA(16:1).carboxylate 253.2138 (-11.8 ppm); PO3 78.9582 (-3.9 ppm); FA(19:1).carboxylate 295.2686 (16.4 ppm); diglycerophosphate-H-H2O 227.0317 (-1.8 ppm); FA(18:1).carboxylate 281.2460 (-7.2 ppm); diglycerophosphate-H-2H2O 209.0224 (4.3 ppm); [LPG(FA(17:0))-H]- 495.2763 (8.2 ppm); [LPA(FA(17:1))-H-H2O]- 403.2223 (-6.6 ppm)</t>
  </si>
  <si>
    <t xml:space="preserve">PG(36:2)</t>
  </si>
  <si>
    <t xml:space="preserve">PG(36:2)_1</t>
  </si>
  <si>
    <t xml:space="preserve">PG(18:1/18:1); PG(17:1/19:1); PG(18:0/18:2); PG(16:1/20:1); PG(16:2/20:0); PG(17:2/19:0)</t>
  </si>
  <si>
    <t xml:space="preserve">Istplg1 773.5341 (1.1 ppm); Istplg2 774.5369 (0.3 ppm)</t>
  </si>
  <si>
    <t xml:space="preserve">FA(18:1).carboxylate 281.2503 (8.0 ppm); FA(17:1).carboxylate 267.2350 (9.9 ppm); FA(18:0).carboxylate 283.2626 (-4.0 ppm); glycerophosphate-H-H2O 152.9969 (10.5 ppm); [LPG(FA(18:1))-H-H2O]- 491.2788 (2.9 ppm); [LPG(FA(18:1))-H]- 509.2898 (3.7 ppm); [LPA(FA(18:1))-H-H2O]- 417.2430 (5.6 ppm); PO3 78.9592 (9.0 ppm); FA(16:1).carboxylate 253.2208 (15.9 ppm); glycerophosphate-H 171.0076 (10.2 ppm); diglycerophosphate-H-H2O 227.0343 (10.0 ppm); FA(19:1).carboxylate 295.2627 (-3.5 ppm); diglycerophosphate-H-2H2O 209.0253 (18.1 ppm); FA(18:2).carboxylate 279.2332 (2.7 ppm); FA(16:2).carboxylate 251.1999 (-4.8 ppm); FA(17:2).carboxylate 265.2155 (-4.8 ppm); FA(20:0).carboxylate 311.2996 (14.7 ppm); FA(19:0).carboxylate 297.2772 (-7.3 ppm); H2PO4 96.9727 (37.4 ppm); FA(20:1).carboxylate 309.2790 (-1.1 ppm); [LPG(FA(20:0))-H]- 479.2480 (14.5 ppm); [LPA(FA(18:1))-H]- 435.2470 (-9.5 ppm)</t>
  </si>
  <si>
    <t xml:space="preserve">PG(37:2)</t>
  </si>
  <si>
    <t xml:space="preserve">PG(37:2)_1</t>
  </si>
  <si>
    <t xml:space="preserve">PG(18:1/19:1); PG(18:2/19:0); PG(17:2/20:0)</t>
  </si>
  <si>
    <t xml:space="preserve">Istplg1 787.5493 (0.5 ppm); Istplg2 788.5542 (2.4 ppm)</t>
  </si>
  <si>
    <t xml:space="preserve">FA(18:1).carboxylate 281.2496 (5.5 ppm); FA(19:1).carboxylate 295.2651 (4.8 ppm); glycerophosphate-H-H2O 152.9973 (13.4 ppm); FA(19:0).carboxylate 297.2713 (-27.0 ppm); PO3 78.9603 (22.2 ppm); [LPG(FA(18:1))-H]- 523.3033 (-0.6 ppm); FA(18:2).carboxylate 279.2345 (7.5 ppm); glycerophosphate-H 171.0073 (8.6 ppm); [LPG(FA(18:1))-H-H2O]- 491.2757 (-3.4 ppm); [LPA(FA(19:1))-H-H2O]- 431.2562 (-0.1 ppm); [LPG(FA(19:1))-H-H2O]- 505.2907 (-4.6 ppm); [LPG(FA(19:1))-H]- 509.2867 (-2.4 ppm); [LPA(FA(18:1))-H-H2O]- 417.2417 (2.6 ppm); diglycerophosphate-H-H2O 227.0354 (14.8 ppm); FA(17:2).carboxylate 265.2205 (14.0 ppm); diglycerophosphate-H-2H2O 209.0213 (-1.1 ppm); FA(20:0).carboxylate 311.3001 (16.3 ppm); H2PO4 96.9710 (19.7 ppm); [LPA(FA(20:0))-H-H2O]- 447.2861 (-3.2 ppm)</t>
  </si>
  <si>
    <t xml:space="preserve">PG(40:0)</t>
  </si>
  <si>
    <t xml:space="preserve">PG(40:0)_1</t>
  </si>
  <si>
    <t xml:space="preserve">PG(20:0/20:0)</t>
  </si>
  <si>
    <t xml:space="preserve">Istplg1 833.6260 (-1.3 ppm); Istplg2 834.6299 (-0.9 ppm)</t>
  </si>
  <si>
    <t xml:space="preserve">FA(20:0).carboxylate 311.2962 (3.9 ppm); glycerophosphate-H-H2O 152.9971 (12.1 ppm); [LPG(FA(20:0))-H]- 539.3355 (1.1 ppm); [LPG(FA(20:0))-H-H2O]- 521.3229 (-2.7 ppm); PO3 78.9583 (-2.6 ppm); [LPA(FA(20:0))-H]- 465.2979 (-0.6 ppm); diglycerophosphate-H-H2O 227.0352 (13.9 ppm)</t>
  </si>
  <si>
    <t xml:space="preserve">PG(40:0)_2</t>
  </si>
  <si>
    <t xml:space="preserve">Istplg1 833.6233 (-4.6 ppm); Istplg2 834.6273 (-4.0 ppm)</t>
  </si>
  <si>
    <t xml:space="preserve">FA(20:0).carboxylate 311.2963 (4.2 ppm); [LPG(FA(20:0))-H]- 539.3364 (2.8 ppm); glycerophosphate-H-H2O 152.9965 (8.0 ppm); [LPG(FA(20:0))-H-H2O]- 521.3181 (-12.0 ppm); PO3 78.9593 (10.1 ppm); diglycerophosphate-H-H2O 227.0301 (-8.6 ppm)</t>
  </si>
  <si>
    <t xml:space="preserve">LPE</t>
  </si>
  <si>
    <t xml:space="preserve">LPE(16:1)</t>
  </si>
  <si>
    <t xml:space="preserve">LPE(16:1)_1</t>
  </si>
  <si>
    <t xml:space="preserve">Istplg1 450.2631 (2.3 ppm); Istplg2 451.2668 (3.0 ppm)</t>
  </si>
  <si>
    <t xml:space="preserve">FA(16:1).carboxylate 253.2180 (4.8 ppm)</t>
  </si>
  <si>
    <t xml:space="preserve">Istplg1 452.2772 (-1.2 ppm); Istplg2 453.2808 (-0.6 ppm)</t>
  </si>
  <si>
    <t xml:space="preserve">LPE(16:1)_2</t>
  </si>
  <si>
    <t xml:space="preserve">Istplg1 450.2635 (3.2 ppm); Istplg2 451.2662 (1.8 ppm)</t>
  </si>
  <si>
    <t xml:space="preserve">FA(16:1).carboxylate 253.2181 (5.3 ppm)</t>
  </si>
  <si>
    <t xml:space="preserve">Istplg1 452.2805 (6.1 ppm); Istplg2 453.2827 (3.6 ppm)</t>
  </si>
  <si>
    <t xml:space="preserve">NL_phosphoethanolamine 311.2584 (-0.8 ppm); FA(16:1).glyceroethanolamine.fragment 280.2663 (7.9 ppm)</t>
  </si>
  <si>
    <t xml:space="preserve">LPE(17:0)</t>
  </si>
  <si>
    <t xml:space="preserve">LPE(17:0)_2</t>
  </si>
  <si>
    <t xml:space="preserve">Istplg1 466.2937 (0.7 ppm); Istplg2 467.2963 (-0.8 ppm)</t>
  </si>
  <si>
    <t xml:space="preserve">FA(17:0).carboxylate 269.2491 (3.7 ppm); glycerophosphoethanolamine-H-H2O 196.0379 (2.0 ppm)</t>
  </si>
  <si>
    <t xml:space="preserve">Istplg1 468.3090 (-0.1 ppm); Istplg2 469.3077 (-9.9 ppm)</t>
  </si>
  <si>
    <t xml:space="preserve">LPE(17:1)</t>
  </si>
  <si>
    <t xml:space="preserve">LPE(17:1)_1</t>
  </si>
  <si>
    <t xml:space="preserve">Istplg1 464.2789 (2.5 ppm); Istplg2 465.2820 (2.0 ppm)</t>
  </si>
  <si>
    <t xml:space="preserve">FA(17:1).carboxylate 267.2343 (7.3 ppm); glycerophosphoethanolamine-H-H2O 196.0392 (8.9 ppm)</t>
  </si>
  <si>
    <t xml:space="preserve">Istplg1 466.2943 (1.9 ppm); Istplg2 467.2953 (-2.9 ppm)</t>
  </si>
  <si>
    <t xml:space="preserve">etherLPE</t>
  </si>
  <si>
    <t xml:space="preserve">LPE(O-22:1)</t>
  </si>
  <si>
    <t xml:space="preserve">LPE(O-22:1)_1</t>
  </si>
  <si>
    <t xml:space="preserve">Istplg1 520.3767 (0.0 ppm); Istplg2 521.3802 (0.4 ppm)</t>
  </si>
  <si>
    <t xml:space="preserve">NL_ethanolamine 459.3228 (-2.4 ppm); phosphoethanolamine-H 140.0119 (4.4 ppm); PO3 78.9597 (15.4 ppm); glycerophosphoethanolamine-H-H2O 196.0364 (-5.6 ppm)</t>
  </si>
  <si>
    <t xml:space="preserve">LPE(P-23:0)</t>
  </si>
  <si>
    <t xml:space="preserve">LPE(P-23:0)_1</t>
  </si>
  <si>
    <t xml:space="preserve">Istplg1 534.3926 (0.5 ppm); Istplg2 535.3962 (1.0 ppm)</t>
  </si>
  <si>
    <t xml:space="preserve">FA(23:0).enolate 337.3470 (-0.3 ppm); glycerophosphoethanolamine-H-H2O 196.0379 (2.0 ppm); PO3 78.9594 (11.0 ppm); phosphoethanolamine-H 140.0132 (14.1 ppm); NL_ethanolamine 473.3396 (-0.0 ppm); glycerophosphate-H-H2O 152.9967 (9.6 ppm)</t>
  </si>
  <si>
    <t xml:space="preserve">LPE(P-25:0)</t>
  </si>
  <si>
    <t xml:space="preserve">LPE(P-25:0)_1</t>
  </si>
  <si>
    <t xml:space="preserve">Istplg1 562.4248 (2.1 ppm); Istplg2 563.4288 (3.2 ppm)</t>
  </si>
  <si>
    <t xml:space="preserve">FA(25:0).enolate 365.3797 (3.6 ppm); glycerophosphoethanolamine-H-H2O 196.0394 (9.6 ppm); PO3 78.9600 (18.8 ppm); phosphoethanolamine-H 140.0123 (7.2 ppm); NL_ethanolamine 501.3730 (4.2 ppm); glycerophosphate-H-H2O 152.9981 (18.2 ppm)</t>
  </si>
  <si>
    <t xml:space="preserve">Istplg1 564.4408 (2.6 ppm); Istplg2 565.4440 (2.3 ppm)</t>
  </si>
  <si>
    <t xml:space="preserve">PE</t>
  </si>
  <si>
    <t xml:space="preserve">PE(32:2)</t>
  </si>
  <si>
    <t xml:space="preserve">PE(32:2)_1</t>
  </si>
  <si>
    <t xml:space="preserve">PE(16:1/16:1); PE(16:0/16:2)</t>
  </si>
  <si>
    <t xml:space="preserve">Istplg1 686.4777 (2.3 ppm); Istplg2 687.4807 (1.7 ppm)</t>
  </si>
  <si>
    <t xml:space="preserve">FA(16:1).carboxylate 253.2183 (6.0 ppm); FA(16:0).carboxylate 255.2254 (-27.4 ppm); [LPC(FA(16:1))-CH3]- 450.2619 (-0.4 ppm); [LPE(FA(16:1))-H]- 450.2619 (-0.4 ppm); [LPMeE(FA(16:1))-H]- 450.2619 (-0.4 ppm); [LPDMeE(FA(16:1))-H]- 450.2619 (-0.4 ppm); FA(16:2).carboxylate 251.2027 (6.2 ppm); glycerophosphoethanolamine-H-H2O 196.0394 (9.9 ppm); PO3 78.9592 (8.4 ppm); phosphoethanolamine-H 140.0115 (1.8 ppm); [LPE(FA(16:1))-H-H2O]- 432.2576 (14.2 ppm)</t>
  </si>
  <si>
    <t xml:space="preserve">Istplg1 688.4926 (1.2 ppm); Istplg2 689.4950 (-0.2 ppm)</t>
  </si>
  <si>
    <t xml:space="preserve">PE(33:1)</t>
  </si>
  <si>
    <t xml:space="preserve">PE(33:1)_1</t>
  </si>
  <si>
    <t xml:space="preserve">PE(16:1/17:0); PE(16:0/17:1)</t>
  </si>
  <si>
    <t xml:space="preserve">Istplg1 702.5071 (-0.3 ppm); Istplg2 703.5105 (-0.4 ppm)</t>
  </si>
  <si>
    <t xml:space="preserve">FA(16:1).carboxylate 253.2180 (4.9 ppm); FA(17:0).carboxylate 269.2492 (4.4 ppm); FA(17:1).carboxylate 267.2325 (0.2 ppm); FA(16:0).carboxylate 255.2304 (-7.9 ppm); [LPE(FA(16:1))-H]- 466.2928 (-1.2 ppm); [LPMeE(FA(16:1))-H]- 466.2928 (-1.2 ppm); [LPE(FA(17:0))-H]- 450.2641 (4.6 ppm); [LPMeE(FA(17:0))-H]- 450.2641 (4.6 ppm); glycerophosphoethanolamine-H-H2O 196.0382 (3.6 ppm); PO3 78.9595 (12.8 ppm); phosphoethanolamine-H 140.0114 (1.1 ppm); [LPE(FA(17:0))-H-H2O]- 448.2823 (-1.1 ppm); [LPMeE(FA(16:0))-H-H2O]- 448.2823 (-1.1 ppm); [LPE(FA(16:1))-H-H2O]- 432.2548 (7.5 ppm)</t>
  </si>
  <si>
    <t xml:space="preserve">Istplg1 704.5237 (0.9 ppm); Istplg2 705.5267 (0.4 ppm)</t>
  </si>
  <si>
    <t xml:space="preserve">NL_phosphoethanolamine 563.5040 (0.1 ppm); FA(17:0).glyceroethanolamine.fragment 296.2954 (0.1 ppm); FA(16:1).glyceroethanolamine.fragment 280.2646 (2.1 ppm)</t>
  </si>
  <si>
    <t xml:space="preserve">etherPE</t>
  </si>
  <si>
    <t xml:space="preserve">PE(O-31:1);PE(P-31:0)</t>
  </si>
  <si>
    <t xml:space="preserve">PE(O-31:1);PE(P-31:0)_1</t>
  </si>
  <si>
    <t xml:space="preserve">Istplg1 660.4971 (0.4 ppm); Istplg2 661.5013 (1.6 ppm)</t>
  </si>
  <si>
    <t xml:space="preserve">Istplg1 662.5137 (1.8 ppm); Istplg2 663.5172 (2.0 ppm)</t>
  </si>
  <si>
    <t xml:space="preserve">PE(O-32:1);PE(P-32:0)</t>
  </si>
  <si>
    <t xml:space="preserve">PE(O-32:1);PE(P-32:0)_1</t>
  </si>
  <si>
    <t xml:space="preserve">Istplg1 674.5140 (2.2 ppm); Istplg2 675.5162 (0.5 ppm)</t>
  </si>
  <si>
    <t xml:space="preserve">Istplg1 676.5269 (-1.9 ppm); Istplg2 677.5297 (-2.6 ppm)</t>
  </si>
  <si>
    <t xml:space="preserve">PE(O-36:1);PE(P-36:0)</t>
  </si>
  <si>
    <t xml:space="preserve">PE(O-36:1);PE(P-36:0)_1</t>
  </si>
  <si>
    <t xml:space="preserve">Istplg1 730.5739 (-1.7 ppm); Istplg2 731.5773 (-1.6 ppm)</t>
  </si>
  <si>
    <t xml:space="preserve">Istplg1 732.5913 (0.8 ppm); Istplg2 733.5940 (-0.1 ppm)</t>
  </si>
  <si>
    <t xml:space="preserve">PE(O-37:2);PE(P-37:1)</t>
  </si>
  <si>
    <t xml:space="preserve">PE(O-37:2);PE(P-37:1)_1</t>
  </si>
  <si>
    <t xml:space="preserve">PE(O-22:1/15:1); PE(P-22:0/15:1)</t>
  </si>
  <si>
    <t xml:space="preserve">Istplg1 742.5734 (-2.3 ppm); Istplg2 743.5766 (-2.5 ppm)</t>
  </si>
  <si>
    <t xml:space="preserve">FA(15:1).carboxylate 239.2021 (4.0 ppm); [LPE(O-FA(22:1))-H]- 520.3760 (-1.4 ppm); [LPE(O-FA(22:1))-H-H2O]- 502.3660 (-0.3 ppm)</t>
  </si>
  <si>
    <t xml:space="preserve">Istplg1 744.5902 (-0.7 ppm); Istplg2 745.5932 (-1.2 ppm)</t>
  </si>
  <si>
    <t xml:space="preserve">NL_phosphoethanolamine 603.5720 (0.6 ppm)</t>
  </si>
  <si>
    <t xml:space="preserve">PE(O-38:2);PE(P-38:1)</t>
  </si>
  <si>
    <t xml:space="preserve">PE(O-38:2);PE(P-38:1)_1</t>
  </si>
  <si>
    <t xml:space="preserve">Istplg1 756.5914 (0.9 ppm); Istplg2 757.5947 (0.8 ppm)</t>
  </si>
  <si>
    <t xml:space="preserve">Istplg1 758.6089 (3.4 ppm); Istplg2 759.6065 (-4.3 ppm)</t>
  </si>
  <si>
    <t xml:space="preserve">PE(O-38:2);PE(P-38:1)_2</t>
  </si>
  <si>
    <t xml:space="preserve">Istplg1 756.5909 (0.2 ppm); Istplg2 757.5959 (2.4 ppm)</t>
  </si>
  <si>
    <t xml:space="preserve">Istplg1 758.6063 (-0.1 ppm); Istplg2 759.6104 (0.8 ppm)</t>
  </si>
  <si>
    <t xml:space="preserve">PE(O-38:2);PE(P-38:1)_3</t>
  </si>
  <si>
    <t xml:space="preserve">Istplg1 756.5901 (-0.7 ppm); Istplg2 757.5939 (-0.3 ppm)</t>
  </si>
  <si>
    <t xml:space="preserve">Istplg1 758.6096 (4.2 ppm); Istplg2 759.6099 (0.1 ppm)</t>
  </si>
  <si>
    <t xml:space="preserve">PE(O-46:3);PE(P-46:2)</t>
  </si>
  <si>
    <t xml:space="preserve">PE(O-46:3);PE(P-46:2)_1</t>
  </si>
  <si>
    <t xml:space="preserve">Istplg1 866.6990 (-1.5 ppm); Istplg2 867.7018 (-2.2 ppm)</t>
  </si>
  <si>
    <t xml:space="preserve">Istplg1 868.7173 (1.6 ppm); Istplg2 869.7208 (1.7 ppm)</t>
  </si>
  <si>
    <t xml:space="preserve">NL_phosphoethanolamine 727.6945 (-3.2 ppm)</t>
  </si>
  <si>
    <t xml:space="preserve">PE(O-47:3);PE(P-47:2)</t>
  </si>
  <si>
    <t xml:space="preserve">PE(O-47:3);PE(P-47:2)_1</t>
  </si>
  <si>
    <t xml:space="preserve">Istplg1 880.7137 (-2.5 ppm); Istplg2 881.7159 (-3.9 ppm)</t>
  </si>
  <si>
    <t xml:space="preserve">Istplg1 882.7375 (6.7 ppm); Istplg2 883.7397 (5.4 ppm)</t>
  </si>
  <si>
    <t xml:space="preserve">NL_phosphoethanolamine 741.7118 (-0.9 ppm)</t>
  </si>
  <si>
    <t xml:space="preserve">PE(O-47:3);PE(P-47:2)_2</t>
  </si>
  <si>
    <t xml:space="preserve">Istplg1 880.7120 (-4.5 ppm); Istplg2 881.7182 (-1.3 ppm)</t>
  </si>
  <si>
    <t xml:space="preserve">Istplg1 882.7372 (6.4 ppm); Istplg2 883.7393 (4.9 ppm)</t>
  </si>
  <si>
    <t xml:space="preserve">PE(O-48:3);PE(P-48:2)</t>
  </si>
  <si>
    <t xml:space="preserve">PE(O-48:3);PE(P-48:2)_1</t>
  </si>
  <si>
    <t xml:space="preserve">PE(O-23:1/25:2); PE(P-23:0/25:2)</t>
  </si>
  <si>
    <t xml:space="preserve">Istplg1 894.7321 (0.5 ppm); Istplg2 895.7324 (-2.9 ppm)</t>
  </si>
  <si>
    <t xml:space="preserve">FA(25:2).carboxylate 377.3428 (2.3 ppm); [LPE(O-FA(23:1))-H]- 534.3911 (-2.4 ppm)</t>
  </si>
  <si>
    <t xml:space="preserve">Istplg1 896.7493 (2.3 ppm); Istplg2 897.7517 (1.2 ppm)</t>
  </si>
  <si>
    <t xml:space="preserve">NL_phosphoethanolamine 755.7315 (4.5 ppm)</t>
  </si>
  <si>
    <t xml:space="preserve">LPMeE</t>
  </si>
  <si>
    <t xml:space="preserve">LPMeE(16:1)</t>
  </si>
  <si>
    <t xml:space="preserve">LPMeE(16:1)_1</t>
  </si>
  <si>
    <t xml:space="preserve">Istplg1 464.2780 (0.7 ppm); Istplg2 465.2811 (0.0 ppm)</t>
  </si>
  <si>
    <t xml:space="preserve">FA(16:1).carboxylate 253.2195 (10.9 ppm)</t>
  </si>
  <si>
    <t xml:space="preserve">Istplg1 466.2954 (4.4 ppm); Istplg2 467.2970 (0.6 ppm)</t>
  </si>
  <si>
    <t xml:space="preserve">phosphocholine 184.0728 (-6.0 ppm); NL_phosphomethylethanolamine 311.2588 (0.6 ppm); choline 104.1070 (-5.4 ppm); choline-H2O 86.0969 (-0.3 ppm); NL_H2O 448.2751 (-17.1 ppm)</t>
  </si>
  <si>
    <t xml:space="preserve">LPMeE(16:1)_2</t>
  </si>
  <si>
    <t xml:space="preserve">Istplg1 464.2782 (1.0 ppm); Istplg2 465.2813 (0.5 ppm)</t>
  </si>
  <si>
    <t xml:space="preserve">FA(16:1).carboxylate 253.2191 (9.2 ppm); glycerophosphomethylethanolamine-H-H2O 210.0536 (2.2 ppm); PO3 78.9596 (13.6 ppm); glycerophosphate-H-H2O 152.9946 (-4.7 ppm); phosphomethylethanolamine-H 154.0239 (-19.4 ppm)</t>
  </si>
  <si>
    <t xml:space="preserve">Istplg1 466.2950 (3.5 ppm); Istplg2 467.2978 (2.3 ppm)</t>
  </si>
  <si>
    <t xml:space="preserve">NL_phosphomethylethanolamine 311.2581 (-1.6 ppm); choline 104.1085 (9.1 ppm); phosphocholine 184.0749 (5.4 ppm); choline-H2O 86.0955 (-17.2 ppm)</t>
  </si>
  <si>
    <t xml:space="preserve">LPMeE(17:1)</t>
  </si>
  <si>
    <t xml:space="preserve">LPMeE(17:1)_1</t>
  </si>
  <si>
    <t xml:space="preserve">Istplg1 478.2936 (0.4 ppm); Istplg2 479.2971 (0.7 ppm)</t>
  </si>
  <si>
    <t xml:space="preserve">FA(17:1).carboxylate 267.2345 (7.9 ppm)</t>
  </si>
  <si>
    <t xml:space="preserve">Istplg1 480.3098 (1.6 ppm); Istplg2 481.3127 (0.7 ppm)</t>
  </si>
  <si>
    <t xml:space="preserve">NL_phosphomethylethanolamine 325.2744 (0.4 ppm); phosphocholine 184.0717 (-11.9 ppm); choline 104.1064 (-10.7 ppm); choline-H2O 86.0957 (-14.3 ppm)</t>
  </si>
  <si>
    <t xml:space="preserve">LPMeE(18:1)</t>
  </si>
  <si>
    <t xml:space="preserve">LPMeE(18:1)_1</t>
  </si>
  <si>
    <t xml:space="preserve">Istplg1 492.3098 (1.5 ppm); Istplg2 493.3119 (-0.9 ppm)</t>
  </si>
  <si>
    <t xml:space="preserve">FA(18:1).carboxylate 281.2491 (3.7 ppm); glycerophosphomethylethanolamine-H-H2O 210.0544 (6.1 ppm); PO3 78.9580 (-6.5 ppm); phosphomethylethanolamine-H 154.0276 (4.6 ppm)</t>
  </si>
  <si>
    <t xml:space="preserve">etherLPMeE</t>
  </si>
  <si>
    <t xml:space="preserve">LPMeE(O-15:0)</t>
  </si>
  <si>
    <t xml:space="preserve">LPMeE(O-15:0)_1</t>
  </si>
  <si>
    <t xml:space="preserve">Istplg1 438.2995 (2.5 ppm); Istplg2 439.3024 (1.4 ppm)</t>
  </si>
  <si>
    <t xml:space="preserve">NL_methylethanolamine 363.2310 (2.7 ppm); phosphomethylethanolamine-H 154.0273 (2.6 ppm)</t>
  </si>
  <si>
    <t xml:space="preserve">Istplg1 440.3148 (1.7 ppm); Istplg2 441.3154 (-4.7 ppm)</t>
  </si>
  <si>
    <t xml:space="preserve">LPMeE(O-16:1);LPMeE(P-16:0)</t>
  </si>
  <si>
    <t xml:space="preserve">LPMeE(O-16:1);LPMeE(P-16:0)_1</t>
  </si>
  <si>
    <t xml:space="preserve">Istplg1 450.2991 (1.4 ppm); Istplg2 451.3018 (-0.1 ppm)</t>
  </si>
  <si>
    <t xml:space="preserve">NL_methylethanolamine 375.2300 (0.0 ppm); phosphomethylethanolamine-H 154.0265 (-2.9 ppm)</t>
  </si>
  <si>
    <t xml:space="preserve">Istplg1 452.3136 (-1.2 ppm); Istplg2 453.3160 (-3.2 ppm)</t>
  </si>
  <si>
    <t xml:space="preserve">PMeE</t>
  </si>
  <si>
    <t xml:space="preserve">PMeE(33:2)</t>
  </si>
  <si>
    <t xml:space="preserve">PMeE(33:2)_2</t>
  </si>
  <si>
    <t xml:space="preserve">PMeE(16:1/17:1)</t>
  </si>
  <si>
    <t xml:space="preserve">Istplg1 714.5100 (3.7 ppm); Istplg2 715.5132 (3.4 ppm)</t>
  </si>
  <si>
    <t xml:space="preserve">FA(17:1).carboxylate 267.2344 (7.5 ppm); FA(16:1).carboxylate 253.2186 (7.3 ppm); [LPMeE(FA(17:1))-H]- 464.2805 (5.9 ppm); glycerophosphomethylethanolamine-H-H2O 210.0551 (9.1 ppm); phosphomethylethanolamine-H 154.0282 (8.5 ppm); PO3 78.9600 (19.1 ppm)</t>
  </si>
  <si>
    <t xml:space="preserve">Istplg1 716.5305 (10.4 ppm); Istplg2 717.5298 (4.8 ppm)</t>
  </si>
  <si>
    <t xml:space="preserve">NL_phosphomethylethanolamine 561.4904 (3.7 ppm); phosphocholine 184.0741 (1.3 ppm); choline-H2O 86.0972 (2.1 ppm); choline 104.1081 (5.3 ppm); [LPMeE(FA(16:1))+H]+ 466.2902 (-6.8 ppm); [LPMeE(FA(17:1))+H]+ 480.3123 (6.8 ppm)</t>
  </si>
  <si>
    <t xml:space="preserve">PMeE(34:2)</t>
  </si>
  <si>
    <t xml:space="preserve">PMeE(34:2)_1</t>
  </si>
  <si>
    <t xml:space="preserve">PMeE(17:1/17:1)</t>
  </si>
  <si>
    <t xml:space="preserve">Istplg1 728.5233 (0.4 ppm); Istplg2 729.5251 (-1.8 ppm)</t>
  </si>
  <si>
    <t xml:space="preserve">FA(17:1).carboxylate 267.2341 (6.5 ppm); [LPMeE(FA(17:1))-H]- 478.2931 (-0.6 ppm); glycerophosphomethylethanolamine-H-H2O 210.0549 (8.6 ppm); phosphomethylethanolamine-H 154.0277 (4.8 ppm)</t>
  </si>
  <si>
    <t xml:space="preserve">Istplg1 730.5410 (3.2 ppm); Istplg2 731.5435 (2.0 ppm)</t>
  </si>
  <si>
    <t xml:space="preserve">NL_phosphomethylethanolamine 575.5048 (1.4 ppm); phosphocholine 184.0737 (-1.2 ppm); choline-H2O 86.0969 (-0.8 ppm); choline 104.1081 (5.3 ppm); [LPMeE(FA(17:1))+H]+ 480.3053 (-7.8 ppm); [LPMeE(FA(17:1))+H-H2O]+ 462.3021 (7.8 ppm)</t>
  </si>
  <si>
    <t xml:space="preserve">PMeE(35:2)</t>
  </si>
  <si>
    <t xml:space="preserve">PMeE(35:2)_1</t>
  </si>
  <si>
    <t xml:space="preserve">Istplg1 742.5382 (-0.6 ppm); Istplg2 743.5408 (-1.7 ppm)</t>
  </si>
  <si>
    <t xml:space="preserve">Istplg1 744.5627 (11.3 ppm); Istplg2 745.5635 (7.8 ppm)</t>
  </si>
  <si>
    <t xml:space="preserve">etherPMeE</t>
  </si>
  <si>
    <t xml:space="preserve">PMeE(O-30:1)</t>
  </si>
  <si>
    <t xml:space="preserve">PMeE(O-30:1)_1</t>
  </si>
  <si>
    <t xml:space="preserve">PMeE(O-15:0/15:1)</t>
  </si>
  <si>
    <t xml:space="preserve">Istplg1 660.4996 (4.3 ppm); Istplg2 661.5030 (4.2 ppm)</t>
  </si>
  <si>
    <t xml:space="preserve">FA(15:1).carboxylate 239.2027 (6.7 ppm); [LPMeE(O-FA(15:0))-H]- 438.2992 (1.8 ppm); [LPMeE(O-FA(15:0))-H-H2O]- 420.2903 (5.6 ppm)</t>
  </si>
  <si>
    <t xml:space="preserve">Istplg1 662.5126 (0.3 ppm); Istplg2 663.5156 (-0.3 ppm)</t>
  </si>
  <si>
    <t xml:space="preserve">NL_phosphomethylethanolamine 507.4790 (2.5 ppm)</t>
  </si>
  <si>
    <t xml:space="preserve">PMeE(O-31:0)</t>
  </si>
  <si>
    <t xml:space="preserve">PMeE(O-31:0)_1</t>
  </si>
  <si>
    <t xml:space="preserve">PMeE(O-15:0/16:0); PMeE(O-16:0/15:0)</t>
  </si>
  <si>
    <t xml:space="preserve">Istplg1 676.5281 (-0.1 ppm); Istplg2 677.5311 (-0.5 ppm)</t>
  </si>
  <si>
    <t xml:space="preserve">FA(16:0).carboxylate 255.2339 (5.9 ppm); FA(15:0).carboxylate 241.2185 (7.1 ppm); [LPMeE(O-FA(15:0))-H]- 438.2989 (0.9 ppm); [LPMeE(O-FA(16:0))-H]- 452.3151 (2.2 ppm); phosphomethylethanolamine-H 154.0294 (15.8 ppm); PO3 78.9599 (18.2 ppm); glycerophosphomethylethanolamine-H-H2O 210.0557 (12.0 ppm)</t>
  </si>
  <si>
    <t xml:space="preserve">Istplg1 678.5428 (-1.4 ppm); Istplg2 679.5455 (-2.5 ppm)</t>
  </si>
  <si>
    <t xml:space="preserve">NL_phosphomethylethanolamine 523.5097 (1.3 ppm)</t>
  </si>
  <si>
    <t xml:space="preserve">PMeE(O-31:1);PMeE(P-31:0)</t>
  </si>
  <si>
    <t xml:space="preserve">PMeE(O-31:1);PMeE(P-31:0)_1</t>
  </si>
  <si>
    <t xml:space="preserve">Istplg1 674.5122 (-0.4 ppm); Istplg2 675.5157 (-0.2 ppm)</t>
  </si>
  <si>
    <t xml:space="preserve">Istplg1 676.5311 (4.4 ppm); Istplg2 677.5345 (4.5 ppm)</t>
  </si>
  <si>
    <t xml:space="preserve">LPDMeE</t>
  </si>
  <si>
    <t xml:space="preserve">LPDMeE(16:1)</t>
  </si>
  <si>
    <t xml:space="preserve">LPDMeE(16:1)_1</t>
  </si>
  <si>
    <t xml:space="preserve">Istplg1 478.2938 (0.8 ppm); Istplg2 479.2979 (2.4 ppm)</t>
  </si>
  <si>
    <t xml:space="preserve">FA(16:1).carboxylate 253.2176 (3.3 ppm); glycerophosphodimethylethanolamine-H-H2O 224.0704 (7.2 ppm); PO3 78.9600 (19.0 ppm); glycerophosphate-H-H2O 152.9973 (13.4 ppm); phosphodimethylethanolamine-H 168.0450 (14.5 ppm)</t>
  </si>
  <si>
    <t xml:space="preserve">Istplg1 480.3086 (-0.9 ppm); Istplg2 481.3135 (2.4 ppm)</t>
  </si>
  <si>
    <t xml:space="preserve">LPDMeE(17:0)</t>
  </si>
  <si>
    <t xml:space="preserve">LPDMeE(17:0)_1</t>
  </si>
  <si>
    <t xml:space="preserve">Istplg1 494.3243 (-0.7 ppm); Istplg2 495.3281 (0.1 ppm)</t>
  </si>
  <si>
    <t xml:space="preserve">FA(17:0).carboxylate 269.2483 (0.9 ppm); phosphodimethylethanolamine-H 168.0431 (3.3 ppm); PO3 78.9617 (40.7 ppm); glycerophosphodimethylethanolamine-H-H2O 224.0645 (-19.2 ppm)</t>
  </si>
  <si>
    <t xml:space="preserve">etherLPDMeE</t>
  </si>
  <si>
    <t xml:space="preserve">LPDMeE(O-17:0)</t>
  </si>
  <si>
    <t xml:space="preserve">LPDMeE(O-17:0)_2</t>
  </si>
  <si>
    <t xml:space="preserve">Istplg1 480.3453 (-0.2 ppm); Istplg2 481.3496 (1.8 ppm)</t>
  </si>
  <si>
    <t xml:space="preserve">NL_dimethylaminoethylene 391.2630 (4.3 ppm); NL_dimethylethanolamine 391.2630 (4.3 ppm); phosphodimethylethanolamine-H 168.0446 (12.4 ppm); PO3 78.9591 (7.6 ppm)</t>
  </si>
  <si>
    <t xml:space="preserve">LPDMeE(O-17:0)_3</t>
  </si>
  <si>
    <t xml:space="preserve">PDMeE</t>
  </si>
  <si>
    <t xml:space="preserve">PDMeE(32:2)</t>
  </si>
  <si>
    <t xml:space="preserve">PDMeE(32:2)_1</t>
  </si>
  <si>
    <t xml:space="preserve">Istplg1 714.5076 (0.3 ppm); Istplg2 715.5107 (-0.1 ppm)</t>
  </si>
  <si>
    <t xml:space="preserve">Istplg1 716.5251 (3.0 ppm); Istplg2 717.5278 (2.0 ppm)</t>
  </si>
  <si>
    <t xml:space="preserve">NL_phosphodimethylethanolamine 547.4741 (2.7 ppm); phosphocholine 184.0736 (-1.3 ppm); choline-H2O 86.0967 (-2.9 ppm)</t>
  </si>
  <si>
    <t xml:space="preserve">PDMeE(33:2)</t>
  </si>
  <si>
    <t xml:space="preserve">PDMeE(33:2)_1</t>
  </si>
  <si>
    <t xml:space="preserve">Istplg1 730.5401 (1.9 ppm); Istplg2 731.5425 (0.6 ppm)</t>
  </si>
  <si>
    <t xml:space="preserve">NL_phosphodimethylethanolamine 561.4894 (1.9 ppm); phosphocholine 184.0739 (0.3 ppm); choline-H2O 86.0967 (-3.6 ppm); choline 104.1071 (-4.2 ppm)</t>
  </si>
  <si>
    <t xml:space="preserve">PDMeE(34:2)</t>
  </si>
  <si>
    <t xml:space="preserve">PDMeE(34:2)_1</t>
  </si>
  <si>
    <t xml:space="preserve">Istplg1 744.5532 (-1.5 ppm); Istplg2 745.5563 (-1.9 ppm)</t>
  </si>
  <si>
    <t xml:space="preserve">phosphocholine 184.0738 (-0.3 ppm); NL_phosphodimethylethanolamine 575.5052 (2.2 ppm); choline-H2O 86.0971 (1.7 ppm); choline 104.1076 (0.9 ppm)</t>
  </si>
  <si>
    <t xml:space="preserve">PDMeE(34:2)_2</t>
  </si>
  <si>
    <t xml:space="preserve">Istplg1 742.5393 (0.8 ppm); Istplg2 743.5430 (1.2 ppm)</t>
  </si>
  <si>
    <t xml:space="preserve">Istplg1 744.5554 (1.5 ppm); Istplg2 745.5584 (0.9 ppm)</t>
  </si>
  <si>
    <t xml:space="preserve">phosphocholine 184.0738 (-0.2 ppm); NL_phosphodimethylethanolamine 575.5051 (2.1 ppm); choline-H2O 86.0969 (-1.2 ppm); choline 104.1079 (3.7 ppm)</t>
  </si>
  <si>
    <t xml:space="preserve">etherPDMe</t>
  </si>
  <si>
    <t xml:space="preserve">PDMeE(O-31:0)</t>
  </si>
  <si>
    <t xml:space="preserve">PDMeE(O-31:0)_1</t>
  </si>
  <si>
    <t xml:space="preserve">Istplg1 690.5433 (-0.7 ppm); Istplg2 691.5459 (-1.8 ppm)</t>
  </si>
  <si>
    <t xml:space="preserve">Istplg1 692.5580 (-2.0 ppm); Istplg2 693.5596 (-4.7 ppm)</t>
  </si>
  <si>
    <t xml:space="preserve">NL_phosphodimethylethanolamine 523.5089 (-0.2 ppm); phosphocholine 184.0759 (11.0 ppm); choline-H2O 86.0996 (30.9 ppm)</t>
  </si>
  <si>
    <t xml:space="preserve">TG</t>
  </si>
  <si>
    <t xml:space="preserve">TG(42:0)</t>
  </si>
  <si>
    <t xml:space="preserve">TG(42:0)_1</t>
  </si>
  <si>
    <t xml:space="preserve">[M+NH4]+</t>
  </si>
  <si>
    <t xml:space="preserve">Istplg1 740.6755 (-1.8 ppm); Istplg2 741.6818 (2.1 ppm)</t>
  </si>
  <si>
    <t xml:space="preserve">[M+NH4+CH3CN]+</t>
  </si>
  <si>
    <t xml:space="preserve">Istplg1 781.6965 (-8.7 ppm); Istplg2 782.7013 (-6.9 ppm)</t>
  </si>
  <si>
    <t xml:space="preserve">TG(44:0)</t>
  </si>
  <si>
    <t xml:space="preserve">TG(44:0)_1</t>
  </si>
  <si>
    <t xml:space="preserve">TG(14:0/14:0/16:0)</t>
  </si>
  <si>
    <t xml:space="preserve">Istplg1 768.7076 (-0.6 ppm); Istplg2 769.7104 (-1.5 ppm)</t>
  </si>
  <si>
    <t xml:space="preserve">NL_FA(14:0)+NH3 523.4738 (2.1 ppm); NL_FA(16:0)+NH3 495.4418 (0.9 ppm)</t>
  </si>
  <si>
    <t xml:space="preserve">Istplg1 809.7340 (-0.8 ppm); Istplg2 810.7363 (-2.2 ppm)</t>
  </si>
  <si>
    <t xml:space="preserve">TG(44:1)</t>
  </si>
  <si>
    <t xml:space="preserve">TG(44:1)_1</t>
  </si>
  <si>
    <t xml:space="preserve">TG(14:0/14:0/16:1); TG(14:0/14:1/16:0); TG(14:0/15:0/15:1); TG(14:1/15:0/15:0)</t>
  </si>
  <si>
    <t xml:space="preserve">Istplg1 766.6928 (0.5 ppm); Istplg2 767.6948 (-1.3 ppm)</t>
  </si>
  <si>
    <t xml:space="preserve">NL_FA(14:0)+NH3 521.4574 (0.8 ppm); NL_FA(16:1)+NH3 495.4396 (-3.6 ppm); NL_FA(14:1)+NH3 523.4661 (-12.4 ppm); NL_FA(16:0)+NH3 493.4236 (-4.2 ppm); NL_FA(15:0)+NH3 507.4449 (7.0 ppm); NL_FA(15:1)+NH3 509.4555 (-3.0 ppm)</t>
  </si>
  <si>
    <t xml:space="preserve">Istplg1 807.7172 (-2.2 ppm); Istplg2 808.7215 (-1.1 ppm)</t>
  </si>
  <si>
    <t xml:space="preserve">TG(45:0)</t>
  </si>
  <si>
    <t xml:space="preserve">TG(45:0)_1</t>
  </si>
  <si>
    <t xml:space="preserve">TG(14:0/15:0/16:0); TG(15:0/15:0/15:0); TG(14:0/14:0/17:0)</t>
  </si>
  <si>
    <t xml:space="preserve">Istplg1 782.7223 (-1.9 ppm); Istplg2 783.7241 (-3.9 ppm)</t>
  </si>
  <si>
    <t xml:space="preserve">NL_FA(16:0)+NH3 509.4575 (1.0 ppm); NL_FA(15:0)+NH3 523.4726 (-0.1 ppm); NL_FA(14:0)+NH3 537.4905 (4.2 ppm); NL_FA(17:0)+NH3 495.4415 (0.4 ppm)</t>
  </si>
  <si>
    <t xml:space="preserve">TG(45:0)_2</t>
  </si>
  <si>
    <t xml:space="preserve">Istplg1 782.7223 (-1.9 ppm); Istplg2 783.7260 (-1.5 ppm)</t>
  </si>
  <si>
    <t xml:space="preserve">Istplg1 823.7515 (1.4 ppm); Istplg2 824.7558 (2.6 ppm)</t>
  </si>
  <si>
    <t xml:space="preserve">TG(45:1)</t>
  </si>
  <si>
    <t xml:space="preserve">TG(45:1)_1</t>
  </si>
  <si>
    <t xml:space="preserve">TG(14:0/15:0/16:1); TG(14:0/15:1/16:0); TG(14:1/15:0/16:0); TG(14:0/14:0/17:1); TG(15:0/15:0/15:1)</t>
  </si>
  <si>
    <t xml:space="preserve">Istplg1 780.7034 (-6.0 ppm); Istplg2 781.7054 (-7.8 ppm)</t>
  </si>
  <si>
    <t xml:space="preserve">NL_FA(14:0)+NH3 535.4749 (4.1 ppm); NL_FA(16:1)+NH3 509.4563 (-1.3 ppm); NL_FA(15:0)+NH3 521.4579 (1.8 ppm); NL_FA(16:0)+NH3 507.4391 (-4.4 ppm); NL_FA(15:1)+NH3 523.4703 (-4.4 ppm); NL_FA(17:1)+NH3 495.4407 (-1.3 ppm); NL_FA(14:1)+NH3 537.4968 (15.8 ppm)</t>
  </si>
  <si>
    <t xml:space="preserve">TG(45:3)</t>
  </si>
  <si>
    <t xml:space="preserve">TG(45:3)_1</t>
  </si>
  <si>
    <t xml:space="preserve">TG(15:1/15:1/15:1)</t>
  </si>
  <si>
    <t xml:space="preserve">Istplg1 776.6755 (-1.6 ppm); Istplg2 777.6768 (-4.4 ppm)</t>
  </si>
  <si>
    <t xml:space="preserve">NL_FA(15:1)+NH3 519.4410 (-0.6 ppm)</t>
  </si>
  <si>
    <t xml:space="preserve">Istplg1 817.6987 (-5.7 ppm); Istplg2 818.7034 (-4.1 ppm)</t>
  </si>
  <si>
    <t xml:space="preserve">TG(46:0)</t>
  </si>
  <si>
    <t xml:space="preserve">TG(46:0)_1</t>
  </si>
  <si>
    <t xml:space="preserve">Istplg1 796.7358 (-4.5 ppm); Istplg2 797.7394 (-4.2 ppm)</t>
  </si>
  <si>
    <t xml:space="preserve">Istplg1 837.7624 (-4.3 ppm); Istplg2 838.7646 (-5.6 ppm)</t>
  </si>
  <si>
    <t xml:space="preserve">TG(46:0)_2</t>
  </si>
  <si>
    <t xml:space="preserve">Istplg1 796.7376 (-2.3 ppm); Istplg2 797.7402 (-3.3 ppm)</t>
  </si>
  <si>
    <t xml:space="preserve">Istplg1 837.7671 (1.3 ppm); Istplg2 838.7702 (1.1 ppm)</t>
  </si>
  <si>
    <t xml:space="preserve">TG(46:0)_3</t>
  </si>
  <si>
    <t xml:space="preserve">TG(15:0/15:0/16:0); TG(14:0/16:0/16:0); TG(14:0/15:0/17:0); TG(14:0/14:0/18:0)</t>
  </si>
  <si>
    <t xml:space="preserve">Istplg1 796.7383 (-1.4 ppm); Istplg2 797.7413 (-1.8 ppm)</t>
  </si>
  <si>
    <t xml:space="preserve">NL_FA(16:0)+NH3 523.4749 (4.2 ppm); NL_FA(14:0)+NH3 551.5048 (1.6 ppm); NL_FA(15:0)+NH3 537.4879 (-0.8 ppm); NL_FA(18:0)+NH3 495.4484 (14.3 ppm); NL_FA(17:0)+NH3 509.4552 (-3.4 ppm)</t>
  </si>
  <si>
    <t xml:space="preserve">[M+Na]+</t>
  </si>
  <si>
    <t xml:space="preserve">Istplg1 801.6929 (-2.3 ppm); Istplg2 802.6974 (-1.1 ppm)</t>
  </si>
  <si>
    <t xml:space="preserve">TG(46:1)</t>
  </si>
  <si>
    <t xml:space="preserve">TG(46:1)_1</t>
  </si>
  <si>
    <t xml:space="preserve">TG(14:0/16:0/16:1); TG(15:0/15:0/16:1); TG(14:0/14:1/18:0); TG(14:0/15:0/17:1); TG(14:0/15:1/17:0); TG(15:0/15:1/16:0); TG(14:0/14:0/18:1); TG(14:1/16:0/16:0); TG(14:1/15:0/17:0)</t>
  </si>
  <si>
    <t xml:space="preserve">Istplg1 794.7238 (0.1 ppm); Istplg2 795.7267 (-0.5 ppm)</t>
  </si>
  <si>
    <t xml:space="preserve">NL_FA(14:0)+NH3 549.4897 (2.7 ppm); NL_FA(16:0)+NH3 521.4584 (2.7 ppm); NL_FA(16:1)+NH3 523.4733 (1.2 ppm); NL_FA(14:1)+NH3 551.4956 (-15.1 ppm); NL_FA(18:1)+NH3 495.4420 (1.3 ppm); NL_FA(15:0)+NH3 535.4741 (2.7 ppm); NL_FA(15:1)+NH3 537.4880 (-0.6 ppm); NL_FA(18:0)+NH3 493.4247 (-1.9 ppm); NL_FA(17:1)+NH3 509.4524 (-9.1 ppm); NL_FA(17:0)+NH3 507.4402 (-2.2 ppm)</t>
  </si>
  <si>
    <t xml:space="preserve">Istplg1 799.6795 (0.4 ppm); Istplg2 800.6830 (0.5 ppm)</t>
  </si>
  <si>
    <t xml:space="preserve">Istplg1 835.7493 (-1.2 ppm); Istplg2 836.7534 (-0.3 ppm)</t>
  </si>
  <si>
    <t xml:space="preserve">TG(46:1)_2</t>
  </si>
  <si>
    <t xml:space="preserve">TG(14:0/16:0/16:1); TG(15:0/15:0/16:1); TG(14:0/15:0/17:1); TG(14:0/15:1/17:0); TG(14:0/14:0/18:1); TG(15:0/15:1/16:0); TG(14:1/16:0/16:0); TG(14:1/15:0/17:0)</t>
  </si>
  <si>
    <t xml:space="preserve">Istplg1 794.7230 (-1.0 ppm); Istplg2 795.7263 (-1.1 ppm)</t>
  </si>
  <si>
    <t xml:space="preserve">NL_FA(14:0)+NH3 549.4888 (1.0 ppm); NL_FA(16:1)+NH3 523.4731 (1.0 ppm); NL_FA(16:0)+NH3 521.4570 (-0.0 ppm); NL_FA(14:1)+NH3 551.5015 (-4.5 ppm); NL_FA(18:1)+NH3 495.4396 (-3.6 ppm); NL_FA(15:0)+NH3 535.4691 (-6.7 ppm); NL_FA(15:1)+NH3 537.4879 (-0.8 ppm); NL_FA(17:1)+NH3 509.4547 (-4.4 ppm); NL_FA(17:0)+NH3 507.4333 (-15.9 ppm)</t>
  </si>
  <si>
    <t xml:space="preserve">Istplg1 835.7501 (-0.2 ppm); Istplg2 836.7532 (-0.5 ppm)</t>
  </si>
  <si>
    <t xml:space="preserve">TG(46:2)</t>
  </si>
  <si>
    <t xml:space="preserve">TG(46:2)_1</t>
  </si>
  <si>
    <t xml:space="preserve">TG(14:0/16:1/16:1); TG(14:1/16:0/16:1); TG(15:0/15:1/16:1); TG(14:0/16:0/16:2); TG(14:0/14:1/18:1); TG(14:0/15:1/17:1); TG(14:0/15:0/17:2); TG(14:0/14:0/18:2); TG(15:0/15:0/16:2); TG(14:1/15:0/17:1); TG(15:1/15:1/16:0)</t>
  </si>
  <si>
    <t xml:space="preserve">Istplg1 792.7065 (-2.1 ppm); Istplg2 793.7086 (-3.7 ppm)</t>
  </si>
  <si>
    <t xml:space="preserve">NL_FA(16:1)+NH3 521.4562 (-1.4 ppm); NL_FA(14:0)+NH3 547.4721 (-1.0 ppm); NL_FA(16:2)+NH3 523.4614 (-21.4 ppm); NL_FA(14:1)+NH3 549.4814 (-12.6 ppm); NL_FA(15:0)+NH3 533.4582 (2.3 ppm); NL_FA(15:1)+NH3 535.4653 (-13.8 ppm); NL_FA(18:2)+NH3 495.4386 (-5.5 ppm); NL_FA(16:0)+NH3 519.4407 (-1.2 ppm); NL_FA(18:1)+NH3 493.4314 (11.5 ppm); NL_FA(17:1)+NH3 507.4441 (5.4 ppm); NL_FA(17:2)+NH3 509.4489 (-15.8 ppm)</t>
  </si>
  <si>
    <t xml:space="preserve">Istplg1 833.7294 (-6.3 ppm); Istplg2 834.7342 (-4.6 ppm)</t>
  </si>
  <si>
    <t xml:space="preserve">TG(46:2)_2</t>
  </si>
  <si>
    <t xml:space="preserve">TG(14:0/16:1/16:1); TG(14:1/16:0/16:1); TG(15:0/15:1/16:1); TG(14:0/14:1/18:1); TG(14:0/16:0/16:2); TG(14:0/15:1/17:1); TG(14:0/14:0/18:2); TG(14:1/15:0/17:1); TG(15:0/15:0/16:2); TG(15:1/15:1/16:0); TG(15:0/15:2/16:0); TG(14:2/16:0/16:0)</t>
  </si>
  <si>
    <t xml:space="preserve">Istplg1 792.7061 (-2.5 ppm); Istplg2 793.7079 (-4.5 ppm)</t>
  </si>
  <si>
    <t xml:space="preserve">NL_FA(16:1)+NH3 521.4576 (1.1 ppm); NL_FA(14:0)+NH3 547.4716 (-2.0 ppm); NL_FA(14:1)+NH3 549.4868 (-2.8 ppm); NL_FA(16:2)+NH3 523.4618 (-20.7 ppm); NL_FA(15:1)+NH3 535.4684 (-7.9 ppm); NL_FA(16:0)+NH3 519.4370 (-8.4 ppm); NL_FA(18:2)+NH3 495.4378 (-7.1 ppm); NL_FA(18:1)+NH3 493.4224 (-6.6 ppm); NL_FA(15:2)+NH3 537.4771 (-20.8 ppm); NL_FA(15:0)+NH3 533.4590 (3.9 ppm); NL_FA(17:1)+NH3 507.4347 (-13.1 ppm); NL_FA(14:2)+NH3 551.5141 (18.4 ppm)</t>
  </si>
  <si>
    <t xml:space="preserve">Istplg1 833.7326 (-2.5 ppm); Istplg2 834.7365 (-1.9 ppm)</t>
  </si>
  <si>
    <t xml:space="preserve">TG(47:1)</t>
  </si>
  <si>
    <t xml:space="preserve">TG(47:1)_1</t>
  </si>
  <si>
    <t xml:space="preserve">TG(15:0/16:0/16:1); TG(14:0/15:0/18:1); TG(14:0/16:1/17:0); TG(15:0/15:1/17:0); TG(14:0/16:0/17:1); TG(14:1/16:0/17:0); TG(14:1/15:0/18:0); TG(15:0/15:0/17:1); TG(15:1/16:0/16:0); TG(14:0/15:1/18:0)</t>
  </si>
  <si>
    <t xml:space="preserve">Istplg1 808.7359 (-4.3 ppm); Istplg2 809.7365 (-7.8 ppm)</t>
  </si>
  <si>
    <t xml:space="preserve">NL_FA(15:0)+NH3 549.4874 (-1.7 ppm); NL_FA(16:1)+NH3 537.4868 (-2.8 ppm); NL_FA(16:0)+NH3 535.4741 (2.8 ppm); NL_FA(14:0)+NH3 563.5024 (-2.7 ppm); NL_FA(18:1)+NH3 509.4548 (-4.2 ppm); NL_FA(17:0)+NH3 521.4580 (2.0 ppm); NL_FA(15:1)+NH3 551.5034 (-0.9 ppm); NL_FA(17:1)+NH3 523.4756 (5.8 ppm); NL_FA(14:1)+NH3 565.5154 (-7.4 ppm); NL_FA(18:0)+NH3 507.4387 (-5.2 ppm)</t>
  </si>
  <si>
    <t xml:space="preserve">TG(47:1)_2</t>
  </si>
  <si>
    <t xml:space="preserve">TG(15:0/16:0/16:1); TG(14:0/16:1/17:0); TG(14:0/16:0/17:1); TG(14:0/15:0/18:1); TG(15:0/15:1/17:0); TG(15:1/16:0/16:0); TG(15:0/15:0/17:1); TG(14:0/15:1/18:0)</t>
  </si>
  <si>
    <t xml:space="preserve">Istplg1 808.7373 (-2.6 ppm); Istplg2 809.7395 (-4.1 ppm)</t>
  </si>
  <si>
    <t xml:space="preserve">NL_FA(16:1)+NH3 537.4889 (1.1 ppm); NL_FA(16:0)+NH3 535.4727 (0.0 ppm); NL_FA(15:0)+NH3 549.4894 (2.0 ppm); NL_FA(14:0)+NH3 563.5028 (-2.0 ppm); NL_FA(17:1)+NH3 523.4707 (-3.7 ppm); NL_FA(18:1)+NH3 509.4553 (-3.4 ppm); NL_FA(15:1)+NH3 551.4968 (-12.9 ppm); NL_FA(17:0)+NH3 521.4576 (1.3 ppm); NL_FA(18:0)+NH3 507.4371 (-8.3 ppm)</t>
  </si>
  <si>
    <t xml:space="preserve">Istplg1 849.7668 (1.0 ppm); Istplg2 850.7691 (-0.3 ppm)</t>
  </si>
  <si>
    <t xml:space="preserve">TG(47:1)_3</t>
  </si>
  <si>
    <t xml:space="preserve">TG(15:0/16:0/16:1); TG(14:0/16:1/17:0); TG(14:0/16:0/17:1); TG(15:0/15:1/17:0); TG(14:0/15:0/18:1); TG(15:1/16:0/16:0); TG(14:1/16:0/17:0); TG(15:0/15:0/17:1); TG(14:1/15:0/18:0); TG(14:0/15:1/18:0)</t>
  </si>
  <si>
    <t xml:space="preserve">Istplg1 808.7372 (-2.7 ppm); Istplg2 809.7394 (-4.2 ppm)</t>
  </si>
  <si>
    <t xml:space="preserve">NL_FA(16:1)+NH3 537.4872 (-1.9 ppm); NL_FA(16:0)+NH3 535.4725 (-0.2 ppm); NL_FA(15:0)+NH3 549.4886 (0.5 ppm); NL_FA(15:1)+NH3 551.5034 (-0.9 ppm); NL_FA(14:0)+NH3 563.5040 (0.2 ppm); NL_FA(17:1)+NH3 523.4702 (-4.6 ppm); NL_FA(17:0)+NH3 521.4575 (1.0 ppm); NL_FA(18:1)+NH3 509.4572 (0.3 ppm); NL_FA(14:1)+NH3 565.5226 (5.3 ppm); NL_FA(18:0)+NH3 507.4349 (-12.6 ppm)</t>
  </si>
  <si>
    <t xml:space="preserve">TG(48:0)</t>
  </si>
  <si>
    <t xml:space="preserve">TG(48:0)_1</t>
  </si>
  <si>
    <t xml:space="preserve">Istplg1 824.7689 (-2.2 ppm); Istplg2 825.7708 (-4.0 ppm)</t>
  </si>
  <si>
    <t xml:space="preserve">Istplg1 865.7959 (-1.6 ppm); Istplg2 866.8069 (7.3 ppm)</t>
  </si>
  <si>
    <t xml:space="preserve">TG(48:0)_2</t>
  </si>
  <si>
    <t xml:space="preserve">Istplg1 824.7699 (-1.0 ppm); Istplg2 825.7725 (-1.9 ppm)</t>
  </si>
  <si>
    <t xml:space="preserve">Istplg1 865.8010 (4.3 ppm); Istplg2 866.8063 (6.6 ppm)</t>
  </si>
  <si>
    <t xml:space="preserve">TG(48:0)_3</t>
  </si>
  <si>
    <t xml:space="preserve">TG(14:0/16:0/18:0); TG(15:0/16:0/17:0); TG(16:0/16:0/16:0); TG(14:0/17:0/17:0); TG(15:0/15:0/18:0); TG(14:0/15:0/19:0)</t>
  </si>
  <si>
    <t xml:space="preserve">Istplg1 824.7702 (-0.6 ppm); Istplg2 825.7739 (-0.3 ppm)</t>
  </si>
  <si>
    <t xml:space="preserve">NL_FA(16:0)+NH3 551.5052 (2.3 ppm); NL_FA(14:0)+NH3 579.5365 (2.2 ppm); NL_FA(18:0)+NH3 523.4726 (-0.1 ppm); NL_FA(15:0)+NH3 565.5170 (-4.6 ppm); NL_FA(17:0)+NH3 537.4889 (1.1 ppm); NL_FA(19:0)+NH3 509.4547 (-4.5 ppm)</t>
  </si>
  <si>
    <t xml:space="preserve">TG(48:1)</t>
  </si>
  <si>
    <t xml:space="preserve">TG(48:1)_1</t>
  </si>
  <si>
    <t xml:space="preserve">Istplg1 822.7540 (-1.3 ppm); Istplg2 823.7515 (-8.5 ppm)</t>
  </si>
  <si>
    <t xml:space="preserve">Istplg1 863.7792 (-2.8 ppm); Istplg2 864.7872 (2.6 ppm)</t>
  </si>
  <si>
    <t xml:space="preserve">TG(48:1)_2</t>
  </si>
  <si>
    <t xml:space="preserve">TG(16:0/16:0/16:1); TG(14:0/16:0/18:1); TG(14:1/16:0/18:0); TG(15:0/16:0/17:1); TG(15:1/16:0/17:0); TG(14:0/16:1/18:0); TG(15:0/16:1/17:0); TG(15:0/15:0/18:1); TG(14:0/17:0/17:1); TG(14:0/15:0/19:1); TG(14:0/14:0/20:1); TG(15:0/15:1/18:0); TG(14:1/17:0/17:0)</t>
  </si>
  <si>
    <t xml:space="preserve">Istplg1 822.7553 (0.3 ppm); Istplg2 823.7584 (-0.1 ppm)</t>
  </si>
  <si>
    <t xml:space="preserve">NL_FA(16:0)+NH3 549.4898 (2.8 ppm); NL_FA(16:1)+NH3 551.5039 (-0.1 ppm); NL_FA(14:0)+NH3 577.5208 (2.0 ppm); NL_FA(18:1)+NH3 523.4742 (3.0 ppm); NL_FA(18:0)+NH3 521.4586 (3.1 ppm); NL_FA(14:1)+NH3 579.5278 (-12.9 ppm); NL_FA(15:0)+NH3 563.5034 (-1.0 ppm); NL_FA(17:1)+NH3 537.4862 (-3.9 ppm); NL_FA(17:0)+NH3 535.4741 (2.8 ppm); NL_FA(15:1)+NH3 565.5139 (-10.0 ppm); NL_FA(20:1)+NH3 495.4423 (1.9 ppm); NL_FA(19:1)+NH3 509.4646 (14.9 ppm)</t>
  </si>
  <si>
    <t xml:space="preserve">Istplg1 863.7816 (0.0 ppm); Istplg2 864.7870 (2.3 ppm)</t>
  </si>
  <si>
    <t xml:space="preserve">TG(48:1)_3</t>
  </si>
  <si>
    <t xml:space="preserve">TG(16:0/16:0/16:1); TG(14:0/16:0/18:1); TG(15:0/16:0/17:1); TG(14:1/16:0/18:0); TG(15:1/16:0/17:0); TG(14:0/16:1/18:0); TG(15:0/16:1/17:0); TG(14:0/17:0/17:1); TG(15:0/15:0/18:1); TG(14:0/14:1/20:0); TG(14:0/14:0/20:1); TG(15:0/15:1/18:0); TG(14:1/17:0/17:0)</t>
  </si>
  <si>
    <t xml:space="preserve">Istplg1 822.7551 (0.1 ppm); Istplg2 823.7581 (-0.5 ppm)</t>
  </si>
  <si>
    <t xml:space="preserve">NL_FA(16:0)+NH3 549.4885 (0.4 ppm); NL_FA(16:1)+NH3 551.5019 (-3.7 ppm); NL_FA(14:0)+NH3 577.5204 (1.5 ppm); NL_FA(18:1)+NH3 523.4730 (0.7 ppm); NL_FA(17:1)+NH3 537.4874 (-1.6 ppm); NL_FA(15:1)+NH3 565.5202 (1.1 ppm); NL_FA(18:0)+NH3 521.4533 (-7.1 ppm); NL_FA(15:0)+NH3 563.5027 (-2.1 ppm); NL_FA(14:1)+NH3 579.5281 (-12.2 ppm); NL_FA(17:0)+NH3 535.4720 (-1.2 ppm); NL_FA(20:1)+NH3 495.4359 (-11.1 ppm); NL_FA(20:0)+NH3 493.4218 (-7.8 ppm)</t>
  </si>
  <si>
    <t xml:space="preserve">Istplg1 863.7853 (4.2 ppm); Istplg2 864.7891 (4.8 ppm)</t>
  </si>
  <si>
    <t xml:space="preserve">TG(48:2)</t>
  </si>
  <si>
    <t xml:space="preserve">TG(48:2)_1</t>
  </si>
  <si>
    <t xml:space="preserve">TG(16:0/16:1/16:1); TG(14:0/16:1/18:1); TG(14:1/16:1/18:0); TG(15:0/16:1/17:1); TG(15:1/16:1/17:0); TG(14:0/16:0/18:2); TG(14:1/16:0/18:1); TG(15:0/16:0/17:2); TG(15:1/16:0/17:1); TG(14:2/16:0/18:0); TG(16:0/16:0/16:2); TG(14:0/17:1/17:1); TG(14:0/16:2/18:0); TG(15:0/15:0/18:2); TG(14:0/17:0/17:2); TG(15:0/16:2/17:0); TG(15:0/15:1/18:1); TG(14:1/17:0/17:1); TG(14:2/17:0/17:0); TG(15:1/15:1/18:0)</t>
  </si>
  <si>
    <t xml:space="preserve">Istplg1 820.7383 (-1.3 ppm); Istplg2 821.7415 (-1.6 ppm)</t>
  </si>
  <si>
    <t xml:space="preserve">NL_FA(16:1)+NH3 549.4896 (2.4 ppm); NL_FA(16:0)+NH3 547.4736 (1.8 ppm); NL_FA(14:0)+NH3 575.5045 (0.9 ppm); NL_FA(18:2)+NH3 523.4737 (2.0 ppm); NL_FA(16:2)+NH3 551.4976 (-11.5 ppm); NL_FA(18:1)+NH3 521.4594 (4.7 ppm); NL_FA(14:1)+NH3 577.5094 (-17.6 ppm); NL_FA(15:0)+NH3 561.4922 (7.1 ppm); NL_FA(17:0)+NH3 533.4551 (-3.6 ppm); NL_FA(17:1)+NH3 535.4734 (1.4 ppm); NL_FA(17:2)+NH3 537.4904 (3.9 ppm); NL_FA(15:1)+NH3 563.4990 (-8.7 ppm); NL_FA(18:0)+NH3 519.4444 (5.9 ppm); NL_FA(14:2)+NH3 579.5257 (-16.5 ppm)</t>
  </si>
  <si>
    <t xml:space="preserve">Istplg1 825.6976 (3.3 ppm); Istplg2 826.6972 (-1.2 ppm)</t>
  </si>
  <si>
    <t xml:space="preserve">Istplg1 861.7638 (-2.5 ppm); Istplg2 862.7690 (-0.3 ppm)</t>
  </si>
  <si>
    <t xml:space="preserve">TG(48:2)_2</t>
  </si>
  <si>
    <t xml:space="preserve">TG(16:0/16:1/16:1); TG(14:0/16:1/18:1); TG(15:0/16:1/17:1); TG(14:1/16:1/18:0); TG(14:1/16:0/18:1); TG(14:0/16:0/18:2); TG(15:1/16:0/17:1); TG(15:0/16:0/17:2); TG(16:0/16:0/16:2); TG(14:2/16:0/18:0); TG(14:0/16:2/18:0); TG(15:0/15:1/18:1); TG(14:0/17:1/17:1); TG(15:0/15:0/18:2); TG(15:0/15:2/18:0); TG(15:1/15:1/18:0)</t>
  </si>
  <si>
    <t xml:space="preserve">Istplg1 820.7387 (-0.9 ppm); Istplg2 821.7409 (-2.3 ppm)</t>
  </si>
  <si>
    <t xml:space="preserve">NL_FA(16:1)+NH3 549.4880 (-0.6 ppm); NL_FA(16:0)+NH3 547.4720 (-1.1 ppm); NL_FA(16:2)+NH3 551.4957 (-15.0 ppm); NL_FA(18:1)+NH3 521.4559 (-2.1 ppm); NL_FA(14:0)+NH3 575.4963 (-13.2 ppm); NL_FA(18:2)+NH3 523.4719 (-1.4 ppm); NL_FA(14:1)+NH3 577.5171 (-4.3 ppm); NL_FA(17:1)+NH3 535.4709 (-3.3 ppm); NL_FA(15:1)+NH3 563.5009 (-5.5 ppm); NL_FA(15:0)+NH3 561.4878 (-0.9 ppm); NL_FA(15:2)+NH3 565.5090 (-18.7 ppm); NL_FA(14:2)+NH3 579.5248 (-18.0 ppm); NL_FA(18:0)+NH3 519.4415 (0.4 ppm); NL_FA(17:2)+NH3 537.4854 (-5.3 ppm)</t>
  </si>
  <si>
    <t xml:space="preserve">Istplg1 861.7664 (0.5 ppm); Istplg2 862.7711 (2.1 ppm)</t>
  </si>
  <si>
    <t xml:space="preserve">TG(49:0)</t>
  </si>
  <si>
    <t xml:space="preserve">TG(49:0)_1</t>
  </si>
  <si>
    <t xml:space="preserve">Istplg1 838.7864 (0.1 ppm); Istplg2 839.7892 (-0.6 ppm)</t>
  </si>
  <si>
    <t xml:space="preserve">Istplg1 879.8130 (0.1 ppm); Istplg2 880.8206 (4.9 ppm)</t>
  </si>
  <si>
    <t xml:space="preserve">TG(49:1)</t>
  </si>
  <si>
    <t xml:space="preserve">TG(49:1)_1</t>
  </si>
  <si>
    <t xml:space="preserve">TG(16:0/16:1/17:0); TG(15:0/16:0/18:1); TG(15:0/17:0/17:1); TG(15:0/16:1/18:0); TG(16:0/16:0/17:1); TG(14:0/17:0/18:1); TG(15:1/16:0/18:0); TG(14:0/16:0/19:1); TG(14:1/16:0/19:0); TG(14:0/16:1/19:0); TG(14:1/17:0/18:0); TG(15:1/17:0/17:0); TG(15:0/15:1/19:0); TG(14:0/17:1/18:0); TG(14:0/15:0/20:1); TG(15:0/15:0/19:1)</t>
  </si>
  <si>
    <t xml:space="preserve">Istplg1 836.7708 (0.1 ppm); Istplg2 837.7724 (-2.0 ppm)</t>
  </si>
  <si>
    <t xml:space="preserve">NL_FA(16:0)+NH3 563.5047 (1.4 ppm); NL_FA(16:1)+NH3 565.5195 (-0.2 ppm); NL_FA(17:0)+NH3 549.4898 (2.8 ppm); NL_FA(15:0)+NH3 577.5201 (0.9 ppm); NL_FA(17:1)+NH3 551.5023 (-3.0 ppm); NL_FA(18:1)+NH3 537.4882 (-0.2 ppm); NL_FA(15:1)+NH3 579.5342 (-1.8 ppm); NL_FA(14:0)+NH3 591.5353 (0.1 ppm); NL_FA(18:0)+NH3 535.4730 (0.7 ppm); NL_FA(19:0)+NH3 521.4493 (-14.8 ppm); NL_FA(19:1)+NH3 523.4630 (-18.5 ppm); NL_FA(14:1)+NH3 593.5436 (-12.2 ppm); NL_FA(20:1)+NH3 509.4477 (-18.3 ppm)</t>
  </si>
  <si>
    <t xml:space="preserve">Istplg1 877.7974 (0.2 ppm); Istplg2 878.8036 (3.4 ppm)</t>
  </si>
  <si>
    <t xml:space="preserve">TG(49:1)_2</t>
  </si>
  <si>
    <t xml:space="preserve">TG(15:0/16:0/18:1); TG(16:0/16:1/17:0); TG(16:0/16:0/17:1); TG(15:0/17:0/17:1); TG(15:0/16:1/18:0); TG(15:1/16:0/18:0); TG(14:0/16:0/19:1); TG(14:0/17:0/18:1); TG(14:0/15:0/20:1); TG(14:0/17:1/18:0); TG(15:1/17:0/17:0); TG(14:1/17:0/18:0); TG(15:0/15:0/19:1)</t>
  </si>
  <si>
    <t xml:space="preserve">Istplg1 836.7695 (-1.4 ppm); Istplg2 837.7725 (-2.0 ppm)</t>
  </si>
  <si>
    <t xml:space="preserve">NL_FA(16:0)+NH3 563.5023 (-2.9 ppm); NL_FA(16:1)+NH3 565.5192 (-0.6 ppm); NL_FA(15:0)+NH3 577.5189 (-1.2 ppm); NL_FA(18:1)+NH3 537.4876 (-1.3 ppm); NL_FA(17:1)+NH3 551.5024 (-2.8 ppm); NL_FA(17:0)+NH3 549.4899 (3.0 ppm); NL_FA(15:1)+NH3 579.5335 (-3.0 ppm); NL_FA(14:0)+NH3 591.5331 (-3.5 ppm); NL_FA(18:0)+NH3 535.4742 (3.0 ppm); NL_FA(19:1)+NH3 523.4774 (9.0 ppm); NL_FA(14:1)+NH3 593.5472 (-6.2 ppm); NL_FA(20:1)+NH3 509.4591 (4.2 ppm)</t>
  </si>
  <si>
    <t xml:space="preserve">TG(49:2)</t>
  </si>
  <si>
    <t xml:space="preserve">TG(49:2)_1</t>
  </si>
  <si>
    <t xml:space="preserve">TG(16:0/16:1/17:1); TG(15:0/16:1/18:1); TG(16:1/16:1/17:0); TG(15:1/16:1/18:0); TG(16:0/16:2/17:0); TG(15:1/17:0/17:1); TG(15:0/16:0/18:2); TG(15:0/17:0/17:2); TG(15:1/16:0/18:1); TG(15:0/17:1/17:1); TG(16:0/16:0/17:2); TG(15:0/16:2/18:0); TG(15:0/15:1/19:1); TG(15:2/16:0/18:0); TG(15:2/17:0/17:0); TG(15:0/15:0/19:2)</t>
  </si>
  <si>
    <t xml:space="preserve">Istplg1 834.7542 (-1.1 ppm); Istplg2 835.7518 (-7.9 ppm)</t>
  </si>
  <si>
    <t xml:space="preserve">NL_FA(16:1)+NH3 563.5021 (-3.3 ppm); NL_FA(17:1)+NH3 549.4875 (-1.5 ppm); NL_FA(16:0)+NH3 561.4876 (-1.2 ppm); NL_FA(17:0)+NH3 547.4718 (-1.5 ppm); NL_FA(15:0)+NH3 575.5025 (-2.5 ppm); NL_FA(18:1)+NH3 535.4702 (-4.6 ppm); NL_FA(16:2)+NH3 565.5126 (-12.4 ppm); NL_FA(17:2)+NH3 551.5008 (-5.7 ppm); NL_FA(18:2)+NH3 537.4871 (-2.3 ppm); NL_FA(15:1)+NH3 577.5120 (-13.2 ppm); NL_FA(19:1)+NH3 521.4583 (2.5 ppm); NL_FA(18:0)+NH3 533.4555 (-2.8 ppm); NL_FA(15:2)+NH3 579.5377 (4.3 ppm); NL_FA(19:2)+NH3 523.4755 (5.4 ppm)</t>
  </si>
  <si>
    <t xml:space="preserve">Istplg1 875.7808 (-1.0 ppm); Istplg2 876.7900 (5.8 ppm)</t>
  </si>
  <si>
    <t xml:space="preserve">TG(50:0)</t>
  </si>
  <si>
    <t xml:space="preserve">TG(50:0)_3</t>
  </si>
  <si>
    <t xml:space="preserve">TG(16:0/16:0/18:0); TG(16:0/17:0/17:0); TG(14:0/16:0/20:0); TG(15:0/16:0/19:0); TG(15:0/17:0/18:0); TG(14:0/18:0/18:0); TG(14:0/17:0/19:0); TG(15:0/15:0/20:0)</t>
  </si>
  <si>
    <t xml:space="preserve">Istplg1 852.8010 (-1.2 ppm); Istplg2 853.8025 (-3.4 ppm)</t>
  </si>
  <si>
    <t xml:space="preserve">NL_FA(16:0)+NH3 579.5351 (-0.2 ppm); NL_FA(18:0)+NH3 551.5036 (-0.6 ppm); NL_FA(14:0)+NH3 607.5707 (6.9 ppm); NL_FA(17:0)+NH3 565.5245 (8.8 ppm); NL_FA(20:0)+NH3 523.4711 (-3.0 ppm); NL_FA(15:0)+NH3 593.5452 (-9.6 ppm); NL_FA(19:0)+NH3 537.4889 (1.1 ppm)</t>
  </si>
  <si>
    <t xml:space="preserve">TG(50:1)</t>
  </si>
  <si>
    <t xml:space="preserve">TG(50:1)_1</t>
  </si>
  <si>
    <t xml:space="preserve">TG(16:1/17:0/17:0); TG(16:0/17:0/17:1); TG(15:0/17:0/18:1); TG(14:1/17:0/19:0); TG(15:1/17:0/18:0); TG(14:0/17:0/19:1); TG(16:0/16:1/18:0); TG(15:0/16:1/19:0); TG(15:0/17:1/18:0); TG(15:0/16:0/19:1); TG(14:0/17:1/19:0); TG(15:1/16:0/19:0); TG(16:0/16:0/18:1); TG(14:1/15:0/21:0); TG(14:0/18:0/18:1); TG(14:1/18:0/18:0)</t>
  </si>
  <si>
    <t xml:space="preserve">Istplg1 850.7861 (-0.3 ppm); Istplg2 851.7883 (-1.8 ppm)</t>
  </si>
  <si>
    <t xml:space="preserve">NL_FA(17:0)+NH3 563.5045 (1.0 ppm); NL_FA(16:1)+NH3 579.5351 (-0.2 ppm); NL_FA(17:1)+NH3 565.5161 (-6.1 ppm); NL_FA(16:0)+NH3 577.5174 (-3.8 ppm); NL_FA(15:0)+NH3 591.5352 (-0.0 ppm); NL_FA(18:1)+NH3 551.5035 (-0.7 ppm); NL_FA(19:0)+NH3 535.4770 (8.1 ppm); NL_FA(19:1)+NH3 537.4915 (5.9 ppm); NL_FA(18:0)+NH3 549.4856 (-4.9 ppm); NL_FA(15:1)+NH3 593.5419 (-15.2 ppm); NL_FA(14:0)+NH3 605.5494 (-2.5 ppm); NL_FA(14:1)+NH3 607.5714 (7.9 ppm); NL_FA(21:0)+NH3 507.4507 (18.5 ppm)</t>
  </si>
  <si>
    <t xml:space="preserve">Istplg1 855.7418 (0.1 ppm); Istplg2 856.7426 (-3.0 ppm)</t>
  </si>
  <si>
    <t xml:space="preserve">Istplg1 891.8132 (0.4 ppm); Istplg2 892.8197 (3.8 ppm)</t>
  </si>
  <si>
    <t xml:space="preserve">TG(50:1)_2</t>
  </si>
  <si>
    <t xml:space="preserve">TG(16:0/16:0/18:1); TG(16:0/16:1/18:0); TG(16:0/17:0/17:1); TG(14:0/16:0/20:1); TG(15:0/16:0/19:1); TG(15:1/16:0/19:0); TG(14:0/18:0/18:1); TG(15:0/17:0/18:1); TG(16:1/17:0/17:0); TG(14:0/16:1/20:0); TG(15:0/16:1/19:0); TG(15:0/17:1/18:0); TG(15:1/17:0/18:0); TG(14:0/17:0/19:1); TG(14:0/17:1/19:0); TG(14:0/14:0/22:1); TG(15:0/15:1/20:0); TG(15:0/15:0/20:1)</t>
  </si>
  <si>
    <t xml:space="preserve">Istplg1 850.7858 (-0.6 ppm); Istplg2 851.7892 (-0.7 ppm)</t>
  </si>
  <si>
    <t xml:space="preserve">NL_FA(16:0)+NH3 577.5206 (1.8 ppm); NL_FA(18:1)+NH3 551.5049 (1.8 ppm); NL_FA(16:1)+NH3 579.5330 (-3.8 ppm); NL_FA(18:0)+NH3 549.4899 (3.0 ppm); NL_FA(17:1)+NH3 565.5190 (-1.1 ppm); NL_FA(14:0)+NH3 605.5510 (0.2 ppm); NL_FA(17:0)+NH3 563.5032 (-1.4 ppm); NL_FA(15:0)+NH3 591.5373 (3.5 ppm); NL_FA(19:1)+NH3 537.4878 (-0.9 ppm); NL_FA(15:1)+NH3 593.5493 (-2.7 ppm); NL_FA(20:1)+NH3 523.4747 (3.9 ppm); NL_FA(19:0)+NH3 535.4720 (-1.2 ppm); NL_FA(20:0)+NH3 521.4606 (6.9 ppm); NL_FA(22:1)+NH3 495.4398 (-3.2 ppm)</t>
  </si>
  <si>
    <t xml:space="preserve">Istplg1 855.7433 (1.9 ppm); Istplg2 856.7433 (-2.2 ppm)</t>
  </si>
  <si>
    <t xml:space="preserve">Istplg1 891.8159 (3.4 ppm); Istplg2 892.8193 (3.4 ppm)</t>
  </si>
  <si>
    <t xml:space="preserve">TG(50:2)</t>
  </si>
  <si>
    <t xml:space="preserve">TG(50:2)_2</t>
  </si>
  <si>
    <t xml:space="preserve">TG(16:0/16:1/18:1); TG(16:0/17:1/17:1); TG(16:0/16:0/18:2); TG(16:0/16:2/18:0); TG(16:0/17:0/17:2); TG(14:0/16:0/20:2); TG(15:1/16:0/19:1); TG(15:0/16:0/19:2); TG(14:1/16:0/20:1); TG(15:2/16:0/19:0); TG(14:0/18:0/18:2); TG(16:1/17:0/17:1); TG(15:0/17:0/18:2); TG(14:0/16:1/20:1); TG(15:0/17:1/18:1); TG(14:0/18:1/18:1); TG(15:1/17:0/18:1); TG(14:1/18:0/18:1); TG(15:0/16:1/19:1); TG(15:1/16:1/19:0); TG(16:1/16:1/18:0); TG(14:0/17:1/19:1); TG(16:2/17:0/17:0); TG(14:0/17:0/19:2); TG(14:0/17:2/19:0); TG(15:1/17:1/18:0); TG(14:0/15:1/21:1); TG(15:0/17:2/18:0); TG(15:2/17:0/18:0); TG(15:0/16:2/19:0); TG(14:1/17:1/19:0); TG(14:1/17:0/19:1); TG(14:0/14:0/22:2); TG(14:2/17:0/19:0); TG(15:0/15:1/20:1); TG(14:2/18:0/18:0); TG(14:1/15:0/21:1); TG(15:0/15:0/20:2)</t>
  </si>
  <si>
    <t xml:space="preserve">Istplg1 848.7697 (-1.3 ppm); Istplg2 849.7727 (-1.7 ppm)</t>
  </si>
  <si>
    <t xml:space="preserve">NL_FA(16:0)+NH3 575.5048 (1.5 ppm); NL_FA(18:2)+NH3 551.5043 (0.6 ppm); NL_FA(16:1)+NH3 577.5182 (-2.3 ppm); NL_FA(18:1)+NH3 549.4887 (0.8 ppm); NL_FA(14:0)+NH3 603.5350 (-0.4 ppm); NL_FA(16:2)+NH3 579.5336 (-2.9 ppm); NL_FA(17:1)+NH3 563.5021 (-3.3 ppm); NL_FA(17:0)+NH3 561.4884 (0.2 ppm); NL_FA(17:2)+NH3 565.5200 (0.8 ppm); NL_FA(18:0)+NH3 547.4733 (1.3 ppm); NL_FA(15:1)+NH3 591.5389 (6.3 ppm); NL_FA(15:0)+NH3 589.5209 (2.2 ppm); NL_FA(19:1)+NH3 535.4766 (7.3 ppm); NL_FA(14:1)+NH3 605.5474 (-5.7 ppm); NL_FA(20:1)+NH3 521.4518 (-10.0 ppm); NL_FA(19:0)+NH3 533.4567 (-0.6 ppm); NL_FA(15:2)+NH3 593.5471 (-6.4 ppm); NL_FA(19:2)+NH3 537.4904 (3.9 ppm); NL_FA(20:2)+NH3 523.4825 (18.8 ppm); NL_FA(14:2)+NH3 607.5628 (-6.1 ppm); NL_FA(22:2)+NH3 495.4416 (0.6 ppm); NL_FA(21:1)+NH3 507.4433 (3.9 ppm)</t>
  </si>
  <si>
    <t xml:space="preserve">Istplg1 853.7272 (1.2 ppm); Istplg2 854.7282 (-1.6 ppm)</t>
  </si>
  <si>
    <t xml:space="preserve">Istplg1 889.7965 (-0.8 ppm); Istplg2 890.8010 (0.5 ppm)</t>
  </si>
  <si>
    <t xml:space="preserve">TG(50:3)</t>
  </si>
  <si>
    <t xml:space="preserve">TG(50:3)_1</t>
  </si>
  <si>
    <t xml:space="preserve">TG(16:1/17:1/17:1); TG(16:1/16:1/18:1); TG(16:1/17:0/17:2); TG(14:0/16:1/20:2); TG(15:0/16:1/19:2); TG(15:1/16:1/19:1); TG(14:0/18:1/18:2); TG(15:1/17:1/18:1); TG(15:0/17:2/18:1); TG(16:2/17:0/17:1); TG(14:1/18:1/18:1); TG(15:0/17:1/18:2); TG(15:0/16:2/19:1); TG(14:0/17:1/19:2); TG(15:1/17:0/18:2); TG(14:1/17:1/19:1); TG(14:0/17:2/19:1); TG(15:0/17:0/18:3); TG(14:1/17:0/19:2); TG(16:3/17:0/17:0); TG(15:0/15:1/20:2)</t>
  </si>
  <si>
    <t xml:space="preserve">Istplg1 846.7534 (-1.9 ppm); Istplg2 847.7509 (-9.0 ppm)</t>
  </si>
  <si>
    <t xml:space="preserve">NL_FA(16:1)+NH3 575.5040 (0.1 ppm); NL_FA(18:1)+NH3 547.4727 (0.0 ppm); NL_FA(16:2)+NH3 577.5126 (-12.0 ppm); NL_FA(17:1)+NH3 561.4883 (0.1 ppm); NL_FA(18:2)+NH3 549.4847 (-6.6 ppm); NL_FA(17:2)+NH3 563.5025 (-2.5 ppm); NL_FA(17:0)+NH3 559.4736 (1.7 ppm); NL_FA(14:0)+NH3 601.5194 (-0.3 ppm); NL_FA(15:0)+NH3 587.5013 (-4.4 ppm); NL_FA(16:3)+NH3 579.5330 (-3.9 ppm); NL_FA(20:2)+NH3 521.4583 (2.5 ppm); NL_FA(18:3)+NH3 551.4938 (-18.4 ppm); NL_FA(14:1)+NH3 603.5389 (6.1 ppm); NL_FA(19:2)+NH3 535.4772 (8.6 ppm); NL_FA(15:1)+NH3 589.5189 (-1.2 ppm); NL_FA(19:1)+NH3 533.4622 (9.8 ppm)</t>
  </si>
  <si>
    <t xml:space="preserve">Istplg1 887.7788 (-3.2 ppm); Istplg2 888.7836 (-1.5 ppm)</t>
  </si>
  <si>
    <t xml:space="preserve">TG(50:3)_2</t>
  </si>
  <si>
    <t xml:space="preserve">TG(16:0/16:1/18:2); TG(16:1/17:1/17:1); TG(16:0/16:2/18:1); TG(16:1/16:2/18:0); TG(16:0/17:1/17:2); TG(16:1/17:0/17:2); TG(16:1/16:1/18:1); TG(15:1/16:1/19:1); TG(16:0/16:0/18:3); TG(14:0/16:1/20:2); TG(16:2/17:0/17:1); TG(14:1/16:0/20:2); TG(16:0/16:3/18:0); TG(14:0/16:0/20:3); TG(16:0/17:0/17:3); TG(15:1/17:1/18:1); TG(15:0/17:1/18:2); TG(14:0/18:1/18:2); TG(15:0/17:2/18:1); TG(15:0/16:2/19:1); TG(15:1/17:0/18:2); TG(14:1/18:0/18:2); TG(14:1/17:1/19:1); TG(14:0/18:0/18:3); TG(14:1/18:1/18:1); TG(15:1/17:2/18:0); TG(14:0/17:2/19:1); TG(15:0/15:1/20:2)</t>
  </si>
  <si>
    <t xml:space="preserve">Istplg1 846.7546 (-0.5 ppm); Istplg2 847.7562 (-2.6 ppm)</t>
  </si>
  <si>
    <t xml:space="preserve">NL_FA(16:1)+NH3 575.5032 (-1.3 ppm); NL_FA(16:0)+NH3 573.4890 (1.2 ppm); NL_FA(16:2)+NH3 577.5182 (-2.4 ppm); NL_FA(18:2)+NH3 549.4859 (-4.3 ppm); NL_FA(17:1)+NH3 561.4886 (0.5 ppm); NL_FA(18:1)+NH3 547.4692 (-6.3 ppm); NL_FA(18:3)+NH3 551.5060 (3.8 ppm); NL_FA(17:2)+NH3 563.5011 (-5.0 ppm); NL_FA(15:1)+NH3 589.5173 (-3.9 ppm); NL_FA(14:1)+NH3 603.5350 (-0.4 ppm); NL_FA(16:3)+NH3 579.5305 (-8.2 ppm); NL_FA(14:0)+NH3 601.5209 (2.1 ppm); NL_FA(17:0)+NH3 559.4614 (-20.1 ppm); NL_FA(15:0)+NH3 587.4944 (-16.3 ppm); NL_FA(20:2)+NH3 521.4598 (5.5 ppm); NL_FA(18:0)+NH3 545.4487 (-15.2 ppm); NL_FA(20:3)+NH3 523.4715 (-2.2 ppm); NL_FA(19:1)+NH3 533.4578 (1.6 ppm); NL_FA(17:3)+NH3 565.5180 (-2.8 ppm)</t>
  </si>
  <si>
    <t xml:space="preserve">Istplg1 887.7800 (-1.8 ppm); Istplg2 888.7880 (3.4 ppm)</t>
  </si>
  <si>
    <t xml:space="preserve">TG(50:4)</t>
  </si>
  <si>
    <t xml:space="preserve">TG(50:4)_1</t>
  </si>
  <si>
    <t xml:space="preserve">Istplg1 844.7360 (-4.1 ppm); Istplg2 845.7361 (-7.9 ppm)</t>
  </si>
  <si>
    <t xml:space="preserve">Istplg1 885.7608 (-5.8 ppm); Istplg2 886.7614 (-8.9 ppm)</t>
  </si>
  <si>
    <t xml:space="preserve">TG(50:4)_2</t>
  </si>
  <si>
    <t xml:space="preserve">Istplg1 844.7383 (-1.3 ppm); Istplg2 845.7395 (-3.9 ppm)</t>
  </si>
  <si>
    <t xml:space="preserve">Istplg1 885.7612 (-5.4 ppm); Istplg2 886.7678 (-1.8 ppm)</t>
  </si>
  <si>
    <t xml:space="preserve">TG(50:4)_3</t>
  </si>
  <si>
    <t xml:space="preserve">Istplg1 844.7388 (-0.8 ppm); Istplg2 845.7385 (-5.1 ppm)</t>
  </si>
  <si>
    <t xml:space="preserve">Istplg1 885.7644 (-1.8 ppm); Istplg2 886.7665 (-3.2 ppm)</t>
  </si>
  <si>
    <t xml:space="preserve">TG(50:4)_4</t>
  </si>
  <si>
    <t xml:space="preserve">Istplg1 844.7379 (-1.8 ppm); Istplg2 845.7414 (-1.7 ppm)</t>
  </si>
  <si>
    <t xml:space="preserve">Istplg1 885.7628 (-3.6 ppm); Istplg2 886.7691 (-0.2 ppm)</t>
  </si>
  <si>
    <t xml:space="preserve">TG(50:5)</t>
  </si>
  <si>
    <t xml:space="preserve">TG(50:5)_1</t>
  </si>
  <si>
    <t xml:space="preserve">Istplg1 842.7224 (-1.6 ppm); Istplg2 843.7237 (-4.1 ppm)</t>
  </si>
  <si>
    <t xml:space="preserve">Istplg1 883.7510 (0.7 ppm); Istplg2 884.7505 (-3.6 ppm)</t>
  </si>
  <si>
    <t xml:space="preserve">TG(51:0)</t>
  </si>
  <si>
    <t xml:space="preserve">TG(51:0)_2</t>
  </si>
  <si>
    <t xml:space="preserve">TG(16:0/17:0/18:0); TG(15:0/17:0/19:0); TG(14:0/17:0/20:0); TG(17:0/17:0/17:0); TG(16:0/16:0/19:0); TG(15:0/16:0/20:0); TG(14:0/18:0/19:0); TG(15:0/18:0/18:0); TG(14:0/16:0/21:0); TG(15:0/15:0/21:0)</t>
  </si>
  <si>
    <t xml:space="preserve">Istplg1 866.8162 (-1.7 ppm); Istplg2 867.8190 (-2.3 ppm)</t>
  </si>
  <si>
    <t xml:space="preserve">NL_FA(17:0)+NH3 579.5362 (1.7 ppm); NL_FA(16:0)+NH3 593.5498 (-1.8 ppm); NL_FA(19:0)+NH3 551.5037 (-0.4 ppm); NL_FA(15:0)+NH3 607.5679 (2.3 ppm); NL_FA(18:0)+NH3 565.5212 (2.8 ppm); NL_FA(14:0)+NH3 621.5860 (6.1 ppm); NL_FA(20:0)+NH3 537.4907 (4.4 ppm); NL_FA(21:0)+NH3 523.4639 (-16.8 ppm)</t>
  </si>
  <si>
    <t xml:space="preserve">Istplg1 871.7720 (-1.2 ppm); Istplg2 872.7803 (4.3 ppm)</t>
  </si>
  <si>
    <t xml:space="preserve">TG(51:2)</t>
  </si>
  <si>
    <t xml:space="preserve">TG(51:2)_1</t>
  </si>
  <si>
    <t xml:space="preserve">TG(16:0/17:1/18:1); TG(16:1/17:1/18:0); TG(16:1/17:0/18:1); TG(16:0/16:1/19:1); TG(15:0/17:1/19:1); TG(16:0/16:2/19:0); TG(15:1/17:1/19:0); TG(16:0/17:0/18:2); TG(16:2/17:0/18:0); TG(17:0/17:1/17:1); TG(15:0/16:1/20:1); TG(15:1/18:0/18:1); TG(14:1/18:1/19:0); TG(16:1/16:1/19:0); TG(16:0/17:2/18:0); TG(15:0/18:0/18:2); TG(15:1/17:0/19:1); TG(15:0/18:1/18:1); TG(15:1/16:0/20:1); TG(15:0/16:0/20:2); TG(17:0/17:0/17:2); TG(14:1/16:0/21:1); TG(14:1/18:0/19:1); TG(16:0/16:0/19:2); TG(15:0/17:0/19:2); TG(15:2/17:0/19:0); TG(15:0/17:2/19:0); TG(14:1/17:0/20:1); TG(15:0/15:1/21:1); TG(15:2/18:0/18:0)</t>
  </si>
  <si>
    <t xml:space="preserve">Istplg1 862.7855 (-1.0 ppm); Istplg2 863.7892 (-0.7 ppm)</t>
  </si>
  <si>
    <t xml:space="preserve">NL_FA(17:1)+NH3 577.5190 (-0.9 ppm); NL_FA(16:1)+NH3 591.5335 (-2.9 ppm); NL_FA(16:2)+NH3 593.5506 (-0.5 ppm); NL_FA(18:1)+NH3 563.5054 (2.5 ppm); NL_FA(18:2)+NH3 565.5177 (-3.3 ppm); NL_FA(16:0)+NH3 589.5199 (0.5 ppm); NL_FA(19:1)+NH3 549.4865 (-3.3 ppm); NL_FA(17:0)+NH3 575.5071 (5.5 ppm); NL_FA(17:2)+NH3 579.5312 (-7.0 ppm); NL_FA(18:0)+NH3 561.4895 (2.2 ppm); NL_FA(15:1)+NH3 605.5443 (-11.0 ppm); NL_FA(19:0)+NH3 547.4681 (-8.2 ppm); NL_FA(15:0)+NH3 603.5367 (2.5 ppm); NL_FA(19:2)+NH3 551.5038 (-0.2 ppm); NL_FA(20:1)+NH3 535.4732 (1.1 ppm); NL_FA(15:2)+NH3 607.5598 (-11.1 ppm); NL_FA(20:2)+NH3 537.4827 (-10.5 ppm); NL_FA(14:1)+NH3 619.5679 (2.2 ppm); NL_FA(21:1)+NH3 521.4569 (-0.1 ppm)</t>
  </si>
  <si>
    <t xml:space="preserve">TG(51:3)</t>
  </si>
  <si>
    <t xml:space="preserve">TG(51:3)_1</t>
  </si>
  <si>
    <t xml:space="preserve">TG(16:1/17:1/18:1); TG(16:1/17:0/18:2); TG(16:2/17:0/18:1); TG(16:0/17:1/18:2); TG(16:1/16:2/19:0); TG(17:0/17:1/17:2); TG(15:0/18:1/18:2); TG(16:2/17:1/18:0); TG(16:0/16:2/19:1); TG(16:1/17:2/18:0); TG(15:1/17:1/19:1); TG(14:0/18:2/19:1); TG(16:0/17:2/18:1); TG(15:1/18:0/18:2); TG(16:0/16:1/19:2); TG(15:0/17:1/19:2); TG(14:1/18:2/19:0); TG(16:1/16:1/19:1); TG(15:0/16:2/20:1); TG(15:1/16:1/20:1); TG(14:1/18:1/19:1); TG(15:2/17:1/19:0); TG(14:0/18:1/19:2); TG(14:1/17:1/20:1); TG(15:1/17:0/19:2); TG(17:1/17:1/17:1); TG(15:2/17:0/19:1); TG(14:2/18:1/19:0); TG(15:0/17:2/19:1); TG(15:1/18:1/18:1); TG(16:0/17:0/18:3); TG(15:2/18:0/18:1); TG(15:0/17:0/19:3); TG(15:1/17:2/19:0); TG(14:2/17:0/20:1); TG(17:0/17:0/17:3); TG(14:0/17:2/20:1); TG(16:0/16:3/19:0); TG(14:2/18:0/19:1); TG(15:0/17:3/19:0); TG(16:0/17:3/18:0); TG(14:0/18:3/19:0); TG(14:1/18:0/19:2); TG(15:2/16:0/20:1); TG(16:0/16:0/19:3)</t>
  </si>
  <si>
    <t xml:space="preserve">Istplg1 860.7697 (-1.2 ppm); Istplg2 861.7707 (-4.0 ppm)</t>
  </si>
  <si>
    <t xml:space="preserve">NL_FA(18:2)+NH3 563.5035 (-0.7 ppm); NL_FA(16:2)+NH3 591.5332 (-3.4 ppm); NL_FA(16:1)+NH3 589.5184 (-2.1 ppm); NL_FA(17:1)+NH3 575.5019 (-3.6 ppm); NL_FA(18:1)+NH3 561.4872 (-1.9 ppm); NL_FA(17:0)+NH3 573.4887 (0.7 ppm); NL_FA(17:2)+NH3 577.5200 (0.6 ppm); NL_FA(19:1)+NH3 547.4689 (-6.9 ppm); NL_FA(15:1)+NH3 603.5319 (-5.6 ppm); NL_FA(19:2)+NH3 549.4895 (2.2 ppm); NL_FA(16:0)+NH3 587.5020 (-3.4 ppm); NL_FA(15:0)+NH3 601.5245 (8.1 ppm); NL_FA(16:3)+NH3 593.5407 (-17.1 ppm); NL_FA(18:3)+NH3 565.5106 (-16.0 ppm); NL_FA(19:0)+NH3 545.4519 (-9.3 ppm); NL_FA(17:3)+NH3 579.5327 (-4.4 ppm); NL_FA(18:0)+NH3 559.4634 (-16.5 ppm); NL_FA(14:0)+NH3 615.5290 (-10.1 ppm); NL_FA(19:3)+NH3 551.4969 (-12.8 ppm); NL_FA(14:2)+NH3 619.5652 (-2.1 ppm); NL_FA(14:1)+NH3 617.5485 (-3.8 ppm); NL_FA(15:2)+NH3 605.5437 (-11.9 ppm); NL_FA(20:1)+NH3 533.4653 (15.6 ppm)</t>
  </si>
  <si>
    <t xml:space="preserve">TG(52:0)</t>
  </si>
  <si>
    <t xml:space="preserve">TG(52:0)_1</t>
  </si>
  <si>
    <t xml:space="preserve">TG(16:0/17:0/19:0); TG(17:0/17:0/18:0); TG(15:0/17:0/20:0); TG(16:0/18:0/18:0); TG(15:0/18:0/19:0); TG(15:0/16:0/21:0); TG(16:0/16:0/20:0); TG(15:0/15:0/22:0)</t>
  </si>
  <si>
    <t xml:space="preserve">Istplg1 880.8326 (-0.8 ppm); Istplg2 881.8349 (-2.1 ppm)</t>
  </si>
  <si>
    <t xml:space="preserve">NL_FA(17:0)+NH3 593.5516 (1.2 ppm); NL_FA(18:0)+NH3 579.5344 (-1.5 ppm); NL_FA(16:0)+NH3 607.5647 (-3.0 ppm); NL_FA(19:0)+NH3 565.5182 (-2.4 ppm); NL_FA(15:0)+NH3 621.5809 (-2.0 ppm); NL_FA(20:0)+NH3 551.5107 (12.2 ppm); NL_FA(21:0)+NH3 537.4973 (16.8 ppm); NL_FA(22:0)+NH3 523.4659 (-12.9 ppm)</t>
  </si>
  <si>
    <t xml:space="preserve">Istplg1 885.7831 (-6.4 ppm); Istplg2 886.7936 (1.7 ppm)</t>
  </si>
  <si>
    <t xml:space="preserve">Istplg1 921.8615 (1.8 ppm); Istplg2 922.8711 (8.5 ppm)</t>
  </si>
  <si>
    <t xml:space="preserve">TG(52:0)_4</t>
  </si>
  <si>
    <t xml:space="preserve">TG(16:0/18:0/18:0); TG(17:0/17:0/18:0); TG(15:0/18:0/19:0); TG(14:0/16:0/22:0); TG(16:0/17:0/19:0); TG(16:0/16:0/20:0); TG(14:0/19:0/19:0)</t>
  </si>
  <si>
    <t xml:space="preserve">Istplg1 880.8336 (0.3 ppm); Istplg2 881.8367 (0.0 ppm)</t>
  </si>
  <si>
    <t xml:space="preserve">NL_FA(18:0)+NH3 579.5359 (1.2 ppm); NL_FA(16:0)+NH3 607.5665 (-0.0 ppm); NL_FA(20:0)+NH3 551.4952 (-15.8 ppm); NL_FA(17:0)+NH3 593.5483 (-4.4 ppm); NL_FA(14:0)+NH3 635.6074 (15.1 ppm); NL_FA(22:0)+NH3 523.4737 (2.0 ppm); NL_FA(19:0)+NH3 565.5219 (4.0 ppm); NL_FA(15:0)+NH3 621.5714 (-17.3 ppm)</t>
  </si>
  <si>
    <t xml:space="preserve">TG(52:1)</t>
  </si>
  <si>
    <t xml:space="preserve">TG(52:1)_2</t>
  </si>
  <si>
    <t xml:space="preserve">TG(16:0/18:0/18:1); TG(17:0/17:0/18:1); TG(16:0/17:0/19:1); TG(16:0/17:1/19:0); TG(17:0/17:1/18:0); TG(16:0/16:1/20:0); TG(15:0/18:1/19:0); TG(14:0/18:1/20:0); TG(14:0/16:0/22:1); TG(15:0/16:0/21:1); TG(15:1/16:0/21:0); TG(14:1/16:0/22:0); TG(15:0/18:0/19:1); TG(16:1/18:0/18:0); TG(16:0/16:0/20:1); TG(14:0/18:0/20:1); TG(15:1/18:0/19:0); TG(14:1/18:0/20:0); TG(16:1/17:0/19:0); TG(15:0/17:0/20:1); TG(15:1/17:0/20:0); TG(14:0/17:0/21:1); TG(14:0/19:0/19:1); TG(15:0/17:1/20:0); TG(14:1/17:0/21:0); TG(14:0/17:1/21:0); TG(14:0/16:1/22:0); TG(15:0/16:1/21:0); TG(14:1/19:0/19:0); TG(14:0/14:0/24:1); TG(15:0/15:1/22:0); TG(15:0/15:0/22:1)</t>
  </si>
  <si>
    <t xml:space="preserve">Istplg1 878.8173 (-0.5 ppm); Istplg2 879.8199 (-1.3 ppm)</t>
  </si>
  <si>
    <t xml:space="preserve">NL_FA(16:0)+NH3 605.5510 (0.2 ppm); NL_FA(18:1)+NH3 579.5353 (0.1 ppm); NL_FA(18:0)+NH3 577.5178 (-3.2 ppm); NL_FA(17:0)+NH3 591.5348 (-0.8 ppm); NL_FA(17:1)+NH3 593.5509 (0.0 ppm); NL_FA(19:1)+NH3 565.5182 (-2.4 ppm); NL_FA(16:1)+NH3 607.5629 (-5.9 ppm); NL_FA(19:0)+NH3 563.5036 (-0.6 ppm); NL_FA(20:1)+NH3 551.5023 (-2.9 ppm); NL_FA(14:0)+NH3 633.5781 (-6.4 ppm); NL_FA(20:0)+NH3 549.4882 (-0.2 ppm); NL_FA(15:0)+NH3 619.5602 (-10.2 ppm); NL_FA(15:1)+NH3 621.5831 (1.5 ppm); NL_FA(22:1)+NH3 523.4739 (2.4 ppm); NL_FA(24:1)+NH3 495.4442 (5.8 ppm); NL_FA(14:1)+NH3 635.5921 (-9.0 ppm); NL_FA(22:0)+NH3 521.4569 (-0.1 ppm); NL_FA(21:1)+NH3 537.4846 (-6.9 ppm); NL_FA(21:0)+NH3 535.4719 (-1.3 ppm)</t>
  </si>
  <si>
    <t xml:space="preserve">Istplg1 883.7723 (-0.9 ppm); Istplg2 884.7770 (0.6 ppm)</t>
  </si>
  <si>
    <t xml:space="preserve">Istplg1 919.8489 (5.1 ppm); Istplg2 920.8540 (7.0 ppm)</t>
  </si>
  <si>
    <t xml:space="preserve">TG(52:2)</t>
  </si>
  <si>
    <t xml:space="preserve">TG(52:2)_2</t>
  </si>
  <si>
    <t xml:space="preserve">TG(16:0/18:1/18:1); TG(17:0/17:1/18:1); TG(16:1/18:0/18:1); TG(15:0/18:1/19:1); TG(15:1/18:1/19:0); TG(14:0/18:1/20:1); TG(14:1/18:1/20:0); TG(16:0/16:1/20:1); TG(16:0/17:1/19:1); TG(16:0/18:0/18:2); TG(16:0/16:2/20:0); TG(16:0/17:0/19:2); TG(16:0/17:2/19:0); TG(14:0/16:0/22:2); TG(14:1/16:0/22:1); TG(15:1/16:0/21:1); TG(15:2/16:0/21:0); TG(16:1/17:0/19:1); TG(16:2/17:0/19:0); TG(17:0/17:0/18:2); TG(16:0/16:0/20:2); TG(16:1/17:1/19:0); TG(16:2/18:0/18:0); TG(15:0/18:2/19:0); TG(17:0/17:2/18:0); TG(14:0/16:1/22:1); TG(14:0/18:2/20:0); TG(15:1/17:0/20:1); TG(15:0/16:2/21:0); TG(15:0/16:1/21:1); TG(15:1/16:1/21:0); TG(14:1/19:0/19:1); TG(15:0/17:1/20:1); TG(15:0/17:0/20:2); TG(15:2/17:0/20:0); TG(14:1/17:0/21:1); TG(14:2/17:0/21:0); TG(17:1/17:1/18:0); TG(14:0/17:1/21:1); TG(16:1/16:1/20:0); TG(15:1/18:0/19:1); TG(15:1/17:1/20:0); TG(14:0/19:0/19:2); TG(14:1/17:1/21:0); TG(15:2/18:0/19:0); TG(14:0/19:1/19:1); TG(14:1/18:0/20:1); TG(14:0/17:2/21:0); TG(15:0/18:0/19:2); TG(15:0/17:2/20:0); TG(14:0/18:0/20:2); TG(14:2/19:0/19:0); TG(14:2/18:0/20:0); TG(15:0/15:1/22:1); TG(15:0/15:0/22:2)</t>
  </si>
  <si>
    <t xml:space="preserve">Istplg1 876.8025 (0.5 ppm); Istplg2 877.8057 (0.3 ppm)</t>
  </si>
  <si>
    <t xml:space="preserve">NL_FA(18:1)+NH3 577.5200 (0.8 ppm); NL_FA(16:0)+NH3 603.5355 (0.5 ppm); NL_FA(16:2)+NH3 607.5654 (-1.8 ppm); NL_FA(16:1)+NH3 605.5479 (-4.9 ppm); NL_FA(18:2)+NH3 579.5303 (-8.6 ppm); NL_FA(17:0)+NH3 589.5205 (1.6 ppm); NL_FA(17:1)+NH3 591.5339 (-2.3 ppm); NL_FA(19:1)+NH3 563.5036 (-0.6 ppm); NL_FA(19:0)+NH3 561.4896 (2.3 ppm); NL_FA(17:2)+NH3 593.5511 (0.3 ppm); NL_FA(20:1)+NH3 549.4879 (-0.7 ppm); NL_FA(18:0)+NH3 575.5043 (0.6 ppm); NL_FA(19:2)+NH3 565.5124 (-12.7 ppm); NL_FA(14:0)+NH3 631.5682 (2.6 ppm); NL_FA(15:0)+NH3 617.5468 (-6.7 ppm); NL_FA(20:2)+NH3 551.5044 (0.8 ppm); NL_FA(22:1)+NH3 521.4564 (-1.1 ppm); NL_FA(15:1)+NH3 619.5669 (0.6 ppm); NL_FA(20:0)+NH3 547.4709 (-3.2 ppm); NL_FA(14:1)+NH3 633.5776 (-7.3 ppm); NL_FA(21:1)+NH3 535.4724 (-0.4 ppm); NL_FA(22:2)+NH3 523.4812 (16.4 ppm); NL_FA(15:2)+NH3 621.5814 (-1.2 ppm); NL_FA(21:0)+NH3 533.4626 (10.6 ppm); NL_FA(14:2)+NH3 635.6042 (10.0 ppm)</t>
  </si>
  <si>
    <t xml:space="preserve">Istplg1 881.7531 (-4.9 ppm); Istplg2 882.7572 (-4.1 ppm)</t>
  </si>
  <si>
    <t xml:space="preserve">Istplg1 917.8294 (0.9 ppm); Istplg2 918.8329 (1.1 ppm)</t>
  </si>
  <si>
    <t xml:space="preserve">TG(52:2)_3</t>
  </si>
  <si>
    <t xml:space="preserve">TG(16:1/18:0/18:1); TG(17:0/17:1/18:1); TG(16:0/18:1/18:1); TG(14:0/18:1/20:1); TG(16:0/16:1/20:1); TG(15:0/18:1/19:1); TG(15:1/18:1/19:0); TG(14:1/18:1/20:0); TG(16:0/17:1/19:1); TG(16:1/17:1/19:0); TG(16:0/18:0/18:2); TG(16:1/17:0/19:1); TG(16:0/17:0/19:2); TG(16:0/17:2/19:0); TG(16:0/16:2/20:0); TG(15:0/17:1/20:1); TG(14:1/16:0/22:1); TG(14:0/16:1/22:1); TG(17:0/17:0/18:2); TG(14:0/16:0/22:2); TG(15:1/17:1/20:0); TG(16:0/16:0/20:2); TG(15:1/17:0/20:1); TG(16:1/16:1/20:0); TG(17:0/17:2/18:0); TG(17:1/17:1/18:0); TG(14:1/18:0/20:1); TG(16:2/17:0/19:0); TG(15:0/18:2/19:0); TG(16:2/18:0/18:0); TG(15:1/18:0/19:1); TG(14:0/18:2/20:0); TG(14:1/19:0/19:1); TG(15:0/17:2/20:0); TG(15:0/18:0/19:2); TG(15:0/17:0/20:2); TG(14:0/19:1/19:1); TG(14:0/19:0/19:2); TG(15:2/17:0/20:0); TG(14:0/18:0/20:2); TG(15:2/18:0/19:0); TG(15:0/15:1/22:1); TG(14:0/14:0/24:2); TG(15:0/15:0/22:2)</t>
  </si>
  <si>
    <t xml:space="preserve">Istplg1 876.8027 (0.8 ppm); Istplg2 877.8049 (-0.5 ppm)</t>
  </si>
  <si>
    <t xml:space="preserve">NL_FA(18:1)+NH3 577.5197 (0.1 ppm); NL_FA(16:1)+NH3 605.5499 (-1.6 ppm); NL_FA(16:0)+NH3 603.5354 (0.3 ppm); NL_FA(17:1)+NH3 591.5367 (2.5 ppm); NL_FA(18:2)+NH3 579.5319 (-5.8 ppm); NL_FA(20:1)+NH3 549.4913 (5.4 ppm); NL_FA(19:1)+NH3 563.5044 (0.8 ppm); NL_FA(17:2)+NH3 593.5510 (0.2 ppm); NL_FA(16:2)+NH3 607.5658 (-1.2 ppm); NL_FA(17:0)+NH3 589.5208 (2.0 ppm); NL_FA(19:2)+NH3 565.5191 (-0.9 ppm); NL_FA(18:0)+NH3 575.4991 (-8.4 ppm); NL_FA(14:1)+NH3 633.5812 (-1.6 ppm); NL_FA(20:2)+NH3 551.5081 (7.5 ppm); NL_FA(15:1)+NH3 619.5645 (-3.3 ppm); NL_FA(19:0)+NH3 561.4878 (-0.9 ppm); NL_FA(15:0)+NH3 617.5551 (6.8 ppm); NL_FA(20:0)+NH3 547.4737 (1.9 ppm); NL_FA(24:2)+NH3 495.4434 (4.2 ppm); NL_FA(14:0)+NH3 631.5623 (-6.8 ppm); NL_FA(22:1)+NH3 521.4633 (12.1 ppm); NL_FA(22:2)+NH3 523.4651 (-14.4 ppm); NL_FA(15:2)+NH3 621.5907 (13.7 ppm)</t>
  </si>
  <si>
    <t xml:space="preserve">TG(52:3)</t>
  </si>
  <si>
    <t xml:space="preserve">TG(52:3)_1</t>
  </si>
  <si>
    <t xml:space="preserve">TG(16:0/18:1/18:2); TG(17:1/17:1/18:1); TG(16:1/18:0/18:2); TG(16:1/18:1/18:1); TG(17:0/17:2/18:1); TG(17:0/17:1/18:2); TG(16:2/18:0/18:1); TG(15:1/18:1/19:1); TG(16:0/16:1/20:2); TG(15:0/18:1/19:2); TG(15:0/18:2/19:1); TG(14:0/18:1/20:2); TG(14:1/18:1/20:1); TG(15:1/18:2/19:0); TG(16:0/17:2/19:1); TG(16:0/17:1/19:2); TG(14:0/18:2/20:1); TG(14:1/18:2/20:0); TG(16:0/16:2/20:1); TG(16:0/18:0/18:3); TG(16:0/17:3/19:0); TG(16:0/16:3/20:0); TG(16:1/17:1/19:1); TG(14:0/16:0/22:3); TG(14:1/16:0/22:2); TG(16:1/17:2/19:0); TG(16:1/16:2/20:0); TG(16:1/17:0/19:2); TG(16:2/17:1/19:0); TG(17:1/17:2/18:0); TG(16:2/17:0/19:1); TG(14:0/16:1/22:2); TG(16:1/16:1/20:1); TG(15:0/17:1/20:2); TG(15:1/17:1/20:1); TG(17:0/17:0/18:3); TG(15:0/17:2/20:1); TG(15:1/17:2/20:0); TG(14:0/19:1/19:2); TG(15:0/18:3/19:0); TG(17:0/17:3/18:0); TG(14:0/18:3/20:0); TG(15:1/17:0/20:2); TG(14:1/19:0/19:2); TG(14:1/19:1/19:1); TG(15:1/18:0/19:2); TG(14:1/18:0/20:2); TG(16:3/18:0/18:0); TG(15:0/17:3/20:0); TG(14:0/14:1/24:2); TG(15:0/15:0/22:3)</t>
  </si>
  <si>
    <t xml:space="preserve">Istplg1 874.7854 (-1.1 ppm); Istplg2 875.7875 (-2.6 ppm)</t>
  </si>
  <si>
    <t xml:space="preserve">NL_FA(18:1)+NH3 575.5029 (-1.9 ppm); NL_FA(18:2)+NH3 577.5186 (-1.8 ppm); NL_FA(16:0)+NH3 601.5197 (0.1 ppm); NL_FA(16:1)+NH3 603.5327 (-4.3 ppm); NL_FA(16:2)+NH3 605.5497 (-1.9 ppm); NL_FA(17:1)+NH3 589.5211 (2.6 ppm); NL_FA(17:2)+NH3 591.5342 (-1.8 ppm); NL_FA(19:1)+NH3 561.4900 (3.0 ppm); NL_FA(18:3)+NH3 579.5268 (-14.6 ppm); NL_FA(17:0)+NH3 587.4998 (-7.0 ppm); NL_FA(19:2)+NH3 563.5049 (1.7 ppm); NL_FA(19:0)+NH3 559.4730 (0.6 ppm); NL_FA(18:0)+NH3 573.4883 (-0.0 ppm); NL_FA(20:1)+NH3 547.4700 (-4.8 ppm); NL_FA(16:3)+NH3 607.5544 (-20.0 ppm); NL_FA(17:3)+NH3 593.5487 (-3.7 ppm); NL_FA(20:2)+NH3 549.4792 (-16.6 ppm); NL_FA(14:0)+NH3 629.5489 (-3.2 ppm); NL_FA(14:1)+NH3 631.5710 (7.1 ppm); NL_FA(20:0)+NH3 545.4564 (-1.0 ppm); NL_FA(15:0)+NH3 615.5427 (12.2 ppm); NL_FA(22:2)+NH3 521.4474 (-18.3 ppm); NL_FA(15:1)+NH3 617.5438 (-11.4 ppm); NL_FA(22:3)+NH3 523.4764 (7.3 ppm); NL_FA(24:2)+NH3 493.4234 (-4.6 ppm)</t>
  </si>
  <si>
    <t xml:space="preserve">Istplg1 915.8119 (-1.1 ppm); Istplg2 916.8172 (1.0 ppm)</t>
  </si>
  <si>
    <t xml:space="preserve">TG(52:4)</t>
  </si>
  <si>
    <t xml:space="preserve">TG(52:4)_2</t>
  </si>
  <si>
    <t xml:space="preserve">Istplg1 872.7693 (-1.6 ppm); Istplg2 873.7720 (-2.4 ppm)</t>
  </si>
  <si>
    <t xml:space="preserve">Istplg1 913.7969 (-0.4 ppm); Istplg2 914.8081 (8.2 ppm)</t>
  </si>
  <si>
    <t xml:space="preserve">TG(52:5)</t>
  </si>
  <si>
    <t xml:space="preserve">TG(52:5)_1</t>
  </si>
  <si>
    <t xml:space="preserve">Istplg1 870.7535 (-1.8 ppm); Istplg2 871.7571 (-1.6 ppm)</t>
  </si>
  <si>
    <t xml:space="preserve">Istplg1 911.7838 (2.3 ppm); Istplg2 912.7847 (-0.3 ppm)</t>
  </si>
  <si>
    <t xml:space="preserve">TG(52:6)</t>
  </si>
  <si>
    <t xml:space="preserve">TG(52:6)_1</t>
  </si>
  <si>
    <t xml:space="preserve">Istplg1 868.7350 (-5.0 ppm); Istplg2 869.7372 (-6.5 ppm)</t>
  </si>
  <si>
    <t xml:space="preserve">Istplg1 909.7686 (2.8 ppm); Istplg2 910.7704 (1.2 ppm)</t>
  </si>
  <si>
    <t xml:space="preserve">TG(53:0)</t>
  </si>
  <si>
    <t xml:space="preserve">TG(53:0)_2</t>
  </si>
  <si>
    <t xml:space="preserve">TG(17:0/17:0/19:0); TG(17:0/18:0/18:0); TG(16:0/18:0/19:0); TG(16:0/17:0/20:0); TG(15:0/17:0/21:0); TG(14:0/17:0/22:0); TG(14:0/19:0/20:0); TG(15:0/19:0/19:0); TG(15:0/18:0/20:0); TG(14:0/18:0/21:0); TG(15:0/16:0/22:0); TG(14:0/16:0/23:0); TG(16:0/16:0/21:0); TG(15:0/15:0/23:0); TG(14:0/14:0/25:0)</t>
  </si>
  <si>
    <t xml:space="preserve">Istplg1 894.8481 (-1.0 ppm); Istplg2 895.8499 (-2.8 ppm)</t>
  </si>
  <si>
    <t xml:space="preserve">NL_FA(17:0)+NH3 607.5671 (1.0 ppm); NL_FA(19:0)+NH3 579.5358 (0.9 ppm); NL_FA(18:0)+NH3 593.5524 (2.5 ppm); NL_FA(16:0)+NH3 621.5809 (-2.1 ppm); NL_FA(15:0)+NH3 635.5977 (-0.2 ppm); NL_FA(20:0)+NH3 565.5194 (-0.3 ppm); NL_FA(21:0)+NH3 551.5049 (1.8 ppm); NL_FA(14:0)+NH3 649.6136 (0.2 ppm); NL_FA(23:0)+NH3 523.4699 (-5.2 ppm); NL_FA(22:0)+NH3 537.4934 (9.5 ppm); NL_FA(25:0)+NH3 495.4494 (16.3 ppm)</t>
  </si>
  <si>
    <t xml:space="preserve">Istplg1 899.8066 (2.5 ppm); Istplg2 900.8046 (-3.5 ppm)</t>
  </si>
  <si>
    <t xml:space="preserve">TG(53:1)</t>
  </si>
  <si>
    <t xml:space="preserve">TG(53:1)_1</t>
  </si>
  <si>
    <t xml:space="preserve">TG(17:0/17:1/19:0); TG(17:0/17:0/19:1); TG(17:0/18:0/18:1); TG(16:1/17:0/20:0); TG(16:0/17:0/20:1); TG(15:0/17:0/21:1); TG(15:1/17:0/21:0); TG(14:0/17:0/22:1); TG(17:1/18:0/18:0); TG(15:0/19:0/19:1); TG(16:0/18:0/19:1); TG(16:0/17:1/20:0); TG(16:1/18:0/19:0); TG(16:0/18:1/19:0); TG(15:0/17:1/21:0); TG(14:0/19:1/20:0); TG(15:1/19:0/19:0); TG(15:1/18:0/20:0); TG(15:0/18:0/20:1); TG(15:0/18:1/20:0); TG(14:0/18:0/21:1); TG(16:0/16:1/21:0); TG(14:0/18:1/21:0); TG(15:0/16:0/22:1); TG(16:0/16:0/21:1)</t>
  </si>
  <si>
    <t xml:space="preserve">Istplg1 892.8334 (0.1 ppm); Istplg2 893.8352 (-1.7 ppm)</t>
  </si>
  <si>
    <t xml:space="preserve">NL_FA(17:0)+NH3 605.5517 (1.3 ppm); NL_FA(17:1)+NH3 607.5662 (-0.6 ppm); NL_FA(19:1)+NH3 579.5353 (0.1 ppm); NL_FA(19:0)+NH3 577.5203 (1.2 ppm); NL_FA(18:0)+NH3 591.5366 (2.2 ppm); NL_FA(18:1)+NH3 593.5497 (-1.9 ppm); NL_FA(16:0)+NH3 619.5649 (-2.7 ppm); NL_FA(16:1)+NH3 621.5839 (2.7 ppm); NL_FA(20:0)+NH3 563.5090 (9.0 ppm); NL_FA(15:0)+NH3 633.5827 (0.8 ppm); NL_FA(21:1)+NH3 551.4948 (-16.5 ppm); NL_FA(20:1)+NH3 565.5301 (18.6 ppm); NL_FA(15:1)+NH3 635.5981 (0.4 ppm); NL_FA(21:0)+NH3 549.4905 (4.0 ppm); NL_FA(22:1)+NH3 537.4948 (12.1 ppm); NL_FA(14:0)+NH3 647.5912 (-10.2 ppm)</t>
  </si>
  <si>
    <t xml:space="preserve">Istplg1 933.8600 (0.2 ppm); Istplg2 934.8690 (6.1 ppm)</t>
  </si>
  <si>
    <t xml:space="preserve">TG(53:2)</t>
  </si>
  <si>
    <t xml:space="preserve">TG(53:2)_1</t>
  </si>
  <si>
    <t xml:space="preserve">TG(17:0/17:1/19:1); TG(17:0/17:2/19:0); TG(17:0/18:1/18:1); TG(17:1/18:0/18:1); TG(16:1/18:1/19:0); TG(16:0/18:1/19:1); TG(17:2/18:0/18:0); TG(17:1/17:1/19:0); TG(16:1/17:0/20:1); TG(16:1/18:0/19:1); TG(17:0/18:0/18:2); TG(15:1/19:0/19:1); TG(16:1/17:1/20:0); TG(16:0/17:1/20:1); TG(16:0/17:2/20:0); TG(16:0/17:0/20:2); TG(17:0/17:0/19:2); TG(16:0/18:2/19:0); TG(15:0/17:2/21:0); TG(16:2/17:0/20:0); TG(15:0/17:1/21:1); TG(15:0/17:0/21:2); TG(15:1/17:0/21:1); TG(15:1/17:1/21:0); TG(15:0/19:0/19:2); TG(14:0/19:1/20:1); TG(15:2/17:0/21:0); TG(14:0/17:1/22:1); TG(14:0/17:0/22:2); TG(16:2/18:0/19:0); TG(15:0/18:1/20:1); TG(15:1/18:1/20:0); TG(14:0/18:1/21:1); TG(15:0/19:1/19:1); TG(16:0/16:1/21:1); TG(16:0/18:0/19:2); TG(14:0/19:0/20:2); TG(15:0/16:1/22:1); TG(15:0/18:2/20:0); TG(15:2/19:0/19:0); TG(16:1/16:1/21:0); TG(14:0/18:2/21:0); TG(15:1/18:0/20:1); TG(16:0/16:2/21:0); TG(15:0/18:0/20:2); TG(14:0/19:2/20:0); TG(15:0/16:0/22:2); TG(15:1/16:0/22:1); TG(14:0/18:0/21:2); TG(15:2/18:0/20:0); TG(16:0/16:0/21:2)</t>
  </si>
  <si>
    <t xml:space="preserve">Istplg1 890.8188 (1.3 ppm); Istplg2 891.8215 (0.5 ppm)</t>
  </si>
  <si>
    <t xml:space="preserve">NL_FA(17:2)+NH3 607.5652 (-2.2 ppm); NL_FA(17:0)+NH3 603.5352 (-0.0 ppm); NL_FA(17:1)+NH3 605.5489 (-3.3 ppm); NL_FA(19:1)+NH3 577.5188 (-1.4 ppm); NL_FA(18:1)+NH3 591.5336 (-2.8 ppm); NL_FA(19:0)+NH3 575.5044 (0.8 ppm); NL_FA(16:1)+NH3 619.5658 (-1.2 ppm); NL_FA(18:2)+NH3 593.5472 (-6.2 ppm); NL_FA(19:2)+NH3 579.5325 (-4.7 ppm); NL_FA(18:0)+NH3 589.5197 (0.1 ppm); NL_FA(16:0)+NH3 617.5486 (-3.7 ppm); NL_FA(16:2)+NH3 621.5799 (-3.7 ppm); NL_FA(20:1)+NH3 563.5035 (-0.8 ppm); NL_FA(15:0)+NH3 631.5630 (-5.6 ppm); NL_FA(20:2)+NH3 565.5127 (-12.2 ppm); NL_FA(15:1)+NH3 633.5746 (-11.9 ppm); NL_FA(21:0)+NH3 547.4672 (-9.9 ppm); NL_FA(21:1)+NH3 549.4880 (-0.6 ppm); NL_FA(22:1)+NH3 535.4725 (-0.2 ppm); NL_FA(14:0)+NH3 645.5793 (-4.4 ppm); NL_FA(20:0)+NH3 561.4827 (-9.9 ppm); NL_FA(21:2)+NH3 551.5048 (1.6 ppm); NL_FA(15:2)+NH3 635.5908 (-11.1 ppm); NL_FA(22:2)+NH3 537.4878 (-0.9 ppm)</t>
  </si>
  <si>
    <t xml:space="preserve">TG(53:2)_2</t>
  </si>
  <si>
    <t xml:space="preserve">TG(16:0/18:1/19:1); TG(17:1/18:0/18:1); TG(17:0/17:1/19:1); TG(16:1/18:1/19:0); TG(16:1/18:0/19:1); TG(17:0/18:1/18:1); TG(15:0/18:1/20:1); TG(15:1/19:0/19:1); TG(15:1/18:1/20:0); TG(16:0/17:1/20:1); TG(16:1/17:1/20:0); TG(14:1/18:1/21:0); TG(17:0/18:0/18:2); TG(16:0/18:2/19:0); TG(14:0/19:1/20:1); TG(17:1/17:1/19:0); TG(16:1/17:0/20:1); TG(15:1/17:1/21:0); TG(14:1/19:1/20:0); TG(15:0/17:1/21:1); TG(17:0/17:2/19:0); TG(14:0/17:1/22:1); TG(15:0/19:1/19:1); TG(16:0/17:0/20:2); TG(16:0/18:0/19:2); TG(16:2/18:0/19:0); TG(16:0/16:1/21:1); TG(15:0/18:2/20:0); TG(17:0/17:0/19:2); TG(15:0/19:0/19:2); TG(14:0/18:2/21:0); TG(16:2/17:0/20:0); TG(16:0/17:2/20:0); TG(15:1/17:0/21:1); TG(17:2/18:0/18:0); TG(16:0/16:2/21:0); TG(15:0/16:1/22:1); TG(15:1/18:0/20:1); TG(14:1/19:0/20:1); TG(14:1/16:1/23:0); TG(15:2/17:0/21:0); TG(14:0/19:0/20:2); TG(14:1/17:0/22:1); TG(15:1/16:0/22:1); TG(15:0/18:0/20:2); TG(16:1/16:1/21:0); TG(15:0/17:2/21:0); TG(14:1/18:0/21:1); TG(15:2/19:0/19:0); TG(15:2/18:0/20:0); TG(14:0/16:2/23:0); TG(14:0/15:1/24:1); TG(14:1/15:1/24:0); TG(14:0/15:0/24:2); TG(15:0/15:2/23:0); TG(15:1/15:1/23:0); TG(14:1/15:0/24:1); TG(14:0/15:2/24:0)</t>
  </si>
  <si>
    <t xml:space="preserve">Istplg1 890.8158 (-2.1 ppm); Istplg2 891.8199 (-1.2 ppm)</t>
  </si>
  <si>
    <t xml:space="preserve">NL_FA(18:1)+NH3 591.5341 (-2.0 ppm); NL_FA(19:1)+NH3 577.5173 (-3.9 ppm); NL_FA(17:1)+NH3 605.5491 (-2.9 ppm); NL_FA(18:2)+NH3 593.5493 (-2.6 ppm); NL_FA(16:1)+NH3 619.5622 (-7.0 ppm); NL_FA(17:0)+NH3 603.5340 (-2.1 ppm); NL_FA(19:0)+NH3 575.5052 (2.2 ppm); NL_FA(16:0)+NH3 617.5482 (-4.4 ppm); NL_FA(19:2)+NH3 579.5325 (-4.7 ppm); NL_FA(17:2)+NH3 607.5609 (-9.4 ppm); NL_FA(18:0)+NH3 589.5193 (-0.4 ppm); NL_FA(16:2)+NH3 621.5815 (-1.1 ppm); NL_FA(20:1)+NH3 563.5067 (4.8 ppm); NL_FA(15:1)+NH3 633.5768 (-8.5 ppm); NL_FA(20:2)+NH3 565.5207 (2.0 ppm); NL_FA(15:0)+NH3 631.5666 (0.1 ppm); NL_FA(21:1)+NH3 549.4980 (17.8 ppm); NL_FA(24:2)+NH3 509.4550 (-3.8 ppm); NL_FA(15:2)+NH3 635.5947 (-5.0 ppm); NL_FA(22:1)+NH3 535.4731 (0.8 ppm); NL_FA(21:0)+NH3 547.4692 (-6.2 ppm); NL_FA(14:0)+NH3 645.5718 (-16.0 ppm); NL_FA(20:0)+NH3 561.4818 (-11.5 ppm); NL_FA(24:1)+NH3 507.4380 (-6.7 ppm); NL_FA(14:1)+NH3 647.6018 (6.1 ppm); NL_FA(23:0)+NH3 519.4358 (-10.7 ppm); NL_FA(24:0)+NH3 505.4290 (6.5 ppm)</t>
  </si>
  <si>
    <t xml:space="preserve">TG(54:0)</t>
  </si>
  <si>
    <t xml:space="preserve">TG(54:0)_1</t>
  </si>
  <si>
    <t xml:space="preserve">TG(17:0/18:0/19:0); TG(16:0/17:0/21:0); TG(15:0/17:0/22:0); TG(14:0/17:0/23:0); TG(16:0/18:0/20:0); TG(15:0/19:0/20:0); TG(17:0/17:0/20:0); TG(14:0/19:0/21:0); TG(15:0/18:0/21:0); TG(16:0/19:0/19:0); TG(14:0/18:0/22:0); TG(18:0/18:0/18:0); TG(15:0/16:0/23:0); TG(14:0/20:0/20:0); TG(16:0/16:0/22:0)</t>
  </si>
  <si>
    <t xml:space="preserve">Istplg1 908.8634 (-1.3 ppm); Istplg2 909.8677 (-0.3 ppm)</t>
  </si>
  <si>
    <t xml:space="preserve">NL_FA(17:0)+NH3 621.5826 (0.7 ppm); NL_FA(19:0)+NH3 593.5533 (4.0 ppm); NL_FA(18:0)+NH3 607.5672 (1.1 ppm); NL_FA(20:0)+NH3 579.5359 (1.1 ppm); NL_FA(16:0)+NH3 635.5941 (-5.9 ppm); NL_FA(15:0)+NH3 649.6127 (-1.2 ppm); NL_FA(21:0)+NH3 565.5239 (7.6 ppm); NL_FA(23:0)+NH3 537.4944 (11.5 ppm); NL_FA(14:0)+NH3 663.6356 (9.7 ppm); NL_FA(22:0)+NH3 551.5075 (6.5 ppm)</t>
  </si>
  <si>
    <t xml:space="preserve">Istplg1 913.8159 (-4.5 ppm); Istplg2 914.8275 (4.4 ppm)</t>
  </si>
  <si>
    <t xml:space="preserve">Istplg1 949.8922 (1.1 ppm); Istplg2 950.9015 (7.3 ppm)</t>
  </si>
  <si>
    <t xml:space="preserve">TG(54:0)_4</t>
  </si>
  <si>
    <t xml:space="preserve">TG(16:0/18:0/20:0); TG(14:0/18:0/22:0); TG(17:0/18:0/19:0); TG(15:0/18:0/21:0); TG(18:0/18:0/18:0); TG(14:0/16:0/24:0); TG(16:0/17:0/21:0); TG(15:0/16:0/23:0); TG(16:0/16:0/22:0); TG(14:0/20:0/20:0); TG(17:0/17:0/20:0); TG(15:0/19:0/20:0); TG(15:0/15:0/24:0); TG(14:0/17:0/23:0); TG(14:0/15:0/25:0); TG(14:0/19:0/21:0); TG(15:0/17:0/22:0); TG(14:0/14:0/26:0)</t>
  </si>
  <si>
    <t xml:space="preserve">Istplg1 908.8634 (-1.3 ppm); Istplg2 909.8657 (-2.6 ppm)</t>
  </si>
  <si>
    <t xml:space="preserve">NL_FA(18:0)+NH3 607.5674 (1.4 ppm); NL_FA(16:0)+NH3 635.6019 (6.4 ppm); NL_FA(20:0)+NH3 579.5371 (3.2 ppm); NL_FA(14:0)+NH3 663.6237 (-8.3 ppm); NL_FA(24:0)+NH3 523.4729 (0.5 ppm); NL_FA(22:0)+NH3 551.4954 (-15.5 ppm); NL_FA(17:0)+NH3 621.5837 (2.5 ppm); NL_FA(15:0)+NH3 649.6143 (1.3 ppm); NL_FA(19:0)+NH3 593.5408 (-17.0 ppm); NL_FA(25:0)+NH3 509.4623 (10.5 ppm); NL_FA(23:0)+NH3 537.4891 (1.5 ppm); NL_FA(21:0)+NH3 565.5206 (1.8 ppm); NL_FA(26:0)+NH3 495.4437 (4.8 ppm)</t>
  </si>
  <si>
    <t xml:space="preserve">TG(54:1)</t>
  </si>
  <si>
    <t xml:space="preserve">TG(54:1)_2</t>
  </si>
  <si>
    <t xml:space="preserve">TG(16:0/19:0/19:1); TG(17:0/18:1/19:0); TG(17:0/18:0/19:1); TG(18:0/18:0/18:1); TG(16:0/18:1/20:0); TG(17:1/18:0/19:0); TG(16:0/18:0/20:1); TG(16:0/17:0/21:1); TG(15:0/19:1/20:0); TG(14:0/18:1/22:0); TG(14:0/19:1/21:0); TG(15:0/18:1/21:0); TG(17:0/17:1/20:0); TG(15:1/19:0/20:0); TG(15:0/19:0/20:1); TG(16:0/17:1/21:0); TG(14:0/19:0/21:1); TG(16:0/16:1/22:0); TG(16:1/19:0/19:0); TG(16:1/18:0/20:0); TG(14:1/19:0/21:0); TG(16:1/17:0/21:0); TG(14:0/16:0/24:1); TG(15:0/17:0/22:1); TG(15:1/16:0/23:0); TG(14:1/16:0/24:0); TG(14:0/18:0/22:1); TG(17:0/17:0/20:1); TG(15:1/17:0/22:0); TG(16:0/16:0/22:1); TG(14:1/17:0/23:0); TG(14:1/18:0/22:0); TG(15:1/18:0/21:0); TG(15:0/18:0/21:1); TG(14:0/20:0/20:1); TG(14:0/17:1/23:0); TG(14:0/16:1/24:0); TG(15:0/17:1/22:0); TG(14:1/20:0/20:0); TG(14:0/14:0/26:1); TG(15:0/15:0/24:1); TG(15:0/15:1/24:0)</t>
  </si>
  <si>
    <t xml:space="preserve">Istplg1 906.8500 (1.2 ppm); Istplg2 907.8525 (0.2 ppm)</t>
  </si>
  <si>
    <t xml:space="preserve">NL_FA(18:1)+NH3 607.5663 (-0.3 ppm); NL_FA(19:1)+NH3 593.5508 (-0.2 ppm); NL_FA(19:0)+NH3 591.5351 (-0.2 ppm); NL_FA(16:0)+NH3 633.5819 (-0.4 ppm); NL_FA(17:0)+NH3 619.5648 (-2.8 ppm); NL_FA(18:0)+NH3 605.5522 (2.1 ppm); NL_FA(17:1)+NH3 621.5797 (-4.1 ppm); NL_FA(16:1)+NH3 635.5972 (-1.1 ppm); NL_FA(20:0)+NH3 577.5190 (-1.0 ppm); NL_FA(20:1)+NH3 579.5358 (1.0 ppm); NL_FA(14:0)+NH3 661.6130 (-0.7 ppm); NL_FA(22:1)+NH3 551.5072 (5.9 ppm); NL_FA(22:0)+NH3 549.4897 (2.5 ppm); NL_FA(24:1)+NH3 523.4756 (5.6 ppm); NL_FA(15:1)+NH3 649.6129 (-1.0 ppm); NL_FA(21:1)+NH3 565.5170 (-4.5 ppm); NL_FA(15:0)+NH3 647.6043 (10.0 ppm); NL_FA(21:0)+NH3 563.5073 (6.0 ppm); NL_FA(14:1)+NH3 663.6267 (-3.7 ppm); NL_FA(24:0)+NH3 521.4490 (-15.4 ppm); NL_FA(26:1)+NH3 495.4458 (9.0 ppm); NL_FA(23:0)+NH3 535.4624 (-19.1 ppm)</t>
  </si>
  <si>
    <t xml:space="preserve">Istplg1 911.8051 (0.8 ppm); Istplg2 912.8063 (-1.7 ppm)</t>
  </si>
  <si>
    <t xml:space="preserve">TG(54:2)</t>
  </si>
  <si>
    <t xml:space="preserve">TG(54:2)_1</t>
  </si>
  <si>
    <t xml:space="preserve">TG(17:0/18:1/19:1); TG(17:0/18:2/19:0); TG(16:0/18:1/20:1); TG(16:1/19:0/19:1); TG(17:1/18:1/19:0); TG(16:0/18:2/20:0); TG(16:0/19:1/19:1); TG(18:0/18:0/18:2); TG(17:0/17:1/20:1); TG(17:1/18:0/19:1); TG(16:1/18:1/20:0); TG(14:0/18:1/22:1); TG(16:0/16:1/22:1); TG(15:0/19:1/20:1); TG(16:0/19:0/19:2); TG(16:0/17:0/21:2); TG(16:1/17:0/21:1); TG(16:1/18:0/20:1); TG(14:0/19:1/21:1); TG(16:0/17:1/21:1); TG(17:0/18:0/19:2); TG(15:0/18:1/21:1); TG(18:0/18:1/18:1); TG(15:1/19:0/20:1); TG(15:1/17:0/22:1); TG(15:1/18:1/21:0); TG(15:0/18:2/21:0); TG(15:1/19:1/20:0); TG(14:1/19:1/21:0); TG(16:0/18:0/20:2); TG(16:1/17:1/21:0); TG(14:0/17:0/23:2); TG(14:0/16:0/24:2); TG(17:2/18:0/19:0); TG(17:0/17:2/20:0); TG(16:2/17:0/21:0); TG(15:0/17:1/22:1); TG(15:0/17:0/22:2); TG(16:0/17:2/21:0); TG(14:0/16:1/24:1); TG(14:0/19:0/21:2); TG(14:1/16:0/24:1); TG(14:1/17:0/23:1); TG(17:0/17:0/20:2); TG(14:2/17:0/23:0); TG(15:1/16:0/23:1); TG(14:0/20:1/20:1); TG(15:0/16:0/23:2); TG(15:0/19:0/20:2); TG(15:2/16:0/23:0); TG(14:0/17:1/23:1); TG(14:1/19:0/21:1); TG(14:1/20:0/20:1); TG(15:2/19:0/20:0); TG(14:1/18:0/22:1); TG(16:0/16:0/22:2); TG(14:2/19:0/21:0); TG(16:2/19:0/19:0); TG(15:0/16:1/23:1); TG(15:1/16:1/23:0); TG(14:0/18:0/22:2); TG(14:1/17:1/23:0); TG(14:0/19:2/21:0); TG(17:1/17:1/20:0); TG(14:0/20:0/20:2); TG(16:2/18:0/20:0); TG(15:1/18:0/21:1); TG(14:0/17:2/23:0); TG(15:0/19:2/20:0); TG(15:2/18:0/21:0); TG(15:0/18:0/21:2); TG(14:0/15:1/25:1); TG(15:0/16:2/23:0); TG(15:0/15:1/24:1); TG(14:1/15:0/25:1); TG(14:2/20:0/20:0); TG(15:0/15:0/24:2)</t>
  </si>
  <si>
    <t xml:space="preserve">Istplg1 904.8323 (-1.1 ppm); Istplg2 905.8358 (-1.0 ppm)</t>
  </si>
  <si>
    <t xml:space="preserve">NL_FA(18:1)+NH3 605.5511 (0.4 ppm); NL_FA(18:2)+NH3 607.5651 (-2.3 ppm); NL_FA(19:1)+NH3 591.5350 (-0.4 ppm); NL_FA(17:0)+NH3 617.5508 (-0.2 ppm); NL_FA(16:0)+NH3 631.5657 (-1.4 ppm); NL_FA(19:0)+NH3 589.5184 (-2.0 ppm); NL_FA(20:1)+NH3 577.5186 (-1.8 ppm); NL_FA(16:1)+NH3 633.5787 (-5.5 ppm); NL_FA(17:1)+NH3 619.5637 (-4.5 ppm); NL_FA(22:1)+NH3 549.4888 (0.9 ppm); NL_FA(18:0)+NH3 603.5334 (-3.0 ppm); NL_FA(19:2)+NH3 593.5473 (-6.0 ppm); NL_FA(14:0)+NH3 659.5929 (-7.5 ppm); NL_FA(20:2)+NH3 579.5320 (-5.5 ppm); NL_FA(16:2)+NH3 635.5930 (-7.6 ppm); NL_FA(17:2)+NH3 621.5752 (-11.2 ppm); NL_FA(21:1)+NH3 563.4995 (-7.9 ppm); NL_FA(22:2)+NH3 551.4966 (-13.2 ppm); NL_FA(24:1)+NH3 521.4571 (0.2 ppm); NL_FA(20:0)+NH3 575.5045 (1.0 ppm); NL_FA(21:0)+NH3 561.4856 (-4.8 ppm); NL_FA(14:1)+NH3 661.6077 (-8.7 ppm); NL_FA(15:0)+NH3 645.5812 (-1.5 ppm); NL_FA(15:1)+NH3 647.5964 (-2.3 ppm); NL_FA(21:2)+NH3 565.5160 (-6.4 ppm); NL_FA(15:2)+NH3 649.6083 (-8.0 ppm); NL_FA(23:1)+NH3 535.4647 (-14.9 ppm); NL_FA(14:2)+NH3 663.6229 (-9.5 ppm); NL_FA(24:2)+NH3 523.4772 (8.8 ppm); NL_FA(25:1)+NH3 507.4411 (-0.5 ppm); NL_FA(23:2)+NH3 537.4901 (3.4 ppm); NL_FA(23:0)+NH3 533.4528 (-7.8 ppm)</t>
  </si>
  <si>
    <t xml:space="preserve">Istplg1 945.8594 (-0.5 ppm); Istplg2 946.8655 (2.4 ppm)</t>
  </si>
  <si>
    <t xml:space="preserve">TG(54:3)</t>
  </si>
  <si>
    <t xml:space="preserve">TG(54:3)_1</t>
  </si>
  <si>
    <t xml:space="preserve">TG(18:0/18:1/18:2); TG(17:1/18:1/19:1); TG(16:1/18:1/20:1); TG(17:0/18:1/19:2); TG(17:2/18:1/19:0); TG(16:0/18:1/20:2); TG(16:2/18:1/20:0); TG(14:1/18:1/22:1); TG(15:1/18:1/21:1); TG(18:1/18:1/18:1); TG(17:0/18:2/19:1); TG(17:1/18:2/19:0); TG(16:0/18:2/20:1); TG(16:1/18:2/20:0); TG(14:0/18:2/22:1); TG(16:0/19:1/19:2); TG(16:2/19:0/19:1); TG(17:2/18:0/19:1); TG(16:1/19:1/19:1); TG(16:1/19:0/19:2); TG(17:1/18:0/19:2); TG(16:1/17:1/21:1); TG(17:0/17:2/20:1); TG(16:2/18:0/20:1); TG(16:1/18:0/20:2); TG(16:1/17:2/21:0); TG(17:0/17:1/20:2); TG(14:1/19:1/21:1); TG(14:0/19:1/21:2); TG(16:2/17:1/21:0); TG(17:1/17:2/20:0); TG(17:1/17:1/20:1); TG(16:0/16:2/22:1); TG(16:1/17:0/21:2); TG(16:0/17:1/21:2); TG(16:0/17:2/21:1); TG(16:2/17:0/21:1); TG(16:1/16:1/22:1); TG(14:0/20:1/20:2); TG(16:0/19:0/19:3); TG(14:0/19:2/21:1); TG(14:1/16:1/24:1); TG(16:0/18:0/20:3); TG(17:0/18:0/19:3); TG(14:1/17:1/23:1); TG(17:3/18:0/19:0); TG(14:1/19:2/21:0); TG(15:1/19:0/20:2); TG(14:0/16:2/24:1); TG(14:0/17:2/23:1); TG(14:1/16:0/24:2); TG(16:0/17:3/21:0); TG(17:0/17:3/20:0); TG(16:3/17:0/21:0); TG(14:1/19:0/21:2); TG(14:1/20:1/20:1); TG(18:0/18:0/18:3); TG(16:3/18:0/20:0); TG(14:1/20:0/20:2); TG(17:0/17:0/20:3); TG(16:3/19:0/19:0)</t>
  </si>
  <si>
    <t xml:space="preserve">Istplg1 902.8171 (-0.7 ppm); Istplg2 903.8195 (-1.8 ppm)</t>
  </si>
  <si>
    <t xml:space="preserve">NL_FA(18:1)+NH3 603.5355 (0.5 ppm); NL_FA(18:2)+NH3 605.5474 (-5.8 ppm); NL_FA(19:1)+NH3 589.5198 (0.3 ppm); NL_FA(16:1)+NH3 631.5633 (-5.1 ppm); NL_FA(17:1)+NH3 617.5488 (-3.4 ppm); NL_FA(19:2)+NH3 591.5352 (-0.1 ppm); NL_FA(16:2)+NH3 633.5796 (-4.1 ppm); NL_FA(17:2)+NH3 619.5678 (2.1 ppm); NL_FA(20:1)+NH3 575.5020 (-3.3 ppm); NL_FA(16:0)+NH3 629.5512 (0.5 ppm); NL_FA(17:0)+NH3 615.5389 (6.0 ppm); NL_FA(19:0)+NH3 587.5031 (-1.4 ppm); NL_FA(18:0)+NH3 601.5197 (0.2 ppm); NL_FA(20:2)+NH3 577.5195 (-0.1 ppm); NL_FA(22:1)+NH3 547.4692 (-6.2 ppm); NL_FA(21:1)+NH3 561.4882 (-0.1 ppm); NL_FA(18:3)+NH3 607.5545 (-19.8 ppm); NL_FA(14:0)+NH3 657.5732 (-13.6 ppm); NL_FA(15:1)+NH3 645.5701 (-18.8 ppm); NL_FA(21:2)+NH3 563.5009 (-5.5 ppm); NL_FA(20:0)+NH3 573.4807 (-13.2 ppm); NL_FA(19:3)+NH3 593.5620 (18.7 ppm); NL_FA(21:0)+NH3 559.4700 (-4.7 ppm); NL_FA(24:2)+NH3 521.4492 (-14.9 ppm); NL_FA(24:1)+NH3 519.4429 (3.1 ppm); NL_FA(14:1)+NH3 659.5997 (2.9 ppm); NL_FA(16:3)+NH3 635.6011 (5.1 ppm); NL_FA(17:3)+NH3 621.5769 (-8.5 ppm); NL_FA(20:3)+NH3 579.5260 (-15.9 ppm); NL_FA(23:1)+NH3 533.4501 (-13.0 ppm)</t>
  </si>
  <si>
    <t xml:space="preserve">Istplg1 943.8431 (-1.1 ppm); Istplg2 944.8475 (-0.1 ppm)</t>
  </si>
  <si>
    <t xml:space="preserve">TG(54:4)</t>
  </si>
  <si>
    <t xml:space="preserve">TG(54:4)_1</t>
  </si>
  <si>
    <t xml:space="preserve">TG(18:1/18:1/18:2); TG(18:0/18:1/18:3); TG(17:1/18:1/19:2); TG(17:2/18:1/19:1); TG(16:1/18:1/20:2); TG(16:0/18:1/20:3); TG(16:2/18:1/20:1); TG(14:0/18:1/22:3); TG(17:0/18:2/19:2); TG(17:1/18:2/19:1); TG(16:0/18:2/20:2); TG(16:1/18:2/20:1); TG(17:2/18:2/19:0); TG(16:2/18:2/20:0); TG(18:0/18:2/18:2); TG(17:0/18:3/19:1); TG(16:1/18:3/20:0); TG(16:0/18:3/20:1); TG(16:1/19:1/19:2); TG(17:2/18:0/19:2); TG(17:0/17:1/20:3); TG(17:0/17:2/20:2); TG(17:1/17:2/20:1); TG(16:1/18:0/20:3); TG(16:2/18:0/20:2); TG(16:0/19:2/19:2); TG(17:1/17:1/20:2); TG(16:1/17:1/21:2); TG(14:0/19:2/21:2); TG(16:0/19:1/19:3); TG(16:1/17:2/21:1); TG(16:2/19:1/19:1); TG(16:2/17:2/21:0); TG(16:0/17:2/21:2); TG(16:2/17:0/21:2); TG(16:0/18:0/20:4); TG(16:0/16:1/22:3); TG(14:1/20:1/20:2); TG(14:0/20:1/20:3); TG(14:1/19:1/21:2); TG(17:0/18:4/19:0); TG(17:0/17:0/20:4); TG(14:0/18:0/22:4); TG(14:1/16:1/24:2); TG(17:2/17:2/20:0); TG(14:0/16:2/24:2); TG(18:0/18:0/18:4); TG(16:0/18:4/20:0); TG(14:0/20:2/20:2); TG(16:0/16:0/22:4); TG(14:0/20:0/20:4)</t>
  </si>
  <si>
    <t xml:space="preserve">Istplg1 900.8014 (-0.7 ppm); Istplg2 901.8029 (-2.8 ppm)</t>
  </si>
  <si>
    <t xml:space="preserve">NL_FA(18:1)+NH3 601.5183 (-2.1 ppm); NL_FA(18:2)+NH3 603.5342 (-1.8 ppm); NL_FA(18:3)+NH3 605.5408 (-16.7 ppm); NL_FA(19:2)+NH3 589.5172 (-4.0 ppm); NL_FA(17:1)+NH3 615.5327 (-4.2 ppm); NL_FA(19:1)+NH3 587.5028 (-1.9 ppm); NL_FA(17:2)+NH3 617.5515 (1.0 ppm); NL_FA(17:0)+NH3 613.5154 (-6.9 ppm); NL_FA(20:2)+NH3 575.5036 (-0.6 ppm); NL_FA(16:1)+NH3 629.5518 (1.5 ppm); NL_FA(20:3)+NH3 577.5196 (0.0 ppm); NL_FA(18:0)+NH3 599.5051 (1.9 ppm); NL_FA(16:2)+NH3 631.5566 (-15.8 ppm); NL_FA(16:0)+NH3 627.5339 (-2.2 ppm); NL_FA(19:3)+NH3 591.5232 (-20.4 ppm); NL_FA(20:1)+NH3 573.4875 (-1.3 ppm); NL_FA(20:4)+NH3 579.5375 (4.0 ppm); NL_FA(22:4)+NH3 551.5035 (-0.8 ppm); NL_FA(18:4)+NH3 607.5635 (-5.0 ppm); NL_FA(19:0)+NH3 585.4948 (11.1 ppm); NL_FA(21:2)+NH3 561.4847 (-6.3 ppm); NL_FA(22:3)+NH3 549.4836 (-8.6 ppm); NL_FA(20:0)+NH3 571.4681 (-8.0 ppm); NL_FA(14:0)+NH3 655.5602 (-9.7 ppm); NL_FA(21:1)+NH3 559.4633 (-16.7 ppm); NL_FA(24:2)+NH3 519.4416 (0.5 ppm); NL_FA(21:0)+NH3 557.4539 (-5.6 ppm); NL_FA(14:1)+NH3 657.5935 (17.2 ppm)</t>
  </si>
  <si>
    <t xml:space="preserve">Istplg1 941.8260 (-2.7 ppm); Istplg2 942.8303 (-1.7 ppm)</t>
  </si>
  <si>
    <t xml:space="preserve">TG(54:5)</t>
  </si>
  <si>
    <t xml:space="preserve">TG(54:5)_1</t>
  </si>
  <si>
    <t xml:space="preserve">Istplg1 898.7840 (-2.6 ppm); Istplg2 899.7850 (-5.3 ppm)</t>
  </si>
  <si>
    <t xml:space="preserve">Istplg1 939.8104 (-2.6 ppm); Istplg2 940.8140 (-2.4 ppm)</t>
  </si>
  <si>
    <t xml:space="preserve">TG(54:6)</t>
  </si>
  <si>
    <t xml:space="preserve">TG(54:6)_1</t>
  </si>
  <si>
    <t xml:space="preserve">Istplg1 896.7681 (-2.9 ppm); Istplg2 897.7720 (-2.4 ppm)</t>
  </si>
  <si>
    <t xml:space="preserve">Istplg1 937.7926 (-5.0 ppm); Istplg2 938.8015 (1.0 ppm)</t>
  </si>
  <si>
    <t xml:space="preserve">TG(54:7)</t>
  </si>
  <si>
    <t xml:space="preserve">TG(54:7)_1</t>
  </si>
  <si>
    <t xml:space="preserve">Istplg1 894.7517 (-3.8 ppm); Istplg2 895.7565 (-2.1 ppm)</t>
  </si>
  <si>
    <t xml:space="preserve">Istplg1 935.7855 (4.1 ppm); Istplg2 936.7881 (3.3 ppm)</t>
  </si>
  <si>
    <t xml:space="preserve">TG(55:0)</t>
  </si>
  <si>
    <t xml:space="preserve">TG(55:0)_2</t>
  </si>
  <si>
    <t xml:space="preserve">TG(17:0/19:0/19:0); TG(18:0/18:0/19:0); TG(15:0/19:0/21:0); TG(16:0/19:0/20:0); TG(15:0/17:0/23:0); TG(17:0/18:0/20:0); TG(16:0/17:0/22:0); TG(17:0/17:0/21:0); TG(16:0/18:0/21:0); TG(16:0/16:0/23:0); TG(15:0/18:0/22:0); TG(15:0/20:0/20:0); TG(15:0/15:0/25:0)</t>
  </si>
  <si>
    <t xml:space="preserve">Istplg1 922.8804 (0.2 ppm); Istplg2 923.8822 (-1.6 ppm)</t>
  </si>
  <si>
    <t xml:space="preserve">NL_FA(19:0)+NH3 607.5663 (-0.3 ppm); NL_FA(17:0)+NH3 635.5980 (0.3 ppm); NL_FA(21:0)+NH3 579.5372 (3.3 ppm); NL_FA(15:0)+NH3 663.6282 (-1.4 ppm); NL_FA(23:0)+NH3 551.5040 (0.1 ppm); NL_FA(18:0)+NH3 621.5826 (0.6 ppm); NL_FA(16:0)+NH3 649.6100 (-5.3 ppm); NL_FA(20:0)+NH3 593.5449 (-10.0 ppm); NL_FA(25:0)+NH3 523.4728 (0.4 ppm); NL_FA(22:0)+NH3 565.5148 (-8.5 ppm)</t>
  </si>
  <si>
    <t xml:space="preserve">Istplg1 963.9117 (5.0 ppm); Istplg2 964.9184 (8.5 ppm)</t>
  </si>
  <si>
    <t xml:space="preserve">TG(55:1)</t>
  </si>
  <si>
    <t xml:space="preserve">TG(55:1)_3</t>
  </si>
  <si>
    <t xml:space="preserve">TG(17:0/19:0/19:1); TG(18:0/18:0/19:1); TG(16:0/19:1/20:0); TG(15:0/19:1/21:0); TG(14:0/19:1/22:0); TG(18:0/18:1/19:0); TG(16:0/19:0/20:1); TG(17:0/17:1/21:0); TG(16:1/19:0/20:0); TG(17:1/19:0/19:0); TG(17:0/18:1/20:0); TG(15:0/19:0/21:1); TG(17:0/18:0/20:1); TG(16:0/17:0/22:1); TG(14:0/19:0/22:1); TG(16:1/17:0/22:0); TG(15:0/17:0/23:1); TG(14:0/17:0/24:1); TG(17:0/17:0/21:1); TG(16:0/18:1/21:0); TG(16:0/17:1/22:0); TG(17:1/18:0/20:0); TG(16:0/16:1/23:0); TG(15:0/17:1/23:0); TG(16:0/18:0/21:1); TG(16:1/18:0/21:0); TG(14:0/18:1/23:0); TG(15:0/18:1/22:0); TG(14:0/17:1/24:0); TG(15:0/16:0/24:1); TG(14:0/16:0/25:1); TG(14:0/20:1/21:0); TG(15:0/20:0/20:1); TG(15:0/16:1/24:0); TG(15:0/18:0/22:1); TG(14:0/16:1/25:0); TG(14:0/18:0/23:1); TG(16:0/16:0/23:1); TG(14:0/20:0/21:1); TG(14:0/15:0/26:1); TG(15:0/15:0/25:1)</t>
  </si>
  <si>
    <t xml:space="preserve">Istplg1 920.8648 (0.2 ppm); Istplg2 921.8669 (-1.2 ppm)</t>
  </si>
  <si>
    <t xml:space="preserve">NL_FA(19:1)+NH3 607.5667 (0.3 ppm); NL_FA(19:0)+NH3 605.5505 (-0.7 ppm); NL_FA(17:0)+NH3 633.5815 (-1.1 ppm); NL_FA(17:1)+NH3 635.5955 (-3.7 ppm); NL_FA(18:1)+NH3 621.5816 (-0.9 ppm); NL_FA(16:0)+NH3 647.5978 (0.0 ppm); NL_FA(16:1)+NH3 649.6120 (-2.3 ppm); NL_FA(18:0)+NH3 619.5657 (-1.4 ppm); NL_FA(20:1)+NH3 593.5482 (-4.5 ppm); NL_FA(21:0)+NH3 577.5190 (-1.0 ppm); NL_FA(23:0)+NH3 549.4911 (5.1 ppm); NL_FA(20:0)+NH3 591.5356 (0.6 ppm); NL_FA(15:0)+NH3 661.6119 (-2.3 ppm); NL_FA(14:0)+NH3 675.6307 (2.3 ppm); NL_FA(21:1)+NH3 579.5320 (-5.5 ppm); NL_FA(22:0)+NH3 563.5028 (-2.0 ppm); NL_FA(23:1)+NH3 551.5032 (-1.3 ppm); NL_FA(24:1)+NH3 537.4899 (3.1 ppm); NL_FA(22:1)+NH3 565.5167 (-5.1 ppm); NL_FA(25:1)+NH3 523.4767 (7.9 ppm); NL_FA(25:0)+NH3 521.4631 (11.7 ppm); NL_FA(24:0)+NH3 535.4667 (-11.1 ppm); NL_FA(26:1)+NH3 509.4632 (12.1 ppm)</t>
  </si>
  <si>
    <t xml:space="preserve">TG(55:2)</t>
  </si>
  <si>
    <t xml:space="preserve">TG(55:2)_1</t>
  </si>
  <si>
    <t xml:space="preserve">TG(17:1/19:0/19:1); TG(18:0/18:1/19:1); TG(16:0/19:1/20:1); TG(16:1/19:1/20:0); TG(15:1/19:1/21:0); TG(15:0/19:1/21:1); TG(17:0/19:1/19:1); TG(14:0/19:1/22:1); TG(17:1/18:1/20:0); TG(17:0/18:1/20:1); TG(17:1/18:0/20:1); TG(16:1/18:1/21:0); TG(17:0/17:1/21:1); TG(16:1/17:1/22:0); TG(16:0/18:1/21:1); TG(16:1/19:0/20:1); TG(18:1/18:1/19:0); TG(16:0/17:1/22:1); TG(15:1/17:1/23:0); TG(15:1/18:1/22:0); TG(17:0/19:0/19:2); TG(18:0/18:2/19:0); TG(17:0/18:2/20:0); TG(14:0/18:1/23:1); TG(15:0/18:1/22:1); TG(15:0/17:1/23:1); TG(16:1/17:0/22:1); TG(14:0/17:1/24:1); TG(16:0/18:2/21:0); TG(16:0/19:0/20:2); TG(16:0/16:1/23:1); TG(16:1/18:0/21:1); TG(17:0/18:0/20:2); TG(15:1/19:0/21:1); TG(15:1/20:0/20:1); TG(15:1/17:0/23:1); TG(16:0/17:0/22:2); TG(14:0/17:0/24:2); TG(16:0/19:2/20:0); TG(16:2/19:0/20:0); TG(16:2/17:0/22:0); TG(17:1/17:1/21:0); TG(18:0/18:0/19:2); TG(15:0/16:0/24:2); TG(14:0/18:2/23:0); TG(15:0/18:2/22:0); TG(16:0/16:2/23:0); TG(17:0/17:2/21:0); TG(15:1/16:0/24:1); TG(14:0/20:1/21:1); TG(15:0/16:1/24:1); TG(17:2/19:0/19:0); TG(14:0/16:1/25:1); TG(15:1/18:0/22:1); TG(16:0/18:0/21:2); TG(16:2/18:0/21:0); TG(15:0/17:0/23:2); TG(14:1/20:1/21:0); TG(15:0/19:0/21:2); TG(15:0/19:2/21:0); TG(14:1/17:0/24:1); TG(15:2/17:0/23:0); TG(14:0/19:0/22:2); TG(14:1/19:0/22:1); TG(14:0/16:0/25:2); TG(17:2/18:0/20:0); TG(15:2/19:0/21:0); TG(16:1/16:1/23:0); TG(15:0/20:1/20:1); TG(15:0/15:1/25:1); TG(17:0/17:0/21:2); TG(15:0/20:0/20:2); TG(14:0/20:2/21:0); TG(15:0/17:2/23:0); TG(16:0/16:0/23:2); TG(15:0/18:0/22:2); TG(14:1/18:0/23:1); TG(14:0/18:0/23:2); TG(14:1/20:0/21:1); TG(15:2/18:0/22:0); TG(15:0/15:0/25:2); TG(14:0/20:0/21:2); TG(14:0/15:0/26:2); TG(15:2/20:0/20:0)</t>
  </si>
  <si>
    <t xml:space="preserve">Istplg1 918.8492 (0.3 ppm); Istplg2 919.8528 (0.5 ppm)</t>
  </si>
  <si>
    <t xml:space="preserve">NL_FA(19:1)+NH3 605.5503 (-1.0 ppm); NL_FA(18:1)+NH3 619.5668 (0.4 ppm); NL_FA(17:1)+NH3 633.5805 (-2.7 ppm); NL_FA(18:2)+NH3 621.5823 (0.2 ppm); NL_FA(16:1)+NH3 647.5985 (1.0 ppm); NL_FA(20:1)+NH3 591.5339 (-2.2 ppm); NL_FA(17:0)+NH3 631.5653 (-1.9 ppm); NL_FA(19:2)+NH3 607.5579 (-14.3 ppm); NL_FA(19:0)+NH3 603.5339 (-2.2 ppm); NL_FA(16:2)+NH3 649.6154 (3.0 ppm); NL_FA(16:0)+NH3 645.5785 (-5.7 ppm); NL_FA(15:1)+NH3 661.6129 (-0.9 ppm); NL_FA(24:2)+NH3 537.4874 (-1.6 ppm); NL_FA(20:2)+NH3 593.5453 (-9.3 ppm); NL_FA(17:2)+NH3 635.5907 (-11.2 ppm); NL_FA(18:0)+NH3 617.5537 (4.6 ppm); NL_FA(21:1)+NH3 577.5167 (-5.1 ppm); NL_FA(25:2)+NH3 523.4724 (-0.5 ppm); NL_FA(23:1)+NH3 549.4843 (-7.2 ppm); NL_FA(15:0)+NH3 659.5948 (-4.6 ppm); NL_FA(23:2)+NH3 551.5039 (-0.1 ppm); NL_FA(20:0)+NH3 589.5181 (-2.5 ppm); NL_FA(22:1)+NH3 563.4988 (-9.2 ppm); NL_FA(22:2)+NH3 565.5186 (-1.8 ppm); NL_FA(14:0)+NH3 673.6091 (-6.6 ppm); NL_FA(21:2)+NH3 579.5334 (-3.1 ppm); NL_FA(23:0)+NH3 547.4636 (-16.6 ppm); NL_FA(21:0)+NH3 575.5013 (-4.5 ppm); NL_FA(14:1)+NH3 675.6195 (-14.3 ppm); NL_FA(24:1)+NH3 535.4681 (-8.4 ppm); NL_FA(15:2)+NH3 663.6262 (-4.5 ppm); NL_FA(25:1)+NH3 521.4671 (19.4 ppm); NL_FA(26:2)+NH3 509.4572 (0.3 ppm); NL_FA(22:0)+NH3 561.4777 (-18.8 ppm)</t>
  </si>
  <si>
    <t xml:space="preserve">TG(56:1)</t>
  </si>
  <si>
    <t xml:space="preserve">TG(56:1)_1</t>
  </si>
  <si>
    <t xml:space="preserve">TG(17:0/19:0/20:1); TG(18:0/19:0/19:1); TG(17:0/18:1/21:0); TG(16:1/19:0/21:0); TG(18:1/19:0/19:0); TG(17:0/19:1/20:0); TG(17:1/19:0/20:0); TG(16:0/19:0/21:1); TG(16:1/17:0/23:0); TG(17:0/18:0/21:1); TG(14:1/19:0/23:0); TG(15:0/19:0/22:1); TG(17:0/17:1/22:0); TG(16:0/17:0/23:1); TG(14:0/19:0/23:1); TG(15:0/17:0/24:1); TG(18:0/18:0/20:1); TG(14:0/17:0/25:1); TG(16:0/19:1/21:0); TG(14:1/17:0/25:0); TG(15:0/20:1/21:0); TG(17:0/17:0/22:1); TG(18:0/18:1/20:0); TG(16:0/20:0/20:1); TG(17:1/18:0/21:0); TG(15:0/18:1/23:0); TG(16:0/18:1/22:0); TG(14:0/19:1/23:0); TG(14:0/20:1/22:0); TG(16:0/17:1/23:0); TG(15:0/19:1/22:0); TG(16:0/18:0/22:1); TG(16:1/18:0/22:0); TG(14:0/18:1/24:0); TG(16:1/20:0/20:0); TG(14:0/21:0/21:1); TG(16:0/16:1/24:0); TG(15:0/18:0/23:1); TG(15:0/20:0/21:1); TG(14:0/18:0/24:1); TG(15:0/16:1/25:0); TG(15:0/17:1/24:0); TG(15:0/16:0/25:1); TG(14:0/20:0/22:1); TG(14:1/18:0/24:0); TG(16:0/16:0/24:1); TG(14:0/17:1/25:0); TG(14:1/21:0/21:0); TG(14:1/20:0/22:0)</t>
  </si>
  <si>
    <t xml:space="preserve">Istplg1 934.8802 (-0.0 ppm); Istplg2 935.8829 (-0.8 ppm)</t>
  </si>
  <si>
    <t xml:space="preserve">NL_FA(19:0)+NH3 619.5658 (-1.2 ppm); NL_FA(17:0)+NH3 647.5983 (0.7 ppm); NL_FA(20:1)+NH3 607.5671 (0.9 ppm); NL_FA(18:1)+NH3 635.5975 (-0.6 ppm); NL_FA(19:1)+NH3 621.5793 (-4.7 ppm); NL_FA(21:0)+NH3 591.5363 (1.8 ppm); NL_FA(18:0)+NH3 633.5804 (-2.8 ppm); NL_FA(16:1)+NH3 663.6288 (-0.5 ppm); NL_FA(17:1)+NH3 649.6074 (-9.4 ppm); NL_FA(23:0)+NH3 563.5048 (1.6 ppm); NL_FA(16:0)+NH3 661.6112 (-3.4 ppm); NL_FA(21:1)+NH3 593.5499 (-1.6 ppm); NL_FA(20:0)+NH3 605.5522 (2.2 ppm); NL_FA(22:1)+NH3 579.5344 (-1.5 ppm); NL_FA(24:1)+NH3 551.5081 (7.5 ppm); NL_FA(23:1)+NH3 565.5189 (-1.3 ppm); NL_FA(15:0)+NH3 675.6279 (-1.9 ppm); NL_FA(22:0)+NH3 577.5170 (-4.5 ppm); NL_FA(25:1)+NH3 537.4843 (-7.4 ppm); NL_FA(14:0)+NH3 689.6470 (3.2 ppm); NL_FA(25:0)+NH3 535.4736 (1.7 ppm); NL_FA(24:0)+NH3 549.4908 (4.7 ppm); NL_FA(14:1)+NH3 691.6664 (8.7 ppm)</t>
  </si>
  <si>
    <t xml:space="preserve">Istplg1 939.8322 (-3.7 ppm); Istplg2 940.8322 (-7.3 ppm)</t>
  </si>
  <si>
    <t xml:space="preserve">TG(56:1)_2</t>
  </si>
  <si>
    <t xml:space="preserve">TG(17:0/19:0/20:1); TG(18:0/19:0/19:1); TG(16:0/19:0/21:1); TG(16:1/19:0/21:0); TG(18:1/19:0/19:0); TG(16:1/17:0/23:0); TG(17:0/18:1/21:0); TG(17:1/19:0/20:0); TG(16:0/17:0/23:1); TG(17:0/19:1/20:0); TG(16:0/19:1/21:0); TG(16:0/18:1/22:0); TG(15:0/19:0/22:1); TG(14:1/19:0/23:0); TG(16:0/17:1/23:0); TG(17:0/18:0/21:1); TG(14:0/19:0/23:1); TG(16:0/16:1/24:0); TG(17:0/17:1/22:0); TG(16:0/20:0/20:1); TG(18:0/18:1/20:0); TG(15:1/19:0/22:0); TG(15:0/18:1/23:0); TG(16:0/18:0/22:1); TG(15:0/17:0/24:1); TG(16:1/18:0/22:0); TG(14:0/19:1/23:0); TG(15:0/16:0/25:1); TG(16:1/20:0/20:0); TG(14:0/17:0/25:1); TG(17:1/18:0/21:0); TG(15:0/19:1/22:0); TG(18:0/18:0/20:1); TG(15:0/16:1/25:0); TG(14:0/18:1/24:0); TG(15:1/17:0/24:0); TG(14:0/16:0/26:1); TG(14:1/17:0/25:0); TG(15:0/20:1/21:0); TG(17:0/17:0/22:1); TG(15:1/16:0/25:0); TG(16:0/16:0/24:1); TG(15:1/18:0/23:0); TG(15:0/18:0/23:1); TG(14:0/18:0/24:1); TG(15:0/17:1/24:0); TG(14:0/20:1/22:0); TG(14:0/17:1/25:0); TG(15:0/20:0/21:1); TG(14:0/21:0/21:1); TG(14:1/18:0/24:0); TG(14:0/20:0/22:1); TG(15:1/20:0/21:0); TG(14:1/20:0/22:0); TG(15:0/15:0/26:1); TG(14:1/21:0/21:0)</t>
  </si>
  <si>
    <t xml:space="preserve">Istplg1 934.8802 (-0.1 ppm); Istplg2 935.8834 (-0.3 ppm)</t>
  </si>
  <si>
    <t xml:space="preserve">NL_FA(19:0)+NH3 619.5656 (-1.5 ppm); NL_FA(17:0)+NH3 647.5954 (-3.8 ppm); NL_FA(18:1)+NH3 635.5952 (-4.1 ppm); NL_FA(16:0)+NH3 661.6112 (-3.4 ppm); NL_FA(19:1)+NH3 621.5797 (-4.1 ppm); NL_FA(16:1)+NH3 663.6270 (-3.3 ppm); NL_FA(20:1)+NH3 607.5657 (-1.3 ppm); NL_FA(18:0)+NH3 633.5831 (1.5 ppm); NL_FA(17:1)+NH3 649.6101 (-5.2 ppm); NL_FA(23:0)+NH3 563.5020 (-3.5 ppm); NL_FA(15:0)+NH3 675.6310 (2.7 ppm); NL_FA(21:1)+NH3 593.5479 (-5.1 ppm); NL_FA(21:0)+NH3 591.5352 (-0.0 ppm); NL_FA(24:1)+NH3 551.5053 (2.5 ppm); NL_FA(20:0)+NH3 605.5521 (1.9 ppm); NL_FA(22:1)+NH3 579.5324 (-4.9 ppm); NL_FA(14:0)+NH3 689.6436 (-1.8 ppm); NL_FA(25:1)+NH3 537.4921 (7.1 ppm); NL_FA(23:1)+NH3 565.5178 (-3.1 ppm); NL_FA(22:0)+NH3 577.5179 (-2.8 ppm); NL_FA(15:1)+NH3 677.6409 (-5.8 ppm); NL_FA(25:0)+NH3 535.4741 (2.8 ppm); NL_FA(24:0)+NH3 549.4897 (2.7 ppm); NL_FA(26:1)+NH3 523.4645 (-15.6 ppm); NL_FA(14:1)+NH3 691.6648 (6.3 ppm)</t>
  </si>
  <si>
    <t xml:space="preserve">TG(56:2)</t>
  </si>
  <si>
    <t xml:space="preserve">TG(56:2)_1</t>
  </si>
  <si>
    <t xml:space="preserve">TG(16:0/18:1/22:1); TG(18:1/19:0/19:1); TG(16:0/20:1/20:1); TG(18:0/18:1/20:1); TG(16:0/16:1/24:1); TG(16:0/19:1/21:1); TG(17:0/19:1/20:1); TG(14:0/20:1/22:1); TG(16:1/18:0/22:1); TG(16:1/18:1/22:0); TG(16:0/18:2/22:0); TG(14:0/18:1/24:1); TG(17:0/17:1/22:1); TG(17:1/19:0/20:1); TG(17:0/18:1/21:1); TG(17:1/18:1/21:0); TG(16:1/19:1/21:0); TG(16:0/19:0/21:2); TG(16:0/18:0/22:2); TG(16:0/17:1/23:1); TG(16:1/20:0/20:1); TG(15:1/19:0/22:1); TG(16:0/17:0/23:2); TG(18:2/19:0/19:0); TG(16:0/20:0/20:2); TG(16:0/19:2/21:0); TG(14:0/16:0/26:2); TG(17:1/19:1/20:0); TG(16:1/19:0/21:1); TG(16:0/17:2/23:0); TG(15:1/18:1/23:0); TG(14:0/19:1/23:1); TG(15:1/16:0/25:1); TG(17:0/18:2/21:0); TG(16:1/17:1/23:0); TG(15:2/16:0/25:0); TG(18:0/19:1/19:1); TG(17:0/19:0/20:2); TG(18:0/18:2/20:0); TG(16:1/17:0/23:1); TG(18:0/19:0/19:2); TG(18:1/18:1/20:0); TG(16:0/16:0/24:2); TG(15:1/19:1/22:0); TG(14:0/16:1/26:1); TG(15:1/20:1/21:0); TG(17:1/18:0/21:1); TG(15:1/17:0/24:1); TG(16:2/19:0/21:0); TG(14:0/19:0/23:2); TG(15:1/16:1/25:0); TG(17:2/19:0/20:0); TG(14:0/17:1/25:1); TG(17:0/18:0/21:2); TG(16:2/17:0/23:0); TG(14:0/18:0/24:2); TG(17:0/19:2/20:0); TG(15:2/19:0/22:0); TG(14:0/19:2/23:0); TG(18:0/18:0/20:2); TG(16:2/18:0/22:0); TG(17:0/17:0/22:2); TG(14:0/20:0/22:2); TG(14:0/20:2/22:0); TG(14:0/21:1/21:1); TG(17:0/17:2/22:0); TG(17:2/18:0/21:0); TG(15:2/18:0/23:0); TG(15:1/18:0/23:1); TG(16:2/20:0/20:0); TG(14:0/21:0/21:2); TG(17:1/17:1/22:0); TG(15:1/20:0/21:1); TG(14:0/14:0/28:2); TG(15:2/20:0/21:0)</t>
  </si>
  <si>
    <t xml:space="preserve">Istplg1 932.8650 (0.4 ppm); Istplg2 933.8674 (-0.7 ppm)</t>
  </si>
  <si>
    <t xml:space="preserve">NL_FA(18:1)+NH3 633.5823 (0.1 ppm); NL_FA(16:0)+NH3 659.5958 (-3.0 ppm); NL_FA(22:1)+NH3 577.5204 (1.5 ppm); NL_FA(19:1)+NH3 619.5657 (-1.3 ppm); NL_FA(20:1)+NH3 605.5505 (-0.6 ppm); NL_FA(18:2)+NH3 635.5973 (-0.9 ppm); NL_FA(16:1)+NH3 661.6105 (-4.5 ppm); NL_FA(19:0)+NH3 617.5521 (1.9 ppm); NL_FA(24:1)+NH3 549.4906 (4.2 ppm); NL_FA(17:1)+NH3 647.5961 (-2.6 ppm); NL_FA(17:0)+NH3 645.5826 (0.6 ppm); NL_FA(18:0)+NH3 631.5664 (-0.2 ppm); NL_FA(14:0)+NH3 687.6265 (-3.9 ppm); NL_FA(20:2)+NH3 607.5634 (-5.2 ppm); NL_FA(19:2)+NH3 621.5795 (-4.4 ppm); NL_FA(16:2)+NH3 663.6276 (-2.4 ppm); NL_FA(22:2)+NH3 579.5314 (-6.6 ppm); NL_FA(21:1)+NH3 591.5328 (-4.2 ppm); NL_FA(24:2)+NH3 551.4999 (-7.4 ppm); NL_FA(21:0)+NH3 589.5173 (-3.8 ppm); NL_FA(17:2)+NH3 649.6045 (-13.8 ppm); NL_FA(23:0)+NH3 561.4882 (-0.2 ppm); NL_FA(20:0)+NH3 603.5325 (-4.5 ppm); NL_FA(23:1)+NH3 563.5017 (-4.0 ppm); NL_FA(15:1)+NH3 675.6246 (-6.8 ppm); NL_FA(22:0)+NH3 575.4982 (-10.0 ppm); NL_FA(25:1)+NH3 535.4738 (2.2 ppm); NL_FA(26:1)+NH3 521.4570 (-0.0 ppm); NL_FA(26:2)+NH3 523.4675 (-9.9 ppm); NL_FA(21:2)+NH3 593.5587 (13.1 ppm); NL_FA(23:2)+NH3 565.5226 (5.3 ppm); NL_FA(15:2)+NH3 677.6469 (3.0 ppm); NL_FA(25:0)+NH3 533.4485 (-15.8 ppm); NL_FA(28:2)+NH3 495.4302 (-22.5 ppm)</t>
  </si>
  <si>
    <t xml:space="preserve">TG(56:6)</t>
  </si>
  <si>
    <t xml:space="preserve">TG(56:6)_1</t>
  </si>
  <si>
    <t xml:space="preserve">TG(17:0/17:0/22:6); TG(17:0/19:1/20:5); TG(17:1/19:0/20:5); TG(18:0/18:1/20:5); TG(16:1/20:0/20:5); TG(18:0/18:0/20:6); TG(15:1/19:0/22:5); TG(16:1/18:0/22:5); TG(18:1/18:1/20:4); TG(14:1/20:0/22:5)</t>
  </si>
  <si>
    <t xml:space="preserve">Istplg1 924.7992 (-3.1 ppm); Istplg2 925.8014 (-4.3 ppm)</t>
  </si>
  <si>
    <t xml:space="preserve">NL_FA(22:6)+NH3 579.5353 (0.2 ppm); NL_FA(17:0)+NH3 637.5129 (-10.4 ppm); NL_FA(20:5)+NH3 605.5499 (-1.7 ppm); NL_FA(17:1)+NH3 639.5281 (-11.1 ppm); NL_FA(19:1)+NH3 611.5126 (14.2 ppm); NL_FA(18:1)+NH3 625.5188 (-1.3 ppm); NL_FA(19:0)+NH3 609.4830 (-8.6 ppm); NL_FA(20:6)+NH3 607.5552 (-18.7 ppm); NL_FA(18:0)+NH3 623.5044 (0.7 ppm); NL_FA(16:1)+NH3 653.5571 (9.5 ppm); NL_FA(14:1)+NH3 681.5743 (-11.5 ppm); NL_FA(20:4)+NH3 603.5465 (18.7 ppm); NL_FA(22:5)+NH3 577.5269 (12.6 ppm); NL_FA(15:1)+NH3 667.5657 (-1.2 ppm); NL_FA(20:0)+NH3 595.4761 (5.9 ppm)</t>
  </si>
  <si>
    <t xml:space="preserve">Istplg1 965.8290 (0.4 ppm); Istplg2 966.8272 (-4.9 ppm)</t>
  </si>
  <si>
    <t xml:space="preserve">TG(57:1)</t>
  </si>
  <si>
    <t xml:space="preserve">TG(57:1)_2</t>
  </si>
  <si>
    <t xml:space="preserve">TG(19:0/19:0/19:1); TG(17:0/19:1/21:0); TG(17:0/19:0/21:1); TG(17:0/17:1/23:0); TG(15:0/19:1/23:0); TG(16:0/19:1/22:0); TG(17:1/19:0/21:0); TG(16:0/19:0/22:1); TG(16:0/17:0/24:1); TG(16:0/18:1/23:0); TG(18:1/19:0/20:0); TG(18:0/19:1/20:0); TG(16:1/19:0/22:0); TG(15:0/19:0/23:1); TG(18:0/19:0/20:1); TG(17:0/18:1/22:0); TG(16:0/16:1/25:0); TG(16:1/17:0/24:0); TG(15:0/17:0/25:1); TG(16:1/18:0/23:0); TG(14:0/19:1/24:0); TG(17:0/18:0/22:1); TG(16:0/17:1/24:0); TG(14:0/19:0/24:1); TG(16:0/18:0/23:1); TG(16:0/20:1/21:0); TG(14:1/19:0/24:0); TG(17:0/20:0/20:1); TG(18:0/18:1/21:0); TG(15:0/17:1/25:0); TG(14:0/17:0/26:1); TG(17:0/17:0/23:1); TG(15:0/16:0/26:1); TG(16:0/20:0/21:1); TG(14:1/17:0/26:0); TG(17:1/18:0/22:0); TG(16:0/16:0/25:1); TG(17:1/20:0/20:0); TG(14:0/20:1/23:0); TG(14:0/18:1/25:0); TG(16:1/20:0/21:0); TG(15:0/21:0/21:1); TG(14:1/16:0/27:0); TG(15:0/18:1/24:0); TG(14:1/20:0/23:0); TG(15:0/18:0/24:1); TG(15:0/16:1/26:0); TG(14:0/17:1/26:0); TG(14:0/18:0/25:1); TG(14:1/18:0/25:0); TG(18:0/18:0/21:1); TG(14:0/16:1/27:0); TG(14:0/21:0/22:1); TG(15:0/20:1/22:0); TG(14:1/21:0/22:0); TG(15:0/20:0/22:1); TG(14:0/21:1/22:0); TG(14:0/20:0/23:1)</t>
  </si>
  <si>
    <t xml:space="preserve">Istplg1 948.8971 (1.2 ppm); Istplg2 949.8990 (-0.3 ppm)</t>
  </si>
  <si>
    <t xml:space="preserve">NL_FA(19:1)+NH3 635.5972 (-1.0 ppm); NL_FA(19:0)+NH3 633.5817 (-0.7 ppm); NL_FA(17:0)+NH3 661.6136 (0.2 ppm); NL_FA(16:0)+NH3 675.6283 (-1.2 ppm); NL_FA(23:0)+NH3 577.5204 (1.4 ppm); NL_FA(17:1)+NH3 663.6268 (-3.5 ppm); NL_FA(18:1)+NH3 649.6120 (-2.3 ppm); NL_FA(16:1)+NH3 677.6422 (-3.9 ppm); NL_FA(21:0)+NH3 605.5515 (1.0 ppm); NL_FA(18:0)+NH3 647.5994 (2.5 ppm); NL_FA(25:0)+NH3 549.4874 (-1.6 ppm); NL_FA(25:1)+NH3 551.4999 (-7.4 ppm); NL_FA(23:1)+NH3 579.5318 (-5.9 ppm); NL_FA(15:0)+NH3 689.6444 (-0.5 ppm); NL_FA(21:1)+NH3 607.5637 (-4.6 ppm); NL_FA(24:1)+NH3 565.5197 (0.2 ppm); NL_FA(20:1)+NH3 621.5851 (4.7 ppm); NL_FA(22:1)+NH3 593.5497 (-1.9 ppm); NL_FA(14:0)+NH3 703.6567 (-5.3 ppm); NL_FA(22:0)+NH3 591.5405 (8.8 ppm); NL_FA(20:0)+NH3 619.5641 (-4.0 ppm); NL_FA(24:0)+NH3 563.5074 (6.1 ppm); NL_FA(26:1)+NH3 537.4784 (-18.4 ppm); NL_FA(14:1)+NH3 705.6667 (-13.2 ppm); NL_FA(27:0)+NH3 521.4587 (3.2 ppm); NL_FA(26:0)+NH3 535.4725 (-0.2 ppm)</t>
  </si>
  <si>
    <t xml:space="preserve">TG(57:2)</t>
  </si>
  <si>
    <t xml:space="preserve">TG(57:2)_1</t>
  </si>
  <si>
    <t xml:space="preserve">TG(16:0/17:0/24:2); TG(17:0/19:1/21:1); TG(16:0/19:1/22:1); TG(16:0/16:0/25:2); TG(15:0/17:0/25:2); TG(16:1/19:1/22:0); TG(17:1/19:1/21:0); TG(18:1/19:1/20:0); TG(16:0/16:1/25:1); TG(18:0/19:1/20:1); TG(16:0/18:1/23:1); TG(16:1/17:0/24:1); TG(15:0/18:0/24:2); TG(17:0/17:1/23:1); TG(16:0/17:1/24:1); TG(17:0/18:1/22:1); TG(15:0/19:1/23:1); TG(16:1/18:1/23:0); TG(14:0/19:0/24:2); TG(15:1/19:1/23:0); TG(16:1/17:1/24:0); TG(15:0/16:0/26:2); TG(16:0/20:1/21:1); TG(18:1/19:0/20:1); TG(17:0/20:1/20:1); TG(16:0/19:0/22:2); TG(17:1/18:1/22:0); TG(19:0/19:1/19:1); TG(14:0/19:1/24:1); TG(16:1/19:0/22:1); TG(14:0/18:0/25:2); TG(17:1/19:0/21:1); TG(16:1/20:1/21:0); TG(16:0/18:2/23:0); TG(17:0/19:0/21:2); TG(16:0/16:2/25:0); TG(14:0/17:0/26:2); TG(17:0/18:0/22:2); TG(16:0/18:0/23:2); TG(16:1/18:0/23:1); TG(15:1/17:0/25:1); TG(14:1/19:1/24:0); TG(16:2/17:0/24:0); TG(18:0/18:1/21:1); TG(17:0/18:2/22:0); TG(17:1/20:0/20:1); TG(17:0/19:2/21:0); TG(16:0/19:2/22:0); TG(15:1/16:0/26:1); TG(16:1/20:0/21:1); TG(15:0/16:1/26:1); TG(15:0/18:1/24:1); TG(15:0/17:1/25:1); TG(17:0/17:2/23:0); TG(16:0/17:2/24:0); TG(16:0/20:2/21:0); TG(17:1/18:0/22:1); TG(16:0/20:0/21:2); TG(15:1/17:1/25:0); TG(15:1/18:1/24:0); TG(17:0/20:0/20:2); TG(14:0/16:0/27:2); TG(14:0/18:1/25:1); TG(15:2/17:0/25:0); TG(15:1/19:0/23:1); TG(15:0/20:1/22:1); TG(15:0/19:0/23:2); TG(18:2/19:0/20:0); TG(14:1/17:0/26:1); TG(16:2/19:0/22:0); TG(14:0/17:1/26:1); TG(17:0/17:0/23:2); TG(14:1/18:1/25:0); TG(15:1/20:1/22:0); TG(18:0/19:0/20:2); TG(17:2/19:0/21:0); TG(18:1/18:1/21:0); TG(16:2/18:0/23:0); TG(16:1/16:1/25:0); TG(18:0/18:2/21:0); TG(15:0/19:2/23:0); TG(15:0/18:2/24:0); TG(17:1/17:1/23:0); TG(15:1/21:0/21:1); TG(14:0/20:1/23:1); TG(19:0/19:0/19:2); TG(15:1/18:0/24:1); TG(15:0/21:1/21:1); TG(15:0/20:0/22:2); TG(16:2/20:0/21:0); TG(18:0/19:2/20:0); TG(15:0/17:2/25:0); TG(15:1/20:0/22:1); TG(15:0/21:0/21:2); TG(15:2/19:0/23:0); TG(14:1/19:0/24:1); TG(14:1/20:1/23:0); TG(14:0/18:2/25:0); TG(14:0/21:1/22:1); TG(17:2/18:0/22:0); TG(15:0/20:2/22:0); TG(14:0/21:0/22:2); TG(14:2/19:0/24:0); TG(14:0/19:2/24:0); TG(14:0/15:0/28:2); TG(14:1/18:0/25:1); TG(17:2/20:0/20:0); TG(14:0/20:0/23:2); TG(18:0/18:0/21:2); TG(14:1/21:1/22:0); TG(14:2/18:0/25:0); TG(14:1/21:0/22:1); TG(14:1/20:0/23:1); TG(15:2/18:0/24:0); TG(14:0/21:2/22:0); TG(15:0/15:0/27:2); TG(14:2/20:0/23:0); TG(14:2/21:0/22:0); TG(15:2/20:0/22:0); TG(15:2/21:0/21:0)</t>
  </si>
  <si>
    <t xml:space="preserve">Istplg1 946.8804 (0.1 ppm); Istplg2 947.8833 (-0.4 ppm)</t>
  </si>
  <si>
    <t xml:space="preserve">NL_FA(19:1)+NH3 633.5803 (-3.0 ppm); NL_FA(24:2)+NH3 565.5215 (3.5 ppm); NL_FA(25:2)+NH3 551.5045 (1.1 ppm); NL_FA(16:0)+NH3 673.6102 (-4.9 ppm); NL_FA(16:1)+NH3 675.6301 (1.4 ppm); NL_FA(17:0)+NH3 659.5966 (-1.9 ppm); NL_FA(18:1)+NH3 647.5974 (-0.7 ppm); NL_FA(17:1)+NH3 661.6108 (-4.1 ppm); NL_FA(19:0)+NH3 631.5656 (-1.6 ppm); NL_FA(20:1)+NH3 619.5696 (5.0 ppm); NL_FA(26:2)+NH3 537.4885 (0.3 ppm); NL_FA(16:2)+NH3 677.6413 (-5.2 ppm); NL_FA(18:2)+NH3 649.6146 (1.8 ppm); NL_FA(15:0)+NH3 687.6259 (-4.8 ppm); NL_FA(15:1)+NH3 689.6403 (-6.6 ppm); NL_FA(19:2)+NH3 635.5925 (-8.3 ppm); NL_FA(21:1)+NH3 605.5481 (-4.6 ppm); NL_FA(18:0)+NH3 645.5798 (-3.7 ppm); NL_FA(22:2)+NH3 593.5460 (-8.2 ppm); NL_FA(17:2)+NH3 663.6282 (-1.4 ppm); NL_FA(23:1)+NH3 577.5195 (-0.2 ppm); NL_FA(22:1)+NH3 591.5300 (-8.9 ppm); NL_FA(23:2)+NH3 579.5372 (3.4 ppm); NL_FA(21:0)+NH3 603.5421 (11.3 ppm); NL_FA(25:1)+NH3 549.4837 (-8.3 ppm); NL_FA(23:0)+NH3 575.4934 (-18.3 ppm); NL_FA(24:1)+NH3 563.5031 (-1.6 ppm); NL_FA(20:0)+NH3 617.5477 (-5.2 ppm); NL_FA(21:2)+NH3 607.5681 (2.6 ppm); NL_FA(20:2)+NH3 621.5764 (-9.4 ppm); NL_FA(14:0)+NH3 701.6423 (-3.5 ppm); NL_FA(25:0)+NH3 547.4709 (-3.2 ppm); NL_FA(22:0)+NH3 589.5181 (-2.6 ppm); NL_FA(24:0)+NH3 561.4791 (-16.3 ppm); NL_FA(26:1)+NH3 535.4716 (-1.9 ppm); NL_FA(27:2)+NH3 523.4718 (-1.6 ppm); NL_FA(15:2)+NH3 691.6595 (-1.3 ppm); NL_FA(14:1)+NH3 703.6611 (0.9 ppm); NL_FA(28:2)+NH3 509.4523 (-9.2 ppm); NL_FA(14:2)+NH3 705.6736 (-3.5 ppm)</t>
  </si>
  <si>
    <t xml:space="preserve">TG(57:3)</t>
  </si>
  <si>
    <t xml:space="preserve">TG(57:3)_1</t>
  </si>
  <si>
    <t xml:space="preserve">TG(18:1/19:1/20:1); TG(17:1/19:1/21:1); TG(16:1/19:1/22:1); TG(16:2/19:1/22:0); TG(18:2/19:1/20:0); TG(16:2/18:1/23:0); TG(16:1/18:2/23:0); TG(16:1/17:1/24:1); TG(16:2/17:1/24:0); TG(17:1/18:1/22:1); TG(19:0/19:1/19:2); TG(16:1/16:2/25:0); TG(17:1/18:2/22:0); TG(16:0/17:1/24:2); TG(16:0/19:1/22:2); TG(16:1/18:1/23:1); TG(18:1/18:2/21:0); TG(16:2/17:0/24:1); TG(16:1/17:0/24:2); TG(17:2/19:1/21:0); TG(14:0/19:1/24:2); TG(15:1/19:1/23:1); TG(17:0/19:1/21:2); TG(17:1/20:1/20:1); TG(17:1/17:2/23:0); TG(17:0/18:2/22:1); TG(18:0/19:1/20:2); TG(16:0/16:2/25:1); TG(16:0/18:2/23:1); TG(17:1/19:2/21:0); TG(16:2/20:1/21:0); TG(16:1/20:1/21:1); TG(14:1/19:1/24:1); TG(18:2/19:0/20:1); TG(17:0/17:1/23:2); TG(15:0/19:1/23:2); TG(15:2/19:1/23:0); TG(15:0/18:1/24:2); TG(17:0/18:1/22:2); TG(16:0/16:1/25:2); TG(16:2/19:0/22:1); TG(18:1/19:2/20:0); TG(16:1/19:2/22:0); TG(16:2/20:0/21:1); TG(17:0/19:2/21:1); TG(15:0/18:2/24:1); TG(15:1/18:1/24:1); TG(16:0/18:1/23:2); TG(16:2/18:0/23:1); TG(18:0/18:2/21:1); TG(15:1/17:1/25:1); TG(15:0/17:1/25:2); TG(16:0/19:2/22:1); TG(16:1/17:2/24:0); TG(17:2/18:1/22:0); TG(18:1/19:0/20:2); TG(17:1/20:0/20:2); TG(16:0/17:0/24:3); TG(17:0/20:1/20:2); TG(15:1/18:2/24:0); TG(16:1/20:2/21:0); TG(16:0/17:2/24:1); TG(17:1/18:0/22:2); TG(15:1/19:2/23:0); TG(17:0/17:2/23:1); TG(19:1/19:1/19:1); TG(18:0/19:2/20:1); TG(16:1/19:0/22:2); TG(16:0/20:2/21:1); TG(14:0/18:2/25:1); TG(14:0/18:1/25:2); TG(18:1/18:1/21:1); TG(17:1/19:0/21:2); TG(15:0/16:1/26:2); TG(14:0/17:1/26:2); TG(15:1/17:0/25:2); TG(14:1/18:2/25:0); TG(15:1/20:1/22:1); TG(17:1/17:1/23:1); TG(15:0/19:2/23:1); TG(14:1/18:1/25:1); TG(17:2/20:0/20:1); TG(15:2/17:1/25:0); TG(17:2/19:0/21:1); TG(14:0/19:2/24:1); TG(18:0/18:1/21:2); TG(15:1/18:0/24:2); TG(16:0/20:1/21:2); TG(15:0/16:0/26:3); TG(16:1/20:0/21:2); TG(17:2/18:0/22:1); TG(16:0/18:3/23:0); TG(15:2/18:1/24:0); TG(15:0/20:1/22:2); TG(15:1/17:2/25:0); TG(15:1/16:0/26:2); TG(17:0/17:3/23:0); TG(14:0/17:0/26:3); TG(15:0/20:2/22:1); TG(15:0/17:2/25:1); TG(16:1/16:1/25:1); TG(14:1/20:1/23:1); TG(14:1/20:2/23:0); TG(16:3/17:0/24:0); TG(14:1/19:0/24:2); TG(15:1/21:1/21:1); TG(14:1/19:2/24:0); TG(15:1/20:2/22:0); TG(16:0/16:3/25:0); TG(15:0/17:0/25:3); TG(15:0/18:0/24:3); TG(14:1/21:1/22:1); TG(14:0/20:1/23:2); TG(14:0/20:2/23:1); TG(17:0/18:0/22:3); TG(15:2/17:0/25:1); TG(17:0/18:3/22:0); TG(14:1/17:0/26:2); TG(17:0/19:3/21:0); TG(16:0/18:0/23:3); TG(14:0/21:1/22:2); TG(16:0/20:3/21:0); TG(17:0/20:0/20:3); TG(14:0/19:0/24:3); TG(15:0/21:1/21:2); TG(16:0/17:3/24:0); TG(14:0/16:0/27:3); TG(16:0/19:3/22:0); TG(15:2/20:1/22:0); TG(17:0/17:0/23:3); TG(15:2/21:0/21:1); TG(15:1/21:0/21:2); TG(14:1/18:0/25:2); TG(14:0/20:3/23:0); TG(14:1/21:0/22:2); TG(16:0/16:0/25:3); TG(14:0/21:2/22:1); TG(16:3/20:0/21:0); TG(15:0/18:3/24:0); TG(18:0/18:3/21:0); TG(15:0/17:3/25:0); TG(15:0/20:3/22:0); TG(14:0/18:3/25:0); TG(14:0/21:0/22:3); TG(15:0/15:0/27:3); TG(14:0/18:0/25:3); TG(14:0/20:0/23:3); TG(14:1/21:2/22:0)</t>
  </si>
  <si>
    <t xml:space="preserve">Istplg1 944.8685 (4.1 ppm); Istplg2 945.8690 (1.1 ppm)</t>
  </si>
  <si>
    <t xml:space="preserve">NL_FA(19:1)+NH3 631.5681 (2.5 ppm); NL_FA(16:2)+NH3 675.6251 (-6.0 ppm); NL_FA(18:2)+NH3 647.5950 (-4.3 ppm); NL_FA(17:1)+NH3 659.6008 (4.5 ppm); NL_FA(18:1)+NH3 645.5814 (-1.2 ppm); NL_FA(16:1)+NH3 673.6130 (-0.7 ppm); NL_FA(19:2)+NH3 633.5812 (-1.5 ppm); NL_FA(24:2)+NH3 563.5032 (-1.4 ppm); NL_FA(17:2)+NH3 661.6144 (1.4 ppm); NL_FA(17:0)+NH3 657.5799 (-3.5 ppm); NL_FA(20:1)+NH3 617.5538 (4.8 ppm); NL_FA(16:0)+NH3 671.6003 (3.7 ppm); NL_FA(24:3)+NH3 565.5168 (-5.0 ppm); NL_FA(20:2)+NH3 619.5625 (-6.5 ppm); NL_FA(21:1)+NH3 603.5346 (-1.0 ppm); NL_FA(15:1)+NH3 687.6365 (10.7 ppm); NL_FA(26:3)+NH3 537.4932 (9.1 ppm); NL_FA(24:1)+NH3 561.4883 (-0.0 ppm); NL_FA(23:0)+NH3 573.4919 (6.4 ppm); NL_FA(22:1)+NH3 589.5179 (-2.8 ppm); NL_FA(25:2)+NH3 549.4907 (4.3 ppm); NL_FA(23:1)+NH3 575.5042 (0.4 ppm); NL_FA(22:2)+NH3 591.5389 (6.3 ppm); NL_FA(16:3)+NH3 677.6376 (-10.6 ppm); NL_FA(15:0)+NH3 685.6191 (8.2 ppm); NL_FA(23:2)+NH3 577.5275 (13.8 ppm); NL_FA(25:1)+NH3 547.4738 (2.0 ppm); NL_FA(18:3)+NH3 649.6085 (-7.7 ppm); NL_FA(19:0)+NH3 629.5605 (15.2 ppm); NL_FA(18:0)+NH3 643.5754 (13.8 ppm); NL_FA(26:2)+NH3 535.4749 (4.3 ppm); NL_FA(21:0)+NH3 601.5211 (2.5 ppm); NL_FA(20:3)+NH3 621.5859 (5.9 ppm); NL_FA(22:3)+NH3 593.5582 (12.3 ppm); NL_FA(23:3)+NH3 579.5282 (-12.1 ppm); NL_FA(17:3)+NH3 663.6203 (-13.3 ppm); NL_FA(14:1)+NH3 701.6415 (-4.7 ppm); NL_FA(19:3)+NH3 635.6077 (15.6 ppm); NL_FA(14:0)+NH3 699.6270 (-3.0 ppm); NL_FA(25:0)+NH3 545.4573 (0.6 ppm); NL_FA(21:2)+NH3 605.5554 (7.4 ppm); NL_FA(27:3)+NH3 523.4797 (13.6 ppm); NL_FA(20:0)+NH3 615.5443 (14.7 ppm); NL_FA(15:2)+NH3 689.6539 (13.3 ppm); NL_FA(24:0)+NH3 559.4650 (-13.6 ppm); NL_FA(25:3)+NH3 551.5045 (1.1 ppm); NL_FA(22:0)+NH3 587.5095 (9.5 ppm)</t>
  </si>
  <si>
    <t xml:space="preserve">TG(58:0)</t>
  </si>
  <si>
    <t xml:space="preserve">TG(58:0)_2</t>
  </si>
  <si>
    <t xml:space="preserve">TG(16:0/17:0/25:0); TG(16:0/19:0/23:0); TG(17:0/18:0/23:0); TG(16:0/21:0/21:0); TG(17:0/19:0/22:0); TG(16:0/18:0/24:0); TG(14:0/19:0/25:0); TG(16:0/20:0/22:0); TG(17:0/20:0/21:0); TG(15:0/18:0/25:0); TG(15:0/17:0/26:0); TG(18:0/19:0/21:0); TG(14:0/21:0/23:0); TG(15:0/20:0/23:0); TG(16:0/16:0/26:0); TG(17:0/17:0/24:0); TG(15:0/19:0/24:0); TG(18:0/20:0/20:0); TG(19:0/19:0/20:0); TG(14:0/18:0/26:0); TG(18:0/18:0/22:0); TG(15:0/21:0/22:0); TG(14:0/20:0/24:0); TG(14:0/22:0/22:0)</t>
  </si>
  <si>
    <t xml:space="preserve">Istplg1 964.9272 (-0.0 ppm); Istplg2 965.9295 (-1.2 ppm)</t>
  </si>
  <si>
    <t xml:space="preserve">NL_FA(16:0)+NH3 691.6593 (-1.6 ppm); NL_FA(17:0)+NH3 677.6420 (-4.1 ppm); NL_FA(23:0)+NH3 593.5504 (-0.9 ppm); NL_FA(25:0)+NH3 565.5184 (-2.0 ppm); NL_FA(19:0)+NH3 649.6107 (-4.4 ppm); NL_FA(18:0)+NH3 663.6275 (-2.5 ppm); NL_FA(22:0)+NH3 607.5704 (6.3 ppm); NL_FA(21:0)+NH3 621.5793 (-4.7 ppm); NL_FA(24:0)+NH3 579.5345 (-1.2 ppm); NL_FA(20:0)+NH3 635.5923 (-8.6 ppm); NL_FA(15:0)+NH3 705.6741 (-2.8 ppm); NL_FA(14:0)+NH3 719.6990 (10.1 ppm); NL_FA(26:0)+NH3 551.5092 (9.6 ppm)</t>
  </si>
  <si>
    <t xml:space="preserve">TG(58:1)</t>
  </si>
  <si>
    <t xml:space="preserve">TG(58:1)_2</t>
  </si>
  <si>
    <t xml:space="preserve">TG(16:0/17:0/25:1); TG(17:0/18:1/23:0); TG(16:1/17:0/25:0); TG(16:0/19:1/23:0); TG(17:0/18:0/23:1); TG(17:0/19:0/22:1); TG(16:1/19:0/23:0); TG(17:0/19:1/22:0); TG(16:0/18:0/24:1); TG(16:0/17:1/25:0); TG(16:0/18:1/24:0); TG(16:0/16:1/26:0); TG(17:0/17:1/24:0); TG(16:0/19:0/23:1); TG(15:0/17:0/26:1); TG(17:1/18:0/23:0); TG(17:0/20:1/21:0); TG(17:0/17:0/24:1); TG(15:0/18:1/25:0); TG(17:0/20:0/21:1); TG(16:1/18:0/24:0); TG(18:0/18:1/22:0); TG(15:0/18:0/25:1); TG(18:1/19:0/21:0); TG(14:0/17:0/27:1); TG(16:0/20:1/22:0); TG(16:0/20:0/22:1); TG(14:1/17:0/27:0); TG(16:1/21:0/21:0); TG(18:1/20:0/20:0); TG(14:0/19:0/25:1); TG(15:0/16:0/27:1); TG(18:0/19:1/21:0); TG(15:0/20:1/23:0); TG(16:0/21:0/21:1); TG(19:0/19:1/20:0); TG(14:0/19:1/25:0); TG(18:0/19:0/21:1); TG(15:0/19:0/24:1); TG(16:0/16:0/26:1); TG(15:0/16:1/27:0); TG(16:1/20:0/22:0); TG(17:1/19:0/22:0); TG(14:1/19:0/25:0); TG(18:0/20:0/20:1); TG(14:0/18:1/26:0); TG(14:0/18:0/26:1); TG(15:0/19:1/24:0); TG(14:0/21:1/23:0); TG(14:1/21:0/23:0); TG(19:0/19:0/20:1); TG(18:0/18:0/22:1); TG(15:0/17:1/26:0); TG(15:0/20:0/23:1); TG(17:1/20:0/21:0); TG(14:0/20:0/24:1); TG(14:1/18:0/26:0); TG(15:0/21:0/22:1); TG(14:0/17:1/27:0); TG(14:0/21:0/23:1); TG(14:0/20:1/24:0); TG(15:0/21:1/22:0); TG(14:0/22:0/22:1); TG(14:1/20:0/24:0); TG(14:1/22:0/22:0)</t>
  </si>
  <si>
    <t xml:space="preserve">Istplg1 962.9131 (1.6 ppm); Istplg2 963.9139 (-1.1 ppm)</t>
  </si>
  <si>
    <t xml:space="preserve">NL_FA(17:0)+NH3 675.6277 (-2.1 ppm); NL_FA(16:0)+NH3 689.6451 (0.5 ppm); NL_FA(16:1)+NH3 691.6596 (-1.2 ppm); NL_FA(18:1)+NH3 663.6268 (-3.5 ppm); NL_FA(23:0)+NH3 591.5372 (3.3 ppm); NL_FA(25:1)+NH3 565.5223 (4.8 ppm); NL_FA(18:0)+NH3 661.6142 (1.1 ppm); NL_FA(19:1)+NH3 649.6113 (-3.4 ppm); NL_FA(25:0)+NH3 563.5023 (-3.0 ppm); NL_FA(19:0)+NH3 647.5974 (-0.7 ppm); NL_FA(17:1)+NH3 677.6398 (-7.4 ppm); NL_FA(24:1)+NH3 579.5377 (4.3 ppm); NL_FA(23:1)+NH3 593.5473 (-6.0 ppm); NL_FA(20:1)+NH3 635.5949 (-4.6 ppm); NL_FA(26:1)+NH3 551.5054 (2.7 ppm); NL_FA(15:0)+NH3 703.6603 (-0.2 ppm); NL_FA(22:1)+NH3 607.5629 (-5.9 ppm); NL_FA(20:0)+NH3 633.5818 (-0.5 ppm); NL_FA(22:0)+NH3 605.5472 (-6.0 ppm); NL_FA(24:0)+NH3 577.5259 (10.9 ppm); NL_FA(21:0)+NH3 619.5714 (7.8 ppm); NL_FA(14:0)+NH3 717.6724 (-5.2 ppm); NL_FA(21:1)+NH3 621.5750 (-11.5 ppm); NL_FA(26:0)+NH3 549.4847 (-6.6 ppm); NL_FA(27:1)+NH3 537.4869 (-2.6 ppm); NL_FA(27:0)+NH3 535.4718 (-1.6 ppm); NL_FA(14:1)+NH3 719.6912 (-0.8 ppm)</t>
  </si>
  <si>
    <t xml:space="preserve">TG(58:2)</t>
  </si>
  <si>
    <t xml:space="preserve">TG(58:2)_1</t>
  </si>
  <si>
    <t xml:space="preserve">TG(16:0/17:0/25:2); TG(17:1/18:1/23:0); TG(16:2/17:0/25:0); TG(16:0/18:1/24:1); TG(17:0/18:1/23:1); TG(17:0/18:2/23:0); TG(17:0/17:1/24:1); TG(16:2/19:0/23:0); TG(16:1/17:0/25:1); TG(16:1/19:1/23:0); TG(16:1/18:1/24:0); TG(17:0/19:1/22:1); TG(16:0/16:1/26:1); TG(17:0/19:0/22:2); TG(16:0/16:2/26:0); TG(16:1/17:1/25:0); TG(16:0/17:1/25:1); TG(18:1/19:0/21:1); TG(17:0/17:0/24:2); TG(17:1/19:0/22:1); TG(16:0/18:0/24:2); TG(16:1/19:0/23:1); TG(15:0/17:0/26:2); TG(18:1/19:1/21:0); TG(18:0/18:1/22:1); TG(14:0/19:0/25:2); TG(16:0/19:1/23:1); TG(16:2/21:0/21:0); TG(16:0/19:0/23:2); TG(16:0/18:2/24:0); TG(16:1/18:0/24:1); TG(16:0/20:1/22:1); TG(15:0/19:0/24:2); TG(15:0/18:1/25:1); TG(17:0/20:1/21:1); TG(19:0/19:1/20:1); TG(17:0/20:2/21:0); TG(15:1/17:0/26:1); TG(15:1/18:1/25:0); TG(17:0/18:0/23:2); TG(14:0/17:0/27:2); TG(14:0/18:1/26:1); TG(17:1/19:1/22:0); TG(16:0/21:1/21:1); TG(18:1/20:0/20:1); TG(16:2/18:0/24:0); TG(18:2/19:0/21:0); TG(16:1/20:0/22:1); TG(17:0/17:2/24:0); TG(15:0/18:0/25:2); TG(16:0/17:2/25:0); TG(16:1/20:1/22:0); TG(15:0/16:0/27:2); TG(16:0/20:2/22:0); TG(17:1/18:0/23:1); TG(16:0/16:0/26:2); TG(15:1/19:0/24:1); TG(16:2/20:0/22:0); TG(15:0/17:1/26:1); TG(16:0/20:0/22:2); TG(15:0/19:1/24:1); TG(17:0/20:0/21:2); TG(17:1/20:1/21:0); TG(15:2/17:0/26:0); TG(16:1/21:0/21:1); TG(15:0/18:2/25:0); TG(15:0/20:2/23:0); TG(14:0/16:1/28:1); TG(14:0/16:0/28:2); TG(15:1/20:1/23:0); TG(18:2/20:0/20:0); TG(15:1/17:1/26:0); TG(17:1/20:0/21:1); TG(17:2/18:0/23:0); TG(16:0/21:0/21:2); TG(18:0/18:2/22:0); TG(14:0/19:1/25:1); TG(19:0/19:0/20:2); TG(18:1/18:1/22:0); TG(18:0/19:1/21:1); TG(14:0/20:0/24:2); TG(17:2/19:0/22:0); TG(18:0/19:0/21:2); TG(14:0/20:1/24:1); TG(14:0/18:2/26:0); TG(14:0/18:0/26:2); TG(15:1/19:1/24:0); TG(14:0/21:2/23:0); TG(15:2/19:0/24:0); TG(16:1/16:1/26:0); TG(17:1/17:1/24:0); TG(15:0/21:1/22:1); TG(15:0/20:1/23:1); TG(15:2/20:0/23:0); TG(15:1/18:0/25:1); TG(15:1/21:0/22:1); TG(18:0/20:0/20:2); TG(18:0/20:1/20:1); TG(18:0/18:0/22:2); TG(14:0/20:2/24:0); TG(14:0/22:1/22:1); TG(15:0/21:0/22:2); TG(14:0/21:1/23:1); TG(19:1/19:1/20:0); TG(14:0/22:0/22:2); TG(15:2/18:0/25:0); TG(15:1/20:0/23:1); TG(15:0/17:2/26:0); TG(15:0/20:0/23:2); TG(14:0/15:0/29:2); TG(15:1/21:1/22:0); TG(15:0/15:1/28:1); TG(14:0/21:0/23:2); TG(17:2/20:0/21:0); TG(15:0/21:2/22:0); TG(15:2/21:0/22:0); TG(15:0/15:0/28:2)</t>
  </si>
  <si>
    <t xml:space="preserve">Istplg1 960.8943 (-1.7 ppm); Istplg2 961.8987 (-0.6 ppm)</t>
  </si>
  <si>
    <t xml:space="preserve">NL_FA(17:0)+NH3 673.6119 (-2.4 ppm); NL_FA(16:2)+NH3 691.6575 (-4.2 ppm); NL_FA(18:1)+NH3 661.6126 (-1.3 ppm); NL_FA(16:1)+NH3 689.6423 (-3.6 ppm); NL_FA(16:0)+NH3 687.6293 (0.2 ppm); NL_FA(25:2)+NH3 565.5212 (2.8 ppm); NL_FA(17:1)+NH3 675.6282 (-1.3 ppm); NL_FA(24:2)+NH3 579.5337 (-2.7 ppm); NL_FA(18:2)+NH3 663.6247 (-6.7 ppm); NL_FA(19:0)+NH3 645.5809 (-2.0 ppm); NL_FA(23:0)+NH3 589.5193 (-0.5 ppm); NL_FA(19:1)+NH3 647.5926 (-8.1 ppm); NL_FA(24:1)+NH3 577.5193 (-0.4 ppm); NL_FA(26:2)+NH3 551.5032 (-1.4 ppm); NL_FA(22:1)+NH3 605.5481 (-4.6 ppm); NL_FA(20:2)+NH3 635.5968 (-1.6 ppm); NL_FA(20:1)+NH3 633.5831 (1.5 ppm); NL_FA(22:2)+NH3 607.5670 (0.8 ppm); NL_FA(25:1)+NH3 563.5033 (-1.1 ppm); NL_FA(25:0)+NH3 561.4897 (2.5 ppm); NL_FA(18:0)+NH3 659.5950 (-4.3 ppm); NL_FA(23:1)+NH3 591.5290 (-10.6 ppm); NL_FA(26:1)+NH3 549.4904 (3.8 ppm); NL_FA(15:0)+NH3 701.6418 (-4.3 ppm); NL_FA(27:2)+NH3 537.4896 (2.5 ppm); NL_FA(14:0)+NH3 715.6591 (-1.9 ppm); NL_FA(15:1)+NH3 703.6565 (-5.6 ppm); NL_FA(17:2)+NH3 677.6359 (-13.1 ppm); NL_FA(21:1)+NH3 619.5644 (-3.5 ppm); NL_FA(23:2)+NH3 593.5468 (-6.9 ppm); NL_FA(22:0)+NH3 603.5394 (6.9 ppm); NL_FA(21:0)+NH3 617.5494 (-2.4 ppm); NL_FA(24:0)+NH3 575.5017 (-3.9 ppm); NL_FA(20:0)+NH3 631.5629 (-5.8 ppm); NL_FA(26:0)+NH3 547.4693 (-6.1 ppm); NL_FA(15:2)+NH3 705.6736 (-3.5 ppm); NL_FA(28:2)+NH3 523.4709 (-3.3 ppm); NL_FA(29:2)+NH3 509.4508 (-12.1 ppm); NL_FA(28:1)+NH3 521.4670 (19.2 ppm); NL_FA(21:2)+NH3 621.5716 (-17.0 ppm)</t>
  </si>
  <si>
    <t xml:space="preserve">TG(58:3)</t>
  </si>
  <si>
    <t xml:space="preserve">TG(58:3)_1</t>
  </si>
  <si>
    <t xml:space="preserve">TG(16:1/18:1/24:1); TG(18:1/20:1/20:1); TG(17:0/18:1/23:2); TG(18:1/18:1/22:1); TG(16:1/20:1/22:1); TG(16:0/18:1/24:2); TG(17:1/18:1/23:1); TG(17:2/18:1/23:0); TG(15:0/18:1/25:2); TG(16:1/17:0/25:2); TG(18:1/19:1/21:1); TG(18:0/18:1/22:2); TG(17:0/19:2/22:1); TG(18:1/20:0/20:2); TG(15:1/18:1/25:1); TG(18:1/19:2/21:0); TG(18:1/19:0/21:2); TG(14:0/18:1/26:2); TG(17:1/19:1/22:1); TG(14:1/18:1/26:1); TG(18:0/18:2/22:1); TG(17:0/17:1/24:2); TG(17:0/18:2/23:1); TG(17:0/17:2/24:1); TG(16:1/17:1/25:1); TG(16:0/18:2/24:1); TG(15:0/17:0/26:3); TG(17:0/20:1/21:2); TG(16:0/20:2/22:1); TG(16:2/17:0/25:1); TG(16:1/21:1/21:1); TG(17:1/18:2/23:0); TG(16:0/16:1/26:2); TG(17:2/19:0/22:1); TG(17:0/19:1/22:2); TG(18:2/20:0/20:1); TG(16:0/17:0/25:3); TG(17:0/17:0/24:3); TG(16:2/20:0/22:1); TG(16:1/19:1/23:1); TG(16:1/18:0/24:2); TG(17:1/20:1/21:1); TG(16:0/20:1/22:2); TG(16:0/17:1/25:2); TG(16:1/19:0/23:2); TG(16:1/19:2/23:0); TG(16:1/20:0/22:2); TG(14:0/22:1/22:2); TG(19:1/19:1/20:1); TG(17:0/20:2/21:1); TG(15:0/16:1/27:2); TG(17:1/17:1/24:1); TG(14:1/20:1/24:1); TG(16:0/16:0/26:3); TG(18:2/19:1/21:0); TG(15:0/21:2/22:1); TG(15:1/21:1/22:1); TG(15:1/17:0/26:2); TG(15:0/18:2/25:1); TG(17:0/18:3/23:0); TG(16:2/18:0/24:1); TG(14:0/17:0/27:3); TG(18:2/19:0/21:1); TG(17:2/20:1/21:0); TG(14:0/20:1/24:2); TG(16:1/21:0/21:2); TG(17:0/18:0/23:3); TG(14:0/16:1/28:2); TG(16:0/18:0/24:3); TG(14:1/17:0/27:2); TG(19:0/19:2/20:1); TG(17:1/19:0/22:2); TG(16:0/16:2/26:1); TG(18:0/20:1/20:2); TG(17:0/20:3/21:0); TG(15:0/20:1/23:2); TG(14:0/18:2/26:1); TG(16:2/19:1/23:0); TG(15:1/19:1/24:1); TG(16:0/17:2/25:1); TG(16:1/16:1/26:1); TG(15:0/17:1/26:2); TG(15:1/20:1/23:1); TG(16:0/19:1/23:2); TG(15:0/19:1/24:2); TG(15:0/19:2/24:1); TG(15:0/19:0/24:3); TG(17:1/20:2/21:0); TG(17:1/18:0/23:2); TG(16:2/19:0/23:1); TG(15:1/17:1/26:1); TG(14:1/22:1/22:1); TG(14:0/20:2/24:1); TG(19:0/19:1/20:2); TG(16:0/19:2/23:1); TG(14:0/18:0/26:3); TG(15:0/16:0/27:3); TG(14:0/17:1/27:2); TG(14:0/19:1/25:2); TG(15:0/17:2/26:1); TG(17:2/18:0/23:1); TG(15:1/19:0/24:2); TG(16:2/21:0/21:1); TG(14:0/20:0/24:3); TG(16:0/19:0/23:3); TG(19:1/19:2/20:0); TG(15:1/16:0/27:2); TG(15:0/20:2/23:1); TG(14:2/20:0/24:1); TG(14:1/19:1/25:1); TG(16:0/21:1/21:2); TG(16:0/19:3/23:0); TG(15:0/21:1/22:2); TG(17:2/20:0/21:1); TG(18:0/19:1/21:2); TG(14:0/16:0/28:3); TG(15:1/18:0/25:2); TG(15:0/18:0/25:3); TG(15:1/20:2/23:0); TG(18:0/19:2/21:1); TG(14:0/19:2/25:1); TG(14:0/19:0/25:3); TG(15:1/21:0/22:2); TG(17:3/18:0/23:0); TG(14:2/19:0/25:1); TG(16:3/19:0/23:0); TG(15:0/20:3/23:0); TG(14:1/21:1/23:1); TG(14:0/21:1/23:2); TG(15:0/15:1/28:2); TG(18:3/19:0/21:0); TG(15:1/20:0/23:2); TG(14:0/21:2/23:1); TG(15:0/15:0/28:3); TG(14:2/18:0/26:1); TG(15:0/20:0/23:3); TG(14:2/21:1/23:0); TG(19:0/19:3/20:0); TG(14:2/21:0/23:1); TG(19:0/19:0/20:3); TG(18:0/19:3/21:0); TG(14:0/21:0/23:3); TG(16:3/21:0/21:0)</t>
  </si>
  <si>
    <t xml:space="preserve">Istplg1 958.8793 (-1.0 ppm); Istplg2 959.8818 (-1.9 ppm)</t>
  </si>
  <si>
    <t xml:space="preserve">NL_FA(18:1)+NH3 659.5981 (0.4 ppm); NL_FA(16:1)+NH3 687.6274 (-2.5 ppm); NL_FA(22:1)+NH3 603.5363 (1.7 ppm); NL_FA(17:0)+NH3 671.5968 (-1.5 ppm); NL_FA(18:2)+NH3 661.6099 (-5.4 ppm); NL_FA(20:1)+NH3 631.5645 (-3.2 ppm); NL_FA(26:3)+NH3 551.5054 (2.6 ppm); NL_FA(17:1)+NH3 673.6094 (-6.1 ppm); NL_FA(24:3)+NH3 579.5334 (-3.1 ppm); NL_FA(24:1)+NH3 575.5040 (0.1 ppm); NL_FA(16:2)+NH3 689.6405 (-6.2 ppm); NL_FA(16:0)+NH3 685.6129 (-0.9 ppm); NL_FA(17:2)+NH3 675.6287 (-0.7 ppm); NL_FA(24:2)+NH3 577.5186 (-1.7 ppm); NL_FA(19:1)+NH3 645.5787 (-5.3 ppm); NL_FA(25:2)+NH3 563.4966 (-13.1 ppm); NL_FA(22:2)+NH3 605.5472 (-6.0 ppm); NL_FA(20:2)+NH3 633.5824 (0.3 ppm); NL_FA(19:2)+NH3 647.5920 (-9.0 ppm); NL_FA(25:3)+NH3 565.5159 (-6.6 ppm); NL_FA(19:0)+NH3 643.5630 (-5.5 ppm); NL_FA(15:0)+NH3 699.6293 (0.3 ppm); NL_FA(23:2)+NH3 591.5406 (9.0 ppm); NL_FA(25:1)+NH3 561.4893 (1.7 ppm); NL_FA(23:1)+NH3 589.5232 (6.1 ppm); NL_FA(27:3)+NH3 537.4869 (-2.6 ppm); NL_FA(26:2)+NH3 549.4852 (-5.6 ppm); NL_FA(17:3)+NH3 677.6373 (-11.0 ppm); NL_FA(26:1)+NH3 547.4706 (-3.6 ppm); NL_FA(23:0)+NH3 587.5063 (4.1 ppm); NL_FA(18:0)+NH3 657.5899 (11.7 ppm); NL_FA(21:1)+NH3 617.5536 (4.5 ppm); NL_FA(15:1)+NH3 701.6433 (-2.1 ppm); NL_FA(18:3)+NH3 663.6215 (-11.6 ppm); NL_FA(27:2)+NH3 535.4731 (0.8 ppm); NL_FA(28:3)+NH3 523.4725 (-0.3 ppm); NL_FA(21:2)+NH3 619.5592 (-11.8 ppm); NL_FA(16:3)+NH3 691.6525 (-11.5 ppm); NL_FA(20:3)+NH3 635.5887 (-14.3 ppm); NL_FA(14:1)+NH3 715.6495 (-15.3 ppm); NL_FA(14:0)+NH3 713.6500 (7.3 ppm); NL_FA(23:3)+NH3 593.5463 (-7.8 ppm); NL_FA(20:0)+NH3 629.5408 (-16.1 ppm); NL_FA(21:0)+NH3 615.5348 (-0.7 ppm); NL_FA(28:2)+NH3 521.4485 (-16.3 ppm); NL_FA(19:3)+NH3 649.6076 (-9.1 ppm); NL_FA(14:2)+NH3 717.6801 (5.5 ppm)</t>
  </si>
  <si>
    <t xml:space="preserve">TG(58:6)</t>
  </si>
  <si>
    <t xml:space="preserve">TG(58:6)_1</t>
  </si>
  <si>
    <t xml:space="preserve">TG(18:0/18:0/22:6); TG(17:0/19:0/22:6); TG(19:0/19:1/20:5); TG(17:1/19:0/22:5); TG(17:0/19:1/22:5); TG(18:0/20:1/20:5); TG(18:1/20:0/20:5); TG(19:0/19:0/20:6); TG(17:1/19:1/22:4); TG(18:0/18:1/22:5); TG(14:0/22:1/22:5); TG(19:1/19:1/20:4); TG(18:0/20:0/20:6); TG(18:1/20:1/20:4); TG(18:0/18:2/22:4); TG(16:1/20:4/22:1); TG(16:1/20:0/22:5); TG(16:1/20:1/22:4); TG(18:1/18:1/22:4); TG(16:2/20:0/22:4)</t>
  </si>
  <si>
    <t xml:space="preserve">Istplg1 952.8314 (-2.1 ppm); Istplg2 953.8361 (-0.6 ppm)</t>
  </si>
  <si>
    <t xml:space="preserve">NL_FA(22:6)+NH3 607.5670 (0.8 ppm); NL_FA(19:0)+NH3 637.5153 (-6.7 ppm); NL_FA(20:5)+NH3 633.5807 (-2.4 ppm); NL_FA(17:0)+NH3 665.5473 (-5.4 ppm); NL_FA(19:1)+NH3 639.5372 (3.0 ppm); NL_FA(17:1)+NH3 667.5653 (-1.8 ppm); NL_FA(18:0)+NH3 651.5350 (-0.4 ppm); NL_FA(22:1)+NH3 597.4871 (-2.1 ppm); NL_FA(22:5)+NH3 605.5447 (-10.2 ppm); NL_FA(18:1)+NH3 653.5500 (-1.4 ppm); NL_FA(14:0)+NH3 707.5913 (-9.2 ppm); NL_FA(20:1)+NH3 625.5228 (5.1 ppm); NL_FA(20:6)+NH3 635.6021 (6.7 ppm); NL_FA(20:0)+NH3 623.5026 (-2.1 ppm); NL_FA(16:1)+NH3 681.5773 (-7.2 ppm); NL_FA(18:2)+NH3 655.5590 (-11.6 ppm); NL_FA(22:4)+NH3 603.5345 (-1.2 ppm); NL_FA(20:4)+NH3 631.5564 (-16.1 ppm); NL_FA(16:2)+NH3 683.6055 (11.3 ppm)</t>
  </si>
  <si>
    <t xml:space="preserve">Istplg1 993.8592 (-0.7 ppm); Istplg2 994.8625 (-0.7 ppm)</t>
  </si>
  <si>
    <t xml:space="preserve">TG(59:1)</t>
  </si>
  <si>
    <t xml:space="preserve">TG(59:1)_2</t>
  </si>
  <si>
    <t xml:space="preserve">TG(17:0/19:1/23:0); TG(17:0/17:1/25:0); TG(17:0/19:0/23:1); TG(16:0/17:0/26:1); TG(17:0/18:0/24:1); TG(17:0/18:1/24:0); TG(17:0/17:0/25:1); TG(17:1/19:0/23:0); TG(17:0/21:0/21:1); TG(15:0/17:0/27:1); TG(17:0/20:0/22:1); TG(17:0/20:1/22:0); TG(14:0/17:0/28:1); TG(19:0/19:1/21:0); TG(15:0/19:1/25:0); TG(16:0/19:1/24:0); TG(16:0/18:0/25:1); TG(16:0/18:1/25:0); TG(19:1/20:0/20:0); TG(16:0/19:0/24:1); TG(18:0/18:1/23:0); TG(16:0/20:1/23:0); TG(18:0/19:1/22:0); TG(15:0/19:0/25:1); TG(17:1/21:0/21:0); TG(17:1/18:0/24:0); TG(16:1/18:0/25:0); TG(16:0/20:0/23:1); TG(16:1/20:0/23:0); TG(18:0/19:0/22:1); TG(18:1/19:0/22:0); TG(15:0/17:1/27:0); TG(16:0/16:1/27:0); TG(16:1/19:0/24:0); TG(14:0/19:0/26:1); TG(17:1/20:0/22:0); TG(15:0/21:1/23:0); TG(18:0/18:0/23:1); TG(16:0/21:0/22:1); TG(14:0/22:1/23:0); TG(15:0/16:0/28:1); TG(15:0/18:0/26:1); TG(19:0/20:0/20:1); TG(14:1/22:0/23:0); TG(16:0/21:1/22:0); TG(14:0/20:0/25:1); TG(14:0/20:1/25:0); TG(15:0/21:0/23:1); TG(14:1/20:0/25:0); TG(18:0/20:1/21:0); TG(18:1/20:0/21:0); TG(19:0/19:0/21:1); TG(18:0/20:0/21:1); TG(16:0/16:0/27:1); TG(14:0/18:1/27:0); TG(16:1/21:0/22:0); TG(14:0/22:0/23:1); TG(14:0/18:0/27:1); TG(15:0/20:0/24:1); TG(14:1/18:0/27:0); TG(14:0/21:0/24:1); TG(15:0/20:1/24:0); TG(14:1/21:0/24:0); TG(15:0/22:0/22:1); TG(14:0/21:1/24:0)</t>
  </si>
  <si>
    <t xml:space="preserve">Istplg1 976.9264 (-0.8 ppm); Istplg2 977.9290 (-1.6 ppm)</t>
  </si>
  <si>
    <t xml:space="preserve">NL_FA(17:0)+NH3 689.6436 (-1.7 ppm); NL_FA(19:1)+NH3 663.6284 (-1.1 ppm); NL_FA(17:1)+NH3 691.6572 (-4.7 ppm); NL_FA(23:0)+NH3 605.5505 (-0.6 ppm); NL_FA(16:0)+NH3 703.6575 (-4.2 ppm); NL_FA(19:0)+NH3 661.6118 (-2.6 ppm); NL_FA(25:0)+NH3 577.5188 (-1.4 ppm); NL_FA(25:1)+NH3 579.5333 (-3.4 ppm); NL_FA(18:0)+NH3 675.6270 (-3.2 ppm); NL_FA(23:1)+NH3 607.5623 (-7.0 ppm); NL_FA(18:1)+NH3 677.6432 (-2.3 ppm); NL_FA(16:1)+NH3 705.6710 (-7.3 ppm); NL_FA(26:1)+NH3 565.5168 (-4.8 ppm); NL_FA(24:1)+NH3 593.5506 (-0.5 ppm); NL_FA(21:0)+NH3 633.5834 (2.0 ppm); NL_FA(15:0)+NH3 717.6741 (-2.8 ppm); NL_FA(20:0)+NH3 647.5944 (-5.3 ppm); NL_FA(20:1)+NH3 649.6242 (16.5 ppm); NL_FA(24:0)+NH3 591.5392 (6.7 ppm); NL_FA(27:0)+NH3 549.4868 (-2.8 ppm); NL_FA(22:1)+NH3 621.5835 (2.1 ppm); NL_FA(21:1)+NH3 635.5936 (-6.7 ppm); NL_FA(14:0)+NH3 731.6894 (-3.2 ppm); NL_FA(22:0)+NH3 619.5710 (7.3 ppm); NL_FA(27:1)+NH3 551.4991 (-8.7 ppm); NL_FA(14:1)+NH3 733.7047 (-3.7 ppm); NL_FA(28:1)+NH3 537.4803 (-14.8 ppm)</t>
  </si>
  <si>
    <t xml:space="preserve">Istplg1 981.8856 (3.0 ppm); Istplg2 982.8892 (3.2 ppm)</t>
  </si>
  <si>
    <t xml:space="preserve">TG(59:2)</t>
  </si>
  <si>
    <t xml:space="preserve">TG(59:2)_1</t>
  </si>
  <si>
    <t xml:space="preserve">TG(17:0/17:0/25:2); TG(17:0/17:1/25:1); TG(17:0/21:1/21:1); TG(16:0/17:0/26:2); TG(15:0/17:0/27:2); TG(17:0/19:1/23:1); TG(17:0/18:1/24:1); TG(16:1/17:0/26:1); TG(16:0/18:0/25:2); TG(17:0/17:2/25:0); TG(15:0/19:0/25:2); TG(17:0/19:2/23:0); TG(17:0/18:0/24:2); TG(17:0/19:0/23:2); TG(17:0/20:1/22:1); TG(17:0/18:2/24:0); TG(17:0/20:2/22:0); TG(17:0/20:0/22:2); TG(14:0/17:0/28:2); TG(14:0/20:0/25:2); TG(15:1/17:0/27:1); TG(17:0/21:0/21:2); TG(17:1/19:1/23:0); TG(16:0/17:1/26:1); TG(17:1/19:0/23:1); TG(17:1/18:1/24:0); TG(16:1/17:1/26:0); TG(17:1/18:0/24:1); TG(16:0/18:1/25:1); TG(16:1/18:1/25:0); TG(16:0/19:1/24:1); TG(15:0/19:1/25:1); TG(16:1/18:0/25:1); TG(15:0/17:1/27:1); TG(16:1/19:1/24:0); TG(16:0/16:0/27:2); TG(16:1/19:0/24:1); TG(18:1/19:1/22:0); TG(17:1/20:1/22:0); TG(17:1/17:1/25:0); TG(16:1/20:1/23:0); TG(16:0/19:0/24:2); TG(18:0/18:1/23:1); TG(17:1/21:0/21:1); TG(17:1/20:0/22:1); TG(15:0/18:1/26:1); TG(16:0/16:1/27:1); TG(16:0/18:2/25:0); TG(19:0/19:1/21:1); TG(18:1/19:0/22:1); TG(17:2/19:0/23:0); TG(15:0/18:0/26:2); TG(18:0/19:1/22:1); TG(16:0/20:2/23:0); TG(14:0/17:1/28:1); TG(15:1/17:1/27:0); TG(16:0/20:1/23:1); TG(15:1/19:1/25:0); TG(15:0/16:1/28:1); TG(15:0/19:2/25:0); TG(14:0/18:0/27:2); TG(16:0/17:2/26:0); TG(16:1/20:0/23:1); TG(14:0/19:1/26:1); TG(18:1/18:1/23:0); TG(19:1/20:0/20:1); TG(18:0/18:2/23:0); TG(18:1/20:1/21:0); TG(14:0/19:0/26:2); TG(15:0/20:1/24:1); TG(15:0/16:0/28:2); TG(15:1/19:0/25:1); TG(16:0/19:2/24:0); TG(16:1/21:0/22:1); TG(16:0/21:1/22:1); TG(16:1/21:1/22:0); TG(15:0/17:2/27:0); TG(14:0/20:1/25:1); TG(18:1/20:0/21:1); TG(16:2/18:0/25:0); TG(17:2/18:0/24:0); TG(15:0/21:1/23:1); TG(18:0/19:0/22:2); TG(19:0/19:2/21:0); TG(19:0/20:1/20:1); TG(16:0/20:0/23:2); TG(14:0/16:1/29:1); TG(18:2/19:0/22:0); TG(14:0/18:1/27:1); TG(16:0/16:2/27:0); TG(15:0/20:0/24:2); TG(17:2/21:0/21:0); TG(16:0/21:0/22:2); TG(15:0/21:2/23:0); TG(18:0/20:1/21:1); TG(15:0/18:2/26:0); TG(19:0/20:0/20:2); TG(18:0/19:2/22:0); TG(15:0/22:1/22:1); TG(14:0/20:2/25:0); TG(15:0/20:2/24:0); TG(15:1/16:0/28:1); TG(14:0/16:0/29:2); TG(18:0/20:2/21:0); TG(19:1/19:1/21:0); TG(15:1/18:0/26:1); TG(15:0/21:0/23:2); TG(16:0/21:2/22:0); TG(16:2/20:0/23:0); TG(15:1/21:1/23:0); TG(14:0/21:1/24:1); TG(14:0/22:1/23:1); TG(16:1/16:1/27:0); TG(19:2/20:0/20:0); TG(17:2/20:0/22:0); TG(18:0/18:0/23:2); TG(14:0/22:2/23:0); TG(15:0/22:0/22:2); TG(14:0/21:0/24:2); TG(18:2/20:0/21:0); TG(15:1/21:0/23:1); TG(15:1/20:0/24:1); TG(15:0/15:1/29:1); TG(14:0/19:2/26:0); TG(14:0/18:2/27:0); TG(15:1/20:1/24:0); TG(18:0/20:0/21:2); TG(19:0/19:0/21:2); TG(15:0/15:0/29:2); TG(14:0/22:0/23:2); TG(16:2/21:0/22:0); TG(15:1/22:0/22:1)</t>
  </si>
  <si>
    <t xml:space="preserve">Istplg1 974.9119 (0.4 ppm); Istplg2 975.9142 (-0.7 ppm)</t>
  </si>
  <si>
    <t xml:space="preserve">NL_FA(17:0)+NH3 687.6308 (2.4 ppm); NL_FA(25:2)+NH3 579.5361 (1.5 ppm); NL_FA(17:1)+NH3 689.6431 (-2.4 ppm); NL_FA(19:1)+NH3 661.6107 (-4.3 ppm); NL_FA(16:1)+NH3 703.6608 (0.5 ppm); NL_FA(27:2)+NH3 551.5051 (2.2 ppm); NL_FA(18:1)+NH3 675.6295 (0.6 ppm); NL_FA(16:0)+NH3 701.6459 (1.6 ppm); NL_FA(26:2)+NH3 565.5197 (0.1 ppm); NL_FA(25:1)+NH3 577.5194 (-0.3 ppm); NL_FA(17:2)+NH3 691.6599 (-0.8 ppm); NL_FA(19:0)+NH3 659.5952 (-4.0 ppm); NL_FA(15:0)+NH3 715.6589 (-2.1 ppm); NL_FA(25:0)+NH3 575.5052 (2.3 ppm); NL_FA(23:0)+NH3 603.5352 (-0.1 ppm); NL_FA(24:1)+NH3 591.5338 (-2.5 ppm); NL_FA(24:2)+NH3 593.5489 (-3.4 ppm); NL_FA(19:2)+NH3 663.6288 (-0.5 ppm); NL_FA(18:2)+NH3 677.6406 (-6.2 ppm); NL_FA(18:0)+NH3 673.6142 (1.1 ppm); NL_FA(23:1)+NH3 605.5488 (-3.4 ppm); NL_FA(20:1)+NH3 647.5982 (0.6 ppm); NL_FA(26:1)+NH3 563.5041 (0.3 ppm); NL_FA(20:2)+NH3 649.6110 (-3.9 ppm); NL_FA(23:2)+NH3 607.5611 (-9.0 ppm); NL_FA(22:1)+NH3 619.5635 (-4.9 ppm); NL_FA(16:2)+NH3 705.6674 (-12.3 ppm); NL_FA(21:1)+NH3 633.5784 (-6.0 ppm); NL_FA(22:2)+NH3 621.5776 (-7.3 ppm); NL_FA(21:0)+NH3 631.5672 (1.1 ppm); NL_FA(14:0)+NH3 729.6768 (1.0 ppm); NL_FA(15:1)+NH3 717.6810 (6.8 ppm); NL_FA(24:0)+NH3 589.5303 (18.1 ppm); NL_FA(28:2)+NH3 537.4887 (0.8 ppm); NL_FA(20:0)+NH3 645.5877 (8.6 ppm); NL_FA(22:0)+NH3 617.5549 (6.5 ppm); NL_FA(27:1)+NH3 549.4790 (-16.9 ppm); NL_FA(26:0)+NH3 561.4770 (-20.1 ppm); NL_FA(27:0)+NH3 547.4643 (-15.2 ppm); NL_FA(28:1)+NH3 535.4706 (-3.7 ppm); NL_FA(21:2)+NH3 635.5883 (-15.1 ppm); NL_FA(29:1)+NH3 521.4513 (-10.9 ppm); NL_FA(29:2)+NH3 523.4801 (14.3 ppm)</t>
  </si>
  <si>
    <t xml:space="preserve">TG(59:3)</t>
  </si>
  <si>
    <t xml:space="preserve">TG(59:3)_1</t>
  </si>
  <si>
    <t xml:space="preserve">TG(17:0/17:1/25:2); TG(16:1/17:1/26:1); TG(16:0/17:1/26:2); TG(17:1/21:1/21:1); TG(17:1/18:0/24:2); TG(17:1/18:1/24:1); TG(16:1/18:0/25:2); TG(17:1/17:2/25:0); TG(17:1/19:1/23:1); TG(16:2/17:1/26:0); TG(16:0/18:1/25:2); TG(16:1/17:0/26:2); TG(15:1/17:1/27:1); TG(17:1/19:2/23:0); TG(17:1/20:2/22:0); TG(15:0/17:1/27:2); TG(15:0/19:1/25:2); TG(16:1/18:1/25:1); TG(17:0/18:1/24:2); TG(17:1/21:0/21:2); TG(16:1/17:2/26:0); TG(16:1/19:1/24:1); TG(16:0/19:1/24:2); TG(16:0/16:1/27:2); TG(15:0/18:1/26:2); TG(17:1/17:1/25:1); TG(14:0/20:1/25:2); TG(16:1/20:2/23:0); TG(16:1/20:1/23:1); TG(16:2/18:1/25:0); TG(16:1/21:0/22:2); TG(15:1/18:0/26:2); TG(14:0/19:1/26:2); TG(18:1/18:2/23:0); TG(17:0/17:2/25:1); TG(17:2/19:1/23:0); TG(16:1/21:2/22:0); TG(17:0/19:1/23:2); TG(15:1/18:1/26:1); TG(15:0/20:1/24:2); TG(17:0/18:2/24:1); TG(15:1/19:1/25:1); TG(16:0/17:0/26:3); TG(18:0/18:1/23:2); TG(18:1/20:2/21:0); TG(16:2/17:0/26:1); TG(16:0/17:2/26:1); TG(18:2/19:1/22:0); TG(18:1/19:2/22:0); TG(15:1/17:0/27:2); TG(16:0/18:2/25:1); TG(18:1/20:1/21:1); TG(14:0/21:1/24:2); TG(17:2/18:0/24:1); TG(15:1/18:2/26:0); TG(15:0/17:0/27:3); TG(16:0/16:2/27:1); TG(14:0/18:1/27:2); TG(16:1/16:1/27:1); TG(19:1/20:1/20:1); TG(17:2/20:1/22:0); TG(15:0/17:2/27:1); TG(16:2/18:0/25:1); TG(19:1/19:2/21:0); TG(17:0/19:2/23:1); TG(16:2/20:1/23:0); TG(18:0/19:1/22:2); TG(16:0/16:0/27:3); TG(15:1/19:2/25:0); TG(16:0/19:2/24:1); TG(17:0/17:0/25:3); TG(17:2/21:0/21:1); TG(17:0/20:1/22:2); TG(15:2/18:1/26:0); TG(16:0/18:0/25:3); TG(17:0/18:0/24:3); TG(15:1/20:1/24:1); TG(16:0/20:2/23:1); TG(16:0/20:1/23:2); TG(18:0/18:2/23:1); TG(18:2/20:1/21:0); TG(15:0/18:2/26:1); TG(16:2/21:1/22:0); TG(18:1/18:1/23:1); TG(15:1/21:0/23:2); TG(15:0/19:2/25:1); TG(15:0/20:2/24:1); TG(15:2/19:1/25:0); TG(15:1/22:0/22:2); TG(16:0/21:1/22:2); TG(15:1/21:1/23:1); TG(17:0/21:1/21:2); TG(14:0/18:2/27:1); TG(15:0/18:0/26:3); TG(18:0/20:2/21:1); TG(14:2/19:1/26:0); TG(15:1/21:2/23:0); TG(19:1/19:1/21:1); TG(15:2/17:0/27:1); TG(14:0/18:0/27:3); TG(14:0/20:2/25:1); TG(15:0/16:0/28:3); TG(14:0/17:0/28:3); TG(16:3/17:0/26:0); TG(15:0/21:1/23:2); TG(14:0/19:2/26:1); TG(16:0/17:3/26:0); TG(18:0/20:1/21:2); TG(14:0/22:2/23:1); TG(15:0/21:2/23:1); TG(14:2/20:1/25:0); TG(18:0/18:3/23:0); TG(14:0/21:0/24:3); TG(14:0/21:2/24:1); TG(15:2/18:0/26:1); TG(15:2/21:1/23:0); TG(14:2/21:0/24:1); TG(14:2/18:0/27:1); TG(15:2/21:0/23:1); TG(14:2/22:0/23:1)</t>
  </si>
  <si>
    <t xml:space="preserve">Istplg1 972.8982 (2.3 ppm); Istplg2 973.8989 (-0.5 ppm)</t>
  </si>
  <si>
    <t xml:space="preserve">NL_FA(17:1)+NH3 687.6268 (-3.4 ppm); NL_FA(25:2)+NH3 577.5189 (-1.3 ppm); NL_FA(16:1)+NH3 701.6409 (-5.5 ppm); NL_FA(24:2)+NH3 591.5343 (-1.6 ppm); NL_FA(26:2)+NH3 563.5045 (0.9 ppm); NL_FA(18:1)+NH3 673.6135 (0.1 ppm); NL_FA(17:2)+NH3 689.6440 (-1.2 ppm); NL_FA(16:2)+NH3 703.6575 (-4.1 ppm); NL_FA(18:2)+NH3 675.6204 (-12.9 ppm); NL_FA(19:1)+NH3 659.5976 (-0.4 ppm); NL_FA(17:0)+NH3 685.6140 (0.7 ppm); NL_FA(15:1)+NH3 715.6583 (-3.0 ppm); NL_FA(27:3)+NH3 551.5031 (-1.6 ppm); NL_FA(20:2)+NH3 647.5983 (0.8 ppm); NL_FA(26:3)+NH3 565.5170 (-4.6 ppm); NL_FA(19:2)+NH3 661.6084 (-7.7 ppm); NL_FA(16:0)+NH3 699.6270 (-3.0 ppm); NL_FA(25:3)+NH3 579.5328 (-4.2 ppm); NL_FA(23:2)+NH3 605.5487 (-3.6 ppm); NL_FA(24:3)+NH3 593.5441 (-11.5 ppm); NL_FA(27:2)+NH3 549.4854 (-5.3 ppm); NL_FA(22:2)+NH3 619.5633 (-5.2 ppm); NL_FA(20:1)+NH3 645.5776 (-7.1 ppm); NL_FA(25:1)+NH3 575.5038 (-0.2 ppm); NL_FA(24:1)+NH3 589.5168 (-4.6 ppm); NL_FA(15:0)+NH3 713.6512 (9.1 ppm); NL_FA(18:0)+NH3 671.5966 (-1.9 ppm); NL_FA(21:1)+NH3 631.5626 (-6.3 ppm); NL_FA(23:1)+NH3 603.5374 (3.6 ppm); NL_FA(23:0)+NH3 601.5236 (6.6 ppm); NL_FA(25:0)+NH3 573.4981 (17.1 ppm); NL_FA(18:3)+NH3 677.6339 (-16.0 ppm); NL_FA(21:2)+NH3 633.5818 (-0.6 ppm); NL_FA(26:1)+NH3 561.4920 (6.6 ppm); NL_FA(28:3)+NH3 537.4860 (-4.3 ppm); NL_FA(27:1)+NH3 547.4703 (-4.2 ppm); NL_FA(15:2)+NH3 717.6798 (5.2 ppm); NL_FA(16:3)+NH3 705.6663 (-13.9 ppm); NL_FA(17:3)+NH3 691.6716 (16.2 ppm); NL_FA(14:2)+NH3 731.6919 (0.2 ppm); NL_FA(21:0)+NH3 629.5441 (-10.7 ppm); NL_FA(26:0)+NH3 559.4708 (-3.3 ppm); NL_FA(14:0)+NH3 727.6537 (-9.2 ppm); NL_FA(22:0)+NH3 615.5415 (10.2 ppm)</t>
  </si>
  <si>
    <t xml:space="preserve">TG(60:0)</t>
  </si>
  <si>
    <t xml:space="preserve">TG(60:0)_1</t>
  </si>
  <si>
    <t xml:space="preserve">TG(20:0/20:0/20:0); TG(17:0/19:0/24:0); TG(17:0/17:0/26:0); TG(16:0/22:0/22:0)</t>
  </si>
  <si>
    <t xml:space="preserve">Istplg1 992.9580 (-0.5 ppm); Istplg2 993.9609 (-1.0 ppm)</t>
  </si>
  <si>
    <t xml:space="preserve">NL_FA(20:0)+NH3 663.6298 (1.0 ppm); NL_FA(24:0)+NH3 607.5627 (-6.2 ppm); NL_FA(19:0)+NH3 677.6359 (-13.1 ppm); NL_FA(17:0)+NH3 705.6781 (2.9 ppm); NL_FA(26:0)+NH3 579.5242 (-19.1 ppm); NL_FA(16:0)+NH3 719.7031 (15.7 ppm); NL_FA(22:0)+NH3 635.5978 (0.0 ppm)</t>
  </si>
  <si>
    <t xml:space="preserve">Istplg1 997.9117 (-2.2 ppm); Istplg2 998.9174 (0.0 ppm)</t>
  </si>
  <si>
    <t xml:space="preserve">Istplg1 1033.9872 (2.0 ppm); Istplg2 1034.9921 (3.5 ppm)</t>
  </si>
  <si>
    <t xml:space="preserve">TG(60:1)</t>
  </si>
  <si>
    <t xml:space="preserve">TG(60:1)_2</t>
  </si>
  <si>
    <t xml:space="preserve">TG(17:0/18:1/25:0); TG(17:0/19:0/24:1); TG(17:0/18:0/25:1); TG(17:0/20:1/23:0); TG(17:0/19:1/24:0); TG(17:0/17:1/26:0); TG(16:0/17:0/27:1); TG(16:1/19:0/25:0); TG(16:0/19:1/25:0); TG(17:1/18:0/25:0); TG(16:1/17:0/27:0); TG(18:1/19:0/23:0); TG(17:0/20:0/23:1); TG(17:0/21:0/22:1); TG(17:0/21:1/22:0); TG(15:0/17:0/28:1); TG(14:0/17:0/29:1); TG(17:0/17:0/26:1); TG(15:0/20:1/25:0); TG(18:1/21:0/21:0); TG(14:0/21:1/25:0); TG(16:0/18:1/26:0); TG(18:0/18:1/24:0); TG(16:0/19:0/25:1); TG(15:0/18:1/27:0); TG(18:1/20:0/22:0); TG(17:1/19:0/24:0); TG(18:0/19:1/23:0); TG(19:0/19:1/22:0); TG(18:0/19:0/23:1); TG(19:0/20:1/21:0); TG(15:0/19:0/26:1); TG(16:0/18:0/26:1); TG(17:1/20:0/23:0); TG(16:0/21:1/23:0); TG(16:0/17:1/27:0); TG(14:0/19:0/27:1); TG(19:0/20:0/21:1); TG(16:0/20:1/24:0); TG(16:1/21:0/23:0); TG(16:0/20:0/24:1); TG(18:0/18:0/24:1); TG(19:0/19:0/22:1); TG(18:0/20:1/22:0); TG(15:0/20:0/25:1); TG(15:0/19:1/26:0); TG(19:1/20:0/21:0); TG(16:1/18:0/26:0); TG(14:0/21:0/25:1); TG(15:0/22:1/23:0); TG(14:0/23:0/23:1); TG(16:0/21:0/23:1); TG(17:1/21:0/22:0); TG(14:0/19:1/27:0); TG(15:0/18:0/27:1); TG(16:0/22:0/22:1); TG(18:0/21:0/21:1); TG(15:0/16:0/29:1); TG(18:0/20:0/22:1); TG(20:0/20:0/20:1); TG(15:0/21:0/24:1); TG(16:1/20:0/24:0); TG(14:0/20:1/26:0); TG(16:1/22:0/22:0); TG(14:0/22:0/24:1); TG(14:0/20:0/26:1); TG(16:0/16:0/28:1); TG(15:0/21:1/24:0); TG(15:0/22:0/23:1); TG(14:0/22:1/24:0)</t>
  </si>
  <si>
    <t xml:space="preserve">Istplg1 990.9421 (-0.7 ppm); Istplg2 991.9453 (-1.0 ppm)</t>
  </si>
  <si>
    <t xml:space="preserve">NL_FA(17:0)+NH3 703.6579 (-3.6 ppm); NL_FA(25:0)+NH3 591.5349 (-0.5 ppm); NL_FA(18:1)+NH3 691.6573 (-4.6 ppm); NL_FA(19:0)+NH3 675.6275 (-2.4 ppm); NL_FA(25:1)+NH3 593.5476 (-5.5 ppm); NL_FA(19:1)+NH3 677.6416 (-4.7 ppm); NL_FA(17:1)+NH3 705.6689 (-10.2 ppm); NL_FA(23:0)+NH3 619.5667 (0.3 ppm); NL_FA(16:0)+NH3 717.6744 (-2.3 ppm); NL_FA(18:0)+NH3 689.6407 (-5.9 ppm); NL_FA(24:1)+NH3 607.5641 (-4.0 ppm); NL_FA(20:1)+NH3 663.6265 (-3.9 ppm); NL_FA(26:1)+NH3 579.5326 (-4.6 ppm); NL_FA(16:1)+NH3 719.6865 (-7.2 ppm); NL_FA(23:1)+NH3 621.5769 (-8.5 ppm); NL_FA(24:0)+NH3 605.5464 (-7.4 ppm); NL_FA(27:1)+NH3 565.5178 (-3.1 ppm); NL_FA(21:0)+NH3 647.5974 (-0.7 ppm); NL_FA(26:0)+NH3 577.5198 (0.4 ppm); NL_FA(22:1)+NH3 635.5903 (-11.8 ppm); NL_FA(15:0)+NH3 731.6893 (-3.4 ppm); NL_FA(20:0)+NH3 661.6128 (-1.0 ppm); NL_FA(21:1)+NH3 649.6055 (-12.3 ppm); NL_FA(27:0)+NH3 563.5014 (-4.5 ppm); NL_FA(22:0)+NH3 633.5772 (-7.9 ppm); NL_FA(28:1)+NH3 551.4928 (-20.2 ppm); NL_FA(29:1)+NH3 537.4835 (-8.9 ppm); NL_FA(14:0)+NH3 745.7003 (-9.6 ppm)</t>
  </si>
  <si>
    <t xml:space="preserve">Istplg1 995.8967 (-1.6 ppm); Istplg2 996.9058 (4.1 ppm)</t>
  </si>
  <si>
    <t xml:space="preserve">TG(60:2)</t>
  </si>
  <si>
    <t xml:space="preserve">TG(60:2)_1</t>
  </si>
  <si>
    <t xml:space="preserve">TG(17:0/19:0/24:2); TG(17:0/18:1/25:1); TG(17:0/17:0/26:2); TG(17:0/17:1/26:1); TG(17:0/18:0/25:2); TG(17:0/19:1/24:1); TG(16:0/17:0/27:2); TG(17:0/20:1/23:1); TG(15:0/17:0/28:2); TG(16:1/17:0/27:1); TG(17:0/20:0/23:2); TG(17:0/18:2/25:0); TG(17:0/20:2/23:0); TG(15:1/17:0/28:1); TG(17:0/17:2/26:0); TG(17:0/19:2/24:0); TG(15:0/19:0/26:2); TG(16:0/18:0/26:2); TG(16:0/20:0/24:2); TG(18:0/18:0/24:2); TG(17:1/19:0/24:1); TG(16:0/19:0/25:2); TG(16:1/19:0/25:1); TG(17:1/18:0/25:1); TG(15:0/20:1/25:1); TG(16:0/19:1/25:1); TG(18:1/19:0/23:1); TG(17:1/18:1/25:0); TG(17:1/20:1/23:0); TG(19:0/20:1/21:1); TG(16:0/20:1/24:1); TG(15:0/20:0/25:2); TG(16:0/17:1/27:1); TG(17:1/20:0/23:1); TG(17:1/19:1/24:0); TG(15:0/17:1/28:1); TG(16:0/18:1/26:1); TG(15:1/20:0/25:1); TG(15:1/19:0/26:1); TG(18:1/20:1/22:0); TG(18:0/19:0/23:2); TG(18:0/18:1/24:1); TG(18:1/19:1/23:0); TG(15:0/19:1/26:1); TG(16:1/20:0/24:1); TG(15:0/18:1/27:1); TG(18:2/19:0/23:0); TG(20:0/20:1/20:1); TG(16:1/19:1/25:0); TG(16:1/20:1/24:0); TG(17:2/19:0/24:0); TG(19:0/19:2/22:0); TG(16:1/18:1/26:0); TG(15:0/18:0/27:2); TG(15:0/16:0/29:2); TG(19:1/20:0/21:1); TG(15:1/20:1/25:0); TG(16:0/16:1/28:1); TG(15:2/19:0/26:0); TG(18:0/19:1/23:1); TG(15:0/21:1/24:1); TG(16:1/18:0/26:1); TG(16:0/19:2/25:0); TG(16:0/16:0/28:2); TG(15:0/20:2/25:0); TG(16:0/21:1/23:1); TG(19:0/19:0/22:2); TG(15:1/19:1/26:0); TG(17:1/17:1/26:0); TG(18:0/20:0/22:2); TG(16:0/20:2/24:0); TG(16:0/18:2/26:0); TG(17:2/20:0/23:0); TG(15:0/22:2/23:0); TG(15:0/19:2/26:0); TG(15:2/20:0/25:0); TG(16:1/21:1/23:0); TG(17:2/18:0/25:0); TG(15:1/18:0/27:1); TG(16:2/20:0/24:0); TG(20:0/20:0/20:2); TG(18:1/18:1/24:0); TG(18:0/19:2/23:0); TG(18:0/21:1/21:1); TG(16:2/18:0/26:0); TG(18:0/18:2/24:0); TG(15:1/22:0/23:1); TG(15:1/21:1/24:0); TG(15:2/22:0/23:0)</t>
  </si>
  <si>
    <t xml:space="preserve">Istplg1 988.9276 (0.3 ppm); Istplg2 989.9303 (-0.3 ppm)</t>
  </si>
  <si>
    <t xml:space="preserve">NL_FA(17:0)+NH3 701.6426 (-3.1 ppm); NL_FA(26:2)+NH3 579.5359 (1.2 ppm); NL_FA(24:2)+NH3 607.5659 (-1.1 ppm); NL_FA(19:0)+NH3 673.6124 (-1.7 ppm); NL_FA(17:1)+NH3 703.6530 (-10.6 ppm); NL_FA(25:1)+NH3 591.5344 (-1.5 ppm); NL_FA(25:2)+NH3 593.5476 (-5.5 ppm); NL_FA(20:1)+NH3 661.6094 (-6.1 ppm); NL_FA(18:1)+NH3 689.6443 (-0.7 ppm); NL_FA(16:0)+NH3 715.6540 (-9.0 ppm); NL_FA(19:1)+NH3 675.6232 (-8.8 ppm); NL_FA(15:0)+NH3 729.6736 (-3.3 ppm); NL_FA(20:0)+NH3 659.5975 (-0.6 ppm); NL_FA(16:1)+NH3 717.6758 (-0.3 ppm); NL_FA(24:1)+NH3 605.5486 (-3.7 ppm); NL_FA(18:0)+NH3 687.6324 (4.7 ppm); NL_FA(27:2)+NH3 565.5187 (-1.6 ppm); NL_FA(28:2)+NH3 551.5023 (-3.0 ppm); NL_FA(26:1)+NH3 577.5228 (5.6 ppm); NL_FA(15:1)+NH3 731.6856 (-8.4 ppm); NL_FA(25:0)+NH3 589.5147 (-8.3 ppm); NL_FA(23:1)+NH3 619.5672 (1.1 ppm); NL_FA(20:2)+NH3 663.6201 (-13.7 ppm); NL_FA(17:2)+NH3 705.6693 (-9.6 ppm); NL_FA(23:0)+NH3 617.5508 (-0.1 ppm); NL_FA(19:2)+NH3 677.6382 (-9.7 ppm); NL_FA(18:2)+NH3 691.6702 (14.1 ppm); NL_FA(27:1)+NH3 563.4977 (-11.1 ppm); NL_FA(16:2)+NH3 719.6804 (-15.8 ppm); NL_FA(23:2)+NH3 621.5721 (-16.3 ppm); NL_FA(21:1)+NH3 647.5937 (-6.4 ppm); NL_FA(26:0)+NH3 575.5042 (0.4 ppm); NL_FA(22:0)+NH3 631.5757 (14.6 ppm); NL_FA(28:1)+NH3 549.4897 (2.5 ppm); NL_FA(22:2)+NH3 635.5881 (-15.3 ppm); NL_FA(24:0)+NH3 603.5379 (4.4 ppm); NL_FA(15:2)+NH3 733.7029 (-6.1 ppm); NL_FA(29:2)+NH3 537.4971 (16.3 ppm)</t>
  </si>
  <si>
    <t xml:space="preserve">TG(60:2)_3</t>
  </si>
  <si>
    <t xml:space="preserve">TG(17:0/17:0/26:2); TG(17:0/18:0/25:2); TG(17:0/19:0/24:2); TG(16:0/17:0/27:2); TG(16:0/18:0/26:2); TG(16:0/19:0/25:2); TG(17:0/18:1/25:1); TG(15:0/19:0/26:2); TG(17:0/17:1/26:1); TG(17:0/18:2/25:0); TG(17:0/19:1/24:1); TG(16:1/17:0/27:1); TG(16:0/20:0/24:2); TG(18:0/18:0/24:2); TG(17:0/20:1/23:1); TG(16:2/17:0/27:0); TG(15:0/17:0/28:2); TG(17:1/18:1/25:0); TG(16:0/18:1/26:1); TG(15:0/20:0/25:2); TG(15:1/17:0/28:1); TG(17:0/21:0/22:2); TG(17:0/20:2/23:0); TG(17:0/19:2/24:0); TG(17:0/21:1/22:1); TG(17:0/20:0/23:2); TG(17:0/17:2/26:0); TG(16:0/17:1/27:1); TG(16:0/19:1/25:1); TG(17:0/21:2/22:0); TG(17:1/19:0/24:1); TG(15:0/21:0/24:2); TG(17:1/18:0/25:1); TG(18:1/19:0/23:1); TG(15:0/18:0/27:2); TG(18:0/18:1/24:1); TG(18:1/19:1/23:0); TG(16:1/19:0/25:1); TG(16:1/18:1/26:0); TG(16:0/20:1/24:1); TG(17:1/19:1/24:0); TG(16:0/16:1/28:1); TG(16:1/17:1/27:0); TG(16:0/18:2/26:0); TG(16:0/22:1/22:1); TG(16:1/19:1/25:0); TG(19:0/19:1/22:1); TG(17:1/20:1/23:0); TG(18:1/20:1/22:0); TG(16:0/19:2/25:0); TG(15:0/18:1/27:1); TG(16:1/18:0/26:1); TG(16:2/19:0/25:0); TG(18:2/19:0/23:0); TG(15:1/18:1/27:0); TG(18:1/20:0/22:1); TG(15:0/16:0/29:2); TG(15:1/19:0/26:1); TG(15:0/17:1/28:1); TG(18:0/19:0/23:2); TG(18:1/21:0/21:1); TG(17:1/21:0/22:1); TG(15:0/19:1/26:1); TG(18:0/19:1/23:1); TG(17:1/20:0/23:1); TG(16:0/20:2/24:0); TG(19:0/20:1/21:1); TG(16:0/21:0/23:2); TG(18:0/18:2/24:0); TG(15:0/20:1/25:1); TG(19:1/20:1/21:0); TG(16:0/21:1/23:1); TG(16:0/17:2/27:0); TG(16:1/20:1/24:0); TG(16:0/22:0/22:2); TG(16:0/21:2/23:0); TG(18:0/20:1/22:1); TG(15:1/20:1/25:0); TG(16:1/20:0/24:1); TG(17:1/21:1/22:0); TG(19:0/20:2/21:0); TG(17:2/18:0/25:0); TG(17:2/19:0/24:0); TG(18:2/21:0/21:0); TG(16:2/18:0/26:0); TG(15:1/19:1/26:0); TG(15:0/18:2/27:0); TG(18:1/18:1/24:0); TG(15:1/18:0/27:1); TG(19:0/20:0/21:2); TG(15:1/20:0/25:1); TG(19:0/19:2/22:0); TG(16:1/21:0/23:1); TG(19:1/20:0/21:1); TG(15:0/20:2/25:0); TG(16:0/16:0/28:2); TG(18:0/20:0/22:2); TG(14:1/19:0/27:1); TG(16:1/21:1/23:0); TG(16:1/22:0/22:1); TG(15:2/19:0/26:0); TG(17:1/17:1/26:0); TG(18:0/19:2/23:0); TG(18:2/20:0/22:0); TG(15:1/21:0/24:1); TG(19:0/19:0/22:2); TG(15:0/21:1/24:1); TG(18:0/20:2/22:0); TG(18:0/21:0/21:2); TG(16:2/20:0/24:0); TG(16:2/21:0/23:0); TG(14:1/19:1/27:0); TG(15:0/22:1/23:1); TG(16:2/22:0/22:0); TG(14:1/21:0/25:1); TG(15:1/22:1/23:0); TG(15:0/22:2/23:0); TG(20:0/20:1/20:1); TG(14:1/18:0/28:1); TG(15:2/20:0/25:0); TG(15:0/19:2/26:0); TG(14:1/20:0/26:1); TG(19:1/19:1/22:0); TG(15:1/21:1/24:0); TG(14:1/20:1/26:0); TG(19:2/20:0/21:0); TG(15:0/21:2/24:0); TG(15:1/22:0/23:1); TG(15:0/22:0/23:2); TG(14:1/21:1/25:0); TG(17:2/20:0/23:0); TG(20:0/20:0/20:2); TG(17:2/21:0/22:0); TG(14:1/22:0/24:1); TG(15:2/21:0/24:0); TG(14:1/22:1/24:0); TG(14:1/23:0/23:1)</t>
  </si>
  <si>
    <t xml:space="preserve">Istplg1 988.9285 (1.3 ppm); Istplg2 989.9316 (1.0 ppm)</t>
  </si>
  <si>
    <t xml:space="preserve">NL_FA(26:2)+NH3 579.5374 (3.8 ppm); NL_FA(17:0)+NH3 701.6459 (1.5 ppm); NL_FA(25:2)+NH3 593.5508 (-0.2 ppm); NL_FA(24:2)+NH3 607.5663 (-0.4 ppm); NL_FA(18:1)+NH3 689.6448 (0.1 ppm); NL_FA(27:2)+NH3 565.5212 (2.8 ppm); NL_FA(16:0)+NH3 715.6592 (-1.7 ppm); NL_FA(17:1)+NH3 703.6591 (-2.0 ppm); NL_FA(19:0)+NH3 673.6145 (1.5 ppm); NL_FA(16:1)+NH3 717.6740 (-2.9 ppm); NL_FA(19:1)+NH3 675.6306 (2.2 ppm); NL_FA(18:2)+NH3 691.6582 (-3.2 ppm); NL_FA(18:0)+NH3 687.6292 (0.1 ppm); NL_FA(25:1)+NH3 591.5363 (1.7 ppm); NL_FA(20:1)+NH3 661.6157 (3.3 ppm); NL_FA(16:2)+NH3 719.6931 (1.8 ppm); NL_FA(25:0)+NH3 589.5223 (4.6 ppm); NL_FA(15:0)+NH3 729.6723 (-5.2 ppm); NL_FA(26:1)+NH3 577.5211 (2.7 ppm); NL_FA(15:1)+NH3 731.6888 (-4.0 ppm); NL_FA(24:1)+NH3 605.5524 (2.4 ppm); NL_FA(20:0)+NH3 659.5983 (0.7 ppm); NL_FA(22:1)+NH3 633.5845 (3.6 ppm); NL_FA(20:2)+NH3 663.6295 (0.5 ppm); NL_FA(21:0)+NH3 645.5840 (2.9 ppm); NL_FA(17:2)+NH3 705.6730 (-4.3 ppm); NL_FA(19:2)+NH3 677.6426 (-3.2 ppm); NL_FA(22:2)+NH3 635.5932 (-7.3 ppm); NL_FA(23:1)+NH3 619.5736 (11.4 ppm); NL_FA(23:0)+NH3 617.5460 (-7.9 ppm); NL_FA(24:0)+NH3 603.5346 (-1.0 ppm); NL_FA(27:1)+NH3 563.5086 (8.3 ppm); NL_FA(21:1)+NH3 647.5884 (-14.6 ppm); NL_FA(23:2)+NH3 621.5751 (-11.3 ppm); NL_FA(28:2)+NH3 551.5001 (-7.0 ppm); NL_FA(26:0)+NH3 575.5014 (-4.4 ppm); NL_FA(27:0)+NH3 561.4970 (15.5 ppm); NL_FA(15:2)+NH3 733.6971 (-14.0 ppm); NL_FA(28:1)+NH3 549.4924 (7.4 ppm); NL_FA(22:0)+NH3 631.5607 (-9.2 ppm); NL_FA(29:2)+NH3 537.4898 (2.8 ppm); NL_FA(21:2)+NH3 649.6230 (14.7 ppm); NL_FA(14:1)+NH3 745.7020 (-7.2 ppm)</t>
  </si>
  <si>
    <t xml:space="preserve">TG(60:3)</t>
  </si>
  <si>
    <t xml:space="preserve">TG(60:3)_1</t>
  </si>
  <si>
    <t xml:space="preserve">TG(17:0/17:0/26:3); TG(17:0/18:1/25:2); TG(17:0/17:1/26:2); TG(17:0/19:0/24:3); TG(16:1/17:0/27:2); TG(17:0/19:1/24:2); TG(18:1/20:1/22:1); TG(17:0/21:2/22:1); TG(15:0/19:0/26:3); TG(17:0/19:2/24:1); TG(16:0/18:0/26:3); TG(16:0/17:0/27:3); TG(17:0/18:2/25:1); TG(15:0/17:0/28:3); TG(17:1/18:1/25:1); TG(17:0/17:2/26:1); TG(17:0/18:0/25:3); TG(16:1/18:1/26:1); TG(17:0/20:2/23:1); TG(16:0/18:1/26:2); TG(16:2/17:0/27:1); TG(14:0/20:0/26:3); TG(17:0/21:1/22:2); TG(18:0/18:1/24:2); TG(17:0/18:3/25:0); TG(18:1/19:1/23:1); TG(15:0/18:1/27:2); TG(18:1/18:2/24:0); TG(14:0/17:0/29:3); TG(18:1/18:1/24:1); TG(16:1/19:0/25:2); TG(17:1/19:1/24:1); TG(17:1/18:0/25:2); TG(16:1/20:1/24:1); TG(16:0/19:1/25:2); TG(17:2/18:1/25:0); TG(18:1/20:2/22:0); TG(18:1/19:2/23:0); TG(15:0/20:1/25:2); TG(17:1/19:0/24:2); TG(18:1/20:0/22:2); TG(17:1/21:1/22:1); TG(16:0/17:1/27:2); TG(16:1/22:1/22:1); TG(14:0/18:1/28:2); TG(16:1/17:1/27:1); TG(17:1/20:1/23:1); TG(19:1/19:1/22:1); TG(14:1/18:1/28:1); TG(16:0/20:1/24:2); TG(17:1/18:2/25:0); TG(16:1/19:1/25:1); TG(19:0/19:2/22:1); TG(16:0/22:1/22:2); TG(14:1/22:1/24:1); TG(18:2/20:0/22:1); TG(18:0/18:2/24:1); TG(16:0/20:2/24:1); TG(16:1/18:0/26:2); TG(14:0/22:1/24:2); TG(18:0/20:2/22:1); TG(17:2/19:0/24:1); TG(18:0/18:0/24:3); TG(16:0/20:0/24:3); TG(17:1/20:2/23:0); TG(16:0/16:1/28:2); TG(16:1/20:0/24:2); TG(15:0/17:1/28:2); TG(16:0/18:2/26:1); TG(18:2/20:1/22:0); TG(19:1/20:1/21:1); TG(15:0/19:1/26:2); TG(18:2/19:1/23:0); TG(19:0/19:1/22:2); TG(17:1/19:2/24:0); TG(16:2/22:0/22:1); TG(16:0/19:0/25:3); TG(18:2/19:0/23:1); TG(17:2/21:0/22:1); TG(19:0/20:1/21:2); TG(17:1/21:0/22:2); TG(14:0/20:1/26:2); TG(16:1/20:2/24:0); TG(15:0/21:0/24:3); TG(18:0/20:1/22:2); TG(16:1/19:2/25:0); TG(16:0/16:0/28:3); TG(14:0/21:1/25:2); TG(16:2/19:0/25:1); TG(17:2/20:1/23:0); TG(20:0/20:1/20:2); TG(17:1/17:1/26:1); TG(16:2/20:1/24:0); TG(16:2/20:0/24:1); TG(14:0/19:1/27:2); TG(14:1/21:0/25:2); TG(16:1/22:0/22:2); TG(16:2/19:1/25:0); TG(16:0/19:2/25:1); TG(15:0/21:2/24:1); TG(19:2/20:1/21:0); TG(16:1/21:1/23:1); TG(15:0/18:2/27:1); TG(19:1/20:2/21:0); TG(14:1/20:1/26:1); TG(14:0/22:2/24:1); TG(17:2/19:1/24:0); TG(14:1/19:0/27:2); TG(16:1/21:2/23:0); TG(14:0/19:0/27:3); TG(15:0/18:0/27:3); TG(14:0/22:0/24:3); TG(15:0/20:2/25:1); TG(19:1/19:2/22:0); TG(16:0/16:2/28:1); TG(19:0/20:2/21:1); TG(15:0/21:1/24:2); TG(16:0/17:2/27:1); TG(17:2/18:0/25:1); TG(16:2/18:0/26:1); TG(15:0/16:0/29:3); TG(14:0/18:0/28:3); TG(15:0/19:2/26:1); TG(20:1/20:1/20:1); TG(18:2/21:0/21:1); TG(19:1/20:0/21:2); TG(14:0/18:2/28:1); TG(16:0/21:2/23:1); TG(18:3/19:0/23:0); TG(14:1/19:1/27:1); TG(16:1/16:1/28:1); TG(15:0/22:2/23:1); TG(15:0/20:0/25:3); TG(15:0/17:2/28:1); TG(18:0/19:2/23:1); TG(14:0/20:2/26:1); TG(16:3/19:0/25:0); TG(14:1/22:0/24:2); TG(14:1/20:0/26:2); TG(16:2/21:0/23:1); TG(17:2/20:0/23:1); TG(16:2/21:1/23:0); TG(18:0/18:3/24:0); TG(19:2/20:0/21:1); TG(14:0/21:0/25:3); TG(14:0/19:2/27:1); TG(14:1/18:0/28:2); TG(14:1/21:1/25:1); TG(14:1/22:2/24:0); TG(18:3/21:0/21:0); TG(18:3/20:0/22:0); TG(14:1/21:2/25:0); TG(16:3/21:0/23:0); TG(14:1/23:1/23:1)</t>
  </si>
  <si>
    <t xml:space="preserve">Istplg1 986.9114 (-0.2 ppm); Istplg2 987.9138 (-1.2 ppm)</t>
  </si>
  <si>
    <t xml:space="preserve">NL_FA(26:3)+NH3 579.5352 (-0.0 ppm); NL_FA(17:0)+NH3 699.6297 (0.8 ppm); NL_FA(18:1)+NH3 687.6265 (-3.8 ppm); NL_FA(25:2)+NH3 591.5355 (0.4 ppm); NL_FA(17:1)+NH3 701.6420 (-3.9 ppm); NL_FA(22:1)+NH3 631.5671 (1.0 ppm); NL_FA(24:3)+NH3 607.5648 (-2.9 ppm); NL_FA(16:1)+NH3 715.6583 (-3.0 ppm); NL_FA(20:1)+NH3 659.5970 (-1.2 ppm); NL_FA(24:1)+NH3 603.5355 (0.5 ppm); NL_FA(18:2)+NH3 689.6396 (-7.5 ppm); NL_FA(19:1)+NH3 673.6129 (-0.8 ppm); NL_FA(24:2)+NH3 605.5495 (-2.3 ppm); NL_FA(16:0)+NH3 713.6457 (1.3 ppm); NL_FA(28:3)+NH3 551.5028 (-2.0 ppm); NL_FA(19:0)+NH3 671.5961 (-2.6 ppm); NL_FA(26:2)+NH3 577.5188 (-1.4 ppm); NL_FA(27:2)+NH3 563.5067 (4.9 ppm); NL_FA(27:3)+NH3 565.5194 (-0.3 ppm); NL_FA(16:2)+NH3 717.6739 (-3.1 ppm); NL_FA(20:2)+NH3 661.6108 (-4.1 ppm); NL_FA(17:2)+NH3 703.6547 (-8.1 ppm); NL_FA(15:0)+NH3 727.6600 (-0.6 ppm); NL_FA(25:3)+NH3 593.5499 (-1.7 ppm); NL_FA(25:1)+NH3 589.5202 (1.0 ppm); NL_FA(19:2)+NH3 675.6219 (-10.7 ppm); NL_FA(18:0)+NH3 685.6147 (1.8 ppm); NL_FA(26:1)+NH3 575.5038 (-0.2 ppm); NL_FA(22:2)+NH3 633.5770 (-8.2 ppm); NL_FA(23:1)+NH3 617.5493 (-2.6 ppm); NL_FA(18:3)+NH3 691.6589 (-2.2 ppm); NL_FA(28:2)+NH3 549.4878 (-0.9 ppm); NL_FA(25:0)+NH3 587.5015 (-4.2 ppm); NL_FA(23:0)+NH3 615.5369 (2.7 ppm); NL_FA(21:2)+NH3 647.5862 (-18.0 ppm); NL_FA(20:0)+NH3 657.5786 (-5.5 ppm); NL_FA(21:1)+NH3 645.5733 (-13.8 ppm); NL_FA(14:0)+NH3 741.6677 (-11.3 ppm); NL_FA(27:1)+NH3 561.4877 (-1.1 ppm); NL_FA(24:0)+NH3 601.5117 (-13.2 ppm); NL_FA(16:3)+NH3 719.6826 (-12.8 ppm); NL_FA(21:0)+NH3 643.5707 (6.4 ppm); NL_FA(28:1)+NH3 547.4736 (1.8 ppm); NL_FA(22:0)+NH3 629.5428 (-12.9 ppm); NL_FA(14:1)+NH3 743.6907 (-1.4 ppm); NL_FA(29:3)+NH3 537.4866 (-3.1 ppm)</t>
  </si>
  <si>
    <t xml:space="preserve">Istplg1 1027.9391 (0.9 ppm); Istplg2 1028.9440 (2.4 ppm)</t>
  </si>
  <si>
    <t xml:space="preserve">TG(60:3)_2</t>
  </si>
  <si>
    <t xml:space="preserve">TG(17:1/19:0/24:2); TG(17:0/19:1/24:2); TG(17:0/17:1/26:2); TG(17:0/18:1/25:2); TG(18:0/18:1/24:2); TG(17:1/18:0/25:2); TG(16:0/20:1/24:2); TG(17:1/18:1/25:1); TG(16:1/20:0/24:2); TG(16:0/17:1/27:2); TG(16:0/19:1/25:2); TG(16:0/18:1/26:2); TG(16:1/19:0/25:2); TG(16:1/17:0/27:2); TG(16:1/17:1/27:1); TG(17:1/19:1/24:1); TG(16:1/18:0/26:2); TG(14:0/22:1/24:2); TG(17:1/18:2/25:0); TG(16:1/18:1/26:1); TG(17:1/20:1/23:1); TG(16:1/19:1/25:1); TG(15:0/20:1/25:2); TG(18:1/20:1/22:1); TG(17:1/20:2/23:0); TG(18:1/19:1/23:1); TG(15:0/19:1/26:2); TG(15:0/21:1/24:2); TG(15:0/18:1/27:2); TG(14:0/20:1/26:2); TG(18:1/18:2/24:0); TG(17:0/18:2/25:1); TG(16:1/18:2/26:0); TG(17:1/21:1/22:1); TG(16:1/20:1/24:1); TG(14:1/22:0/24:2); TG(17:1/19:2/24:0); TG(14:0/19:1/27:2); TG(17:1/17:2/26:0); TG(16:1/22:1/22:1); TG(18:2/19:1/23:0); TG(18:1/21:1/21:1); TG(14:0/21:1/25:2); TG(15:1/20:0/25:2); TG(15:1/17:1/28:1); TG(14:0/17:1/29:2); TG(18:1/20:2/22:0); TG(17:1/20:0/23:2); TG(16:1/20:2/24:0); TG(19:1/20:1/21:1); TG(18:1/19:2/23:0); TG(15:0/17:1/28:2); TG(16:0/16:1/28:2); TG(15:1/19:0/26:2); TG(17:2/18:1/25:0); TG(18:2/20:1/22:0); TG(16:2/18:1/26:0); TG(17:0/20:1/23:2); TG(16:0/17:0/27:3); TG(17:1/21:2/22:0); TG(16:1/19:2/25:0); TG(16:0/18:2/26:1); TG(18:1/19:0/23:2); TG(15:1/18:1/27:1); TG(18:1/20:0/22:2); TG(17:0/20:2/23:1); TG(14:0/18:1/28:2); TG(15:1/20:1/25:1); TG(20:0/20:1/20:2); TG(16:1/21:1/23:1); TG(15:1/18:0/27:2); TG(16:2/19:1/25:0); TG(16:1/22:0/22:2); TG(16:0/19:2/25:1); TG(17:1/17:1/26:1); TG(14:1/20:0/26:2); TG(19:0/19:1/22:2); TG(18:2/20:0/22:1); TG(17:2/19:1/24:0); TG(19:1/19:2/22:0); TG(16:1/21:2/23:0); TG(16:0/20:2/24:1); TG(17:0/19:2/24:1); TG(18:0/18:2/24:1); TG(17:0/18:0/25:3); TG(15:1/19:1/26:1); TG(14:1/18:1/28:1); TG(15:0/16:1/29:2); TG(18:0/19:1/23:2); TG(17:2/20:1/23:0); TG(17:0/17:2/26:1); TG(18:2/19:0/23:1); TG(18:0/20:1/22:2); TG(18:0/20:2/22:1); TG(16:2/17:0/27:1); TG(19:1/19:1/22:1); TG(16:2/20:1/24:0); TG(16:0/18:0/26:3); TG(14:0/18:2/28:1); TG(17:0/21:2/22:1); TG(14:1/19:0/27:2); TG(15:0/17:0/28:3); TG(15:0/20:2/25:1); TG(16:0/22:1/22:2); TG(18:1/18:1/24:1); TG(17:0/17:0/26:3); TG(17:0/21:1/22:2); TG(16:0/19:0/25:3); TG(17:0/19:0/24:3); TG(15:0/18:2/27:1); TG(17:2/18:0/25:1); TG(15:1/17:0/28:2); TG(16:2/19:0/25:1); TG(17:0/20:3/23:0); TG(19:1/20:0/21:2); TG(19:0/20:1/21:2); TG(16:0/16:2/28:1); TG(14:1/19:1/27:1); TG(16:0/17:2/27:1); TG(19:0/19:2/22:1); TG(14:0/20:2/26:1); TG(15:1/20:2/25:0); TG(19:0/20:2/21:1); TG(14:1/20:1/26:1); TG(16:1/16:1/28:1); TG(17:0/18:3/25:0); TG(15:1/16:0/29:2); TG(17:0/20:0/23:3); TG(14:1/17:0/29:2); TG(16:0/21:1/23:2); TG(18:0/19:2/23:1); TG(16:0/16:0/28:3); TG(16:2/18:0/26:1); TG(16:2/22:0/22:1); TG(15:1/22:1/23:1); TG(14:0/19:0/27:3); TG(17:2/19:0/24:1); TG(14:0/18:0/28:3); TG(16:0/21:2/23:1); TG(16:0/20:0/24:3); TG(20:1/20:1/20:1); TG(16:0/20:3/24:0); TG(15:0/19:0/26:3); TG(15:1/19:2/26:0); TG(15:0/18:0/27:3); TG(14:0/20:0/26:3); TG(14:1/20:2/26:0); TG(14:0/19:2/27:1); TG(16:2/21:1/23:0); TG(15:0/19:2/26:1); TG(16:2/20:0/24:1); TG(15:1/22:2/23:0); TG(16:0/18:3/26:0); TG(15:0/22:1/23:2); TG(17:2/20:0/23:1); TG(14:0/22:2/24:1); TG(19:2/20:0/21:1); TG(14:1/21:1/25:1); TG(14:1/22:1/24:1); TG(15:0/17:2/28:1); TG(15:1/21:1/24:1); TG(17:2/21:1/22:0); TG(14:0/23:1/23:2); TG(18:0/19:0/23:3); TG(15:0/20:0/25:3); TG(15:0/22:2/23:1); TG(15:1/22:0/23:2); TG(18:0/21:1/21:2); TG(18:3/19:0/23:0); TG(18:0/20:3/22:0); TG(14:0/23:0/23:3); TG(14:0/20:3/26:0); TG(14:0/22:0/24:3); TG(15:1/21:2/24:0); TG(14:1/18:0/28:2); TG(18:0/18:3/24:0); TG(18:0/18:0/24:3); TG(15:0/20:3/25:0); TG(14:1/23:0/23:2); TG(15:0/21:2/24:1); TG(14:1/22:2/24:0); TG(20:0/20:0/20:3); TG(14:1/23:1/23:1); TG(15:0/22:0/23:3); TG(14:1/21:2/25:0); TG(18:3/20:0/22:0)</t>
  </si>
  <si>
    <t xml:space="preserve">Istplg1 986.9118 (0.2 ppm); Istplg2 987.9146 (-0.4 ppm)</t>
  </si>
  <si>
    <t xml:space="preserve">NL_FA(24:2)+NH3 605.5501 (-1.3 ppm); NL_FA(17:1)+NH3 701.6414 (-4.9 ppm); NL_FA(25:2)+NH3 591.5352 (-0.0 ppm); NL_FA(18:1)+NH3 687.6287 (-0.7 ppm); NL_FA(26:2)+NH3 577.5191 (-0.8 ppm); NL_FA(16:1)+NH3 715.6564 (-5.6 ppm); NL_FA(18:2)+NH3 689.6447 (-0.1 ppm); NL_FA(19:1)+NH3 673.6112 (-3.4 ppm); NL_FA(27:2)+NH3 563.5015 (-4.4 ppm); NL_FA(17:0)+NH3 699.6274 (-2.5 ppm); NL_FA(20:1)+NH3 659.5944 (-5.3 ppm); NL_FA(20:2)+NH3 661.6088 (-7.0 ppm); NL_FA(16:0)+NH3 713.6426 (-3.0 ppm); NL_FA(16:2)+NH3 717.6683 (-10.8 ppm); NL_FA(19:2)+NH3 675.6271 (-3.0 ppm); NL_FA(17:2)+NH3 703.6567 (-5.3 ppm); NL_FA(25:1)+NH3 589.5163 (-5.6 ppm); NL_FA(26:3)+NH3 579.5276 (-13.1 ppm); NL_FA(22:1)+NH3 631.5616 (-7.8 ppm); NL_FA(27:3)+NH3 565.5208 (2.2 ppm); NL_FA(25:3)+NH3 593.5443 (-11.2 ppm); NL_FA(15:1)+NH3 729.6749 (-1.7 ppm); NL_FA(28:3)+NH3 551.4978 (-11.1 ppm); NL_FA(18:0)+NH3 685.6137 (0.3 ppm); NL_FA(14:0)+NH3 741.6699 (-8.3 ppm); NL_FA(19:0)+NH3 671.5980 (0.2 ppm); NL_FA(22:2)+NH3 633.5767 (-8.6 ppm); NL_FA(20:3)+NH3 663.6223 (-10.4 ppm); NL_FA(24:1)+NH3 603.5372 (3.3 ppm); NL_FA(23:1)+NH3 617.5480 (-4.6 ppm); NL_FA(23:2)+NH3 619.5674 (1.4 ppm); NL_FA(15:0)+NH3 727.6614 (1.3 ppm); NL_FA(23:0)+NH3 615.5368 (2.5 ppm); NL_FA(21:1)+NH3 645.5846 (3.7 ppm); NL_FA(26:1)+NH3 575.5000 (-6.8 ppm); NL_FA(24:3)+NH3 607.5754 (14.7 ppm); NL_FA(20:0)+NH3 657.5801 (-3.1 ppm); NL_FA(14:1)+NH3 743.6942 (3.2 ppm); NL_FA(18:3)+NH3 691.6650 (6.6 ppm); NL_FA(25:0)+NH3 587.5037 (-0.4 ppm); NL_FA(21:2)+NH3 647.6079 (15.6 ppm); NL_FA(23:3)+NH3 621.5760 (-9.9 ppm); NL_FA(27:1)+NH3 561.4874 (-1.5 ppm); NL_FA(28:2)+NH3 549.4797 (-15.7 ppm); NL_FA(24:0)+NH3 601.5132 (-10.6 ppm); NL_FA(28:1)+NH3 547.4709 (-3.1 ppm); NL_FA(29:2)+NH3 535.4769 (7.9 ppm); NL_FA(26:0)+NH3 573.4832 (-8.9 ppm); NL_FA(22:0)+NH3 629.5493 (-2.6 ppm)</t>
  </si>
  <si>
    <t xml:space="preserve">TG(60:6)</t>
  </si>
  <si>
    <t xml:space="preserve">TG(60:6)_1</t>
  </si>
  <si>
    <t xml:space="preserve">Istplg1 980.8618 (-2.9 ppm); Istplg2 981.8660 (-2.0 ppm)</t>
  </si>
  <si>
    <t xml:space="preserve">Istplg1 1021.8920 (0.8 ppm); Istplg2 1022.8961 (1.5 ppm)</t>
  </si>
  <si>
    <t xml:space="preserve">TG(60:12)</t>
  </si>
  <si>
    <t xml:space="preserve">TG(60:12)_1</t>
  </si>
  <si>
    <t xml:space="preserve">Istplg1 968.7739 (3.3 ppm); Istplg2 969.7780 (4.0 ppm)</t>
  </si>
  <si>
    <t xml:space="preserve">Istplg1 1009.8002 (2.9 ppm); Istplg2 1010.8010 (0.4 ppm)</t>
  </si>
  <si>
    <t xml:space="preserve">TG(61:1)</t>
  </si>
  <si>
    <t xml:space="preserve">TG(61:1)_1</t>
  </si>
  <si>
    <t xml:space="preserve">TG(17:0/19:0/25:1); TG(18:0/18:0/25:1); TG(17:0/19:1/25:0); TG(17:0/18:0/26:1); TG(17:0/20:0/24:1); TG(17:0/18:1/26:0); TG(16:0/20:0/25:1); TG(17:0/17:1/27:0); TG(16:0/17:0/28:1); TG(17:0/20:1/24:0); TG(17:0/21:0/23:1); TG(17:0/21:1/23:0); TG(16:1/17:0/28:0); TG(17:0/22:0/22:1); TG(16:0/19:0/26:1); TG(17:1/19:0/25:0); TG(18:0/19:0/24:1); TG(15:0/21:0/25:1); TG(19:0/19:1/23:0); TG(14:0/22:0/25:1); TG(17:0/17:0/27:1); TG(19:0/20:0/22:1); TG(16:1/19:0/26:0); TG(18:1/19:0/24:0); TG(15:0/19:0/27:1); TG(19:0/20:1/22:0); TG(19:0/21:0/21:1); TG(14:0/19:0/28:1); TG(19:0/19:0/23:1); TG(18:0/18:1/25:0); TG(15:0/20:0/26:1); TG(19:1/20:0/22:0); TG(16:1/20:0/25:0); TG(16:0/20:1/25:0); TG(16:0/18:0/27:1); TG(18:1/20:0/23:0); TG(18:0/20:0/23:1); TG(19:1/21:0/21:0); TG(20:0/20:1/21:0); TG(16:0/18:1/27:0); TG(14:0/20:0/27:1); TG(16:0/21:0/24:1); TG(18:0/20:1/23:0); TG(15:0/20:1/26:0); TG(14:0/21:0/26:1); TG(15:0/19:1/27:0); TG(15:0/21:1/25:0); TG(16:1/18:0/27:0); TG(16:0/22:0/23:1); TG(18:1/21:0/22:0); TG(16:0/22:1/23:0); TG(16:0/21:1/24:0); TG(18:0/21:1/22:0); TG(18:0/21:0/22:1); TG(14:0/22:1/25:0); TG(15:0/18:0/28:1); TG(20:0/20:0/21:1); TG(15:0/18:1/28:0); TG(14:0/21:1/26:0); TG(14:0/23:0/24:1); TG(15:0/22:0/24:1); TG(15:0/23:0/23:1); TG(14:0/20:1/27:0); TG(16:1/22:0/23:0); TG(16:1/21:0/24:0); TG(14:0/23:1/24:0); TG(15:0/22:1/24:0)</t>
  </si>
  <si>
    <t xml:space="preserve">Istplg1 1004.9556 (-2.9 ppm); Istplg2 1005.9575 (-4.4 ppm)</t>
  </si>
  <si>
    <t xml:space="preserve">NL_FA(17:0)+NH3 717.6746 (-2.0 ppm); NL_FA(25:1)+NH3 607.5644 (-3.5 ppm); NL_FA(19:0)+NH3 689.6434 (-2.0 ppm); NL_FA(19:1)+NH3 691.6506 (-14.2 ppm); NL_FA(26:1)+NH3 593.5488 (-3.6 ppm); NL_FA(20:0)+NH3 675.6257 (-5.0 ppm); NL_FA(25:0)+NH3 605.5523 (2.3 ppm); NL_FA(17:1)+NH3 719.6797 (-16.7 ppm); NL_FA(18:0)+NH3 703.6577 (-3.9 ppm); NL_FA(18:1)+NH3 705.6712 (-6.9 ppm); NL_FA(16:0)+NH3 731.6859 (-8.0 ppm); NL_FA(26:0)+NH3 591.5306 (-7.9 ppm); NL_FA(24:1)+NH3 621.5818 (-0.5 ppm); NL_FA(27:1)+NH3 579.5332 (-3.5 ppm); NL_FA(20:1)+NH3 677.6365 (-12.3 ppm); NL_FA(16:1)+NH3 733.6995 (-10.8 ppm); NL_FA(23:0)+NH3 633.5784 (-6.0 ppm); NL_FA(23:1)+NH3 635.5905 (-11.5 ppm); NL_FA(21:0)+NH3 661.6141 (1.0 ppm); NL_FA(15:0)+NH3 745.7076 (0.3 ppm); NL_FA(24:0)+NH3 619.5588 (-12.5 ppm); NL_FA(21:1)+NH3 663.6335 (6.6 ppm); NL_FA(22:0)+NH3 647.5919 (-9.1 ppm); NL_FA(14:0)+NH3 759.7233 (0.3 ppm); NL_FA(27:0)+NH3 577.5185 (-1.9 ppm); NL_FA(28:1)+NH3 565.5179 (-3.0 ppm); NL_FA(28:0)+NH3 563.5128 (15.7 ppm); NL_FA(22:1)+NH3 649.6085 (-7.6 ppm)</t>
  </si>
  <si>
    <t xml:space="preserve">Istplg1 1045.9912 (5.9 ppm); Istplg2 1046.9952 (6.5 ppm)</t>
  </si>
  <si>
    <t xml:space="preserve">TG(61:1)_2</t>
  </si>
  <si>
    <t xml:space="preserve">TG(17:0/19:1/25:0); TG(17:0/19:0/25:1); TG(17:1/19:0/25:0); TG(19:0/19:1/23:0); TG(17:0/18:0/26:1); TG(17:0/17:1/27:0); TG(16:0/19:0/26:1); TG(17:0/20:0/24:1); TG(17:0/21:1/23:0); TG(17:0/18:1/26:0); TG(17:0/21:0/23:1); TG(19:1/21:0/21:0); TG(17:0/20:1/24:0); TG(17:0/22:0/22:1); TG(16:0/19:1/26:0); TG(18:0/19:0/24:1); TG(16:0/20:1/25:0); TG(18:0/18:1/25:0); TG(18:0/19:1/24:0); TG(18:0/18:0/25:1); TG(16:0/20:0/25:1); TG(17:0/17:0/27:1); TG(18:1/19:0/24:0); TG(15:0/19:1/27:0); TG(15:0/19:0/27:1); TG(19:0/21:0/21:1); TG(19:0/20:0/22:1); TG(14:0/19:1/28:0); TG(16:0/17:1/28:0); TG(17:1/21:0/23:0); TG(15:0/21:0/25:1); TG(14:0/22:1/25:0); TG(16:0/18:0/27:1); TG(15:0/21:1/25:0); TG(14:0/22:0/25:1); TG(19:0/19:0/23:1); TG(16:0/21:0/24:1); TG(16:0/18:1/27:0); TG(16:0/22:1/23:0); TG(18:0/20:1/23:0); TG(17:1/20:0/24:0); TG(18:1/20:0/23:0); TG(15:0/17:1/29:0); TG(14:0/21:0/26:1); TG(15:0/20:0/26:1); TG(16:0/22:0/23:1); TG(18:0/21:0/22:1); TG(18:0/20:0/23:1); TG(14:0/23:0/24:1); TG(16:0/21:1/24:0); TG(20:0/20:1/21:0); TG(15:0/23:0/23:1); TG(18:0/21:1/22:0); TG(14:0/18:0/29:1); TG(14:0/20:0/27:1); TG(16:0/16:0/29:1); TG(14:0/18:1/29:0); TG(15:0/18:1/28:0); TG(14:0/20:1/27:0); TG(14:0/23:1/24:0); TG(20:0/20:0/21:1); TG(15:0/22:1/24:0); TG(14:0/21:1/26:0)</t>
  </si>
  <si>
    <t xml:space="preserve">Istplg1 1004.9586 (0.0 ppm); Istplg2 1005.9615 (-0.4 ppm)</t>
  </si>
  <si>
    <t xml:space="preserve">NL_FA(17:0)+NH3 717.6750 (-1.5 ppm); NL_FA(19:1)+NH3 691.6581 (-3.4 ppm); NL_FA(19:0)+NH3 689.6440 (-1.2 ppm); NL_FA(25:0)+NH3 605.5493 (-2.7 ppm); NL_FA(25:1)+NH3 607.5637 (-4.7 ppm); NL_FA(17:1)+NH3 719.6862 (-7.7 ppm); NL_FA(16:0)+NH3 731.6915 (-0.4 ppm); NL_FA(26:1)+NH3 593.5504 (-0.9 ppm); NL_FA(18:0)+NH3 703.6604 (-0.1 ppm); NL_FA(23:0)+NH3 633.5823 (0.1 ppm); NL_FA(18:1)+NH3 705.6780 (2.7 ppm); NL_FA(24:1)+NH3 621.5794 (-4.5 ppm); NL_FA(21:0)+NH3 661.6096 (-5.8 ppm); NL_FA(27:1)+NH3 579.5367 (2.6 ppm); NL_FA(20:1)+NH3 677.6386 (-9.1 ppm); NL_FA(20:0)+NH3 675.6342 (7.4 ppm); NL_FA(27:0)+NH3 577.5192 (-0.7 ppm); NL_FA(23:1)+NH3 635.5950 (-4.4 ppm); NL_FA(22:1)+NH3 649.6149 (2.2 ppm); NL_FA(15:0)+NH3 745.7132 (7.8 ppm); NL_FA(22:0)+NH3 647.5864 (-17.7 ppm); NL_FA(14:0)+NH3 759.7238 (0.9 ppm); NL_FA(26:0)+NH3 591.5237 (-19.4 ppm); NL_FA(24:0)+NH3 619.5650 (-2.5 ppm); NL_FA(21:1)+NH3 663.6257 (-5.1 ppm); NL_FA(29:0)+NH3 549.4861 (-3.9 ppm); NL_FA(28:0)+NH3 563.4937 (-18.1 ppm); NL_FA(29:1)+NH3 551.5145 (19.1 ppm)</t>
  </si>
  <si>
    <t xml:space="preserve">TG(61:2)</t>
  </si>
  <si>
    <t xml:space="preserve">TG(61:2)_2</t>
  </si>
  <si>
    <t xml:space="preserve">TG(17:0/17:0/27:2); TG(17:0/19:0/25:2); TG(17:0/22:1/22:1); TG(17:0/19:1/25:1); TG(15:0/19:0/27:2); TG(17:0/17:1/27:1); TG(17:0/18:0/26:2); TG(17:0/18:1/26:1); TG(16:0/17:0/28:2); TG(16:0/18:0/27:2); TG(18:0/18:0/25:2); TG(17:0/19:2/25:0); TG(17:0/20:1/24:1); TG(17:0/20:0/24:2); TG(16:1/17:0/28:1); TG(15:0/17:0/29:2); TG(17:0/17:2/27:0); TG(17:0/21:2/23:0); TG(17:0/21:1/23:1); TG(17:0/18:2/26:0); TG(14:0/20:0/27:2); TG(17:0/20:2/24:0); TG(17:0/21:0/23:2); TG(15:1/17:0/29:1); TG(17:0/22:0/22:2); TG(16:0/20:0/25:2); TG(17:1/19:0/25:1); TG(15:0/21:0/25:2); TG(14:0/22:0/25:2); TG(19:0/19:1/23:1); TG(16:0/19:0/26:2); TG(17:1/19:1/25:0); TG(18:1/19:0/24:1); TG(16:1/19:0/26:1); TG(18:0/19:0/24:2); TG(16:0/19:1/26:1); TG(19:0/19:2/23:0); TG(17:2/19:0/25:0); TG(19:0/20:1/22:1); TG(17:1/18:0/26:1); TG(18:1/19:1/24:0); TG(14:0/19:0/28:2); TG(18:0/19:1/24:1); TG(18:0/18:1/25:1); TG(17:1/18:1/26:0); TG(15:1/19:0/27:1); TG(16:0/17:1/28:1); TG(16:0/20:1/25:1); TG(19:0/20:0/22:2); TG(18:2/19:0/24:0); TG(16:1/19:1/26:0); TG(16:2/19:0/26:0); TG(15:0/19:1/27:1); TG(19:1/20:1/22:0); TG(19:0/20:2/22:0); TG(19:0/21:0/21:2); TG(19:1/20:0/22:1); TG(17:1/20:1/24:0); TG(17:1/20:0/24:1); TG(15:2/19:0/27:0); TG(15:0/17:1/29:1); TG(16:0/18:1/27:1); TG(15:1/19:1/27:0); TG(16:1/20:0/25:1); TG(17:1/21:1/23:0); TG(14:0/19:1/28:1); TG(17:1/21:0/23:1); TG(17:1/22:0/22:1); TG(15:0/20:0/26:2); TG(19:0/19:0/23:2); TG(18:1/20:1/23:0); TG(16:1/20:1/25:0); TG(19:1/19:1/23:0); TG(15:0/20:1/26:1); TG(16:1/18:1/27:0); TG(15:0/21:1/25:1); TG(15:0/18:0/28:2); TG(18:1/18:1/25:0); TG(16:0/19:2/26:0); TG(16:0/20:2/25:0); TG(15:0/18:1/28:1); TG(14:0/22:1/25:1); TG(18:0/18:2/25:0); TG(18:1/20:0/23:1); TG(16:1/18:0/27:1); TG(18:0/19:2/24:0); TG(18:0/20:1/23:1); TG(16:0/16:1/29:1); TG(18:1/21:0/22:1); TG(16:0/21:0/24:2); TG(14:0/21:0/26:2); TG(15:1/21:0/25:1); TG(17:1/17:1/27:0); TG(16:0/22:1/23:1); TG(16:0/21:1/24:1); TG(15:0/19:2/27:0); TG(18:1/21:1/22:0); TG(14:0/18:1/29:1); TG(16:1/22:1/23:0); TG(15:1/20:0/26:1); TG(16:0/18:2/27:0); TG(15:0/21:2/25:0); TG(16:0/22:2/23:0); TG(18:0/20:2/23:0); TG(18:0/20:0/23:2); TG(18:0/21:1/22:1); TG(17:2/18:0/26:0); TG(19:2/20:0/22:0); TG(16:1/21:0/24:1); TG(16:2/20:0/25:0); TG(15:0/22:1/24:1); TG(14:0/18:0/29:2); TG(16:0/22:0/23:2); TG(16:0/21:2/24:0); TG(20:0/20:1/21:1); TG(16:0/16:0/29:2); TG(15:0/22:0/24:2); TG(14:0/21:1/26:1); TG(16:2/18:0/27:0); TG(14:0/20:1/27:1); TG(15:1/18:0/28:1); TG(16:1/22:0/23:1); TG(15:1/21:1/25:0); TG(14:0/23:0/24:2); TG(18:0/21:2/22:0); TG(15:0/23:1/23:1); TG(15:0/23:0/23:2); TG(15:1/20:1/26:0); TG(16:1/21:1/24:0); TG(18:2/20:0/23:0); TG(14:0/22:2/25:0); TG(15:2/21:0/25:0); TG(15:0/20:2/26:0); TG(14:0/23:1/24:1); TG(15:1/23:0/23:1); TG(20:1/20:1/21:0); TG(20:0/20:2/21:0); TG(15:1/22:0/24:1); TG(17:2/22:0/22:0); TG(15:1/22:1/24:0); TG(16:2/22:0/23:0); TG(18:2/21:0/22:0); TG(20:0/20:0/21:2); TG(15:2/20:0/26:0); TG(14:0/20:2/27:0); TG(16:2/21:0/24:0); TG(14:0/23:2/24:0); TG(14:0/21:2/26:0); TG(15:2/23:0/23:0); TG(15:2/22:0/24:0)</t>
  </si>
  <si>
    <t xml:space="preserve">Istplg1 1002.9434 (0.5 ppm); Istplg2 1003.9462 (-0.0 ppm)</t>
  </si>
  <si>
    <t xml:space="preserve">NL_FA(17:0)+NH3 715.6616 (1.7 ppm); NL_FA(27:2)+NH3 579.5371 (3.2 ppm); NL_FA(25:2)+NH3 607.5674 (1.5 ppm); NL_FA(19:0)+NH3 687.6313 (3.2 ppm); NL_FA(19:1)+NH3 689.6457 (1.3 ppm); NL_FA(17:1)+NH3 717.6715 (-6.4 ppm); NL_FA(26:2)+NH3 593.5536 (4.6 ppm); NL_FA(25:1)+NH3 605.5515 (0.9 ppm); NL_FA(18:1)+NH3 703.6614 (1.3 ppm); NL_FA(16:0)+NH3 729.6769 (1.1 ppm); NL_FA(19:2)+NH3 691.6561 (-6.3 ppm); NL_FA(26:1)+NH3 591.5374 (3.6 ppm); NL_FA(18:0)+NH3 701.6454 (0.9 ppm); NL_FA(16:1)+NH3 731.6898 (-2.6 ppm); NL_FA(20:1)+NH3 675.6306 (2.2 ppm); NL_FA(25:0)+NH3 603.5379 (4.4 ppm); NL_FA(28:2)+NH3 565.5187 (-1.6 ppm); NL_FA(24:2)+NH3 621.5846 (3.9 ppm); NL_FA(15:0)+NH3 743.6876 (-5.5 ppm); NL_FA(24:1)+NH3 619.5654 (-1.9 ppm); NL_FA(17:2)+NH3 719.6830 (-12.2 ppm); NL_FA(22:1)+NH3 647.5953 (-3.9 ppm); NL_FA(20:0)+NH3 673.6172 (5.6 ppm); NL_FA(18:2)+NH3 705.6727 (-4.8 ppm); NL_FA(23:0)+NH3 631.5656 (-1.6 ppm); NL_FA(23:1)+NH3 633.5822 (-0.1 ppm); NL_FA(29:2)+NH3 551.5041 (0.3 ppm); NL_FA(27:1)+NH3 577.5168 (-4.7 ppm); NL_FA(16:2)+NH3 733.7041 (-4.5 ppm); NL_FA(20:2)+NH3 677.6444 (-0.6 ppm); NL_FA(15:1)+NH3 745.7070 (-0.5 ppm); NL_FA(23:2)+NH3 635.5959 (-3.0 ppm); NL_FA(21:1)+NH3 661.6046 (-13.4 ppm); NL_FA(21:2)+NH3 663.6246 (-6.9 ppm); NL_FA(14:0)+NH3 757.7037 (-4.9 ppm); NL_FA(21:0)+NH3 659.6063 (12.8 ppm); NL_FA(28:1)+NH3 563.5058 (3.3 ppm); NL_FA(26:0)+NH3 589.5156 (-6.8 ppm); NL_FA(22:2)+NH3 649.6042 (-14.3 ppm); NL_FA(24:0)+NH3 617.5584 (12.2 ppm); NL_FA(27:0)+NH3 575.4958 (-14.2 ppm); NL_FA(22:0)+NH3 645.5798 (-3.6 ppm); NL_FA(29:1)+NH3 549.4855 (-5.0 ppm); NL_FA(15:2)+NH3 747.7211 (-2.5 ppm)</t>
  </si>
  <si>
    <t xml:space="preserve">TG(61:2)_3</t>
  </si>
  <si>
    <t xml:space="preserve">TG(17:0/19:0/25:2); TG(17:0/18:0/26:2); TG(17:0/20:0/24:2); TG(17:0/19:1/25:1); TG(16:0/19:0/26:2); TG(18:0/18:0/25:2); TG(18:0/19:0/24:2); TG(16:0/20:0/25:2); TG(16:0/17:0/28:2); TG(16:0/21:0/24:2); TG(17:0/18:1/26:1); TG(17:0/17:0/27:2); TG(17:0/17:1/27:1); TG(16:0/18:0/27:2); TG(17:0/22:1/22:1); TG(17:1/19:0/25:1); TG(15:0/21:0/25:2); TG(17:1/19:1/25:0); TG(16:0/19:1/26:1); TG(17:0/20:1/24:1); TG(18:0/18:1/25:1); TG(15:0/20:0/26:2); TG(17:0/19:2/25:0); TG(19:0/19:1/23:1); TG(16:1/17:0/28:1); TG(15:0/19:0/27:2); TG(18:0/19:1/24:1); TG(14:0/21:0/26:2); TG(18:1/19:1/24:0); TG(17:0/18:2/26:0); TG(15:0/17:0/29:2); TG(16:0/20:1/25:1); TG(18:1/19:0/24:1); TG(14:0/22:0/25:2); TG(17:0/21:1/23:1); TG(17:0/17:2/27:0); TG(15:0/22:0/24:2); TG(16:0/18:1/27:1); TG(17:0/21:2/23:0); TG(17:1/18:0/26:1); TG(14:0/23:0/24:2); TG(16:2/17:0/28:0); TG(17:0/20:2/24:0); TG(17:0/22:0/22:2); TG(16:0/17:1/28:1); TG(17:1/18:1/26:0); TG(15:1/17:0/29:1); TG(16:1/19:1/26:0); TG(19:1/20:1/22:0); TG(19:1/21:0/21:1); TG(19:1/20:0/22:1); TG(16:1/19:0/26:1); TG(15:0/19:1/27:1); TG(16:1/20:0/25:1); TG(19:0/21:1/21:1); TG(18:1/20:1/23:0); TG(19:0/20:1/22:1); TG(17:1/20:0/24:1); TG(17:2/19:0/25:0); TG(14:0/20:0/27:2); TG(16:1/18:1/27:0); TG(19:0/20:0/22:2); TG(15:1/19:1/27:0); TG(18:0/18:2/25:0); TG(17:1/20:1/24:0); TG(16:0/20:2/25:0); TG(16:0/16:1/29:1); TG(18:1/20:0/23:1); TG(19:0/19:2/23:0); TG(16:1/17:1/28:0); TG(17:1/21:0/23:1); TG(16:1/18:0/27:1); TG(18:1/21:0/22:1); TG(19:0/21:0/21:2); TG(14:0/19:1/28:1); TG(16:0/18:2/27:0); TG(18:0/20:1/23:1); TG(16:0/21:1/24:1); TG(14:0/19:0/28:2); TG(18:2/19:0/24:0); TG(15:0/18:0/28:2); TG(17:1/21:1/23:0); TG(16:0/19:2/26:0); TG(16:1/20:1/25:0); TG(16:0/22:2/23:0); TG(15:1/19:0/27:1); TG(15:0/18:1/28:1); TG(18:0/21:0/22:2); TG(16:2/19:0/26:0); TG(18:1/18:1/25:0); TG(19:1/19:1/23:0); TG(15:1/21:0/25:1); TG(15:0/17:1/29:1); TG(16:0/22:1/23:1); TG(19:0/20:2/22:0); TG(15:0/21:1/25:1); TG(16:0/17:2/28:0); TG(18:1/21:1/22:0); TG(17:1/22:0/22:1); TG(18:0/20:2/23:0); TG(18:0/19:2/24:0); TG(15:1/18:1/28:0); TG(18:0/21:1/22:1); TG(16:0/21:2/24:0); TG(16:2/18:0/27:0); TG(17:2/18:0/26:0); TG(16:1/21:0/24:1); TG(14:0/18:1/29:1); TG(15:0/20:1/26:1); TG(20:0/20:1/21:1); TG(14:0/18:0/29:2); TG(14:0/22:1/25:1); TG(15:1/18:0/28:1); TG(16:0/16:0/29:2); TG(18:0/21:2/22:0); TG(16:2/20:0/25:0); TG(18:2/20:0/23:0); TG(17:1/17:1/27:0); TG(20:1/20:1/21:0); TG(20:0/20:2/21:0); TG(15:1/20:0/26:1); TG(16:1/22:1/23:0); TG(18:2/21:0/22:0); TG(17:2/21:0/23:0); TG(19:2/20:0/22:0); TG(14:0/20:1/27:1); TG(16:1/21:1/24:0); TG(19:2/21:0/21:0); TG(16:1/22:0/23:1); TG(15:0/21:2/25:0); TG(15:1/21:1/25:0); TG(15:0/19:2/27:0); TG(17:2/20:0/24:0); TG(15:0/22:1/24:1); TG(15:0/18:2/28:0); TG(16:2/21:0/24:0); TG(14:0/21:1/26:1); TG(14:0/22:2/25:0); TG(15:0/23:1/23:1); TG(16:2/22:0/23:0); TG(15:1/23:0/23:1); TG(14:0/23:1/24:1); TG(15:1/22:0/24:1); TG(15:0/22:2/24:0); TG(20:0/20:0/21:2); TG(14:0/19:2/28:0); TG(17:2/22:0/22:0); TG(14:0/20:2/27:0); TG(15:1/22:1/24:0); TG(14:0/21:2/26:0)</t>
  </si>
  <si>
    <t xml:space="preserve">Istplg1 1002.9413 (-1.6 ppm); Istplg2 1003.9444 (-1.9 ppm)</t>
  </si>
  <si>
    <t xml:space="preserve">NL_FA(25:2)+NH3 607.5665 (-0.0 ppm); NL_FA(26:2)+NH3 593.5493 (-2.7 ppm); NL_FA(17:0)+NH3 715.6572 (-4.6 ppm); NL_FA(24:2)+NH3 621.5813 (-1.4 ppm); NL_FA(19:1)+NH3 689.6404 (-6.4 ppm); NL_FA(27:2)+NH3 579.5338 (-2.5 ppm); NL_FA(19:0)+NH3 687.6284 (-1.0 ppm); NL_FA(16:0)+NH3 729.6758 (-0.3 ppm); NL_FA(17:1)+NH3 717.6713 (-6.6 ppm); NL_FA(18:1)+NH3 703.6577 (-3.9 ppm); NL_FA(18:0)+NH3 701.6428 (-2.9 ppm); NL_FA(25:1)+NH3 605.5496 (-2.1 ppm); NL_FA(16:1)+NH3 731.6935 (2.4 ppm); NL_FA(20:1)+NH3 675.6252 (-5.9 ppm); NL_FA(20:0)+NH3 673.6129 (-0.8 ppm); NL_FA(25:0)+NH3 603.5333 (-3.3 ppm); NL_FA(21:0)+NH3 659.5962 (-2.5 ppm); NL_FA(18:2)+NH3 705.6752 (-1.3 ppm); NL_FA(26:1)+NH3 591.5354 (0.3 ppm); NL_FA(28:2)+NH3 565.5194 (-0.3 ppm); NL_FA(19:2)+NH3 691.6542 (-9.1 ppm); NL_FA(15:0)+NH3 743.6890 (-3.7 ppm); NL_FA(24:1)+NH3 619.5636 (-4.7 ppm); NL_FA(17:2)+NH3 719.6884 (-4.7 ppm); NL_FA(23:0)+NH3 631.5692 (4.2 ppm); NL_FA(16:2)+NH3 733.7104 (4.1 ppm); NL_FA(27:1)+NH3 577.5178 (-3.1 ppm); NL_FA(21:1)+NH3 661.6118 (-2.5 ppm); NL_FA(20:2)+NH3 677.6368 (-11.8 ppm); NL_FA(23:1)+NH3 633.5767 (-8.6 ppm); NL_FA(29:2)+NH3 551.5020 (-3.6 ppm); NL_FA(22:1)+NH3 647.5989 (1.6 ppm); NL_FA(15:1)+NH3 745.7009 (-8.7 ppm); NL_FA(22:2)+NH3 649.6114 (-3.2 ppm); NL_FA(27:0)+NH3 575.5029 (-1.9 ppm); NL_FA(14:0)+NH3 757.7072 (-0.2 ppm); NL_FA(22:0)+NH3 645.5784 (-5.8 ppm); NL_FA(26:0)+NH3 589.5096 (-16.9 ppm); NL_FA(21:2)+NH3 663.6302 (1.7 ppm); NL_FA(28:1)+NH3 563.4978 (-10.9 ppm); NL_FA(24:0)+NH3 617.5487 (-3.5 ppm); NL_FA(28:0)+NH3 561.4805 (-13.8 ppm); NL_FA(29:1)+NH3 549.4825 (-10.4 ppm)</t>
  </si>
  <si>
    <t xml:space="preserve">TG(61:3)</t>
  </si>
  <si>
    <t xml:space="preserve">TG(61:3)_1</t>
  </si>
  <si>
    <t xml:space="preserve">TG(17:0/19:1/25:2); TG(17:0/17:1/27:2); TG(17:1/19:0/25:2); TG(17:0/18:0/26:3); TG(17:0/18:1/26:2); TG(18:0/18:1/25:2); TG(16:0/17:0/28:3); TG(16:0/20:1/25:2); TG(17:0/20:1/24:2); TG(17:0/19:0/25:3); TG(16:1/17:0/28:2); TG(16:1/20:0/25:2); TG(17:1/18:0/26:2); TG(17:1/19:1/25:1); TG(16:0/18:1/27:2); TG(16:0/19:0/26:3); TG(16:1/18:0/27:2); TG(17:0/19:2/25:1); TG(17:0/17:0/27:3); TG(17:1/18:1/26:1); TG(17:0/17:2/27:1); TG(15:0/19:1/27:2); TG(16:0/17:1/28:2); TG(16:0/19:1/26:2); TG(16:1/19:0/26:2); TG(16:1/17:1/28:1); TG(17:1/22:1/22:1); TG(17:0/20:0/24:3); TG(17:1/20:0/24:2); TG(18:1/19:0/24:2); TG(15:0/21:1/25:2); TG(17:1/20:1/24:1); TG(18:0/19:1/24:2); TG(17:0/20:2/24:1); TG(15:1/19:0/27:2); TG(16:2/17:0/28:1); TG(15:1/21:0/25:2); TG(15:0/17:0/29:3); TG(17:0/22:1/22:2); TG(17:0/21:1/23:2); TG(17:0/21:2/23:1); TG(16:0/18:0/27:3); TG(15:1/17:0/29:2); TG(17:1/19:2/25:0); TG(16:1/19:1/26:1); TG(17:0/19:3/25:0); TG(17:0/21:0/23:3); TG(18:1/19:1/24:1); TG(16:1/20:1/25:1); TG(16:1/18:1/27:1); TG(15:0/20:0/26:3); TG(19:0/19:1/23:2); TG(15:0/17:1/29:2); TG(15:0/19:0/27:3); TG(17:1/21:1/23:1); TG(19:1/20:1/22:1); TG(17:1/21:0/23:2); TG(15:0/20:1/26:2); TG(17:2/19:0/25:1); TG(18:0/19:0/24:3); TG(18:1/20:1/23:1); TG(16:1/21:0/24:2); TG(17:2/19:1/25:0); TG(16:0/16:1/29:2); TG(19:1/21:1/21:1); TG(15:0/18:0/28:3); TG(19:0/20:1/22:2); TG(16:0/21:1/24:2); TG(16:0/20:0/25:3); TG(17:1/17:1/27:1); TG(15:0/18:1/28:2); TG(19:0/19:2/23:1); TG(17:2/18:0/26:1); TG(16:0/19:2/26:1); TG(18:0/20:1/23:2); TG(18:0/18:0/25:3); TG(16:0/20:2/25:1); TG(18:1/18:1/25:1); TG(16:0/17:2/28:1); TG(19:1/20:0/22:2); TG(15:1/19:1/27:1); TG(16:1/20:2/25:0); TG(16:2/19:0/26:1); TG(16:1/22:1/23:1); TG(19:0/20:2/22:1); TG(18:1/20:0/23:2); TG(18:1/21:1/22:1); TG(19:1/21:0/21:2); TG(15:1/20:0/26:2); TG(18:0/19:2/24:1); TG(16:0/21:0/24:3); TG(16:1/21:1/24:1); TG(18:1/21:0/22:2); TG(15:1/18:1/28:1); TG(15:0/22:1/24:2); TG(15:1/18:0/28:2); TG(15:1/20:1/26:1); TG(19:1/19:1/23:1); TG(20:1/20:2/21:0); TG(18:0/20:2/23:1); TG(19:0/20:0/22:3); TG(16:2/20:1/25:0); TG(16:2/18:0/27:1); TG(16:0/22:1/23:2); TG(19:0/21:1/21:2); TG(16:0/22:2/23:1); TG(17:3/19:0/25:0); TG(19:0/21:0/21:3); TG(20:0/20:1/21:2); TG(15:0/21:0/25:3); TG(16:0/21:2/24:1); TG(18:0/21:2/22:1); TG(15:0/19:2/27:1); TG(18:0/20:0/23:3); TG(18:0/21:1/22:2); TG(19:2/20:0/22:1); TG(17:2/21:0/23:1); TG(18:0/18:3/25:0); TG(18:0/21:0/22:3); TG(20:1/20:1/21:1); TG(15:0/20:2/26:1); TG(19:0/19:0/23:3); TG(15:0/21:2/25:1); TG(19:2/21:0/21:1); TG(16:0/16:0/29:3); TG(15:1/21:1/25:1); TG(20:0/20:2/21:1); TG(15:0/23:1/23:2); TG(15:0/22:2/24:1); TG(15:1/22:1/24:1); TG(15:0/21:3/25:0); TG(16:3/20:0/25:0); TG(15:1/23:1/23:1); TG(15:1/21:2/25:0); TG(19:3/21:0/21:0)</t>
  </si>
  <si>
    <t xml:space="preserve">Istplg1 1000.9278 (0.6 ppm); Istplg2 1001.9296 (-1.0 ppm)</t>
  </si>
  <si>
    <t xml:space="preserve">NL_FA(25:2)+NH3 605.5496 (-2.2 ppm); NL_FA(17:0)+NH3 713.6426 (-3.0 ppm); NL_FA(17:1)+NH3 715.6546 (-8.2 ppm); NL_FA(26:3)+NH3 593.5508 (-0.1 ppm); NL_FA(27:2)+NH3 577.5216 (3.5 ppm); NL_FA(19:1)+NH3 687.6307 (2.3 ppm); NL_FA(18:1)+NH3 701.6423 (-3.5 ppm); NL_FA(26:2)+NH3 591.5350 (-0.3 ppm); NL_FA(16:1)+NH3 729.6730 (-4.2 ppm); NL_FA(27:3)+NH3 579.5337 (-2.7 ppm); NL_FA(28:3)+NH3 565.5175 (-3.7 ppm); NL_FA(19:0)+NH3 685.6123 (-1.7 ppm); NL_FA(24:2)+NH3 619.5647 (-3.0 ppm); NL_FA(16:0)+NH3 727.6635 (4.1 ppm); NL_FA(20:1)+NH3 673.6135 (-0.0 ppm); NL_FA(18:0)+NH3 699.6293 (0.2 ppm); NL_FA(25:3)+NH3 607.5625 (-6.6 ppm); NL_FA(17:2)+NH3 717.6711 (-7.0 ppm); NL_FA(19:2)+NH3 689.6435 (-1.9 ppm); NL_FA(25:1)+NH3 603.5341 (-2.0 ppm); NL_FA(24:3)+NH3 621.5789 (-5.4 ppm); NL_FA(28:2)+NH3 563.5005 (-6.1 ppm); NL_FA(20:2)+NH3 675.6227 (-9.5 ppm); NL_FA(26:1)+NH3 589.5162 (-5.8 ppm); NL_FA(16:2)+NH3 731.6818 (-13.5 ppm); NL_FA(15:0)+NH3 741.6763 (0.2 ppm); NL_FA(20:0)+NH3 671.5895 (-12.4 ppm); NL_FA(22:1)+NH3 645.5768 (-8.3 ppm); NL_FA(23:1)+NH3 631.5657 (-1.4 ppm); NL_FA(27:1)+NH3 575.5022 (-3.0 ppm); NL_FA(23:2)+NH3 633.5776 (-7.3 ppm); NL_FA(15:1)+NH3 743.6919 (0.2 ppm); NL_FA(21:1)+NH3 659.6004 (3.9 ppm); NL_FA(22:2)+NH3 647.5997 (2.8 ppm); NL_FA(24:1)+NH3 617.5430 (-12.8 ppm); NL_FA(25:0)+NH3 601.5203 (1.2 ppm); NL_FA(21:0)+NH3 657.5765 (-8.6 ppm); NL_FA(29:2)+NH3 549.4835 (-8.7 ppm); NL_FA(18:3)+NH3 705.6722 (-5.5 ppm); NL_FA(16:3)+NH3 733.7009 (-8.8 ppm); NL_FA(29:3)+NH3 551.5025 (-2.6 ppm); NL_FA(28:1)+NH3 561.4818 (-11.5 ppm); NL_FA(21:2)+NH3 661.6171 (5.5 ppm); NL_FA(17:3)+NH3 719.6913 (-0.5 ppm); NL_FA(19:3)+NH3 691.6650 (6.6 ppm); NL_FA(21:3)+NH3 663.6223 (-10.4 ppm); NL_FA(23:3)+NH3 635.5967 (-1.7 ppm); NL_FA(22:3)+NH3 649.6072 (-9.6 ppm)</t>
  </si>
  <si>
    <t xml:space="preserve">Istplg1 1041.9561 (2.2 ppm); Istplg2 1042.9620 (4.7 ppm)</t>
  </si>
  <si>
    <t xml:space="preserve">TG(61:3)_2</t>
  </si>
  <si>
    <t xml:space="preserve">TG(17:0/17:1/27:2); TG(17:1/20:0/24:2); TG(17:0/20:1/24:2); TG(17:1/19:0/25:2); TG(17:0/19:1/25:2); TG(18:1/19:0/24:2); TG(18:0/19:1/24:2); TG(17:1/18:0/26:2); TG(17:0/18:1/26:2); TG(15:0/22:1/24:2); TG(16:0/21:1/24:2); TG(18:0/18:1/25:2); TG(16:0/18:1/27:2); TG(17:1/19:1/25:1); TG(16:1/21:0/24:2); TG(16:0/19:1/26:2); TG(17:1/22:1/22:1); TG(16:0/20:1/25:2); TG(17:1/18:1/26:1); TG(15:0/19:1/27:2); TG(17:0/18:0/26:3); TG(16:0/17:1/28:2); TG(16:1/18:0/27:2); TG(16:1/19:0/26:2); TG(16:1/20:0/25:2); TG(16:1/17:1/28:1); TG(17:1/20:1/24:1); TG(16:0/19:0/26:3); TG(15:1/19:0/27:2); TG(16:0/17:0/28:3); TG(14:0/22:1/25:2); TG(15:0/20:1/26:2); TG(15:0/21:1/25:2); TG(17:1/19:2/25:0); TG(15:0/17:1/29:2); TG(17:1/17:2/27:0); TG(15:1/21:0/25:2); TG(15:1/17:1/29:1); TG(18:1/19:1/24:1); TG(17:0/18:2/26:1); TG(16:1/17:0/28:2); TG(14:0/20:1/27:2); TG(19:1/20:1/22:1); TG(17:1/21:0/23:2); TG(17:0/19:0/25:3); TG(17:0/19:2/25:1); TG(17:1/21:2/23:0); TG(17:0/22:1/22:2); TG(16:1/19:1/26:1); TG(15:1/20:0/26:2); TG(17:0/20:0/24:3); TG(18:1/18:2/25:0); TG(15:0/20:0/26:3); TG(19:0/19:1/23:2); TG(16:1/18:1/27:1); TG(17:0/17:2/27:1); TG(15:1/17:0/29:2); TG(17:0/20:2/24:1); TG(15:0/17:0/29:3); TG(19:1/21:1/21:1); TG(15:0/18:1/28:2); TG(18:1/21:1/22:1); TG(14:0/21:1/26:2); TG(16:2/17:0/28:1); TG(17:2/19:1/25:0); TG(19:1/19:2/23:0); TG(17:0/21:1/23:2); TG(16:1/20:1/25:1); TG(15:1/19:1/27:1); TG(18:0/19:0/24:3); TG(17:1/17:1/27:1); TG(16:0/18:2/27:1); TG(18:0/18:2/25:1); TG(15:1/18:1/28:1); TG(16:0/18:0/27:3); TG(16:0/16:1/29:2); TG(18:2/19:0/24:1); TG(14:0/21:0/26:3); TG(17:0/19:3/25:0); TG(16:1/18:2/27:0); TG(17:0/17:0/27:3); TG(18:1/20:2/23:0); TG(14:0/19:1/28:2); TG(16:0/22:1/23:2); TG(15:0/18:0/28:3); TG(19:1/20:0/22:2); TG(15:2/17:0/29:1); TG(17:0/17:3/27:0); TG(18:2/20:1/23:0); TG(19:0/20:2/22:1); TG(16:0/19:2/26:1); TG(16:2/18:1/27:0); TG(16:0/20:2/25:1); TG(17:2/19:0/25:1); TG(19:0/20:1/22:2); TG(18:1/20:0/23:2); TG(18:1/18:1/25:1); TG(18:1/21:0/22:2); TG(16:0/21:0/24:3); TG(18:2/21:0/22:1); TG(15:0/19:0/27:3); TG(14:0/18:1/29:2); TG(19:1/21:0/21:2); TG(16:0/17:2/28:1); TG(15:0/18:2/28:1); TG(15:1/20:1/26:1); TG(15:2/19:1/27:0); TG(18:0/20:1/23:2); TG(14:0/19:0/28:3); TG(15:1/18:0/28:2); TG(17:2/18:0/26:1); TG(15:1/22:1/24:1); TG(16:1/20:2/25:0); TG(16:2/19:0/26:1); TG(18:0/19:2/24:1); TG(16:0/20:0/25:3); TG(16:0/16:2/29:1); TG(18:0/21:2/22:1); TG(19:2/20:0/22:1); TG(16:1/21:1/24:1); TG(16:1/22:2/23:0); TG(16:0/21:2/24:1); TG(16:2/20:1/25:0); TG(15:0/20:2/26:1); TG(15:0/19:2/27:1); TG(20:1/20:2/21:0); TG(16:0/18:3/27:0); TG(16:2/22:1/23:0); TG(15:0/17:2/29:1); TG(16:0/22:3/23:0); TG(15:1/21:1/25:1); TG(15:1/19:2/27:0); TG(16:0/20:3/25:0); TG(14:0/18:2/29:1); TG(15:0/21:2/25:1); TG(16:2/18:0/27:1); TG(15:0/22:2/24:1); TG(18:0/21:1/22:2); TG(19:0/21:1/21:2); TG(19:0/19:3/23:0); TG(19:0/20:0/22:3); TG(20:0/20:1/21:2); TG(17:3/19:0/25:0); TG(16:2/20:0/25:1); TG(14:0/23:0/24:3); TG(15:0/23:1/23:2); TG(15:2/19:0/27:1); TG(17:2/20:0/24:1); TG(18:0/18:0/25:3); TG(15:0/21:0/25:3); TG(18:0/18:3/25:0); TG(15:1/23:0/23:2); TG(17:2/21:1/23:0); TG(16:0/16:0/29:3); TG(14:0/22:2/25:1); TG(20:1/20:1/21:1); TG(19:2/21:0/21:1); TG(18:0/20:3/23:0); TG(14:0/18:0/29:3); TG(16:1/16:1/29:1); TG(15:1/21:2/25:0); TG(18:0/21:0/22:3); TG(15:2/18:0/28:1); TG(14:0/19:2/28:1); TG(16:3/18:0/27:0); TG(15:0/19:3/27:0); TG(20:0/20:2/21:1); TG(16:2/21:0/24:1); TG(14:0/20:0/27:3); TG(14:0/20:2/27:1); TG(15:2/21:0/25:1); TG(14:0/23:2/24:1); TG(14:0/21:2/26:1); TG(15:2/20:0/26:1); TG(18:3/20:0/23:0); TG(15:2/21:1/25:0); TG(15:2/22:0/24:1); TG(15:2/23:0/23:1); TG(16:3/20:0/25:0); TG(14:0/22:3/25:0); TG(17:3/21:0/23:0); TG(20:0/20:3/21:0); TG(19:3/21:0/21:0)</t>
  </si>
  <si>
    <t xml:space="preserve">Istplg1 1000.9291 (1.9 ppm); Istplg2 1001.9319 (1.3 ppm)</t>
  </si>
  <si>
    <t xml:space="preserve">NL_FA(24:2)+NH3 619.5660 (-0.8 ppm); NL_FA(17:1)+NH3 715.6572 (-4.5 ppm); NL_FA(25:2)+NH3 605.5512 (0.5 ppm); NL_FA(27:2)+NH3 577.5204 (1.4 ppm); NL_FA(26:2)+NH3 591.5340 (-2.1 ppm); NL_FA(26:3)+NH3 593.5504 (-0.8 ppm); NL_FA(17:0)+NH3 713.6420 (-3.9 ppm); NL_FA(19:1)+NH3 687.6263 (-4.1 ppm); NL_FA(18:1)+NH3 701.6412 (-5.1 ppm); NL_FA(16:0)+NH3 727.6619 (2.0 ppm); NL_FA(18:2)+NH3 703.6555 (-7.0 ppm); NL_FA(16:1)+NH3 729.6725 (-4.9 ppm); NL_FA(19:0)+NH3 685.6121 (-2.0 ppm); NL_FA(20:1)+NH3 673.6159 (3.6 ppm); NL_FA(24:3)+NH3 621.5781 (-6.6 ppm); NL_FA(28:3)+NH3 565.5203 (1.3 ppm); NL_FA(22:1)+NH3 645.5794 (-4.3 ppm); NL_FA(18:0)+NH3 699.6282 (-1.3 ppm); NL_FA(17:2)+NH3 717.6690 (-9.9 ppm); NL_FA(19:2)+NH3 689.6412 (-5.1 ppm); NL_FA(15:0)+NH3 741.6753 (-1.1 ppm); NL_FA(15:1)+NH3 743.6844 (-9.8 ppm); NL_FA(25:1)+NH3 603.5322 (-5.1 ppm); NL_FA(27:3)+NH3 579.5366 (2.4 ppm); NL_FA(20:2)+NH3 675.6232 (-8.7 ppm); NL_FA(16:2)+NH3 731.6902 (-2.0 ppm); NL_FA(28:2)+NH3 563.5047 (1.4 ppm); NL_FA(26:1)+NH3 589.5220 (4.0 ppm); NL_FA(25:3)+NH3 607.5628 (-6.1 ppm); NL_FA(22:2)+NH3 647.5942 (-5.6 ppm); NL_FA(24:1)+NH3 617.5499 (-1.6 ppm); NL_FA(23:2)+NH3 633.5804 (-2.7 ppm); NL_FA(21:1)+NH3 659.5962 (-2.5 ppm); NL_FA(18:3)+NH3 705.6668 (-13.1 ppm); NL_FA(23:1)+NH3 631.5545 (-19.1 ppm); NL_FA(25:0)+NH3 601.5204 (1.4 ppm); NL_FA(20:0)+NH3 671.5976 (-0.4 ppm); NL_FA(23:0)+NH3 629.5508 (-0.2 ppm); NL_FA(14:0)+NH3 755.6995 (10.2 ppm); NL_FA(27:1)+NH3 575.5004 (-6.2 ppm); NL_FA(29:2)+NH3 549.4912 (5.3 ppm); NL_FA(21:2)+NH3 661.6212 (11.6 ppm); NL_FA(19:3)+NH3 691.6516 (-12.8 ppm); NL_FA(22:3)+NH3 649.6148 (2.0 ppm); NL_FA(15:2)+NH3 745.7062 (-1.6 ppm); NL_FA(21:0)+NH3 657.5817 (-0.8 ppm); NL_FA(28:1)+NH3 561.4902 (3.4 ppm); NL_FA(16:3)+NH3 733.6978 (-13.1 ppm); NL_FA(29:3)+NH3 551.5044 (0.8 ppm); NL_FA(17:3)+NH3 719.6950 (4.5 ppm); NL_FA(20:3)+NH3 677.6348 (-14.7 ppm); NL_FA(22:0)+NH3 643.5784 (18.4 ppm); NL_FA(27:0)+NH3 573.4879 (-0.8 ppm); NL_FA(29:1)+NH3 547.4647 (-14.5 ppm)</t>
  </si>
  <si>
    <t xml:space="preserve">Istplg1 1041.9569 (3.0 ppm); Istplg2 1042.9615 (4.2 ppm)</t>
  </si>
  <si>
    <t xml:space="preserve">TG(61:3)_3</t>
  </si>
  <si>
    <t xml:space="preserve">TG(17:1/19:0/25:2); TG(17:0/19:1/25:2); TG(17:0/17:1/27:2); TG(17:1/18:0/26:2); TG(17:1/19:1/25:1); TG(17:0/18:1/26:2); TG(18:0/18:1/25:2); TG(17:1/18:1/26:1); TG(17:1/22:1/22:1); TG(16:0/19:1/26:2); TG(16:1/17:1/28:1); TG(16:0/20:1/25:2); TG(18:0/19:1/24:2); TG(17:0/20:1/24:2); TG(17:1/19:2/25:0); TG(18:1/19:0/24:2); TG(17:1/20:1/24:1); TG(15:1/21:0/25:2); TG(16:1/19:0/26:2); TG(15:0/19:1/27:2); TG(16:0/17:1/28:2); TG(16:0/18:1/27:2); TG(15:0/21:1/25:2); TG(14:0/22:1/25:2); TG(18:1/19:1/24:1); TG(16:1/19:1/26:1); TG(15:0/17:1/29:2); TG(17:1/21:1/23:1); TG(17:1/21:0/23:2); TG(16:1/21:0/24:2); TG(16:1/18:0/27:2); TG(19:1/21:1/21:1); TG(15:0/20:1/26:2); TG(19:1/20:1/22:1); TG(16:1/18:1/27:1); TG(16:1/17:0/28:2); TG(17:0/18:0/26:3); TG(17:0/17:0/27:3); TG(15:1/19:0/27:2); TG(17:0/19:0/25:3); TG(17:2/19:1/25:0); TG(17:0/18:2/26:1); TG(17:0/19:2/25:1); TG(15:1/19:1/27:1); TG(16:0/21:1/24:2); TG(19:0/19:1/23:2); TG(17:1/17:1/27:1); TG(15:0/22:1/24:2); TG(14:0/21:1/26:2); TG(18:1/18:2/25:0); TG(14:0/20:1/27:2); TG(16:0/17:0/28:3); TG(18:1/20:1/23:1); TG(16:1/20:1/25:1); TG(17:0/17:2/27:1); TG(14:0/19:1/28:2); TG(14:0/23:1/24:2); TG(15:1/18:1/28:1); TG(14:1/21:0/26:2); TG(15:1/17:0/29:2); TG(19:1/21:0/21:2); TG(17:0/20:2/24:1); TG(18:1/21:1/22:1); TG(16:0/18:0/27:3); TG(14:1/19:1/28:1); TG(17:0/22:1/22:2); TG(15:0/18:1/28:2); TG(16:0/19:0/26:3); TG(15:0/19:0/27:3); TG(16:2/17:0/28:1); TG(17:0/21:1/23:2); TG(18:1/21:0/22:2); TG(16:1/20:2/25:0); TG(15:0/17:0/29:3); TG(14:0/18:1/29:2); TG(16:0/16:1/29:2); TG(18:1/18:1/25:1); TG(18:0/18:2/25:1); TG(15:1/20:1/26:1); TG(17:0/21:2/23:1); TG(16:0/19:2/26:1); TG(17:0/21:0/23:3); TG(17:2/19:0/25:1); TG(16:1/22:1/23:1); TG(17:0/19:3/25:0); TG(19:1/19:1/23:1); TG(16:1/21:1/24:1); TG(18:2/19:0/24:1); TG(16:0/18:2/27:1); TG(17:2/18:0/26:1); TG(16:0/20:2/25:1); TG(19:0/19:2/23:1); TG(19:0/20:1/22:2); TG(19:0/20:2/22:1); TG(18:0/18:0/25:3); TG(18:0/19:0/24:3); TG(20:1/20:2/21:0); TG(18:0/19:2/24:1); TG(16:2/19:0/26:1); TG(18:2/21:0/22:1); TG(14:0/21:0/26:3); TG(18:0/20:1/23:2); TG(15:1/21:1/25:1); TG(16:0/17:2/28:1); TG(15:0/19:2/27:1); TG(15:0/20:2/26:1); TG(14:0/19:0/28:3); TG(15:0/18:2/28:1); TG(15:1/18:0/28:2); TG(19:2/21:0/21:1); TG(15:0/18:0/28:3); TG(16:2/20:1/25:0); TG(15:0/21:0/25:3); TG(18:0/20:2/23:1); TG(14:0/19:2/28:1); TG(16:0/21:0/24:3); TG(15:1/23:1/23:1); TG(15:1/22:1/24:1); TG(16:0/22:1/23:2); TG(16:2/18:0/27:1); TG(17:2/21:0/23:1); TG(14:0/20:2/27:1); TG(19:0/21:1/21:2); TG(20:1/20:1/21:1); TG(18:0/21:1/22:2); TG(18:0/21:2/22:1); TG(14:1/20:1/27:1); TG(14:0/22:2/25:1); TG(15:1/21:2/25:0); TG(15:0/21:2/25:1); TG(16:0/22:2/23:1); TG(14:1/22:1/25:1); TG(14:0/18:0/29:3); TG(14:1/19:0/28:2); TG(14:0/21:2/26:1); TG(16:0/21:2/24:1); TG(17:3/19:0/25:0); TG(14:1/21:1/26:1); TG(18:0/18:3/25:0); TG(16:0/20:3/25:0); TG(15:0/22:2/24:1); TG(15:0/23:1/23:2); TG(14:1/18:0/29:2); TG(16:0/16:0/29:3); TG(19:0/19:0/23:3); TG(14:0/23:2/24:1); TG(14:1/22:2/25:0); TG(14:1/23:1/24:1)</t>
  </si>
  <si>
    <t xml:space="preserve">Istplg1 1000.9266 (-0.6 ppm); Istplg2 1001.9300 (-0.6 ppm)</t>
  </si>
  <si>
    <t xml:space="preserve">NL_FA(17:1)+NH3 715.6590 (-2.0 ppm); NL_FA(25:2)+NH3 605.5500 (-1.4 ppm); NL_FA(26:2)+NH3 591.5349 (-0.7 ppm); NL_FA(19:1)+NH3 687.6281 (-1.6 ppm); NL_FA(24:2)+NH3 619.5672 (1.1 ppm); NL_FA(27:2)+NH3 577.5182 (-2.4 ppm); NL_FA(18:1)+NH3 701.6434 (-1.9 ppm); NL_FA(17:0)+NH3 713.6418 (-4.2 ppm); NL_FA(16:1)+NH3 729.6730 (-4.2 ppm); NL_FA(27:3)+NH3 579.5359 (1.2 ppm); NL_FA(26:3)+NH3 593.5469 (-6.7 ppm); NL_FA(18:2)+NH3 703.6569 (-5.1 ppm); NL_FA(19:2)+NH3 689.6415 (-4.8 ppm); NL_FA(25:3)+NH3 607.5612 (-8.9 ppm); NL_FA(17:2)+NH3 717.6693 (-9.4 ppm); NL_FA(20:1)+NH3 673.6131 (-0.6 ppm); NL_FA(15:1)+NH3 743.6880 (-5.0 ppm); NL_FA(20:2)+NH3 675.6280 (-1.7 ppm); NL_FA(19:0)+NH3 685.6102 (-4.8 ppm); NL_FA(16:0)+NH3 727.6574 (-4.2 ppm); NL_FA(28:3)+NH3 565.5172 (-4.2 ppm); NL_FA(18:0)+NH3 699.6243 (-6.9 ppm); NL_FA(16:2)+NH3 731.6868 (-6.7 ppm); NL_FA(24:3)+NH3 621.5776 (-7.3 ppm); NL_FA(25:1)+NH3 603.5355 (0.4 ppm); NL_FA(26:1)+NH3 589.5213 (2.9 ppm); NL_FA(22:1)+NH3 645.5793 (-4.4 ppm); NL_FA(15:0)+NH3 741.6718 (-5.8 ppm); NL_FA(21:1)+NH3 659.5978 (-0.1 ppm); NL_FA(14:0)+NH3 755.6912 (-0.8 ppm); NL_FA(22:2)+NH3 647.5985 (1.0 ppm); NL_FA(23:2)+NH3 633.5833 (1.7 ppm); NL_FA(21:0)+NH3 657.5747 (-11.4 ppm); NL_FA(28:2)+NH3 563.5068 (5.0 ppm); NL_FA(18:3)+NH3 705.6734 (-3.8 ppm); NL_FA(27:1)+NH3 575.5011 (-4.9 ppm); NL_FA(21:2)+NH3 661.6080 (-8.3 ppm); NL_FA(23:1)+NH3 631.5603 (-9.9 ppm); NL_FA(29:2)+NH3 549.4871 (-2.1 ppm); NL_FA(29:3)+NH3 551.5090 (9.1 ppm); NL_FA(25:0)+NH3 601.5222 (4.4 ppm); NL_FA(24:1)+NH3 617.5423 (-13.9 ppm); NL_FA(19:3)+NH3 691.6541 (-9.1 ppm); NL_FA(17:3)+NH3 719.7028 (15.3 ppm); NL_FA(23:3)+NH3 635.5932 (-7.3 ppm); NL_FA(14:1)+NH3 757.7031 (-5.7 ppm); NL_FA(28:1)+NH3 561.4907 (4.3 ppm); NL_FA(20:3)+NH3 677.6519 (10.4 ppm)</t>
  </si>
  <si>
    <t xml:space="preserve">TG(61:4)</t>
  </si>
  <si>
    <t xml:space="preserve">TG(61:4)_1</t>
  </si>
  <si>
    <t xml:space="preserve">TG(17:0/18:1/26:3); TG(17:1/18:0/26:3); TG(17:0/17:1/27:3); TG(15:0/20:1/26:3); TG(17:0/18:2/26:2); TG(17:1/18:1/26:2); TG(17:1/18:2/26:1); TG(17:1/19:1/25:2); TG(17:0/19:1/25:3); TG(18:1/18:2/25:1); TG(17:0/19:2/25:2); TG(17:0/17:2/27:2); TG(17:1/19:2/25:1); TG(18:2/19:1/24:1); TG(15:0/19:1/27:3); TG(17:0/22:2/22:2); TG(17:1/17:2/27:1); TG(17:0/20:1/24:3); TG(17:1/20:1/24:2); TG(18:1/19:1/24:2); TG(16:2/17:0/28:2); TG(16:1/18:1/27:2); TG(18:2/19:2/24:0); TG(18:0/18:2/25:2); TG(17:1/20:2/24:1); TG(17:0/20:2/24:2); TG(15:0/17:1/29:3); TG(17:0/18:3/26:1); TG(17:1/21:1/23:2); TG(15:0/18:1/28:3); TG(17:1/20:3/24:0); TG(17:1/19:3/25:0); TG(17:1/22:1/22:2); TG(17:1/22:0/22:3); TG(17:1/17:1/27:2); TG(17:1/21:2/23:1); TG(17:2/18:1/26:1); TG(17:0/19:3/25:1); TG(18:2/20:1/23:1); TG(17:0/21:2/23:2); TG(18:1/19:2/24:1); TG(17:0/20:4/24:0); TG(18:2/20:2/23:0); TG(15:0/18:2/28:2); TG(17:0/22:1/22:3); TG(17:2/19:1/25:1); TG(17:0/17:3/27:1); TG(17:0/22:0/22:4); TG(18:0/19:1/24:3); TG(16:2/18:1/27:1); TG(16:2/19:1/26:1); TG(18:2/21:1/22:1); TG(19:1/19:2/23:1); TG(18:2/21:2/22:0); TG(18:1/20:1/23:2); TG(18:1/18:1/25:2); TG(18:1/18:3/25:0); TG(17:0/17:0/27:4); TG(18:1/20:2/23:1); TG(17:2/18:0/26:2); TG(19:1/20:1/22:2); TG(18:1/19:3/24:0); TG(18:3/19:1/24:0); TG(18:1/21:1/22:2); TG(18:1/21:2/22:1); TG(19:1/20:2/22:1); TG(17:2/19:2/25:0); TG(18:2/18:2/25:0); TG(19:1/19:3/23:0); TG(19:1/21:1/21:2); TG(19:1/20:3/22:0); TG(15:0/19:2/27:2); TG(17:3/19:1/25:0); TG(16:2/18:0/27:2); TG(18:0/19:2/24:2); TG(16:2/20:1/25:1); TG(17:2/22:1/22:1); TG(19:2/20:1/22:1); TG(15:0/20:2/26:2); TG(19:2/21:1/21:1); TG(19:1/19:1/23:2); TG(17:2/20:2/24:0); TG(19:2/20:2/22:0); TG(16:2/20:2/25:0); TG(15:0/22:1/24:3); TG(17:2/21:2/23:0); TG(17:2/21:1/23:1); TG(17:2/22:0/22:2); TG(15:0/21:2/25:2); TG(16:2/21:1/24:1); TG(16:2/22:0/23:2); TG(16:2/21:2/24:0); TG(18:3/20:1/23:0); TG(16:2/22:2/23:0); TG(16:2/22:1/23:1); TG(18:0/18:3/25:1); TG(20:1/20:2/21:1); TG(19:2/19:2/23:0); TG(18:0/20:2/23:2); TG(19:3/20:1/22:0); TG(17:3/20:1/24:0); TG(15:0/22:2/24:2); TG(17:3/18:0/26:1); TG(18:0/19:3/24:1); TG(18:3/21:1/22:0); TG(15:0/18:0/28:4); TG(18:0/21:1/22:3); TG(20:1/20:1/21:2); TG(18:0/20:4/23:0); TG(18:0/20:3/23:1); TG(18:0/21:2/22:2); TG(15:0/23:2/23:2); TG(15:0/19:3/27:1); TG(18:0/18:0/25:4); TG(15:0/22:4/24:0); TG(15:0/22:0/24:4); TG(15:0/17:3/29:1); TG(17:3/21:1/23:0); TG(17:3/22:0/22:1)</t>
  </si>
  <si>
    <t xml:space="preserve">Istplg1 998.9109 (-0.6 ppm); Istplg2 999.9127 (-2.3 ppm)</t>
  </si>
  <si>
    <t xml:space="preserve">NL_FA(26:3)+NH3 591.5339 (-2.2 ppm); NL_FA(17:1)+NH3 713.6418 (-4.2 ppm); NL_FA(17:0)+NH3 711.6266 (-3.5 ppm); NL_FA(18:2)+NH3 701.6429 (-2.6 ppm); NL_FA(27:3)+NH3 577.5192 (-0.7 ppm); NL_FA(18:1)+NH3 699.6273 (-2.7 ppm); NL_FA(19:1)+NH3 685.6121 (-2.1 ppm); NL_FA(28:3)+NH3 563.5008 (-5.6 ppm); NL_FA(16:1)+NH3 727.6484 (-16.5 ppm); NL_FA(17:2)+NH3 715.6569 (-5.0 ppm); NL_FA(26:2)+NH3 589.5227 (5.3 ppm); NL_FA(19:2)+NH3 687.6237 (-7.9 ppm); NL_FA(24:3)+NH3 619.5728 (10.1 ppm); NL_FA(16:2)+NH3 729.6733 (-3.8 ppm); NL_FA(25:2)+NH3 603.5328 (-4.0 ppm); NL_FA(27:2)+NH3 575.5028 (-2.0 ppm); NL_FA(20:1)+NH3 671.6054 (11.3 ppm); NL_FA(18:3)+NH3 703.6562 (-6.0 ppm); NL_FA(24:2)+NH3 617.5480 (-4.7 ppm); NL_FA(20:2)+NH3 673.6086 (-7.3 ppm); NL_FA(25:3)+NH3 605.5394 (-18.9 ppm); NL_FA(18:0)+NH3 697.6091 (-6.3 ppm); NL_FA(26:1)+NH3 587.4935 (-17.7 ppm); NL_FA(25:1)+NH3 601.5206 (1.6 ppm); NL_FA(15:0)+NH3 739.6605 (0.0 ppm); NL_FA(28:2)+NH3 561.4875 (-1.4 ppm); NL_FA(27:4)+NH3 579.5326 (-4.6 ppm); NL_FA(19:3)+NH3 689.6443 (-0.6 ppm); NL_FA(23:2)+NH3 631.5654 (-1.8 ppm); NL_FA(24:4)+NH3 621.5732 (-14.5 ppm); NL_FA(25:4)+NH3 607.5578 (-14.4 ppm); NL_FA(24:0)+NH3 613.5144 (-8.4 ppm); NL_FA(20:3)+NH3 675.6383 (13.6 ppm); NL_FA(29:3)+NH3 549.4889 (1.1 ppm); NL_FA(21:1)+NH3 657.5776 (-6.9 ppm); NL_FA(24:1)+NH3 615.5254 (-16.0 ppm); NL_FA(22:3)+NH3 647.5896 (-12.7 ppm); NL_FA(20:4)+NH3 677.6451 (0.5 ppm); NL_FA(23:0)+NH3 627.5432 (12.7 ppm); NL_FA(21:2)+NH3 659.6021 (6.5 ppm); NL_FA(22:4)+NH3 649.6204 (10.7 ppm); NL_FA(17:3)+NH3 717.6737 (-3.3 ppm); NL_FA(22:1)+NH3 643.5709 (6.7 ppm); NL_FA(22:2)+NH3 645.5858 (5.6 ppm); NL_FA(27:1)+NH3 573.4896 (2.3 ppm); NL_FA(23:1)+NH3 629.5496 (-2.1 ppm); NL_FA(29:1)+NH3 545.4662 (16.9 ppm); NL_FA(28:4)+NH3 565.5267 (12.6 ppm); NL_FA(25:0)+NH3 599.4938 (-16.8 ppm); NL_FA(22:0)+NH3 641.5458 (-7.9 ppm)</t>
  </si>
  <si>
    <t xml:space="preserve">TG(62:1)</t>
  </si>
  <si>
    <t xml:space="preserve">TG(62:1)_1</t>
  </si>
  <si>
    <t xml:space="preserve">Istplg1 1018.9673 (-6.8 ppm); Istplg2 1019.9711 (-6.4 ppm)</t>
  </si>
  <si>
    <t xml:space="preserve">Istplg1 1059.9996 (-1.0 ppm); Istplg2 1061.0156 (10.9 ppm)</t>
  </si>
  <si>
    <t xml:space="preserve">TG(62:2)</t>
  </si>
  <si>
    <t xml:space="preserve">TG(62:2)_2</t>
  </si>
  <si>
    <t xml:space="preserve">TG(17:0/19:0/26:2); TG(17:0/18:0/27:2); TG(16:0/19:0/27:2); TG(18:0/19:0/25:2); TG(18:0/18:0/26:2); TG(17:0/19:1/26:1); TG(17:0/20:0/25:2); TG(19:0/19:1/24:1); TG(16:0/20:0/26:2); TG(16:0/17:0/29:2); TG(17:1/19:0/26:1); TG(17:0/20:1/25:1); TG(18:1/19:0/25:1); TG(16:0/18:0/28:2); TG(17:0/17:1/28:1); TG(17:0/18:1/27:1); TG(15:0/19:0/28:2); TG(17:0/17:0/28:2); TG(17:0/21:1/24:1); TG(18:0/19:1/25:1); TG(17:0/21:0/24:2); TG(15:0/20:0/27:2); TG(19:0/21:1/22:1); TG(17:0/18:2/27:0); TG(16:0/21:0/25:2); TG(18:2/19:0/25:0); TG(15:0/21:0/26:2); TG(14:0/21:0/27:2); TG(17:0/20:2/25:0); TG(18:0/18:1/26:1); TG(17:0/22:2/23:0); TG(16:1/17:0/29:1); TG(16:0/22:1/24:1); TG(16:0/19:1/27:1); TG(18:0/20:1/24:1); TG(18:1/19:1/25:0); TG(19:0/19:0/24:2); TG(16:1/19:0/27:1); TG(14:0/22:0/26:2); TG(18:0/22:1/22:1); TG(17:0/17:2/28:0); TG(19:0/21:0/22:2); TG(19:1/21:0/22:1); TG(17:0/21:2/24:0); TG(16:0/20:1/26:1); TG(19:0/20:0/23:2); TG(17:1/19:1/26:0); TG(14:0/19:0/29:2); TG(18:0/20:0/24:2); TG(17:1/18:0/27:1); TG(19:0/20:2/23:0); TG(19:1/20:1/23:0); TG(17:2/19:0/26:0); TG(16:0/18:1/28:1); TG(19:0/21:2/22:0); TG(15:0/22:0/25:2); TG(18:1/20:0/24:1); TG(14:1/19:0/29:1); TG(16:0/17:1/29:1); TG(14:0/23:0/25:2); TG(16:1/19:1/27:0); TG(18:0/18:2/26:0); TG(17:1/20:1/25:0); TG(15:0/19:1/28:1); TG(20:0/20:1/22:1); TG(17:1/22:1/23:0); TG(17:1/21:0/24:1); TG(17:1/18:1/27:0); TG(16:0/21:1/25:1); TG(16:0/22:0/24:2); TG(17:1/20:0/25:1); TG(16:1/18:0/28:1); TG(18:1/22:0/22:1); TG(16:0/18:2/28:0); TG(15:0/18:0/29:2); TG(15:0/22:1/25:1); TG(19:1/21:1/22:0); TG(14:0/22:1/26:1); TG(18:1/20:1/24:0); TG(14:0/19:1/29:1); TG(18:0/22:0/22:2); TG(14:0/20:0/28:2); TG(16:0/22:2/24:0); TG(16:0/21:2/25:0); TG(18:0/21:0/23:2); TG(16:1/20:0/26:1); TG(17:2/18:0/27:0); TG(18:0/21:2/23:0); TG(16:1/22:1/24:0); TG(16:1/18:1/28:0); TG(16:0/20:2/26:0); TG(16:0/23:0/23:2); TG(16:1/22:0/24:1); TG(18:1/21:1/23:0); TG(15:0/21:1/26:1); TG(17:1/21:1/24:0); TG(19:1/19:1/24:0); TG(15:0/18:1/29:1); TG(15:0/23:0/24:2); TG(15:0/20:1/27:1); TG(16:1/21:0/25:1); TG(16:1/20:1/26:0); TG(18:2/20:0/24:0); TG(20:1/21:0/21:1); TG(18:2/22:0/22:0); TG(14:0/20:1/28:1); TG(16:1/21:1/25:0); TG(15:0/22:2/25:0); TG(14:0/24:0/24:2); TG(18:2/21:0/23:0); TG(14:1/22:1/26:0); TG(14:1/24:0/24:1); TG(14:0/24:1/24:1); TG(17:2/20:0/25:0); TG(14:1/22:0/26:1); TG(20:0/20:0/22:2); TG(17:1/17:1/28:0); TG(14:1/20:1/28:0); TG(18:1/18:1/26:0); TG(20:0/21:1/21:1); TG(14:1/23:0/25:1); TG(20:0/21:0/21:2); TG(16:2/21:0/25:0); TG(20:1/20:1/22:0); TG(20:0/20:2/22:0); TG(14:0/21:1/27:1); TG(14:1/20:0/28:1); TG(14:0/22:2/26:0); TG(14:2/23:0/25:0); TG(14:2/20:0/28:0); TG(15:0/21:2/26:0); TG(17:2/21:0/24:0); TG(14:1/21:0/27:1); TG(20:2/21:0/21:0); TG(14:1/21:1/27:0); TG(17:2/22:0/23:0); TG(14:0/21:2/27:0); TG(14:2/22:0/26:0)</t>
  </si>
  <si>
    <t xml:space="preserve">Istplg1 1016.9584 (-0.1 ppm); Istplg2 1017.9606 (-1.3 ppm)</t>
  </si>
  <si>
    <t xml:space="preserve">NL_FA(27:2)+NH3 593.5511 (0.4 ppm); NL_FA(26:2)+NH3 607.5665 (-0.0 ppm); NL_FA(17:0)+NH3 729.6754 (-1.0 ppm); NL_FA(19:0)+NH3 701.6433 (-2.1 ppm); NL_FA(25:2)+NH3 621.5797 (-4.1 ppm); NL_FA(19:1)+NH3 703.6570 (-4.8 ppm); NL_FA(18:0)+NH3 715.6562 (-5.9 ppm); NL_FA(16:0)+NH3 743.6897 (-2.7 ppm); NL_FA(28:2)+NH3 579.5351 (-0.2 ppm); NL_FA(17:1)+NH3 731.6853 (-8.8 ppm); NL_FA(18:1)+NH3 717.6707 (-7.5 ppm); NL_FA(22:1)+NH3 661.6112 (-3.4 ppm); NL_FA(24:1)+NH3 633.5793 (-4.5 ppm); NL_FA(24:2)+NH3 635.5967 (-1.8 ppm); NL_FA(26:1)+NH3 605.5516 (1.1 ppm); NL_FA(20:1)+NH3 689.6387 (-8.9 ppm); NL_FA(18:2)+NH3 719.6883 (-4.8 ppm); NL_FA(25:1)+NH3 619.5639 (-4.2 ppm); NL_FA(16:1)+NH3 745.7019 (-7.4 ppm); NL_FA(20:0)+NH3 687.6325 (4.9 ppm); NL_FA(25:0)+NH3 617.5491 (-2.8 ppm); NL_FA(15:0)+NH3 757.7007 (-8.8 ppm); NL_FA(22:2)+NH3 663.6263 (-4.2 ppm); NL_FA(21:1)+NH3 675.6325 (5.0 ppm); NL_FA(29:2)+NH3 565.5176 (-3.4 ppm); NL_FA(21:0)+NH3 673.6099 (-5.3 ppm); NL_FA(27:1)+NH3 591.5341 (-1.9 ppm); NL_FA(14:0)+NH3 771.7167 (-8.2 ppm); NL_FA(20:2)+NH3 691.6514 (-13.0 ppm); NL_FA(28:1)+NH3 577.5179 (-2.8 ppm); NL_FA(23:0)+NH3 645.5779 (-6.7 ppm); NL_FA(17:2)+NH3 733.7022 (-7.1 ppm); NL_FA(27:0)+NH3 589.5267 (12.0 ppm); NL_FA(24:0)+NH3 631.5751 (13.5 ppm); NL_FA(16:2)+NH3 747.7118 (-15.0 ppm); NL_FA(21:2)+NH3 677.6445 (-0.5 ppm); NL_FA(23:2)+NH3 649.6239 (16.0 ppm); NL_FA(22:0)+NH3 659.5916 (-9.4 ppm); NL_FA(26:0)+NH3 603.5314 (-6.4 ppm); NL_FA(28:0)+NH3 575.5095 (9.7 ppm); NL_FA(14:1)+NH3 773.7339 (-6.2 ppm); NL_FA(29:1)+NH3 563.5119 (14.1 ppm); NL_FA(14:2)+NH3 775.7447 (-12.4 ppm)</t>
  </si>
  <si>
    <t xml:space="preserve">TG(62:2)_3</t>
  </si>
  <si>
    <t xml:space="preserve">TG(17:0/19:0/26:2); TG(18:0/18:0/26:2); TG(16:0/20:0/26:2); TG(16:0/19:0/27:2); TG(17:0/18:0/27:2); TG(18:0/19:0/25:2); TG(15:0/21:0/26:2); TG(19:0/19:0/24:2); TG(17:0/21:0/24:2); TG(17:0/20:0/25:2); TG(14:0/22:0/26:2); TG(17:0/19:1/26:1); TG(17:1/19:0/26:1); TG(18:1/19:0/25:1); TG(19:0/19:1/24:1); TG(17:0/18:1/27:1); TG(17:0/20:1/25:1); TG(17:0/17:1/28:1); TG(16:0/17:0/29:2); TG(19:0/20:1/23:1); TG(16:0/21:0/25:2); TG(18:0/20:0/24:2); TG(18:2/19:0/25:0); TG(16:1/19:0/27:1); TG(16:0/22:0/24:2); TG(19:0/21:0/22:2); TG(19:0/20:2/23:0); TG(17:0/20:2/25:0); TG(17:0/18:2/27:0); TG(19:0/20:0/23:2); TG(19:0/21:1/22:1); TG(16:1/17:0/29:1); TG(17:0/21:1/24:1); TG(15:0/19:0/28:2); TG(17:0/22:2/23:0); TG(16:2/19:0/27:0); TG(14:0/19:0/29:2); TG(14:0/21:0/27:2); TG(19:0/19:2/24:0); TG(15:0/20:0/27:2); TG(16:2/17:0/29:0); TG(18:1/19:1/25:0); TG(17:0/19:2/26:0); TG(17:0/22:1/23:1); TG(15:0/23:0/24:2); TG(19:0/21:2/22:0); TG(18:0/18:1/26:1); TG(15:1/19:0/28:1); TG(17:0/22:0/23:2); TG(18:0/19:1/25:1); TG(19:1/20:1/23:0); TG(17:0/21:2/24:0); TG(17:1/19:1/26:0); TG(16:0/20:1/26:1); TG(16:0/19:1/27:1); TG(14:0/23:0/25:2); TG(17:1/18:1/27:0); TG(15:0/22:0/25:2); TG(17:1/20:1/25:0); TG(14:0/24:0/24:2); TG(17:1/18:0/27:1); TG(17:0/17:0/28:2); TG(16:0/18:1/28:1); TG(16:0/17:1/29:1); TG(16:0/18:0/28:2); TG(18:1/20:1/24:0); TG(18:0/20:1/24:1); TG(19:1/21:0/22:1); TG(17:1/20:0/25:1); TG(17:1/21:0/24:1); TG(16:1/19:1/27:0); TG(18:1/21:1/23:0); TG(18:1/20:0/24:1); TG(18:1/21:0/23:1); TG(19:1/20:0/23:1); TG(19:1/21:1/22:0); TG(17:1/22:1/23:0); TG(20:1/21:0/21:1); TG(16:0/21:1/25:1); TG(16:1/17:1/29:0); TG(15:0/19:1/28:1); TG(16:1/20:0/26:1); TG(18:0/21:0/23:2); TG(18:1/22:0/22:1); TG(18:0/22:1/22:1); TG(16:0/23:1/23:1); TG(18:0/19:2/25:0); TG(16:1/21:0/25:1); TG(20:0/20:1/22:1); TG(16:1/20:1/26:0); TG(17:1/21:1/24:0); TG(16:1/18:0/28:1); TG(14:0/19:1/29:1); TG(18:0/18:2/26:0); TG(15:0/18:1/29:1); TG(16:0/23:0/23:2); TG(16:0/22:1/24:1); TG(17:1/22:0/23:1); TG(18:2/21:0/23:0); TG(15:0/18:0/29:2); TG(15:1/21:0/26:1); TG(15:0/20:1/27:1); TG(18:0/21:2/23:0); TG(15:1/18:1/29:0); TG(16:0/21:2/25:0); TG(16:0/19:2/27:0); TG(16:0/20:2/26:0); TG(18:0/21:1/23:1); TG(18:0/20:2/24:0); TG(18:0/22:0/22:2); TG(16:2/21:0/25:0); TG(16:0/22:2/24:0); TG(15:1/20:1/27:0); TG(15:0/21:1/26:1); TG(15:1/18:0/29:1); TG(16:1/21:1/25:0); TG(19:1/19:1/24:0); TG(14:0/20:1/28:1); TG(19:2/20:0/23:0); TG(16:1/23:0/23:1); TG(18:1/18:1/26:0); TG(20:0/21:0/21:2); TG(19:2/21:0/22:0); TG(14:0/22:1/26:1); TG(16:1/22:0/24:1); TG(18:2/20:0/24:0); TG(20:1/20:1/22:0); TG(15:0/22:1/25:1); TG(20:2/21:0/21:0); TG(20:0/20:2/22:0); TG(16:2/23:0/23:0); TG(18:2/22:0/22:0); TG(16:2/20:0/26:0); TG(15:1/23:0/24:1); TG(20:0/21:1/21:1); TG(15:1/20:0/27:1); TG(16:1/22:1/24:0); TG(15:1/22:0/25:1); TG(14:0/20:0/28:2); TG(15:0/22:2/25:0); TG(15:0/18:2/29:0); TG(15:1/22:1/25:0); TG(14:0/23:1/25:1); TG(15:0/20:2/27:0); TG(14:0/21:1/27:1); TG(15:0/23:1/24:1); TG(20:0/20:0/22:2); TG(16:2/22:0/24:0); TG(15:1/21:1/26:0); TG(14:0/23:2/25:0); TG(15:0/23:2/24:0); TG(15:0/21:2/26:0); TG(14:0/22:2/26:0); TG(14:0/24:1/24:1); TG(15:1/23:1/24:0); TG(14:0/21:2/27:0)</t>
  </si>
  <si>
    <t xml:space="preserve">Istplg1 1016.9590 (0.5 ppm); Istplg2 1017.9616 (-0.3 ppm)</t>
  </si>
  <si>
    <t xml:space="preserve">NL_FA(26:2)+NH3 607.5649 (-2.6 ppm); NL_FA(19:0)+NH3 701.6426 (-3.1 ppm); NL_FA(17:0)+NH3 729.6719 (-5.7 ppm); NL_FA(27:2)+NH3 593.5503 (-1.0 ppm); NL_FA(24:2)+NH3 635.5950 (-4.5 ppm); NL_FA(25:2)+NH3 621.5811 (-1.8 ppm); NL_FA(19:1)+NH3 703.6561 (-6.2 ppm); NL_FA(18:1)+NH3 717.6738 (-3.1 ppm); NL_FA(17:1)+NH3 731.6869 (-6.6 ppm); NL_FA(16:0)+NH3 743.6895 (-3.0 ppm); NL_FA(18:0)+NH3 715.6587 (-2.4 ppm); NL_FA(20:1)+NH3 689.6422 (-3.7 ppm); NL_FA(26:1)+NH3 605.5513 (0.7 ppm); NL_FA(21:0)+NH3 673.6089 (-6.7 ppm); NL_FA(16:1)+NH3 745.7042 (-4.2 ppm); NL_FA(18:2)+NH3 719.6873 (-6.1 ppm); NL_FA(25:1)+NH3 619.5650 (-2.5 ppm); NL_FA(20:0)+NH3 687.6288 (-0.4 ppm); NL_FA(23:0)+NH3 645.5813 (-1.4 ppm); NL_FA(16:2)+NH3 747.7231 (0.1 ppm); NL_FA(25:0)+NH3 617.5504 (-0.9 ppm); NL_FA(20:2)+NH3 691.6591 (-2.0 ppm); NL_FA(21:1)+NH3 675.6255 (-5.4 ppm); NL_FA(19:2)+NH3 705.6694 (-9.5 ppm); NL_FA(24:1)+NH3 633.5829 (1.2 ppm); NL_FA(28:2)+NH3 579.5339 (-2.3 ppm); NL_FA(29:2)+NH3 565.5168 (-4.8 ppm); NL_FA(27:1)+NH3 591.5322 (-5.1 ppm); NL_FA(15:0)+NH3 757.7045 (-3.9 ppm); NL_FA(22:1)+NH3 661.6097 (-5.7 ppm); NL_FA(22:2)+NH3 663.6234 (-8.7 ppm); NL_FA(15:1)+NH3 759.7184 (-6.0 ppm); NL_FA(22:0)+NH3 659.5944 (-5.3 ppm); NL_FA(23:1)+NH3 647.5931 (-7.3 ppm); NL_FA(23:2)+NH3 649.6149 (2.2 ppm); NL_FA(27:0)+NH3 589.5175 (-3.6 ppm); NL_FA(14:0)+NH3 771.7218 (-1.6 ppm); NL_FA(26:0)+NH3 603.5385 (5.4 ppm); NL_FA(21:2)+NH3 677.6371 (-11.3 ppm); NL_FA(29:1)+NH3 563.5049 (1.8 ppm); NL_FA(28:1)+NH3 577.5112 (-14.5 ppm); NL_FA(24:0)+NH3 631.5624 (-6.5 ppm); NL_FA(29:0)+NH3 561.4777 (-18.8 ppm)</t>
  </si>
  <si>
    <t xml:space="preserve">Istplg1 1057.9917 (6.3 ppm); Istplg2 1058.9949 (6.1 ppm)</t>
  </si>
  <si>
    <t xml:space="preserve">TG(62:3)</t>
  </si>
  <si>
    <t xml:space="preserve">TG(62:3)_1</t>
  </si>
  <si>
    <t xml:space="preserve">TG(17:0/19:0/26:3); TG(18:0/18:0/26:3); TG(17:0/18:1/27:2); TG(17:0/20:1/25:2); TG(17:0/19:1/26:2); TG(16:0/20:0/26:3); TG(15:0/21:0/26:3); TG(17:0/17:0/28:3); TG(17:0/17:1/28:2); TG(14:0/22:0/26:3); TG(18:1/19:0/25:2); TG(17:1/19:0/26:2); TG(17:0/22:1/23:2); TG(15:0/19:0/28:3); TG(19:0/19:1/24:2); TG(17:0/18:0/27:3); TG(16:1/19:0/27:2); TG(17:0/19:2/26:1); TG(17:0/18:2/27:1); TG(17:0/21:0/24:3); TG(19:0/20:1/23:2); TG(17:0/21:1/24:2); TG(18:1/20:1/24:1); TG(18:1/22:1/22:1); TG(16:1/17:0/29:2); TG(17:0/20:2/25:1); TG(17:1/19:1/26:1); TG(17:1/18:0/27:2); TG(16:0/17:0/29:3); TG(18:1/19:1/25:1); TG(17:1/18:1/27:1); TG(16:0/19:1/27:2); TG(17:0/20:0/25:3); TG(18:0/18:1/26:2); TG(17:1/20:1/25:1); TG(20:1/20:1/22:1); TG(15:0/20:1/27:2); TG(18:0/19:1/25:2); TG(16:0/19:0/27:3); TG(17:0/22:3/23:0); TG(19:0/19:2/24:1); TG(17:0/19:3/26:0); TG(18:2/19:0/25:1); TG(17:0/22:0/23:3); TG(19:1/21:1/22:1); TG(16:0/20:1/26:2); TG(16:0/18:0/28:3); TG(17:1/20:0/25:2); TG(18:0/19:0/25:3); TG(15:1/19:0/28:2); TG(15:0/22:1/25:2); TG(16:0/18:1/28:2); TG(18:0/20:1/24:2); TG(19:0/19:0/24:3); TG(14:0/22:1/26:2); TG(18:1/20:0/24:2); TG(18:1/18:2/26:0); TG(19:0/21:1/22:2); TG(16:1/20:1/26:1); TG(16:0/22:1/24:2); TG(16:2/19:0/27:1); TG(16:1/22:1/24:1); TG(15:0/19:1/28:2); TG(18:2/19:1/25:0); TG(18:1/19:2/25:0); TG(20:1/21:1/21:1); TG(19:0/20:0/23:3); TG(17:1/18:2/27:0); TG(19:0/21:0/22:3); TG(17:1/21:0/24:2); TG(16:1/18:1/28:1); TG(14:1/19:0/29:2); TG(16:1/19:1/27:1); TG(14:0/19:0/29:3); TG(14:0/20:0/28:3); TG(18:0/22:1/22:2); TG(16:3/19:0/27:0); TG(18:2/22:0/22:1); TG(14:0/20:1/28:2); TG(17:1/21:1/24:1); TG(17:1/19:2/26:0); TG(19:2/20:1/23:0); TG(16:0/17:1/29:2); TG(15:0/18:1/29:2); TG(19:2/21:0/22:1); TG(17:1/20:2/25:0); TG(18:1/18:1/26:1); TG(20:0/20:1/22:2); TG(19:1/20:2/23:0); TG(20:0/20:2/22:1); TG(18:1/21:1/23:1); TG(18:1/21:0/23:2); TG(19:1/19:1/24:1); TG(14:1/22:1/26:1); TG(20:1/20:2/22:0); TG(19:1/20:0/23:2); TG(16:1/21:0/25:2); TG(16:1/20:0/26:2); TG(15:1/20:1/27:1); TG(18:0/18:2/26:1); TG(15:1/22:1/25:1); TG(16:2/20:1/26:0); TG(16:2/19:1/27:0); TG(15:1/20:0/27:2); TG(17:1/22:0/23:2); TG(15:1/19:1/28:1); TG(16:1/18:0/28:2); TG(16:0/21:1/25:2); TG(14:0/19:1/29:2); TG(14:1/20:1/28:1); TG(14:1/21:0/27:2); TG(14:0/21:1/27:2); TG(15:0/21:1/26:2); TG(18:2/20:0/24:1); TG(18:0/20:0/24:3); TG(18:0/20:2/24:1); TG(17:1/17:1/28:1); TG(15:1/21:0/26:2); TG(18:0/19:2/25:1); TG(15:1/22:0/25:2); TG(14:1/23:0/25:2); TG(16:0/18:2/28:1); TG(16:0/20:2/26:1); TG(16:0/22:2/24:1); TG(16:1/22:0/24:2); TG(16:0/22:0/24:3); TG(14:0/24:1/24:2); TG(14:1/22:0/26:2); TG(16:0/19:2/27:1); TG(16:1/19:2/27:0); TG(15:0/20:0/27:3); TG(15:0/23:0/24:3); TG(15:0/23:1/24:2); TG(16:1/20:2/26:0); TG(18:2/21:1/23:0); TG(15:0/18:0/29:3); TG(15:0/23:2/24:1); TG(16:1/21:1/25:1); TG(15:0/19:2/28:1); TG(14:1/20:0/28:2); TG(15:0/20:2/27:1); TG(15:1/23:0/24:2); TG(16:2/20:0/26:1); TG(15:0/22:2/25:1); TG(14:0/21:0/27:3); TG(16:0/21:0/25:3); TG(18:0/19:3/25:0); TG(16:2/18:0/28:1); TG(18:0/21:1/23:2); TG(15:1/18:0/29:2); TG(16:1/23:0/23:2); TG(18:0/21:0/23:3); TG(16:2/22:0/24:1); TG(19:2/21:1/22:0); TG(18:0/22:0/22:3); TG(16:0/23:1/23:2); TG(15:1/21:1/26:1); TG(16:0/23:0/23:3); TG(20:2/21:0/21:1); TG(16:0/19:3/27:0); TG(15:0/22:0/25:3); TG(15:0/22:3/25:0); TG(16:2/21:0/25:1); TG(15:1/20:2/27:0); TG(14:1/24:1/24:1); TG(14:1/23:1/25:1); TG(16:2/21:1/25:0); TG(14:1/22:2/26:0); TG(14:0/23:2/25:1); TG(14:1/21:1/27:1); TG(16:3/21:0/25:0); TG(16:3/20:0/26:0); TG(20:0/20:0/22:3); TG(14:1/23:2/25:0); TG(14:0/23:3/25:0); TG(14:0/22:3/26:0); TG(16:3/23:0/23:0)</t>
  </si>
  <si>
    <t xml:space="preserve">Istplg1 1014.9436 (0.7 ppm); Istplg2 1015.9467 (0.4 ppm)</t>
  </si>
  <si>
    <t xml:space="preserve">NL_FA(26:3)+NH3 607.5663 (-0.3 ppm); NL_FA(17:0)+NH3 727.6584 (-2.7 ppm); NL_FA(19:0)+NH3 699.6268 (-3.3 ppm); NL_FA(28:3)+NH3 579.5348 (-0.8 ppm); NL_FA(18:1)+NH3 715.6592 (-1.7 ppm); NL_FA(17:1)+NH3 729.6716 (-6.1 ppm); NL_FA(19:1)+NH3 701.6391 (-8.1 ppm); NL_FA(20:1)+NH3 687.6278 (-1.9 ppm); NL_FA(27:2)+NH3 591.5339 (-2.3 ppm); NL_FA(22:1)+NH3 659.5961 (-2.6 ppm); NL_FA(25:2)+NH3 619.5645 (-3.4 ppm); NL_FA(26:2)+NH3 605.5486 (-3.7 ppm); NL_FA(18:2)+NH3 717.6671 (-12.6 ppm); NL_FA(24:3)+NH3 635.5966 (-1.9 ppm); NL_FA(24:2)+NH3 633.5816 (-0.9 ppm); NL_FA(28:2)+NH3 577.5198 (0.4 ppm); NL_FA(27:3)+NH3 593.5451 (-9.7 ppm); NL_FA(16:1)+NH3 743.6917 (-0.1 ppm); NL_FA(18:0)+NH3 713.6420 (-3.9 ppm); NL_FA(19:2)+NH3 703.6550 (-7.8 ppm); NL_FA(24:1)+NH3 631.5627 (-6.0 ppm); NL_FA(26:1)+NH3 603.5319 (-5.6 ppm); NL_FA(16:0)+NH3 741.6740 (-2.9 ppm); NL_FA(20:2)+NH3 689.6384 (-9.3 ppm); NL_FA(15:0)+NH3 755.6895 (-2.9 ppm); NL_FA(22:2)+NH3 661.6024 (-16.8 ppm); NL_FA(25:1)+NH3 617.5508 (-0.1 ppm); NL_FA(25:3)+NH3 621.5761 (-9.8 ppm); NL_FA(20:0)+NH3 685.6139 (0.6 ppm); NL_FA(27:1)+NH3 589.5234 (6.5 ppm); NL_FA(25:0)+NH3 615.5391 (6.2 ppm); NL_FA(16:2)+NH3 745.6976 (-13.2 ppm); NL_FA(21:0)+NH3 671.5971 (-1.1 ppm); NL_FA(23:1)+NH3 645.5705 (-18.1 ppm); NL_FA(21:1)+NH3 673.6124 (-1.7 ppm); NL_FA(23:2)+NH3 647.6002 (3.6 ppm); NL_FA(29:2)+NH3 563.5042 (0.4 ppm); NL_FA(15:1)+NH3 757.7133 (7.7 ppm); NL_FA(23:0)+NH3 643.5605 (-9.4 ppm); NL_FA(22:3)+NH3 663.6278 (-2.0 ppm); NL_FA(26:0)+NH3 601.5216 (3.4 ppm); NL_FA(28:1)+NH3 575.4990 (-8.5 ppm); NL_FA(19:3)+NH3 705.6652 (-15.5 ppm); NL_FA(29:3)+NH3 565.5160 (-6.4 ppm); NL_FA(22:0)+NH3 657.5763 (-9.0 ppm); NL_FA(23:3)+NH3 649.6161 (4.1 ppm); NL_FA(27:0)+NH3 587.4996 (-7.3 ppm); NL_FA(14:0)+NH3 769.7166 (11.9 ppm); NL_FA(16:3)+NH3 747.7205 (-3.4 ppm); NL_FA(14:1)+NH3 771.7215 (-2.0 ppm)</t>
  </si>
  <si>
    <t xml:space="preserve">Istplg1 1055.9714 (1.9 ppm); Istplg2 1056.9767 (3.7 ppm)</t>
  </si>
  <si>
    <t xml:space="preserve">TG(62:3)_2</t>
  </si>
  <si>
    <t xml:space="preserve">TG(16:0/22:1/24:2); TG(19:0/19:1/24:2); TG(18:0/20:1/24:2); TG(17:1/21:0/24:2); TG(17:0/21:1/24:2); TG(18:1/20:0/24:2); TG(16:1/22:0/24:2); TG(18:1/19:0/25:2); TG(17:0/20:1/25:2); TG(16:0/19:1/27:2); TG(18:0/19:1/25:2); TG(15:0/23:1/24:2); TG(17:0/18:1/27:2); TG(15:0/22:1/25:2); TG(14:0/24:1/24:2); TG(17:0/19:1/26:2); TG(17:1/18:0/27:2); TG(16:1/19:0/27:2); TG(17:1/19:0/26:2); TG(16:0/21:1/25:2); TG(17:1/20:0/25:2); TG(16:0/20:1/26:2); TG(15:0/20:1/27:2); TG(16:1/21:0/25:2); TG(18:0/18:1/26:2); TG(14:0/22:1/26:2); TG(19:1/21:1/22:1); TG(17:1/19:1/26:1); TG(18:1/19:1/25:1); TG(18:1/22:1/22:1); TG(20:1/20:1/22:1); TG(17:1/22:1/23:1); TG(17:0/17:1/28:2); TG(16:0/18:1/28:2); TG(14:0/23:1/25:2); TG(17:0/19:0/26:3); TG(16:0/17:1/29:2); TG(19:1/20:1/23:1); TG(16:1/20:0/26:2); TG(17:1/20:1/25:1); TG(17:1/18:1/27:1); TG(16:0/19:0/27:3); TG(14:0/21:1/27:2); TG(18:1/20:1/24:1); TG(17:0/22:1/23:2); TG(19:0/21:2/22:1); TG(16:1/22:1/24:1); TG(16:1/19:1/27:1); TG(15:0/21:1/26:2); TG(16:0/18:0/28:3); TG(16:0/17:0/29:3); TG(18:2/19:1/25:0); TG(18:0/22:1/22:2); TG(16:1/20:1/26:1); TG(16:1/17:0/29:2); TG(15:0/19:1/28:2); TG(17:0/18:0/27:3); TG(19:0/20:1/23:2); TG(18:2/22:0/22:1); TG(18:1/18:2/26:0); TG(18:0/19:0/25:3); TG(20:0/20:2/22:1); TG(17:1/20:2/25:0); TG(18:2/19:0/25:1); TG(16:0/20:0/26:3); TG(15:0/19:0/28:3); TG(16:0/20:2/26:1); TG(16:1/18:0/28:2); TG(20:1/21:1/21:1); TG(17:2/19:1/26:0); TG(17:0/18:2/27:1); TG(15:0/18:1/29:2); TG(19:2/21:0/22:1); TG(19:1/21:0/22:2); TG(17:0/20:2/25:1); TG(17:1/21:1/24:1); TG(18:1/19:2/25:0); TG(17:1/19:2/26:0); TG(16:0/22:0/24:3); TG(14:0/19:1/29:2); TG(17:0/17:0/28:3); TG(18:1/21:1/23:1); TG(17:0/19:2/26:1); TG(17:0/21:0/24:3); TG(19:0/20:2/23:1); TG(17:2/19:0/26:1); TG(17:2/20:1/25:0); TG(20:1/20:2/22:0); TG(16:0/22:2/24:1); TG(19:0/21:1/22:2); TG(16:0/21:0/25:3); TG(18:1/22:0/22:2); TG(16:0/19:2/27:1); TG(19:0/19:0/24:3); TG(14:0/20:1/28:2); TG(17:0/20:0/25:3); TG(19:1/20:0/23:2); TG(17:0/22:2/23:1); TG(19:0/19:2/24:1); TG(20:0/20:1/22:2); TG(19:1/21:2/22:0); TG(18:0/18:2/26:1); TG(18:0/18:0/26:3); TG(16:1/23:1/23:1); TG(16:2/20:1/26:0); TG(16:0/21:2/25:1); TG(16:1/21:1/25:1); TG(16:1/20:2/26:0); TG(16:2/19:0/27:1); TG(19:1/19:1/24:1); TG(18:1/18:1/26:1); TG(17:0/21:2/24:1); TG(20:1/21:0/21:2); TG(18:3/19:0/25:0); TG(18:0/20:0/24:3); TG(17:0/20:3/25:0); TG(18:0/20:2/24:1); TG(18:0/19:2/25:1); TG(16:0/20:3/26:0); TG(14:0/19:0/29:3); TG(15:0/21:0/26:3); TG(16:1/21:2/25:0); TG(17:2/18:0/27:1); TG(17:3/19:0/26:0); TG(15:0/18:0/29:3); TG(18:2/20:0/24:1); TG(18:2/21:0/23:1); TG(15:0/20:0/27:3); TG(15:0/20:2/27:1); TG(15:0/22:2/25:1); TG(18:0/21:1/23:2); TG(20:2/21:0/21:1); TG(14:0/22:0/26:3); TG(18:0/21:2/23:1); TG(15:0/22:0/25:3); TG(14:0/20:0/28:3); TG(16:2/21:1/25:0); TG(17:2/20:0/25:1); TG(19:2/21:1/22:0); TG(18:0/18:3/26:0); TG(19:2/20:0/23:1); TG(16:2/20:0/26:1); TG(15:0/21:2/26:1); TG(14:0/21:0/27:3); TG(16:2/21:0/25:1); TG(17:2/21:0/24:1); TG(14:0/22:2/26:1); TG(17:2/22:0/23:1); TG(16:2/22:0/24:1); TG(20:0/21:1/21:2); TG(17:3/20:0/25:0); TG(14:0/21:2/27:1); TG(18:3/22:0/22:0); TG(20:0/20:3/22:0); TG(20:3/21:0/21:0)</t>
  </si>
  <si>
    <t xml:space="preserve">Istplg1 1014.9448 (1.9 ppm); Istplg2 1015.9477 (1.4 ppm)</t>
  </si>
  <si>
    <t xml:space="preserve">NL_FA(24:2)+NH3 633.5815 (-1.1 ppm); NL_FA(25:2)+NH3 619.5652 (-2.2 ppm); NL_FA(27:2)+NH3 591.5364 (1.9 ppm); NL_FA(26:2)+NH3 605.5522 (2.1 ppm); NL_FA(19:1)+NH3 701.6446 (-0.3 ppm); NL_FA(22:1)+NH3 659.5981 (0.4 ppm); NL_FA(17:1)+NH3 729.6735 (-3.5 ppm); NL_FA(18:1)+NH3 715.6568 (-5.1 ppm); NL_FA(16:0)+NH3 741.6712 (-6.6 ppm); NL_FA(20:1)+NH3 687.6295 (0.5 ppm); NL_FA(17:0)+NH3 727.6603 (-0.2 ppm); NL_FA(19:0)+NH3 699.6268 (-3.4 ppm); NL_FA(16:1)+NH3 743.6880 (-5.0 ppm); NL_FA(18:2)+NH3 717.6701 (-8.3 ppm); NL_FA(26:3)+NH3 607.5620 (-7.4 ppm); NL_FA(28:3)+NH3 579.5315 (-6.5 ppm); NL_FA(24:3)+NH3 635.5892 (-13.6 ppm); NL_FA(18:0)+NH3 713.6436 (-1.6 ppm); NL_FA(27:3)+NH3 593.5479 (-5.1 ppm); NL_FA(20:2)+NH3 689.6389 (-8.6 ppm); NL_FA(28:2)+NH3 577.5198 (0.3 ppm); NL_FA(25:3)+NH3 621.5727 (-15.3 ppm); NL_FA(17:2)+NH3 731.6870 (-6.5 ppm); NL_FA(19:2)+NH3 703.6608 (0.6 ppm); NL_FA(15:0)+NH3 755.6960 (5.7 ppm); NL_FA(22:2)+NH3 661.6061 (-11.2 ppm); NL_FA(16:2)+NH3 745.7051 (-3.1 ppm); NL_FA(21:1)+NH3 673.6166 (4.6 ppm); NL_FA(29:2)+NH3 563.5023 (-3.0 ppm); NL_FA(25:1)+NH3 617.5517 (1.3 ppm); NL_FA(26:1)+NH3 603.5329 (-3.9 ppm); NL_FA(23:1)+NH3 645.5808 (-2.1 ppm); NL_FA(24:1)+NH3 631.5623 (-6.7 ppm); NL_FA(25:0)+NH3 615.5303 (-8.0 ppm); NL_FA(18:3)+NH3 719.6877 (-5.6 ppm); NL_FA(20:0)+NH3 685.6109 (-3.8 ppm); NL_FA(29:3)+NH3 565.5181 (-2.7 ppm); NL_FA(27:1)+NH3 589.5108 (-14.9 ppm); NL_FA(21:2)+NH3 675.6238 (-7.9 ppm); NL_FA(21:0)+NH3 671.5931 (-7.0 ppm); NL_FA(14:0)+NH3 769.7018 (-7.3 ppm); NL_FA(23:2)+NH3 647.5867 (-17.2 ppm); NL_FA(20:3)+NH3 691.6614 (1.4 ppm); NL_FA(22:0)+NH3 657.5869 (7.2 ppm); NL_FA(17:3)+NH3 733.7042 (-4.4 ppm); NL_FA(26:0)+NH3 601.5258 (10.3 ppm)</t>
  </si>
  <si>
    <t xml:space="preserve">TG(62:3)_3</t>
  </si>
  <si>
    <t xml:space="preserve">TG(19:0/19:1/24:2); TG(17:0/19:1/26:2); TG(18:0/19:1/25:2); TG(17:1/19:0/26:2); TG(16:0/22:1/24:2); TG(18:1/20:0/24:2); TG(17:1/21:0/24:2); TG(16:0/19:1/27:2); TG(16:0/20:1/26:2); TG(18:0/18:1/26:2); TG(18:0/20:1/24:2); TG(18:1/19:0/25:2); TG(18:1/19:1/25:1); TG(17:0/21:1/24:2); TG(17:1/19:1/26:1); TG(16:1/22:0/24:2); TG(17:0/20:1/25:2); TG(17:1/20:0/25:2); TG(17:0/18:1/27:2); TG(16:1/20:0/26:2); TG(17:1/18:0/27:2); TG(15:1/23:0/24:2); TG(19:1/21:1/22:1); TG(19:1/20:1/23:1); TG(18:2/19:1/25:0); TG(16:0/21:1/25:2); TG(15:0/23:1/24:2); TG(15:0/22:1/25:2); TG(16:1/21:0/25:2); TG(16:1/19:0/27:2); TG(15:0/21:1/26:2); TG(14:1/24:0/24:2); TG(17:1/20:1/25:1); TG(15:1/21:0/26:2); TG(18:1/22:1/22:1); TG(19:1/19:2/24:0); TG(15:0/19:1/28:2); TG(16:0/18:1/28:2); TG(17:0/17:1/28:2); TG(15:0/20:1/27:2); TG(15:1/19:1/28:1); TG(19:1/20:2/23:0); TG(19:1/21:0/22:2); TG(16:0/17:1/29:2); TG(16:1/17:1/29:1); TG(16:2/19:1/27:0); TG(16:1/18:1/28:1); TG(14:1/22:0/26:2); TG(19:1/20:0/23:2); TG(17:1/18:2/27:0); TG(17:1/22:1/23:1); TG(15:1/22:0/25:2); TG(19:1/21:2/22:0); TG(15:2/19:1/28:0); TG(18:1/19:2/25:0); TG(14:1/19:1/29:1); TG(16:1/20:1/26:1); TG(14:1/23:0/25:2); TG(16:0/19:0/27:3); TG(17:1/20:2/25:0); TG(20:1/20:1/22:1); TG(17:0/19:0/26:3); TG(18:2/20:1/24:0); TG(15:1/20:0/27:2); TG(17:1/22:2/23:0); TG(17:1/17:2/28:0); TG(15:1/18:1/29:1); TG(18:1/21:1/23:1); TG(17:2/18:1/27:0); TG(18:1/20:2/24:0); TG(16:1/18:2/28:0); TG(16:1/17:0/29:2); TG(17:0/18:0/27:3); TG(18:1/22:0/22:2); TG(20:1/21:1/21:1); TG(16:0/18:2/28:1); TG(16:2/18:1/28:0); TG(18:2/19:0/25:1); TG(19:0/20:1/23:2); TG(15:0/18:1/29:2); TG(16:0/17:0/29:3); TG(16:1/18:0/28:2); TG(17:0/22:1/23:2); TG(18:2/22:0/22:1); TG(17:1/22:0/23:2); TG(17:1/21:2/24:0); TG(19:2/20:1/23:0); TG(16:0/18:0/28:3); TG(18:1/21:0/23:2); TG(18:1/21:2/23:0); TG(16:0/20:0/26:3); TG(16:1/21:1/25:1); TG(18:0/22:1/22:2); TG(17:2/20:1/25:0); TG(16:1/19:2/27:0); TG(20:0/20:1/22:2); TG(15:1/22:1/25:1); TG(17:0/19:2/26:1); TG(19:0/21:2/22:1); TG(16:1/23:1/23:1); TG(18:0/18:2/26:1); TG(14:1/21:0/27:2); TG(17:0/20:2/25:1); TG(19:2/21:0/22:1); TG(20:1/20:2/22:0); TG(18:0/19:0/25:3); TG(16:0/20:2/26:1); TG(16:0/22:0/24:3); TG(18:1/18:1/26:1); TG(15:1/19:0/28:2); TG(17:0/21:0/24:3); TG(16:1/22:2/24:0); TG(16:0/21:0/25:3); TG(18:0/19:2/25:1); TG(16:0/21:2/25:1); TG(18:2/21:1/23:0); TG(16:1/21:2/25:0); TG(17:2/22:1/23:0); TG(17:1/17:1/28:1); TG(16:0/17:2/29:1); TG(18:0/18:0/26:3); TG(19:0/21:1/22:2); TG(17:0/22:2/23:1); TG(20:1/21:0/21:2); TG(19:0/19:0/24:3); TG(15:2/20:1/27:0); TG(17:0/17:2/28:1); TG(16:1/23:0/23:2); TG(17:0/17:0/28:3); TG(16:2/22:1/24:0); TG(15:0/19:0/28:3); TG(14:1/20:1/28:1); TG(17:2/19:0/26:1); TG(15:2/22:1/25:0); TG(16:0/23:1/23:2); TG(15:0/18:2/29:1); TG(16:2/17:0/29:1); TG(16:0/18:3/28:0); TG(14:1/22:1/26:1); TG(19:0/20:2/23:1); TG(18:2/21:0/23:1); TG(15:0/20:0/27:3); TG(15:1/19:2/28:0); TG(17:0/18:3/27:0); TG(16:0/19:3/27:0); TG(15:1/18:0/29:2); TG(18:3/19:0/25:0); TG(15:1/22:2/25:0); TG(19:2/21:1/22:0); TG(15:1/21:1/26:1); TG(18:0/21:1/23:2); TG(15:0/21:0/26:3); TG(17:2/20:0/25:1); TG(19:2/20:0/23:1); TG(15:0/22:2/25:1); TG(15:0/19:2/28:1); TG(15:1/20:2/27:0); TG(16:2/21:1/25:0); TG(16:2/18:0/28:1); TG(15:0/18:0/29:3); TG(15:2/19:0/28:1); TG(20:2/21:0/21:1); TG(14:1/19:0/29:2); TG(17:2/21:1/24:0); TG(19:0/19:3/24:0); TG(18:0/19:3/25:0); TG(16:2/21:0/25:1); TG(16:2/20:0/26:1); TG(18:0/21:2/23:1); TG(15:0/22:0/25:3); TG(20:0/21:1/21:2); TG(15:1/23:2/24:0); TG(14:1/20:0/28:2); TG(15:0/21:2/26:1); TG(17:2/22:0/23:1); TG(16:2/23:0/23:1); TG(14:1/23:1/25:1); TG(15:2/22:0/25:1); TG(14:1/20:2/28:0); TG(14:1/23:2/25:0); TG(18:3/20:0/24:0); TG(15:2/21:0/26:1); TG(19:3/20:0/23:0); TG(18:3/21:0/23:0); TG(15:0/19:3/28:0); TG(18:3/22:0/22:0); TG(15:2/23:1/24:0); TG(14:1/21:2/27:0); TG(19:3/21:0/22:0)</t>
  </si>
  <si>
    <t xml:space="preserve">Istplg1 1014.9434 (0.5 ppm); Istplg2 1015.9463 (0.0 ppm)</t>
  </si>
  <si>
    <t xml:space="preserve">NL_FA(24:2)+NH3 633.5815 (-1.1 ppm); NL_FA(26:2)+NH3 605.5507 (-0.4 ppm); NL_FA(19:1)+NH3 701.6427 (-3.0 ppm); NL_FA(25:2)+NH3 619.5645 (-3.3 ppm); NL_FA(17:1)+NH3 729.6743 (-2.5 ppm); NL_FA(18:1)+NH3 715.6575 (-4.1 ppm); NL_FA(27:2)+NH3 591.5369 (2.9 ppm); NL_FA(20:1)+NH3 687.6287 (-0.6 ppm); NL_FA(16:1)+NH3 743.6888 (-3.9 ppm); NL_FA(18:2)+NH3 717.6736 (-3.5 ppm); NL_FA(16:0)+NH3 741.6758 (-0.4 ppm); NL_FA(22:1)+NH3 659.5930 (-7.4 ppm); NL_FA(17:0)+NH3 727.6577 (-3.7 ppm); NL_FA(27:3)+NH3 593.5516 (1.3 ppm); NL_FA(26:3)+NH3 607.5604 (-10.1 ppm); NL_FA(19:0)+NH3 699.6274 (-2.5 ppm); NL_FA(19:2)+NH3 703.6580 (-3.5 ppm); NL_FA(24:3)+NH3 635.5881 (-15.3 ppm); NL_FA(18:0)+NH3 713.6409 (-5.5 ppm); NL_FA(15:1)+NH3 757.7036 (-5.1 ppm); NL_FA(25:3)+NH3 621.5732 (-14.5 ppm); NL_FA(28:3)+NH3 579.5383 (5.3 ppm); NL_FA(28:2)+NH3 577.5213 (3.0 ppm); NL_FA(20:2)+NH3 689.6366 (-11.9 ppm); NL_FA(17:2)+NH3 731.6892 (-3.5 ppm); NL_FA(22:2)+NH3 661.6094 (-6.1 ppm); NL_FA(25:1)+NH3 617.5523 (2.3 ppm); NL_FA(21:1)+NH3 673.6166 (4.6 ppm); NL_FA(16:2)+NH3 745.7051 (-3.1 ppm); NL_FA(25:0)+NH3 615.5350 (-0.4 ppm); NL_FA(26:1)+NH3 603.5341 (-2.0 ppm); NL_FA(15:0)+NH3 755.6971 (7.2 ppm); NL_FA(20:0)+NH3 685.6052 (-12.1 ppm); NL_FA(23:2)+NH3 647.5903 (-11.7 ppm); NL_FA(18:3)+NH3 719.6904 (-1.8 ppm); NL_FA(29:3)+NH3 565.5181 (-2.6 ppm); NL_FA(29:2)+NH3 563.5025 (-2.5 ppm); NL_FA(21:2)+NH3 675.6280 (-1.7 ppm); NL_FA(23:1)+NH3 645.5815 (-1.1 ppm); NL_FA(15:2)+NH3 759.7143 (-11.5 ppm); NL_FA(23:0)+NH3 643.5612 (-8.4 ppm); NL_FA(28:1)+NH3 575.5060 (3.7 ppm); NL_FA(27:0)+NH3 587.4994 (-7.7 ppm); NL_FA(21:0)+NH3 671.6019 (6.1 ppm); NL_FA(24:0)+NH3 629.5468 (-6.5 ppm); NL_FA(28:0)+NH3 573.4910 (4.8 ppm); NL_FA(22:0)+NH3 657.5821 (-0.1 ppm); NL_FA(29:1)+NH3 561.4979 (17.2 ppm); NL_FA(19:3)+NH3 705.6751 (-1.4 ppm); NL_FA(14:1)+NH3 771.7222 (-1.0 ppm)</t>
  </si>
  <si>
    <t xml:space="preserve">TG(62:4)</t>
  </si>
  <si>
    <t xml:space="preserve">TG(62:4)_1</t>
  </si>
  <si>
    <t xml:space="preserve">TG(17:1/18:1/27:2); TG(17:0/18:2/27:2); TG(17:1/19:1/26:2); TG(17:1/18:2/27:1); TG(17:0/17:1/28:3); TG(17:1/19:0/26:3); TG(16:1/19:1/27:2); TG(16:2/19:0/27:2); TG(17:0/18:1/27:3); TG(17:0/19:2/26:2); TG(18:1/19:1/25:2); TG(17:1/18:0/27:3); TG(17:0/19:1/26:3); TG(16:0/19:2/27:2); TG(17:1/20:1/25:2); TG(18:2/19:0/25:2); TG(18:0/18:2/26:2); TG(18:2/19:2/25:0); TG(16:1/17:1/29:2); TG(18:1/18:1/26:2); TG(18:2/22:1/22:1); TG(17:2/18:0/27:2); TG(16:0/19:1/27:3); TG(19:0/19:2/24:2); TG(18:2/20:0/24:2); TG(17:0/20:2/25:2); TG(15:0/20:2/27:2); TG(18:0/18:1/26:3); TG(17:2/19:0/26:2); TG(16:1/19:0/27:3); TG(17:1/21:0/24:3); TG(16:2/20:0/26:2); TG(18:1/20:1/24:2); TG(16:2/19:1/27:1); TG(16:0/17:1/29:3); TG(17:1/20:0/25:3); TG(18:0/19:2/25:2); TG(16:2/17:0/29:2); TG(17:1/22:2/23:1); TG(16:1/20:1/26:2); TG(16:0/18:1/28:3); TG(19:0/19:1/24:3); TG(17:1/22:1/23:2); TG(17:1/20:3/25:0); TG(19:1/19:1/24:2); TG(16:0/20:2/26:2); TG(17:1/22:0/23:3); TG(16:2/21:0/25:2); TG(18:1/19:0/25:3); TG(16:0/18:2/28:2); TG(16:1/18:1/28:2); TG(14:0/21:2/27:2); TG(17:2/18:1/27:1); TG(18:2/22:0/22:2); TG(15:0/19:1/28:3); TG(16:2/22:0/24:2); TG(15:0/18:2/29:2); TG(16:1/19:2/27:1); TG(17:0/21:2/24:2); TG(19:1/20:2/23:1); TG(16:1/20:0/26:3); TG(18:2/21:0/23:2); TG(17:0/17:2/28:2); TG(16:1/17:0/29:3); TG(17:0/19:0/26:4); TG(18:1/20:0/24:3); TG(17:2/20:0/25:2); TG(16:2/23:1/23:1); TG(16:0/20:1/26:3); TG(17:1/17:1/28:2); TG(18:0/20:2/24:2); TG(16:1/22:1/24:2); TG(19:2/20:1/23:1); TG(19:1/20:1/23:2); TG(17:2/21:0/24:2); TG(18:1/22:1/22:2); TG(18:0/19:1/25:3); TG(16:1/18:0/28:3); TG(14:0/22:2/26:2); TG(19:2/21:0/22:2); TG(18:1/19:3/25:0); TG(17:0/18:3/27:1); TG(19:1/21:2/22:1); TG(18:1/21:2/23:1); TG(15:0/18:1/29:3); TG(15:0/21:2/26:2); TG(17:0/18:0/27:4); TG(17:0/20:4/25:0); TG(19:2/21:2/22:0); TG(18:1/21:0/23:3); TG(19:2/20:0/23:2); TG(15:0/19:2/28:2); TG(19:0/20:2/23:2); TG(19:1/20:0/23:3); TG(16:2/18:0/28:2); TG(17:0/22:2/23:2); TG(16:0/21:2/25:2); TG(16:0/22:2/24:2); TG(16:2/21:2/25:0); TG(15:0/22:2/25:2); TG(17:0/22:1/23:3); TG(17:0/21:0/24:4); TG(16:1/22:0/24:3); TG(17:0/17:0/28:4); TG(16:0/17:2/29:2); TG(16:0/19:0/27:4); TG(14:0/23:2/25:2); TG(19:0/20:1/23:3); TG(20:0/20:2/22:2); TG(15:0/23:2/24:2); TG(16:1/21:0/25:3); TG(19:0/21:2/22:2); TG(17:2/22:1/23:1); TG(20:2/21:0/21:2); TG(17:2/22:0/23:2); TG(16:1/23:1/23:2); TG(19:0/20:3/23:1); TG(16:0/22:1/24:3); TG(14:0/24:2/24:2); TG(19:0/19:0/24:4); TG(15:0/23:1/24:3); TG(20:4/21:0/21:0); TG(16:0/20:0/26:4); TG(20:0/20:4/22:0); TG(16:0/19:3/27:1); TG(16:0/23:2/23:2); TG(16:0/22:0/24:4); TG(18:0/22:2/22:2); TG(15:0/20:0/27:4); TG(16:0/23:1/23:3); TG(18:0/20:0/24:4); TG(19:3/21:0/22:1); TG(20:0/20:3/22:1); TG(18:0/21:2/23:2); TG(19:3/20:0/23:1); TG(15:0/21:0/26:4); TG(15:0/20:3/27:1); TG(20:0/21:2/21:2)</t>
  </si>
  <si>
    <t xml:space="preserve">Istplg1 1012.9294 (2.1 ppm); Istplg2 1013.9340 (3.4 ppm)</t>
  </si>
  <si>
    <t xml:space="preserve">NL_FA(17:1)+NH3 727.6613 (1.2 ppm); NL_FA(27:2)+NH3 589.5188 (-1.3 ppm); NL_FA(18:2)+NH3 715.6586 (-2.5 ppm); NL_FA(18:1)+NH3 713.6431 (-2.4 ppm); NL_FA(26:2)+NH3 603.5359 (1.1 ppm); NL_FA(27:3)+NH3 591.5343 (-1.6 ppm); NL_FA(19:2)+NH3 701.6406 (-6.0 ppm); NL_FA(19:1)+NH3 699.6277 (-2.0 ppm); NL_FA(26:3)+NH3 605.5486 (-3.8 ppm); NL_FA(16:2)+NH3 743.6906 (-1.6 ppm); NL_FA(17:0)+NH3 725.6436 (-1.7 ppm); NL_FA(25:2)+NH3 617.5505 (-0.7 ppm); NL_FA(24:2)+NH3 631.5654 (-1.8 ppm); NL_FA(28:3)+NH3 577.5174 (-3.8 ppm); NL_FA(17:2)+NH3 729.6676 (-11.6 ppm); NL_FA(20:2)+NH3 687.6360 (10.1 ppm); NL_FA(16:1)+NH3 741.6722 (-5.2 ppm); NL_FA(19:0)+NH3 697.6068 (-9.7 ppm); NL_FA(24:3)+NH3 633.5779 (-6.7 ppm); NL_FA(18:3)+NH3 717.6650 (-15.4 ppm); NL_FA(20:1)+NH3 685.6034 (-14.7 ppm); NL_FA(20:4)+NH3 691.6591 (-1.9 ppm); NL_FA(27:4)+NH3 593.5438 (-11.9 ppm); NL_FA(28:4)+NH3 579.5242 (-19.1 ppm); NL_FA(25:3)+NH3 619.5596 (-11.2 ppm); NL_FA(16:0)+NH3 739.6580 (-3.3 ppm); NL_FA(22:2)+NH3 659.5958 (-3.0 ppm); NL_FA(29:2)+NH3 561.4863 (-3.6 ppm); NL_FA(26:4)+NH3 607.5629 (-5.9 ppm); NL_FA(19:3)+NH3 703.6603 (-0.1 ppm); NL_FA(18:0)+NH3 711.6373 (11.4 ppm); NL_FA(20:3)+NH3 689.6377 (-10.3 ppm); NL_FA(22:1)+NH3 657.5882 (9.1 ppm); NL_FA(24:4)+NH3 635.5986 (1.2 ppm); NL_FA(21:2)+NH3 673.6133 (-0.3 ppm); NL_FA(29:3)+NH3 563.5112 (12.9 ppm); NL_FA(28:2)+NH3 575.5029 (-1.7 ppm); NL_FA(20:0)+NH3 683.6020 (6.1 ppm); NL_FA(23:2)+NH3 645.5810 (-1.8 ppm); NL_FA(27:1)+NH3 587.5013 (-4.5 ppm); NL_FA(23:1)+NH3 643.5613 (-8.2 ppm); NL_FA(23:3)+NH3 647.5985 (1.0 ppm); NL_FA(22:0)+NH3 655.5596 (-10.6 ppm); NL_FA(25:0)+NH3 613.5123 (-11.9 ppm); NL_FA(21:0)+NH3 669.5745 (-11.5 ppm); NL_FA(14:0)+NH3 767.6802 (-15.1 ppm); NL_FA(15:0)+NH3 753.6844 (11.1 ppm)</t>
  </si>
  <si>
    <t xml:space="preserve">TG(62:6)</t>
  </si>
  <si>
    <t xml:space="preserve">TG(62:6)_1</t>
  </si>
  <si>
    <t xml:space="preserve">Istplg1 1008.8970 (1.0 ppm); Istplg2 1009.8991 (-0.2 ppm)</t>
  </si>
  <si>
    <t xml:space="preserve">Istplg1 1049.9293 (6.5 ppm); Istplg2 1050.9351 (8.8 ppm)</t>
  </si>
  <si>
    <t xml:space="preserve">TG(63:1)</t>
  </si>
  <si>
    <t xml:space="preserve">TG(63:1)_1</t>
  </si>
  <si>
    <t xml:space="preserve">TG(17:0/19:0/27:1); TG(19:0/19:1/25:0); TG(17:0/21:0/25:1); TG(18:0/19:0/26:1); TG(17:0/19:1/27:0); TG(17:1/19:0/27:0); TG(19:0/21:0/23:1); TG(19:0/20:1/24:0); TG(19:0/20:0/24:1); TG(17:0/23:0/23:1); TG(17:0/18:0/28:1); TG(19:0/19:0/25:1); TG(17:0/20:0/26:1); TG(19:0/21:1/23:0); TG(17:0/17:1/29:0); TG(16:0/19:0/28:1); TG(16:1/19:0/28:0); TG(17:0/21:1/25:0); TG(19:0/22:0/22:1); TG(17:0/22:0/24:1); TG(17:0/22:1/24:0); TG(18:0/18:0/27:1); TG(17:0/17:0/29:1); TG(16:0/20:0/27:1); TG(18:0/20:0/25:1); TG(19:1/21:0/23:0); TG(18:0/20:1/25:0); TG(19:1/22:0/22:0); TG(17:1/21:0/25:0); TG(17:1/18:0/28:0); TG(19:1/20:0/24:0); TG(16:0/19:1/28:0); TG(16:0/22:0/25:1); TG(20:0/20:1/23:0); TG(17:1/23:0/23:0); TG(18:0/22:0/23:1); TG(18:0/21:0/24:1); TG(16:0/18:0/29:1); TG(20:1/21:0/22:0); TG(16:0/20:1/27:0); TG(20:0/20:0/23:1); TG(18:0/22:1/23:0); TG(16:0/21:0/26:1); TG(17:1/22:0/24:0); TG(20:0/21:0/22:1); TG(16:0/23:0/24:1); TG(16:0/23:1/24:0); TG(18:0/21:1/24:0); TG(16:1/20:0/27:0); TG(16:1/18:0/29:0); TG(16:0/22:1/25:0); TG(20:0/21:1/22:0); TG(16:1/22:0/25:0); TG(21:0/21:0/21:1)</t>
  </si>
  <si>
    <t xml:space="preserve">Istplg1 1032.9902 (0.4 ppm); Istplg2 1033.9912 (-1.9 ppm)</t>
  </si>
  <si>
    <t xml:space="preserve">NL_FA(19:0)+NH3 717.6735 (-3.7 ppm); NL_FA(17:0)+NH3 745.7037 (-4.9 ppm); NL_FA(27:1)+NH3 607.5673 (1.2 ppm); NL_FA(25:1)+NH3 635.5963 (-2.5 ppm); NL_FA(19:1)+NH3 719.6850 (-9.4 ppm); NL_FA(17:1)+NH3 747.7164 (-8.9 ppm); NL_FA(20:1)+NH3 705.6749 (-1.7 ppm); NL_FA(18:0)+NH3 731.6867 (-6.9 ppm); NL_FA(23:1)+NH3 663.6255 (-5.5 ppm); NL_FA(20:0)+NH3 703.6591 (-2.0 ppm); NL_FA(25:0)+NH3 633.5806 (-2.6 ppm); NL_FA(21:0)+NH3 689.6430 (-2.6 ppm); NL_FA(26:1)+NH3 621.5779 (-6.9 ppm); NL_FA(23:0)+NH3 661.6138 (0.5 ppm); NL_FA(29:1)+NH3 579.5351 (-0.2 ppm); NL_FA(27:0)+NH3 605.5501 (-1.3 ppm); NL_FA(16:0)+NH3 759.7159 (-9.4 ppm); NL_FA(28:1)+NH3 593.5532 (3.8 ppm); NL_FA(24:1)+NH3 649.6122 (-2.0 ppm); NL_FA(28:0)+NH3 591.5357 (0.8 ppm); NL_FA(16:1)+NH3 761.7301 (-11.3 ppm); NL_FA(21:1)+NH3 691.6621 (2.4 ppm); NL_FA(22:0)+NH3 675.6268 (-3.5 ppm); NL_FA(24:0)+NH3 647.6064 (13.2 ppm); NL_FA(22:1)+NH3 677.6445 (-0.5 ppm); NL_FA(29:0)+NH3 577.5190 (-1.0 ppm)</t>
  </si>
  <si>
    <t xml:space="preserve">TG(63:2)</t>
  </si>
  <si>
    <t xml:space="preserve">TG(63:2)_2</t>
  </si>
  <si>
    <t xml:space="preserve">TG(17:0/19:0/27:2); TG(18:0/18:0/27:2); TG(16:0/20:0/27:2); TG(15:0/21:0/27:2); TG(14:0/22:0/27:2); TG(19:0/19:0/25:2); TG(17:0/21:0/25:2); TG(19:0/19:1/25:1); TG(19:0/22:1/22:1); TG(17:0/19:1/27:1); TG(17:0/23:1/23:1); TG(18:0/19:0/26:2); TG(17:1/19:0/27:1); TG(16:0/19:0/28:2); TG(17:0/18:0/28:2); TG(17:0/20:0/26:2); TG(15:0/19:0/29:2); TG(19:0/20:1/24:1); TG(18:1/19:0/26:1); TG(17:0/17:1/29:1); TG(17:0/20:1/26:1); TG(17:0/22:1/24:1); TG(19:0/21:0/23:2); TG(19:0/20:0/24:2); TG(19:0/19:2/25:0); TG(17:0/18:1/28:1); TG(17:0/22:0/24:2); TG(17:0/23:0/23:2); TG(19:0/21:2/23:0); TG(17:0/19:2/27:0); TG(19:0/22:0/22:2); TG(19:0/20:2/24:0); TG(17:2/19:0/27:0); TG(16:2/19:0/28:0); TG(15:1/19:0/29:1); TG(17:0/21:2/25:0); TG(17:0/20:2/26:0); TG(17:0/17:0/29:2); TG(17:0/18:2/28:0); TG(17:0/22:2/24:0); TG(18:0/20:0/25:2); TG(16:0/22:0/25:2); TG(15:0/23:0/25:2); TG(17:1/19:1/27:0); TG(18:0/19:1/26:1); TG(14:0/24:0/25:2); TG(16:0/19:1/28:1); TG(19:1/22:0/22:1); TG(19:1/20:0/24:1); TG(19:1/21:0/23:1); TG(19:1/20:1/24:0); TG(18:1/19:1/26:0); TG(17:1/21:0/25:1); TG(15:0/19:1/29:1); TG(18:0/20:1/25:1); TG(16:0/21:0/26:2); TG(16:0/18:0/29:2); TG(16:0/22:1/25:1); TG(17:1/18:0/28:1); TG(19:1/19:1/25:0); TG(17:1/20:0/26:1); TG(18:1/20:0/25:1); TG(17:1/22:1/24:0); TG(17:1/18:1/28:0); TG(18:0/18:1/27:1); TG(20:1/21:0/22:1); TG(17:1/22:0/24:1); TG(16:0/20:1/27:1); TG(18:0/21:0/24:2); TG(17:1/23:0/23:1); TG(18:1/21:0/24:1); TG(15:0/22:0/26:2); TG(18:1/20:1/25:0); TG(18:0/22:1/23:1); TG(18:1/22:1/23:0); TG(14:0/23:0/26:2); TG(14:0/21:0/28:2); TG(14:0/24:1/25:1); TG(15:0/20:0/28:2); TG(16:0/23:0/24:2); TG(15:0/23:1/25:1); TG(15:0/22:1/26:1); TG(14:0/20:0/29:2); TG(16:0/23:1/24:1); TG(16:0/18:1/29:1); TG(19:2/21:0/23:0); TG(15:1/23:0/25:1); TG(20:0/20:1/23:1); TG(18:0/22:0/23:2); TG(14:0/22:1/27:1); TG(18:0/20:2/25:0); TG(15:0/20:1/28:1); TG(16:0/19:2/28:0); TG(18:0/22:2/23:0); TG(15:1/21:0/27:1); TG(18:1/22:0/23:1); TG(14:1/24:0/25:1); TG(18:0/18:2/27:0); TG(16:0/23:2/24:0); TG(20:1/20:1/23:0); TG(16:0/22:2/25:0); TG(20:0/21:0/22:2); TG(16:0/20:2/27:0); TG(20:2/21:0/22:0); TG(17:2/21:0/25:0); TG(18:0/21:2/24:0); TG(19:2/22:0/22:0); TG(19:2/20:0/24:0); TG(15:0/23:2/25:0); TG(14:0/24:2/25:0); TG(15:0/24:0/24:2); TG(14:1/23:0/26:1); TG(15:1/20:1/28:0); TG(20:0/20:2/23:0); TG(14:0/20:1/29:1); TG(14:1/21:0/28:1); TG(14:1/22:1/27:0); TG(14:1/24:1/25:0); TG(14:0/23:1/26:1); TG(15:1/22:1/26:0); TG(18:2/21:0/24:0); TG(18:2/20:0/25:0); TG(15:0/24:1/24:1); TG(20:0/20:0/23:2); TG(15:1/22:0/26:1); TG(16:0/21:2/26:0); TG(14:1/22:0/27:1); TG(16:2/21:0/26:0); TG(18:1/18:1/27:0); TG(18:2/22:0/23:0); TG(15:1/20:0/28:1); TG(15:1/24:0/24:1); TG(20:0/21:2/22:0); TG(15:1/23:1/25:0); TG(16:2/22:0/25:0); TG(16:2/20:0/27:0); TG(21:0/21:0/21:2); TG(15:0/20:2/28:0); TG(16:2/23:0/24:0); TG(15:0/21:2/27:0); TG(14:1/20:0/29:1); TG(17:2/23:0/23:0); TG(17:2/22:0/24:0); TG(14:1/23:1/26:0)</t>
  </si>
  <si>
    <t xml:space="preserve">Istplg1 1030.9749 (0.7 ppm); Istplg2 1031.9781 (0.6 ppm)</t>
  </si>
  <si>
    <t xml:space="preserve">NL_FA(27:2)+NH3 607.5659 (-1.1 ppm); NL_FA(19:0)+NH3 715.6578 (-3.6 ppm); NL_FA(17:0)+NH3 743.6901 (-2.2 ppm); NL_FA(25:2)+NH3 635.5969 (-1.5 ppm); NL_FA(19:1)+NH3 717.6720 (-5.7 ppm); NL_FA(26:2)+NH3 621.5800 (-3.6 ppm); NL_FA(17:1)+NH3 745.7006 (-9.1 ppm); NL_FA(29:2)+NH3 579.5342 (-1.7 ppm); NL_FA(25:1)+NH3 633.5782 (-6.2 ppm); NL_FA(28:2)+NH3 593.5489 (-3.4 ppm); NL_FA(18:0)+NH3 729.6710 (-6.9 ppm); NL_FA(20:1)+NH3 703.6563 (-5.9 ppm); NL_FA(18:1)+NH3 731.6898 (-2.7 ppm); NL_FA(22:1)+NH3 675.6315 (3.5 ppm); NL_FA(16:0)+NH3 757.7057 (-2.2 ppm); NL_FA(21:0)+NH3 687.6284 (-1.1 ppm); NL_FA(24:2)+NH3 649.6098 (-5.7 ppm); NL_FA(27:1)+NH3 605.5505 (-0.7 ppm); NL_FA(26:1)+NH3 619.5640 (-4.1 ppm); NL_FA(24:1)+NH3 647.5979 (0.1 ppm); NL_FA(19:2)+NH3 719.6841 (-10.6 ppm); NL_FA(20:0)+NH3 701.6395 (-7.6 ppm); NL_FA(23:2)+NH3 663.6204 (-13.2 ppm); NL_FA(23:0)+NH3 659.6007 (4.4 ppm); NL_FA(25:0)+NH3 631.5695 (4.6 ppm); NL_FA(15:0)+NH3 771.7185 (-5.9 ppm); NL_FA(23:1)+NH3 661.6107 (-4.2 ppm); NL_FA(28:1)+NH3 591.5334 (-3.1 ppm); NL_FA(22:0)+NH3 673.6139 (0.6 ppm); NL_FA(20:2)+NH3 705.6693 (-9.6 ppm); NL_FA(18:2)+NH3 733.6993 (-11.0 ppm); NL_FA(27:0)+NH3 603.5312 (-6.6 ppm); NL_FA(16:2)+NH3 761.7375 (-1.5 ppm); NL_FA(22:2)+NH3 677.6520 (10.7 ppm); NL_FA(17:2)+NH3 747.7123 (-14.4 ppm); NL_FA(15:1)+NH3 773.7325 (-8.0 ppm); NL_FA(24:0)+NH3 645.5788 (-5.3 ppm); NL_FA(21:2)+NH3 691.6566 (-5.5 ppm); NL_FA(26:0)+NH3 617.5408 (-16.3 ppm); NL_FA(14:0)+NH3 785.7294 (-11.8 ppm); NL_FA(29:1)+NH3 577.5233 (6.4 ppm); NL_FA(28:0)+NH3 589.5118 (-13.2 ppm); NL_FA(14:1)+NH3 787.7558 (1.9 ppm)</t>
  </si>
  <si>
    <t xml:space="preserve">Istplg1 1035.9246 (-4.8 ppm); Istplg2 1036.9316 (-1.3 ppm)</t>
  </si>
  <si>
    <t xml:space="preserve">Istplg1 1072.0049 (3.9 ppm); Istplg2 1073.0098 (5.3 ppm)</t>
  </si>
  <si>
    <t xml:space="preserve">TG(63:2)_3</t>
  </si>
  <si>
    <t xml:space="preserve">TG(19:0/19:0/25:2); TG(18:0/19:0/26:2); TG(17:0/21:0/25:2); TG(19:0/20:0/24:2); TG(17:0/19:0/27:2); TG(18:0/20:0/25:2); TG(18:0/21:0/24:2); TG(17:0/22:0/24:2); TG(17:0/20:0/26:2); TG(19:0/19:1/25:1); TG(16:0/22:0/25:2); TG(16:0/21:0/26:2); TG(16:0/23:0/24:2); TG(17:0/18:0/28:2); TG(18:0/18:0/27:2); TG(16:0/19:0/28:2); TG(17:0/19:1/27:1); TG(18:0/19:1/26:1); TG(18:1/19:0/26:1); TG(19:0/22:1/22:1); TG(17:1/19:0/27:1); TG(14:0/24:2/25:0); TG(19:0/20:1/24:1); TG(14:0/23:0/26:2); TG(16:0/20:0/27:2); TG(14:0/24:0/25:2); TG(18:0/20:1/25:1); TG(19:0/21:0/23:2); TG(17:0/20:1/26:1); TG(19:1/21:0/23:1); TG(17:0/21:1/25:1); TG(19:0/21:2/23:0); TG(19:0/22:0/22:2); TG(17:1/21:0/25:1); TG(17:0/18:1/28:1); TG(17:0/17:1/29:1); TG(16:0/19:1/28:1); TG(17:0/23:1/23:1); TG(19:1/20:0/24:1); TG(18:1/19:1/26:0); TG(19:1/20:1/24:0); TG(17:1/18:0/28:1); TG(16:1/19:0/28:1); TG(19:1/22:0/22:1); TG(18:0/18:1/27:1); TG(19:0/20:2/24:0); TG(18:1/20:0/25:1); TG(14:0/22:0/27:2); TG(16:0/18:0/29:2); TG(17:0/23:0/23:2); TG(17:0/22:1/24:1); TG(18:2/19:0/26:0); TG(17:1/20:0/26:1); TG(17:0/21:2/25:0); TG(18:1/20:1/25:0); TG(18:0/22:2/23:0); TG(20:1/21:0/22:1); TG(15:2/19:0/29:0); TG(18:1/21:0/24:1); TG(17:1/20:1/26:0); TG(18:0/21:1/24:1); TG(18:0/22:1/23:1); TG(17:0/20:2/26:0); TG(16:0/22:1/25:1); TG(18:0/22:0/23:2); TG(17:1/23:0/23:1); TG(18:0/20:2/25:0); TG(16:0/20:1/27:1); TG(17:0/22:2/24:0); TG(17:1/22:0/24:1); TG(20:0/20:1/23:1); TG(18:1/22:1/23:0); TG(16:0/18:1/29:1); TG(19:1/19:1/25:0); TG(18:1/22:0/23:1); TG(20:0/21:0/22:2); TG(17:1/21:1/25:0); TG(14:0/21:0/28:2); TG(20:2/21:0/22:0); TG(16:1/22:0/25:1); TG(16:0/21:1/26:1); TG(16:1/21:0/26:1); TG(18:0/21:2/24:0); TG(17:0/17:0/29:2); TG(20:1/20:1/23:0); TG(20:0/20:2/23:0); TG(16:2/18:0/29:0); TG(16:0/23:1/24:1); TG(17:1/22:1/24:0); TG(16:0/22:2/25:0); TG(20:0/21:2/22:0); TG(14:0/24:1/25:1); TG(16:1/18:1/29:0); TG(18:2/22:0/23:0); TG(16:1/23:0/24:1); TG(16:1/20:0/27:1); TG(18:2/20:0/25:0); TG(16:0/21:2/26:0); TG(16:2/21:0/26:0); TG(18:2/21:0/24:0); TG(14:0/20:1/29:1); TG(16:0/23:2/24:0); TG(16:0/18:2/29:0); TG(16:1/22:1/25:0); TG(16:2/22:0/25:0); TG(21:0/21:0/21:2); TG(14:0/20:0/29:2); TG(15:2/23:0/25:0); TG(14:0/23:1/26:1); TG(17:1/17:1/29:0); TG(16:2/23:0/24:0); TG(20:0/20:0/23:2); TG(16:1/23:1/24:0); TG(14:0/21:1/28:1); TG(14:0/22:1/27:1); TG(14:0/20:2/29:0); TG(14:0/23:2/26:0); TG(15:2/24:0/24:0)</t>
  </si>
  <si>
    <t xml:space="preserve">Istplg1 1030.9742 (0.1 ppm); Istplg2 1031.9781 (0.6 ppm)</t>
  </si>
  <si>
    <t xml:space="preserve">NL_FA(25:2)+NH3 635.5966 (-1.9 ppm); NL_FA(24:2)+NH3 649.6117 (-2.8 ppm); NL_FA(26:2)+NH3 621.5811 (-1.7 ppm); NL_FA(19:0)+NH3 715.6611 (1.0 ppm); NL_FA(27:2)+NH3 607.5684 (3.0 ppm); NL_FA(19:1)+NH3 717.6728 (-4.6 ppm); NL_FA(17:0)+NH3 743.6892 (-3.4 ppm); NL_FA(18:0)+NH3 729.6736 (-3.3 ppm); NL_FA(17:1)+NH3 745.7045 (-3.8 ppm); NL_FA(20:1)+NH3 703.6572 (-4.6 ppm); NL_FA(18:1)+NH3 731.6865 (-7.2 ppm); NL_FA(21:0)+NH3 687.6254 (-5.4 ppm); NL_FA(25:1)+NH3 633.5816 (-0.9 ppm); NL_FA(16:0)+NH3 757.7067 (-0.9 ppm); NL_FA(28:2)+NH3 593.5521 (2.1 ppm); NL_FA(20:0)+NH3 701.6432 (-2.3 ppm); NL_FA(23:0)+NH3 659.5925 (-8.0 ppm); NL_FA(22:0)+NH3 673.6153 (2.7 ppm); NL_FA(26:1)+NH3 619.5659 (-1.1 ppm); NL_FA(21:1)+NH3 689.6331 (-16.9 ppm); NL_FA(22:1)+NH3 675.6254 (-5.5 ppm); NL_FA(24:1)+NH3 647.5986 (1.1 ppm); NL_FA(23:1)+NH3 661.6088 (-7.1 ppm); NL_FA(25:0)+NH3 631.5677 (1.8 ppm); NL_FA(16:1)+NH3 759.7141 (-11.7 ppm); NL_FA(20:2)+NH3 705.6681 (-11.3 ppm); NL_FA(22:2)+NH3 677.6426 (-3.2 ppm); NL_FA(29:2)+NH3 579.5361 (1.5 ppm); NL_FA(28:1)+NH3 591.5331 (-3.5 ppm); NL_FA(21:2)+NH3 691.6536 (-9.8 ppm); NL_FA(27:1)+NH3 605.5455 (-8.8 ppm); NL_FA(23:2)+NH3 663.6213 (-11.8 ppm); NL_FA(18:2)+NH3 733.7150 (10.3 ppm); NL_FA(16:2)+NH3 761.7402 (2.0 ppm); NL_FA(14:0)+NH3 785.7401 (1.8 ppm); NL_FA(26:0)+NH3 617.5593 (13.6 ppm); NL_FA(24:0)+NH3 645.5800 (-3.5 ppm); NL_FA(15:2)+NH3 775.7643 (12.9 ppm); NL_FA(29:1)+NH3 577.5095 (-17.4 ppm); NL_FA(29:0)+NH3 575.5042 (0.5 ppm)</t>
  </si>
  <si>
    <t xml:space="preserve">TG(63:3)</t>
  </si>
  <si>
    <t xml:space="preserve">TG(63:3)_1</t>
  </si>
  <si>
    <t xml:space="preserve">TG(17:0/22:1/24:2); TG(19:1/20:0/24:2); TG(19:0/20:1/24:2); TG(17:0/19:1/27:2); TG(19:0/19:1/25:2); TG(17:1/22:0/24:2); TG(18:1/21:0/24:2); TG(16:0/23:1/24:2); TG(18:0/21:1/24:2); TG(16:0/22:1/25:2); TG(17:1/19:0/27:2); TG(17:0/21:1/25:2); TG(15:0/24:1/24:2); TG(16:1/23:0/24:2); TG(17:1/21:0/25:2); TG(19:1/22:1/22:1); TG(18:0/19:1/26:2); TG(17:0/20:1/26:2); TG(18:0/20:1/25:2); TG(18:1/20:0/25:2); TG(18:1/19:0/26:2); TG(17:1/19:1/27:1); TG(16:0/20:1/27:2); TG(18:0/18:1/27:2); TG(17:0/19:0/27:3); TG(17:0/17:1/29:2); TG(16:0/19:1/28:2); TG(15:0/22:1/26:2); TG(17:0/18:1/28:2); TG(19:0/22:1/22:2); TG(15:0/23:1/25:2); TG(17:1/22:1/24:1); TG(17:1/20:0/26:2); TG(18:1/19:1/26:1); TG(16:1/22:0/25:2); TG(17:0/22:0/24:3); TG(17:0/18:0/28:3); TG(19:1/20:1/24:1); TG(15:1/23:0/25:2); TG(17:0/20:0/26:3); TG(15:0/21:1/27:2); TG(16:1/20:0/27:2); TG(16:0/19:0/28:3); TG(19:1/21:1/23:1); TG(16:0/21:1/26:2); TG(18:1/22:1/23:1); TG(19:1/19:2/25:0); TG(16:1/19:1/28:1); TG(19:1/22:0/22:2); TG(19:0/20:0/24:3); TG(17:0/18:2/28:1); TG(18:0/19:0/26:3); TG(15:1/21:0/27:2); TG(15:0/19:1/29:2); TG(20:1/21:1/22:1); TG(17:0/22:2/24:1); TG(17:0/19:2/27:1); TG(17:1/18:1/28:1); TG(17:1/18:0/28:2); TG(19:1/21:0/23:2); TG(17:1/23:1/23:1); TG(17:0/20:2/26:1); TG(17:1/20:1/26:1); TG(16:1/19:0/28:2); TG(17:0/23:1/23:2); TG(18:2/22:1/23:0); TG(16:1/22:1/25:1); TG(16:1/21:0/26:2); TG(15:2/19:1/29:0); TG(18:0/22:1/23:2); TG(19:2/22:0/22:1); TG(17:1/21:1/25:1); TG(20:2/21:0/22:1); TG(18:2/19:0/26:1); TG(19:0/19:2/25:1); TG(16:0/23:0/24:3); TG(17:1/19:2/27:0); TG(19:1/19:1/25:1); TG(17:0/19:3/27:0); TG(17:0/17:3/29:0); TG(16:0/18:1/29:2); TG(19:0/20:2/24:1); TG(15:1/22:1/26:1); TG(16:0/21:0/26:3); TG(18:0/21:0/24:3); TG(18:1/20:1/25:1); TG(15:1/22:0/26:2); TG(19:0/21:1/23:2); TG(16:2/22:1/25:0); TG(15:0/19:0/29:3); TG(17:1/23:0/23:2); TG(15:1/19:0/29:2); TG(18:1/18:2/27:0); TG(16:2/19:0/28:1); TG(18:1/21:1/24:1); TG(19:0/21:0/23:3); TG(15:0/20:1/28:2); TG(17:0/17:0/29:3); TG(16:0/22:2/25:1); TG(18:1/22:2/23:0); TG(16:0/19:2/28:1); TG(19:0/19:3/25:0); TG(19:0/19:0/25:3); TG(18:2/20:1/25:0); TG(19:0/22:0/22:3); TG(16:0/18:0/29:3); TG(18:1/20:2/25:0); TG(20:1/21:0/22:2); TG(17:3/19:0/27:0); TG(16:0/20:0/27:3); TG(16:0/20:2/27:1); TG(16:1/20:1/27:1); TG(18:0/18:2/27:1); TG(15:0/22:0/26:3); TG(18:0/22:2/23:1); TG(15:0/20:0/28:3); TG(16:0/23:2/24:1); TG(18:0/19:2/26:1); TG(16:1/18:2/29:0); TG(16:2/18:1/29:0); TG(20:1/20:2/23:0); TG(18:1/22:0/23:2); TG(16:1/18:0/29:2); TG(18:2/21:0/24:1); TG(18:0/20:2/25:1); TG(18:2/20:0/25:1); TG(20:0/21:1/22:2); TG(19:2/21:0/23:1); TG(16:1/21:1/26:1); TG(16:1/22:2/25:0); TG(19:2/21:1/23:0); TG(18:2/22:0/23:1); TG(20:0/20:1/23:2); TG(16:1/23:1/24:1); TG(15:1/20:1/28:1); TG(19:2/20:0/24:1); TG(15:0/22:2/26:1); TG(20:1/20:1/23:1); TG(15:1/20:0/28:2); TG(16:0/22:3/25:0); TG(16:0/18:3/29:0); TG(18:0/18:0/27:3); TG(15:0/21:0/27:3); TG(16:2/20:1/27:0); TG(16:1/20:2/27:0); TG(18:1/18:1/27:1); TG(20:0/20:2/23:1); TG(20:2/21:1/22:0); TG(15:0/20:2/28:1); TG(15:1/19:2/29:0); TG(15:1/23:1/25:1); TG(15:1/21:1/27:1); TG(15:0/23:2/25:1); TG(18:0/22:3/23:0); TG(18:0/18:3/27:0); TG(16:2/21:0/26:1); TG(16:2/23:0/24:1); TG(16:2/22:0/25:1); TG(15:1/24:1/24:1); TG(16:2/20:0/27:1); TG(20:0/21:0/22:3); TG(15:2/21:1/27:0); TG(15:0/23:3/25:0); TG(21:1/21:1/21:1); TG(15:1/23:2/25:0); TG(15:0/19:3/29:0); TG(15:2/23:1/25:0); TG(15:2/23:0/25:1); TG(15:2/21:0/27:1); TG(19:3/21:0/23:0); TG(18:3/20:0/25:0); TG(15:2/20:0/28:1); TG(17:3/21:0/25:0); TG(15:2/22:0/26:1); TG(20:0/20:0/23:3); TG(19:3/22:0/22:0)</t>
  </si>
  <si>
    <t xml:space="preserve">Istplg1 1028.9580 (-0.5 ppm); Istplg2 1029.9604 (-1.4 ppm)</t>
  </si>
  <si>
    <t xml:space="preserve">NL_FA(24:2)+NH3 647.5981 (0.4 ppm); NL_FA(25:2)+NH3 633.5806 (-2.6 ppm); NL_FA(27:2)+NH3 605.5494 (-2.4 ppm); NL_FA(19:1)+NH3 715.6583 (-3.0 ppm); NL_FA(17:0)+NH3 741.6719 (-5.6 ppm); NL_FA(26:2)+NH3 619.5655 (-1.7 ppm); NL_FA(22:1)+NH3 673.6105 (-4.4 ppm); NL_FA(17:1)+NH3 743.6898 (-2.6 ppm); NL_FA(19:0)+NH3 713.6437 (-1.5 ppm); NL_FA(24:3)+NH3 649.6078 (-8.8 ppm); NL_FA(18:1)+NH3 729.6724 (-5.0 ppm); NL_FA(26:3)+NH3 621.5806 (-2.5 ppm); NL_FA(16:0)+NH3 755.6901 (-2.1 ppm); NL_FA(28:3)+NH3 593.5497 (-1.9 ppm); NL_FA(20:1)+NH3 701.6431 (-2.4 ppm); NL_FA(18:2)+NH3 731.6857 (-8.2 ppm); NL_FA(28:2)+NH3 591.5308 (-7.5 ppm); NL_FA(19:2)+NH3 717.6697 (-8.9 ppm); NL_FA(18:0)+NH3 727.6583 (-3.0 ppm); NL_FA(16:1)+NH3 757.7020 (-7.1 ppm); NL_FA(22:2)+NH3 675.6229 (-9.3 ppm); NL_FA(21:1)+NH3 687.6264 (-4.0 ppm); NL_FA(20:2)+NH3 703.6613 (1.2 ppm); NL_FA(27:3)+NH3 607.5594 (-11.8 ppm); NL_FA(15:0)+NH3 769.7070 (-0.5 ppm); NL_FA(25:3)+NH3 635.5861 (-18.4 ppm); NL_FA(23:1)+NH3 659.5950 (-4.3 ppm); NL_FA(25:1)+NH3 631.5631 (-5.4 ppm); NL_FA(24:1)+NH3 645.5803 (-3.0 ppm); NL_FA(21:0)+NH3 685.6188 (7.7 ppm); NL_FA(15:1)+NH3 771.7178 (-6.8 ppm); NL_FA(20:0)+NH3 699.6235 (-8.1 ppm); NL_FA(16:2)+NH3 759.7198 (-4.2 ppm); NL_FA(29:2)+NH3 577.5161 (-6.0 ppm); NL_FA(26:1)+NH3 617.5584 (12.2 ppm); NL_FA(23:2)+NH3 661.6174 (6.0 ppm); NL_FA(27:1)+NH3 603.5283 (-11.5 ppm); NL_FA(28:1)+NH3 589.5146 (-8.4 ppm); NL_FA(23:0)+NH3 657.5737 (-12.9 ppm); NL_FA(29:3)+NH3 579.5311 (-7.1 ppm); NL_FA(18:3)+NH3 733.6985 (-12.1 ppm); NL_FA(25:0)+NH3 629.5454 (-8.7 ppm); NL_FA(22:0)+NH3 671.5897 (-12.2 ppm); NL_FA(19:3)+NH3 719.6927 (1.4 ppm); NL_FA(22:3)+NH3 677.6479 (4.7 ppm); NL_FA(27:0)+NH3 601.5212 (2.8 ppm); NL_FA(17:3)+NH3 747.7175 (-7.4 ppm); NL_FA(23:3)+NH3 663.6379 (13.3 ppm); NL_FA(15:2)+NH3 773.7354 (-4.3 ppm); NL_FA(29:0)+NH3 573.4825 (-10.0 ppm)</t>
  </si>
  <si>
    <t xml:space="preserve">Istplg1 1069.9885 (3.2 ppm); Istplg2 1070.9929 (4.2 ppm)</t>
  </si>
  <si>
    <t xml:space="preserve">TG(63:4)</t>
  </si>
  <si>
    <t xml:space="preserve">TG(63:4)_1</t>
  </si>
  <si>
    <t xml:space="preserve">TG(17:0/19:2/27:2); TG(17:1/19:1/27:2); TG(19:0/19:2/25:2); TG(17:0/19:1/27:3); TG(17:2/19:0/27:2); TG(18:1/18:1/27:2); TG(19:1/19:2/25:1); TG(19:2/22:1/22:1); TG(17:1/19:0/27:3); TG(17:1/19:2/27:1); TG(18:0/19:2/26:2); TG(18:0/18:2/27:2); TG(18:1/19:1/26:2); TG(19:1/19:1/25:2); TG(16:1/20:1/27:2); TG(16:0/19:2/28:2); TG(18:0/19:1/26:3); TG(16:0/20:2/27:2); TG(17:2/19:1/27:1); TG(16:0/19:1/28:3); TG(17:1/21:1/25:2); TG(16:1/19:2/28:1); TG(19:2/20:0/24:2); TG(19:0/19:1/25:3); TG(17:0/18:1/28:3); TG(19:2/21:1/23:1); TG(15:1/21:1/27:2); TG(16:1/19:1/28:2); TG(15:0/19:2/29:2); TG(18:0/18:1/27:3); TG(18:1/19:0/26:3); TG(16:2/20:0/27:2); TG(19:2/22:0/22:2); TG(18:1/20:1/25:2); TG(17:1/18:1/28:2); TG(17:0/20:1/26:3); TG(15:0/21:2/27:2); TG(19:2/21:2/23:0); TG(19:1/20:1/24:2); TG(17:0/17:2/29:2); TG(17:0/21:2/25:2); TG(17:1/20:1/26:2); TG(17:1/20:0/26:3); TG(17:0/18:2/28:2); TG(16:0/20:1/27:3); TG(18:2/19:0/26:2); TG(17:0/20:2/26:2); TG(19:1/20:0/24:3); TG(17:0/17:1/29:3); TG(19:1/21:1/23:2); TG(18:2/20:0/25:2); TG(19:1/22:1/22:2); TG(16:1/20:0/27:3); TG(16:1/19:0/28:3); TG(17:2/20:0/26:2); TG(15:0/21:1/27:3); TG(17:2/18:1/28:1); TG(16:1/22:1/25:2); TG(15:1/19:1/29:2); TG(17:1/18:2/28:1); TG(16:2/19:1/28:1); TG(19:1/21:2/23:1); TG(17:2/23:1/23:1); TG(17:0/19:0/27:4); TG(15:0/19:1/29:3); TG(15:1/21:0/27:3); TG(16:0/22:2/25:2); TG(19:1/19:3/25:0); TG(17:1/22:1/24:2); TG(17:0/21:1/25:3); TG(19:2/19:2/25:0); TG(16:0/21:1/26:3); TG(17:0/22:1/24:3); TG(19:1/21:3/23:0); TG(17:1/22:0/24:3); TG(19:0/20:1/24:3); TG(16:1/21:1/26:2); TG(16:2/22:0/25:2); TG(17:0/22:2/24:2); TG(17:2/21:1/25:1); TG(17:2/22:0/24:2); TG(19:0/20:2/24:2); TG(15:0/23:2/25:2); TG(16:2/19:0/28:2); TG(18:1/18:2/27:1); TG(15:0/20:1/28:3); TG(18:1/21:1/24:2); TG(17:0/23:2/23:2); TG(16:1/18:1/29:2); TG(15:1/23:1/25:2); TG(15:0/22:1/26:3); TG(17:2/23:0/23:2); TG(17:1/23:1/23:2); TG(17:0/18:0/28:4); TG(17:1/21:2/25:1); TG(18:1/20:2/25:1); TG(18:1/20:0/25:3); TG(18:2/20:2/25:0); TG(17:1/17:1/29:2); TG(19:0/22:2/22:2); TG(16:0/18:2/29:2); TG(18:2/20:1/25:1); TG(18:1/22:1/23:2); TG(15:1/22:0/26:3); TG(15:1/20:0/28:3); TG(15:0/20:2/28:2); TG(15:0/22:2/26:2); TG(18:1/22:2/23:1); TG(16:0/21:2/26:2); TG(20:2/21:1/22:1); TG(20:1/21:1/22:2); TG(15:1/22:1/26:2); TG(15:1/20:1/28:2); TG(17:0/20:0/26:4); TG(16:0/18:1/29:3); TG(18:2/22:1/23:1); TG(16:0/19:0/28:4); TG(17:0/19:3/27:1); TG(18:2/22:2/23:0); TG(19:0/21:2/23:2); TG(20:1/20:2/23:1); TG(18:2/22:0/23:2); TG(16:1/20:2/27:1); TG(17:0/21:3/25:1); TG(16:1/23:0/24:3); TG(17:3/19:0/27:1); TG(15:1/19:0/29:3); TG(16:1/23:1/24:2); TG(20:1/21:2/22:1); TG(16:1/22:0/25:3); TG(19:0/19:3/25:1); TG(16:0/22:1/25:3); TG(18:1/20:3/25:0); TG(16:3/19:0/28:1); TG(19:0/21:3/23:1); TG(16:1/22:2/25:1); TG(16:0/23:2/24:2); TG(16:0/23:1/24:3); TG(16:2/20:1/27:1); TG(20:2/21:2/22:0); TG(16:2/23:0/24:2); TG(15:1/20:2/28:1); TG(20:1/20:1/23:2); TG(20:0/21:2/22:2); TG(15:0/23:1/25:3); TG(16:2/22:1/25:1); TG(21:1/21:1/21:2); TG(19:3/21:1/23:0); TG(20:1/20:3/23:0); TG(16:0/20:0/27:4); TG(15:1/23:0/25:3); TG(20:1/21:3/22:0); TG(20:3/21:1/22:0); TG(19:3/22:0/22:1); TG(20:2/20:2/23:0); TG(15:0/20:0/28:4); TG(16:0/19:3/28:1); TG(16:3/22:1/25:0); TG(17:3/23:0/23:1); TG(15:1/23:2/25:1); TG(15:1/21:2/27:1); TG(16:0/20:3/27:1); TG(20:0/20:3/23:1); TG(15:0/22:0/26:4); TG(15:0/20:3/28:1); TG(16:3/20:0/27:1); TG(16:3/22:0/25:1)</t>
  </si>
  <si>
    <t xml:space="preserve">Istplg1 1026.9443 (1.4 ppm); Istplg2 1027.9456 (-0.7 ppm)</t>
  </si>
  <si>
    <t xml:space="preserve">NL_FA(19:2)+NH3 715.6591 (-1.9 ppm); NL_FA(27:2)+NH3 603.5342 (-1.6 ppm); NL_FA(27:3)+NH3 605.5504 (-0.8 ppm); NL_FA(19:1)+NH3 713.6443 (-0.6 ppm); NL_FA(25:2)+NH3 631.5645 (-3.3 ppm); NL_FA(17:2)+NH3 743.6837 (-10.9 ppm); NL_FA(17:1)+NH3 741.6710 (-6.8 ppm); NL_FA(26:3)+NH3 619.5641 (-3.9 ppm); NL_FA(28:3)+NH3 591.5327 (-4.4 ppm); NL_FA(17:0)+NH3 739.6591 (-1.9 ppm); NL_FA(26:2)+NH3 617.5518 (1.4 ppm); NL_FA(18:1)+NH3 727.6567 (-5.1 ppm); NL_FA(18:2)+NH3 729.6741 (-2.7 ppm); NL_FA(19:0)+NH3 711.6271 (-2.8 ppm); NL_FA(28:2)+NH3 589.5191 (-0.8 ppm); NL_FA(20:2)+NH3 701.6404 (-6.2 ppm); NL_FA(24:3)+NH3 647.5905 (-11.4 ppm); NL_FA(20:1)+NH3 699.6265 (-3.7 ppm); NL_FA(16:1)+NH3 755.6840 (-10.2 ppm); NL_FA(25:3)+NH3 633.5786 (-5.7 ppm); NL_FA(21:1)+NH3 685.6124 (-1.5 ppm); NL_FA(24:2)+NH3 645.5734 (-13.6 ppm); NL_FA(22:2)+NH3 673.6137 (0.3 ppm); NL_FA(29:2)+NH3 575.5068 (5.0 ppm); NL_FA(16:2)+NH3 757.6992 (-10.8 ppm); NL_FA(22:1)+NH3 671.5934 (-6.5 ppm); NL_FA(18:0)+NH3 725.6334 (-15.7 ppm); NL_FA(27:4)+NH3 607.5636 (-4.8 ppm); NL_FA(17:3)+NH3 745.6979 (-12.7 ppm); NL_FA(28:4)+NH3 593.5513 (0.6 ppm); NL_FA(16:0)+NH3 753.6765 (0.6 ppm); NL_FA(23:2)+NH3 659.5897 (-12.4 ppm); NL_FA(21:2)+NH3 687.6242 (-7.2 ppm); NL_FA(19:3)+NH3 717.6744 (-2.3 ppm); NL_FA(29:3)+NH3 577.5236 (6.9 ppm); NL_FA(20:0)+NH3 697.6052 (-11.8 ppm); NL_FA(21:0)+NH3 683.5858 (-17.6 ppm); NL_FA(26:4)+NH3 621.5763 (-9.5 ppm); NL_FA(15:0)+NH3 767.6927 (1.2 ppm); NL_FA(23:1)+NH3 657.5804 (-2.6 ppm); NL_FA(15:1)+NH3 769.7084 (1.3 ppm); NL_FA(16:3)+NH3 759.7189 (-5.4 ppm); NL_FA(20:3)+NH3 703.6649 (6.3 ppm); NL_FA(28:1)+NH3 587.4971 (-11.7 ppm); NL_FA(22:0)+NH3 669.5798 (-3.6 ppm); NL_FA(25:1)+NH3 629.5564 (8.8 ppm); NL_FA(21:3)+NH3 689.6348 (-14.4 ppm); NL_FA(25:0)+NH3 627.5250 (-16.4 ppm); NL_FA(27:1)+NH3 601.5123 (-12.1 ppm); NL_FA(23:0)+NH3 655.5649 (-2.4 ppm)</t>
  </si>
  <si>
    <t xml:space="preserve">TG(64:2)</t>
  </si>
  <si>
    <t xml:space="preserve">TG(64:2)_1</t>
  </si>
  <si>
    <t xml:space="preserve">TG(18:0/21:1/25:1); TG(18:0/20:1/26:1); TG(17:0/21:1/26:1); TG(21:1/21:1/22:0); TG(18:0/23:1/23:1)</t>
  </si>
  <si>
    <t xml:space="preserve">Istplg1 1044.9896 (-0.2 ppm); Istplg2 1045.9952 (1.9 ppm)</t>
  </si>
  <si>
    <t xml:space="preserve">NL_FA(25:1)+NH3 647.6021 (6.6 ppm); NL_FA(22:0)+NH3 687.6375 (12.1 ppm); NL_FA(20:1)+NH3 717.6856 (13.3 ppm); NL_FA(18:0)+NH3 743.6967 (6.7 ppm); NL_FA(26:1)+NH3 633.5869 (7.4 ppm); NL_FA(17:0)+NH3 757.7065 (-1.1 ppm); NL_FA(21:1)+NH3 703.6577 (-4.0 ppm); NL_FA(23:1)+NH3 675.6323 (4.7 ppm)</t>
  </si>
  <si>
    <t xml:space="preserve">Istplg1 1086.0210 (4.3 ppm); Istplg2 1087.0199 (0.1 ppm)</t>
  </si>
  <si>
    <t xml:space="preserve">TG(64:2)_2</t>
  </si>
  <si>
    <t xml:space="preserve">TG(17:0/19:0/28:2); TG(17:0/20:0/27:2); TG(19:0/20:0/25:2); TG(19:0/20:1/25:1); TG(18:0/19:0/27:2); TG(19:0/21:0/24:2); TG(17:0/20:1/27:1); TG(17:0/23:0/24:2); TG(19:0/19:1/26:1); TG(17:0/22:0/25:2); TG(18:0/18:0/28:2); TG(17:0/19:1/28:1); TG(17:0/21:0/26:2); TG(16:0/20:0/28:2); TG(20:0/20:1/24:1); TG(20:0/20:0/24:2); TG(18:1/19:0/27:1); TG(19:0/19:0/26:2); TG(19:1/20:1/25:0); TG(17:1/19:0/28:1); TG(17:0/18:0/29:2); TG(18:0/20:1/26:1); TG(19:0/21:1/24:1); TG(18:0/20:0/26:2); TG(19:0/22:1/23:1); TG(17:0/18:1/29:1); TG(19:1/20:0/25:1); TG(17:0/22:1/25:1); TG(16:0/19:0/29:2); TG(19:0/22:0/23:2); TG(17:0/21:1/26:1); TG(16:1/19:0/29:1); TG(19:0/20:2/25:0); TG(18:0/22:0/24:2); TG(20:1/21:1/23:0); TG(19:0/21:2/24:0); TG(18:1/20:1/26:0); TG(17:0/23:1/24:1); TG(15:0/21:0/28:2); TG(20:1/21:0/23:1); TG(17:2/19:0/28:0); TG(18:0/21:0/25:2); TG(20:1/22:0/22:1); TG(16:0/20:1/28:1); TG(17:0/23:2/24:0); TG(16:0/21:0/27:2); TG(18:0/19:1/27:1); TG(15:0/20:1/29:1); TG(18:1/20:0/26:1); TG(20:0/22:1/22:1); TG(15:0/22:0/27:2); TG(17:1/20:0/27:1); TG(16:0/24:0/24:2); TG(16:0/23:0/25:2); TG(15:0/24:2/25:0); TG(19:1/21:0/24:1); TG(19:1/22:1/23:0); TG(20:0/21:0/23:2); TG(20:0/21:1/23:1); TG(17:1/19:1/28:0); TG(20:0/21:2/23:0); TG(18:0/18:1/28:1); TG(19:1/22:0/23:1); TG(20:1/20:1/24:0); TG(16:1/20:0/28:1); TG(18:0/21:1/25:1); TG(19:1/21:1/24:0); TG(15:0/20:0/29:2); TG(18:1/21:0/25:1); TG(16:0/19:1/29:1); TG(15:0/24:0/25:2); TG(15:0/23:0/26:2); TG(20:0/20:2/24:0); TG(17:1/18:0/29:1); TG(18:2/20:0/26:0); TG(16:0/22:0/26:2); TG(18:0/23:1/23:1); TG(18:0/22:1/24:1); TG(18:0/23:0/23:2); TG(17:1/21:0/26:1); TG(18:1/23:0/23:1); TG(17:1/22:0/25:1); TG(17:1/23:0/24:1); TG(18:1/22:0/24:1); TG(18:1/21:1/25:0); TG(16:1/23:0/25:1); TG(21:0/21:1/22:1); TG(18:1/22:1/24:0); TG(19:1/19:1/26:0); TG(18:0/21:2/25:0); TG(18:0/18:2/28:0); TG(20:2/21:0/23:0); TG(16:0/23:1/25:1); TG(17:1/22:1/25:0); TG(15:0/24:1/25:1); TG(16:1/21:0/27:1); TG(17:1/23:1/24:0); TG(16:0/22:1/26:1); TG(16:0/21:1/27:1); TG(21:0/21:2/22:0); TG(15:0/21:1/28:1); TG(18:2/21:0/25:0); TG(15:0/23:1/26:1); TG(21:1/21:1/22:0); TG(18:1/18:1/28:0); TG(17:2/23:0/24:0); TG(17:2/21:0/26:0); TG(18:2/23:0/23:0); TG(16:0/24:1/24:1); TG(18:2/22:0/24:0); TG(16:1/24:0/24:1); TG(16:1/23:1/25:0); TG(16:0/23:2/25:0); TG(17:2/22:0/25:0); TG(20:2/22:0/22:0); TG(16:0/20:2/28:0)</t>
  </si>
  <si>
    <t xml:space="preserve">Istplg1 1044.9902 (0.4 ppm); Istplg2 1045.9926 (-0.6 ppm)</t>
  </si>
  <si>
    <t xml:space="preserve">NL_FA(19:0)+NH3 729.6741 (-2.7 ppm); NL_FA(17:0)+NH3 757.7064 (-1.4 ppm); NL_FA(28:2)+NH3 607.5663 (-0.3 ppm); NL_FA(20:1)+NH3 717.6741 (-2.8 ppm); NL_FA(27:2)+NH3 621.5820 (-0.3 ppm); NL_FA(24:2)+NH3 663.6277 (-2.1 ppm); NL_FA(25:2)+NH3 649.6125 (-1.5 ppm); NL_FA(20:0)+NH3 715.6566 (-5.3 ppm); NL_FA(19:1)+NH3 731.6915 (-0.3 ppm); NL_FA(26:2)+NH3 635.5980 (0.2 ppm); NL_FA(18:0)+NH3 743.6893 (-3.3 ppm); NL_FA(18:1)+NH3 745.7062 (-1.6 ppm); NL_FA(25:1)+NH3 647.5953 (-4.0 ppm); NL_FA(17:1)+NH3 759.7161 (-9.1 ppm); NL_FA(21:0)+NH3 701.6445 (-0.5 ppm); NL_FA(23:0)+NH3 673.6132 (-0.5 ppm); NL_FA(26:1)+NH3 633.5767 (-8.6 ppm); NL_FA(21:1)+NH3 703.6571 (-4.7 ppm); NL_FA(27:1)+NH3 619.5612 (-8.6 ppm); NL_FA(28:1)+NH3 605.5520 (1.8 ppm); NL_FA(22:1)+NH3 689.6382 (-9.5 ppm); NL_FA(24:1)+NH3 661.6111 (-3.6 ppm); NL_FA(22:0)+NH3 687.6331 (5.8 ppm); NL_FA(23:1)+NH3 675.6261 (-4.5 ppm); NL_FA(16:0)+NH3 771.7186 (-5.7 ppm); NL_FA(29:2)+NH3 593.5485 (-4.0 ppm); NL_FA(29:1)+NH3 591.5352 (-0.0 ppm); NL_FA(18:2)+NH3 747.7216 (-2.0 ppm); NL_FA(25:0)+NH3 645.5805 (-2.6 ppm); NL_FA(15:0)+NH3 785.7286 (-12.9 ppm); NL_FA(16:1)+NH3 773.7281 (-13.7 ppm); NL_FA(20:2)+NH3 719.6840 (-10.8 ppm); NL_FA(24:0)+NH3 659.5961 (-2.7 ppm); NL_FA(23:2)+NH3 677.6437 (-1.5 ppm); NL_FA(21:2)+NH3 705.6655 (-15.0 ppm); NL_FA(28:0)+NH3 603.5424 (11.8 ppm); NL_FA(26:0)+NH3 631.5760 (15.1 ppm); NL_FA(17:2)+NH3 761.7438 (6.7 ppm)</t>
  </si>
  <si>
    <t xml:space="preserve">TG(64:2)_3</t>
  </si>
  <si>
    <t xml:space="preserve">TG(18:0/19:0/27:2); TG(17:0/19:0/28:2); TG(19:0/20:0/25:2); TG(18:0/22:1/24:1); TG(19:0/19:1/26:1); TG(17:0/20:0/27:2); TG(19:0/19:0/26:2); TG(16:0/22:1/26:1); TG(16:0/23:0/25:2); TG(19:0/22:1/23:1); TG(16:0/21:0/27:2); TG(17:0/21:0/26:2); TG(19:0/21:1/24:1); TG(18:0/20:0/26:2); TG(17:0/22:0/25:2); TG(17:0/22:1/25:1); TG(18:0/21:0/25:2); TG(19:0/21:0/24:2); TG(16:0/19:0/29:2); TG(16:0/20:0/28:2); TG(19:1/22:1/23:0); TG(17:0/23:1/24:1); TG(16:0/22:0/26:2); TG(19:1/21:0/24:1); TG(17:0/23:0/24:2); TG(19:0/20:1/25:1); TG(16:0/24:1/24:1); TG(18:0/18:0/28:2); TG(20:0/20:1/24:1); TG(17:0/19:1/28:1); TG(18:0/20:1/26:1); TG(17:0/21:1/26:1); TG(17:0/18:0/29:2); TG(19:0/22:2/23:0); TG(14:0/24:1/26:1); TG(18:1/19:0/27:1); TG(15:0/23:0/26:2); TG(14:0/23:0/27:2); TG(15:0/22:0/27:2); TG(17:1/23:0/24:1); TG(16:0/24:0/24:2); TG(18:0/19:1/27:1); TG(17:1/19:0/28:1); TG(18:1/20:0/26:1); TG(16:0/19:1/29:1); TG(19:1/20:0/25:1); TG(18:0/22:0/24:2); TG(15:0/24:1/25:1); TG(18:1/22:0/24:1); TG(15:0/24:0/25:2); TG(20:1/22:0/22:1); TG(18:1/22:1/24:0); TG(21:0/21:1/22:1); TG(16:1/19:0/29:1); TG(20:0/20:0/24:2); TG(14:0/25:0/25:2); TG(17:0/20:1/27:1); TG(18:2/19:0/27:0); TG(20:0/22:1/22:1); TG(16:0/23:1/25:1); TG(15:0/21:0/28:2); TG(17:0/18:1/29:1); TG(16:0/20:1/28:1); TG(19:0/20:2/25:0); TG(19:0/19:2/26:0); TG(15:0/22:1/27:1); TG(16:1/22:1/26:0); TG(18:0/18:1/28:1); TG(16:1/24:0/24:1); TG(14:0/24:0/26:2); TG(17:0/22:2/25:0); TG(18:0/21:1/25:1); TG(19:0/21:2/24:0); TG(17:1/21:0/26:1); TG(19:1/20:1/25:0); TG(16:2/19:0/29:0); TG(18:1/19:1/27:0); TG(18:0/23:1/23:1); TG(14:0/22:1/28:1); TG(17:0/18:2/29:0); TG(16:0/22:2/26:0); TG(15:0/23:1/26:1); TG(15:1/24:1/25:0); TG(16:0/21:1/27:1); TG(19:1/22:0/23:1); TG(18:1/21:0/25:1); TG(16:1/22:0/26:1); TG(15:1/23:0/26:1); TG(14:0/22:0/28:2); TG(15:1/22:1/27:0); TG(14:1/24:1/26:0); TG(18:0/22:2/24:0); TG(17:0/20:2/27:0); TG(16:1/19:1/29:0); TG(19:1/21:1/24:0); TG(17:0/21:2/26:0); TG(17:1/18:0/29:1); TG(18:1/23:0/23:1); TG(16:1/23:0/25:1); TG(20:1/21:1/23:0); TG(18:0/18:2/28:0); TG(16:0/19:2/29:0); TG(20:1/21:0/23:1); TG(18:1/20:1/26:0); TG(16:0/20:2/28:0); TG(16:0/21:2/27:0); TG(14:0/24:2/26:0); TG(18:0/20:2/26:0); TG(16:1/20:0/28:1); TG(18:0/19:2/27:0); TG(20:0/21:1/23:1); TG(20:0/22:0/22:2); TG(18:0/21:2/25:0); TG(17:1/20:0/27:1); TG(20:0/21:2/23:0); TG(15:0/20:0/29:2); TG(14:1/24:0/26:1); TG(17:1/22:0/25:1); TG(17:1/18:1/29:0); TG(18:1/21:1/25:0); TG(20:2/21:0/23:0); TG(17:1/20:1/27:0); TG(18:2/20:0/26:0); TG(19:1/19:1/26:0); TG(16:1/21:0/27:1); TG(21:0/21:0/22:2); TG(19:2/20:0/25:0); TG(15:0/20:1/29:1); TG(18:2/21:0/25:0); TG(20:0/20:2/24:0); TG(18:2/23:0/23:0); TG(19:2/22:0/23:0); TG(15:0/21:1/28:1); TG(14:0/21:0/29:2); TG(17:1/21:1/26:0); TG(15:0/22:2/27:0); TG(15:1/20:0/29:1); TG(16:1/21:1/27:0); TG(14:1/23:0/27:1); TG(15:1/21:0/28:1); TG(15:1/24:0/25:1); TG(15:1/20:1/29:0); TG(21:0/21:2/22:0); TG(19:2/21:0/24:0); TG(14:0/23:1/27:1); TG(16:2/21:0/27:0); TG(18:2/22:0/24:0); TG(14:0/25:1/25:1); TG(14:0/22:2/28:0); TG(21:1/21:1/22:0); TG(14:1/21:0/29:1); TG(15:0/20:2/29:0); TG(15:1/23:1/26:0); TG(14:1/22:0/28:1); TG(14:0/21:1/29:1); TG(15:1/22:0/27:1); TG(14:1/23:1/27:0); TG(16:2/22:0/26:0); TG(15:1/21:1/28:0); TG(14:1/21:1/29:0); TG(20:2/22:0/22:0); TG(14:0/21:2/29:0)</t>
  </si>
  <si>
    <t xml:space="preserve">Istplg1 1044.9908 (1.0 ppm); Istplg2 1045.9933 (0.1 ppm)</t>
  </si>
  <si>
    <t xml:space="preserve">NL_FA(27:2)+NH3 621.5826 (0.7 ppm); NL_FA(25:2)+NH3 649.6122 (-1.9 ppm); NL_FA(19:0)+NH3 729.6751 (-1.3 ppm); NL_FA(26:2)+NH3 635.5978 (0.0 ppm); NL_FA(22:1)+NH3 689.6447 (-0.1 ppm); NL_FA(24:1)+NH3 661.6136 (0.2 ppm); NL_FA(17:0)+NH3 757.7028 (-6.1 ppm); NL_FA(28:2)+NH3 607.5676 (1.8 ppm); NL_FA(16:0)+NH3 771.7206 (-3.1 ppm); NL_FA(19:1)+NH3 731.6895 (-3.0 ppm); NL_FA(24:2)+NH3 663.6268 (-3.5 ppm); NL_FA(18:0)+NH3 743.6923 (0.7 ppm); NL_FA(26:1)+NH3 633.5826 (0.7 ppm); NL_FA(20:0)+NH3 715.6591 (-1.9 ppm); NL_FA(18:1)+NH3 745.7004 (-9.4 ppm); NL_FA(20:1)+NH3 717.6690 (-9.9 ppm); NL_FA(25:1)+NH3 647.6016 (5.8 ppm); NL_FA(23:0)+NH3 673.6128 (-1.0 ppm); NL_FA(21:0)+NH3 701.6448 (0.1 ppm); NL_FA(22:2)+NH3 691.6574 (-4.4 ppm); NL_FA(17:1)+NH3 759.7144 (-11.4 ppm); NL_FA(16:1)+NH3 773.7322 (-8.4 ppm); NL_FA(23:1)+NH3 675.6230 (-9.0 ppm); NL_FA(18:2)+NH3 747.7173 (-7.7 ppm); NL_FA(15:0)+NH3 785.7300 (-11.1 ppm); NL_FA(21:1)+NH3 703.6632 (3.9 ppm); NL_FA(29:2)+NH3 593.5501 (-1.3 ppm); NL_FA(28:1)+NH3 605.5498 (-1.8 ppm); NL_FA(22:0)+NH3 687.6285 (-0.9 ppm); NL_FA(27:1)+NH3 619.5695 (4.7 ppm); NL_FA(25:0)+NH3 645.5734 (-13.7 ppm); NL_FA(19:2)+NH3 733.6997 (-10.5 ppm); NL_FA(20:2)+NH3 719.6879 (-5.4 ppm); NL_FA(14:0)+NH3 799.7599 (7.0 ppm); NL_FA(26:0)+NH3 631.5663 (-0.3 ppm); NL_FA(24:0)+NH3 659.5899 (-12.0 ppm); NL_FA(16:2)+NH3 775.7432 (-14.3 ppm); NL_FA(27:0)+NH3 617.5493 (-2.5 ppm); NL_FA(21:2)+NH3 705.6747 (-1.9 ppm); NL_FA(29:0)+NH3 589.5199 (0.5 ppm); NL_FA(15:1)+NH3 787.7579 (4.5 ppm); NL_FA(29:1)+NH3 591.5372 (3.4 ppm); NL_FA(28:0)+NH3 603.5266 (-14.4 ppm); NL_FA(14:1)+NH3 801.7608 (-11.5 ppm)</t>
  </si>
  <si>
    <t xml:space="preserve">TG(64:2)_4</t>
  </si>
  <si>
    <t xml:space="preserve">TG(19:0/19:0/26:2); TG(19:0/21:0/24:2); TG(17:0/21:0/26:2); TG(18:0/19:0/27:2); TG(19:0/20:0/25:2); TG(18:0/20:0/26:2); TG(17:0/23:0/24:2); TG(15:0/23:0/26:2); TG(20:0/20:0/24:2); TG(16:0/22:0/26:2); TG(17:0/19:0/28:2); TG(19:0/19:1/26:1); TG(19:0/22:2/23:0); TG(18:0/22:0/24:2); TG(16:0/19:0/29:2); TG(18:0/21:0/25:2); TG(19:0/20:1/25:1); TG(19:0/21:1/24:1); TG(16:0/24:0/24:2); TG(16:0/23:0/25:2); TG(17:0/20:0/27:2); TG(19:0/20:2/25:0); TG(17:0/22:0/25:2); TG(19:0/22:1/23:1); TG(15:0/24:2/25:0); TG(18:1/19:0/27:1); TG(18:2/19:0/27:0); TG(16:0/21:0/27:2); TG(19:0/22:0/23:2); TG(16:2/19:0/29:0); TG(14:0/24:2/26:0); TG(16:1/19:0/29:1); TG(19:0/19:2/26:0); TG(14:0/23:0/27:2); TG(17:0/18:0/29:2); TG(19:1/21:0/24:1); TG(19:1/22:1/23:0); TG(17:0/19:1/28:1); TG(14:0/25:0/25:2); TG(18:0/19:1/27:1); TG(17:0/23:1/24:1); TG(17:0/22:2/25:0); TG(19:1/20:0/25:1); TG(20:2/21:0/23:0); TG(15:0/24:0/25:2); TG(19:1/20:1/25:0); TG(17:0/22:1/25:1); TG(15:0/22:0/27:2); TG(17:0/21:1/26:1); TG(18:0/22:1/24:1); TG(18:0/23:0/23:2); TG(17:0/20:1/27:1); TG(18:0/20:1/26:1); TG(17:1/23:0/24:1); TG(16:0/19:1/29:1); TG(20:1/21:1/23:0); TG(17:0/18:1/29:1); TG(20:0/20:1/24:1); TG(18:1/19:1/27:0); TG(18:1/23:0/23:1); TG(18:1/21:0/25:1); TG(17:0/18:2/29:0); TG(17:0/20:2/27:0); TG(16:0/20:0/28:2); TG(18:2/21:0/25:0); TG(19:1/22:0/23:1); TG(20:1/21:0/23:1); TG(18:0/21:1/25:1); TG(18:0/23:1/23:1); TG(18:0/18:1/28:1); TG(18:1/20:0/26:1); TG(16:0/22:1/26:1); TG(21:0/21:1/22:1); TG(16:2/23:0/25:0); TG(18:0/22:2/24:0); TG(20:0/21:0/23:2); TG(19:1/21:1/24:0); TG(16:1/23:0/25:1); TG(16:0/24:1/24:1); TG(15:1/23:0/26:1); TG(18:2/23:0/23:0); TG(18:1/22:0/24:1); TG(15:0/21:0/28:2); TG(17:0/23:2/24:0); TG(16:0/23:1/25:1); TG(20:0/22:0/22:2); TG(16:0/20:1/28:1); TG(21:0/21:0/22:2); TG(19:2/22:0/23:0); TG(14:0/21:0/29:2); TG(16:1/19:1/29:0); TG(18:0/20:2/26:0); TG(18:0/18:0/28:2); TG(20:1/22:0/22:1); TG(18:1/21:1/25:0); TG(20:0/21:1/23:1); TG(20:0/22:1/22:1); TG(16:0/22:2/26:0); TG(15:0/24:1/25:1); TG(15:0/20:0/29:2); TG(18:0/19:2/27:0); TG(16:0/23:2/25:0); TG(16:2/21:0/27:0); TG(16:0/21:1/27:1); TG(14:0/24:1/26:1); TG(19:2/20:0/25:0); TG(16:1/21:0/27:1); TG(18:1/20:1/26:0); TG(18:2/20:0/26:0); TG(15:1/24:1/25:0); TG(18:1/22:1/24:0); TG(20:0/20:2/24:0); TG(15:1/21:0/28:1); TG(17:2/18:0/29:0); TG(15:0/23:1/26:1); TG(16:1/20:0/28:1); TG(16:1/22:0/26:1); TG(16:0/19:2/29:0); TG(16:1/24:0/24:1); TG(16:1/23:1/25:0); TG(17:2/21:0/26:0); TG(15:0/22:2/27:0); TG(18:2/22:0/24:0); TG(19:1/19:1/26:0); TG(15:0/20:1/29:1); TG(15:0/22:1/27:1); TG(14:0/22:0/28:2); TG(17:2/20:0/27:0); TG(20:2/22:0/22:0); TG(15:1/20:0/29:1); TG(17:2/22:0/25:0); TG(14:0/22:1/28:1); TG(15:1/20:1/29:0); TG(15:0/21:1/28:1); TG(21:1/21:1/22:0); TG(16:1/21:1/27:0); TG(15:1/22:1/27:0); TG(16:1/22:1/26:0); TG(15:0/20:2/29:0); TG(14:0/23:1/27:1); TG(15:1/24:0/25:1); TG(20:1/20:1/24:0); TG(16:2/22:0/26:0); TG(15:1/22:0/27:1); TG(14:0/21:1/29:1); TG(14:0/25:1/25:1); TG(15:1/23:1/26:0); TG(14:0/23:2/27:0); TG(15:0/23:2/26:0)</t>
  </si>
  <si>
    <t xml:space="preserve">Istplg1 1044.9911 (1.2 ppm); Istplg2 1045.9939 (0.6 ppm)</t>
  </si>
  <si>
    <t xml:space="preserve">NL_FA(26:2)+NH3 635.5958 (-3.3 ppm); NL_FA(24:2)+NH3 663.6282 (-1.4 ppm); NL_FA(19:0)+NH3 729.6739 (-3.0 ppm); NL_FA(25:2)+NH3 649.6099 (-5.5 ppm); NL_FA(27:2)+NH3 621.5801 (-3.3 ppm); NL_FA(17:0)+NH3 757.7054 (-2.6 ppm); NL_FA(19:1)+NH3 731.6856 (-8.4 ppm); NL_FA(23:0)+NH3 673.6113 (-3.3 ppm); NL_FA(18:0)+NH3 743.6905 (-1.7 ppm); NL_FA(21:0)+NH3 701.6424 (-3.4 ppm); NL_FA(16:0)+NH3 771.7190 (-5.2 ppm); NL_FA(24:1)+NH3 661.6131 (-0.6 ppm); NL_FA(20:0)+NH3 715.6563 (-5.8 ppm); NL_FA(20:1)+NH3 717.6785 (3.3 ppm); NL_FA(18:1)+NH3 745.7051 (-3.1 ppm); NL_FA(22:2)+NH3 691.6586 (-2.6 ppm); NL_FA(18:2)+NH3 747.7219 (-1.6 ppm); NL_FA(26:1)+NH3 633.5792 (-4.7 ppm); NL_FA(22:1)+NH3 689.6379 (-9.9 ppm); NL_FA(29:2)+NH3 593.5499 (-1.6 ppm); NL_FA(28:2)+NH3 607.5660 (-0.8 ppm); NL_FA(25:1)+NH3 647.5948 (-4.6 ppm); NL_FA(25:0)+NH3 645.5800 (-3.5 ppm); NL_FA(20:2)+NH3 719.6875 (-5.9 ppm); NL_FA(17:1)+NH3 759.7111 (-15.8 ppm); NL_FA(21:1)+NH3 703.6569 (-5.0 ppm); NL_FA(23:1)+NH3 675.6254 (-5.5 ppm); NL_FA(22:0)+NH3 687.6292 (0.1 ppm); NL_FA(16:2)+NH3 775.7516 (-3.5 ppm); NL_FA(15:0)+NH3 785.7369 (-2.2 ppm); NL_FA(16:1)+NH3 773.7335 (-6.8 ppm); NL_FA(27:1)+NH3 619.5582 (-13.4 ppm); NL_FA(19:2)+NH3 733.6982 (-12.5 ppm); NL_FA(27:0)+NH3 617.5487 (-3.5 ppm); NL_FA(28:1)+NH3 605.5491 (-2.9 ppm); NL_FA(23:2)+NH3 677.6435 (-1.9 ppm); NL_FA(14:0)+NH3 799.7462 (-10.2 ppm); NL_FA(24:0)+NH3 659.5886 (-14.1 ppm); NL_FA(15:1)+NH3 787.7479 (-8.2 ppm); NL_FA(29:0)+NH3 589.5229 (5.6 ppm); NL_FA(29:1)+NH3 591.5285 (-11.4 ppm); NL_FA(17:2)+NH3 761.7275 (-14.7 ppm); NL_FA(26:0)+NH3 631.5691 (4.0 ppm)</t>
  </si>
  <si>
    <t xml:space="preserve">TG(64:3)</t>
  </si>
  <si>
    <t xml:space="preserve">TG(64:3)_2</t>
  </si>
  <si>
    <t xml:space="preserve">TG(19:0/20:1/25:2); TG(17:0/22:1/25:2); TG(18:0/22:1/24:2); TG(19:1/20:0/25:2); TG(20:0/20:1/24:2); TG(19:1/21:0/24:2); TG(17:0/23:1/24:2); TG(17:0/20:1/27:2); TG(19:0/21:1/24:2); TG(19:0/19:1/26:2); TG(18:0/19:1/27:2); TG(18:0/21:1/25:2); TG(18:1/21:0/25:2); TG(18:1/19:0/27:2); TG(18:0/20:1/26:2); TG(17:1/23:0/24:2); TG(16:0/23:1/25:2); TG(16:0/24:1/24:2); TG(16:1/23:0/25:2); TG(17:0/19:1/28:2); TG(15:0/24:1/25:2); TG(19:1/20:1/25:1); TG(19:1/22:1/23:1); TG(16:1/24:0/24:2); TG(16:0/22:1/26:2); TG(15:0/24:2/25:1); TG(20:1/22:1/22:1); TG(15:0/22:1/27:2); TG(17:0/21:1/26:2); TG(15:1/24:2/25:0); TG(17:1/20:0/27:2); TG(18:1/20:0/26:2); TG(17:0/19:0/28:3); TG(16:0/20:1/28:2); TG(18:1/20:1/26:1); TG(16:0/21:1/27:2); TG(18:1/19:1/27:1); TG(18:1/22:1/24:1); TG(17:1/19:0/28:2); TG(17:1/21:0/26:2); TG(16:1/21:0/27:2); TG(19:0/22:1/23:2); TG(18:0/18:1/28:2); TG(19:1/22:2/23:0); TG(20:1/21:1/23:1); TG(17:0/23:0/24:3); TG(19:1/21:1/24:1); TG(17:0/18:1/29:2); TG(17:1/19:1/28:1); TG(16:0/19:1/29:2); TG(17:1/20:1/27:1); TG(19:0/21:0/24:3); TG(18:0/19:0/27:3); TG(15:0/23:1/26:2); TG(19:0/22:2/23:1); TG(17:1/22:1/25:1); TG(21:1/21:1/22:1); TG(19:1/20:2/25:0); TG(16:1/19:1/29:1); TG(20:0/22:1/22:2); TG(16:1/20:1/28:1); TG(17:0/18:0/29:3); TG(17:0/21:0/26:3); TG(15:0/20:1/29:2); TG(20:1/20:2/24:0); TG(17:0/22:2/25:1); TG(15:1/23:0/26:2); TG(16:1/19:0/29:2); TG(16:1/22:1/26:1); TG(19:2/20:1/25:0); TG(20:1/21:0/23:2); TG(17:1/18:0/29:2); TG(17:0/20:0/27:3); TG(18:1/23:1/23:1); TG(19:0/19:0/26:3); TG(19:2/22:1/23:0); TG(19:0/20:2/25:1); TG(20:0/20:0/24:3); TG(18:0/22:2/24:1); TG(17:2/19:1/28:0); TG(20:1/20:1/24:1); TG(17:1/18:1/29:1); TG(18:2/22:1/24:0); TG(18:2/19:0/27:1); TG(18:0/20:0/26:3); TG(17:0/23:2/24:1); TG(17:1/23:1/24:1); TG(16:2/20:1/28:0); TG(17:0/20:2/27:1); TG(16:0/19:0/29:3); TG(17:0/18:2/29:1); TG(18:0/21:0/25:3); TG(18:1/21:1/25:1); TG(19:0/19:2/26:1); TG(15:1/20:1/29:1); TG(19:1/19:1/26:1); TG(16:1/20:0/28:2); TG(18:0/18:0/28:3); TG(17:0/19:2/28:1); TG(16:0/24:0/24:3); TG(18:0/23:1/23:2); TG(18:1/18:2/28:0); TG(17:2/22:1/25:0); TG(18:1/23:0/23:2); TG(18:0/20:2/26:1); TG(17:1/22:2/25:0); TG(17:1/21:1/26:1); TG(15:1/22:1/27:1); TG(18:0/18:2/28:1); TG(18:2/23:0/23:1); TG(16:0/20:0/28:3); TG(17:2/19:0/28:1); TG(16:2/19:0/29:1); TG(15:0/21:1/28:2); TG(16:1/23:1/25:1); TG(16:0/22:2/26:1); TG(15:0/24:3/25:0); TG(21:0/21:1/22:2); TG(18:0/19:2/27:1); TG(20:2/21:0/23:1); TG(20:2/21:1/23:0); TG(20:0/20:2/24:1); TG(16:0/21:0/27:3); TG(15:0/23:0/26:3); TG(17:1/19:2/28:0); TG(16:1/24:1/24:1); TG(16:1/21:1/27:1); TG(18:2/20:0/26:1); TG(18:2/21:1/25:0); TG(15:1/21:0/28:2); TG(18:2/21:0/25:1); TG(17:2/18:0/29:1); TG(16:0/20:2/28:1); TG(16:1/20:2/28:0); TG(15:0/21:0/28:3); TG(19:2/21:0/24:1); TG(20:0/21:1/23:2); TG(17:2/23:0/24:1); TG(16:0/23:2/25:1); TG(19:2/20:0/25:1); TG(18:1/18:1/28:1); TG(15:0/22:2/27:1); TG(18:0/18:3/28:0); TG(15:1/23:1/26:1); TG(16:2/23:1/25:0); TG(16:0/19:2/29:1); TG(19:2/21:1/24:0); TG(16:1/23:2/25:0); TG(16:2/23:0/25:1); TG(15:1/24:1/25:1); TG(15:1/20:0/29:2); TG(16:2/24:0/24:1); TG(17:2/21:0/26:1); TG(15:0/20:2/29:1); TG(17:2/20:0/27:1); TG(15:1/21:1/28:1); TG(16:2/20:0/28:1); TG(15:0/23:2/26:1); TG(15:0/20:0/29:3); TG(16:2/21:0/27:1); TG(16:3/23:0/25:0); TG(18:3/21:0/25:0); TG(16:3/20:0/28:0); TG(18:3/23:0/23:0)</t>
  </si>
  <si>
    <t xml:space="preserve">Istplg1 1042.9744 (0.2 ppm); Istplg2 1043.9772 (-0.4 ppm)</t>
  </si>
  <si>
    <t xml:space="preserve">NL_FA(25:2)+NH3 647.5980 (0.2 ppm); NL_FA(24:2)+NH3 661.6118 (-2.6 ppm); NL_FA(27:2)+NH3 619.5666 (0.1 ppm); NL_FA(26:2)+NH3 633.5786 (-5.6 ppm); NL_FA(19:1)+NH3 729.6738 (-3.1 ppm); NL_FA(20:1)+NH3 715.6591 (-1.9 ppm); NL_FA(22:1)+NH3 687.6270 (-3.1 ppm); NL_FA(17:0)+NH3 755.6905 (-1.6 ppm); NL_FA(19:0)+NH3 727.6572 (-4.5 ppm); NL_FA(24:3)+NH3 663.6235 (-8.4 ppm); NL_FA(18:1)+NH3 743.6853 (-8.7 ppm); NL_FA(18:0)+NH3 741.6759 (-0.2 ppm); NL_FA(28:2)+NH3 605.5508 (-0.2 ppm); NL_FA(17:1)+NH3 757.7016 (-7.6 ppm); NL_FA(26:3)+NH3 635.5927 (-8.2 ppm); NL_FA(25:3)+NH3 649.6016 (-18.4 ppm); NL_FA(28:3)+NH3 607.5662 (-0.5 ppm); NL_FA(22:2)+NH3 689.6388 (-8.7 ppm); NL_FA(23:1)+NH3 673.6111 (-3.6 ppm); NL_FA(18:2)+NH3 745.7031 (-5.8 ppm); NL_FA(16:1)+NH3 771.7156 (-9.6 ppm); NL_FA(27:3)+NH3 621.5757 (-10.5 ppm); NL_FA(20:2)+NH3 717.6688 (-10.2 ppm); NL_FA(16:0)+NH3 769.7051 (-3.0 ppm); NL_FA(21:1)+NH3 701.6393 (-7.8 ppm); NL_FA(24:1)+NH3 659.5959 (-2.9 ppm); NL_FA(29:2)+NH3 591.5362 (1.6 ppm); NL_FA(19:2)+NH3 731.6898 (-2.7 ppm); NL_FA(23:0)+NH3 671.5933 (-6.7 ppm); NL_FA(20:0)+NH3 713.6477 (4.1 ppm); NL_FA(25:1)+NH3 645.5800 (-3.5 ppm); NL_FA(26:1)+NH3 631.5645 (-3.2 ppm); NL_FA(21:0)+NH3 699.6302 (1.6 ppm); NL_FA(23:2)+NH3 675.6209 (-12.2 ppm); NL_FA(16:2)+NH3 773.7322 (-8.3 ppm); NL_FA(17:2)+NH3 759.7141 (-11.7 ppm); NL_FA(27:1)+NH3 617.5507 (-0.3 ppm); NL_FA(29:3)+NH3 593.5580 (12.1 ppm); NL_FA(15:0)+NH3 783.7179 (-6.6 ppm); NL_FA(25:0)+NH3 643.5667 (0.2 ppm); NL_FA(28:1)+NH3 603.5358 (1.0 ppm); NL_FA(18:3)+NH3 747.7249 (2.4 ppm); NL_FA(15:1)+NH3 785.7468 (10.3 ppm); NL_FA(29:1)+NH3 589.5142 (-9.2 ppm); NL_FA(16:3)+NH3 775.7462 (-10.5 ppm); NL_FA(28:0)+NH3 601.5255 (9.8 ppm); NL_FA(24:0)+NH3 657.5914 (14.1 ppm)</t>
  </si>
  <si>
    <t xml:space="preserve">TG(64:3)_3</t>
  </si>
  <si>
    <t xml:space="preserve">TG(19:1/21:0/24:2); TG(18:0/22:1/24:2); TG(19:0/19:1/26:2); TG(16:0/24:1/24:2); TG(20:0/20:1/24:2); TG(17:0/23:1/24:2); TG(18:1/22:0/24:2); TG(19:0/21:1/24:2); TG(16:0/22:1/26:2); TG(17:1/23:0/24:2); TG(18:0/20:1/26:2); TG(19:1/20:0/25:2); TG(17:0/22:1/25:2); TG(14:1/24:2/26:0); TG(18:0/19:1/27:2); TG(18:1/20:0/26:2); TG(17:0/21:1/26:2); TG(19:1/22:1/23:1); TG(17:1/21:0/26:2); TG(19:0/20:1/25:2); TG(16:1/22:0/26:2); TG(19:1/20:1/25:1); TG(18:0/21:1/25:2); TG(17:0/19:1/28:2); TG(16:0/23:1/25:2); TG(15:1/23:0/26:2); TG(18:1/21:0/25:2); TG(19:1/21:1/24:1); TG(16:0/19:1/29:2); TG(17:0/20:1/27:2); TG(17:1/22:0/25:2); TG(18:1/22:1/24:1); TG(17:1/19:1/28:1); TG(18:1/19:0/27:2); TG(16:1/23:0/25:2); TG(16:1/19:1/29:1); TG(19:1/19:2/26:0); TG(19:1/22:2/23:0); TG(20:1/22:1/22:1); TG(17:1/22:1/25:1); TG(16:0/21:1/27:2); TG(19:1/22:0/23:2); TG(21:1/21:1/22:1); TG(18:0/18:1/28:2); TG(16:0/20:1/28:2); TG(17:1/20:0/27:2); TG(18:1/20:1/26:1); TG(19:0/22:1/23:2); TG(16:1/22:1/26:1); TG(18:0/19:0/27:3); TG(17:0/19:0/28:3); TG(20:0/22:1/22:2); TG(19:2/22:1/23:0); TG(17:0/18:1/29:2); TG(19:1/19:1/26:1); TG(16:1/21:0/27:2); TG(17:0/18:0/29:3); TG(17:1/18:0/29:2); TG(18:0/22:2/24:1); TG(17:1/19:0/28:2); TG(20:1/21:1/23:1); TG(17:1/18:1/29:1); TG(17:1/23:1/24:1); TG(20:2/22:0/22:1); TG(18:1/23:1/23:1); TG(18:1/21:1/25:1); TG(16:0/20:0/28:3); TG(18:0/18:0/28:3); TG(20:1/20:1/24:1); TG(18:0/20:0/26:3); TG(18:2/20:1/26:0); TG(21:0/21:2/22:1); TG(17:0/23:2/24:1); TG(16:0/19:0/29:3); TG(17:0/20:0/27:3); TG(18:0/22:0/24:3); TG(16:1/20:1/28:1); TG(15:1/22:0/27:2); TG(18:0/18:2/28:1); TG(16:0/21:0/27:3); TG(20:1/22:0/22:2); TG(17:0/22:2/25:1); TG(17:0/21:0/26:3); TG(18:0/23:1/23:2); TG(16:0/22:0/26:3); TG(14:1/22:1/28:1); TG(17:1/21:1/26:1); TG(18:0/21:0/25:3); TG(17:1/18:2/29:0); TG(17:0/18:2/29:1); TG(16:0/22:2/26:1); TG(14:1/23:0/27:2); TG(16:1/19:0/29:2); TG(20:1/21:0/23:2); TG(19:0/21:2/24:1); TG(18:0/20:2/26:1); TG(19:0/21:0/24:3); TG(16:0/23:0/25:3); TG(16:0/23:2/25:1); TG(19:0/19:2/26:1); TG(18:0/21:2/25:1); TG(19:0/22:2/23:1); TG(18:2/22:0/24:1); TG(18:1/23:0/23:2); TG(17:0/19:2/28:1); TG(17:0/22:0/25:3); TG(16:0/19:2/29:1); TG(20:1/21:2/23:0); TG(19:0/20:0/25:3); TG(16:1/24:1/24:1); TG(16:1/20:0/28:2); TG(18:1/20:2/26:0); TG(15:1/20:1/29:1); TG(19:2/21:0/24:1); TG(16:1/23:1/25:1); TG(19:0/20:2/25:1); TG(20:0/20:0/24:3); TG(17:0/21:2/26:1); TG(15:1/24:1/25:1); TG(20:0/20:2/24:1); TG(18:2/20:0/26:1); TG(18:2/23:0/23:1); TG(16:0/20:2/28:1); TG(19:2/20:0/25:1); TG(18:2/21:0/25:1); TG(16:1/19:2/29:0); TG(19:2/22:0/23:1); TG(17:1/21:2/26:0); TG(16:1/22:2/26:0); TG(21:0/21:1/22:2); TG(20:0/21:1/23:2); TG(18:0/20:3/26:0); TG(14:1/24:1/26:1); TG(16:0/19:3/29:0); TG(16:0/22:3/26:0); TG(20:2/21:1/23:0); TG(15:1/23:1/26:1); TG(15:1/21:0/28:2); TG(18:1/18:1/28:1); TG(20:0/21:2/23:1); TG(20:2/21:0/23:1); TG(19:0/22:3/23:0); TG(15:1/20:0/29:2); TG(15:1/21:1/28:1); TG(21:1/21:2/22:0); TG(19:0/19:3/26:0); TG(14:1/22:0/28:2); TG(15:1/20:2/29:0); TG(14:1/21:1/29:1); TG(15:1/23:2/26:0); TG(14:1/21:0/29:2); TG(20:0/22:0/22:3); TG(14:1/25:1/25:1); TG(20:3/21:0/23:0); TG(19:3/22:0/23:0); TG(14:1/21:2/29:0); TG(15:2/21:0/28:1); TG(21:0/21:0/22:3); TG(20:3/22:0/22:0)</t>
  </si>
  <si>
    <t xml:space="preserve">Istplg1 1042.9746 (0.4 ppm); Istplg2 1043.9777 (0.1 ppm)</t>
  </si>
  <si>
    <t xml:space="preserve">NL_FA(24:2)+NH3 661.6120 (-2.2 ppm); NL_FA(26:2)+NH3 633.5812 (-1.6 ppm); NL_FA(25:2)+NH3 647.5946 (-5.0 ppm); NL_FA(19:1)+NH3 729.6730 (-4.3 ppm); NL_FA(22:1)+NH3 687.6256 (-5.1 ppm); NL_FA(27:2)+NH3 619.5663 (-0.3 ppm); NL_FA(20:1)+NH3 715.6569 (-4.9 ppm); NL_FA(18:1)+NH3 743.6884 (-4.5 ppm); NL_FA(18:0)+NH3 741.6740 (-2.9 ppm); NL_FA(16:0)+NH3 769.7051 (-3.0 ppm); NL_FA(17:0)+NH3 755.6863 (-7.1 ppm); NL_FA(17:1)+NH3 757.7044 (-3.9 ppm); NL_FA(28:3)+NH3 607.5652 (-2.1 ppm); NL_FA(24:3)+NH3 663.6202 (-13.5 ppm); NL_FA(18:2)+NH3 745.7078 (0.5 ppm); NL_FA(27:3)+NH3 621.5834 (2.0 ppm); NL_FA(24:1)+NH3 659.5967 (-1.8 ppm); NL_FA(26:3)+NH3 635.5916 (-9.9 ppm); NL_FA(19:0)+NH3 727.6527 (-10.6 ppm); NL_FA(16:1)+NH3 771.7211 (-2.5 ppm); NL_FA(19:2)+NH3 731.6903 (-2.0 ppm); NL_FA(28:2)+NH3 605.5538 (4.9 ppm); NL_FA(25:3)+NH3 649.6115 (-3.1 ppm); NL_FA(21:1)+NH3 701.6462 (2.0 ppm); NL_FA(22:2)+NH3 689.6371 (-11.2 ppm); NL_FA(23:1)+NH3 673.6098 (-5.5 ppm); NL_FA(25:1)+NH3 645.5847 (3.9 ppm); NL_FA(29:3)+NH3 593.5533 (4.0 ppm); NL_FA(20:2)+NH3 717.6827 (9.2 ppm); NL_FA(29:2)+NH3 591.5388 (6.0 ppm); NL_FA(23:2)+NH3 675.6219 (-10.7 ppm); NL_FA(26:1)+NH3 631.5692 (4.2 ppm); NL_FA(20:0)+NH3 713.6402 (-6.4 ppm); NL_FA(15:1)+NH3 785.7379 (-1.1 ppm); NL_FA(21:2)+NH3 703.6546 (-8.3 ppm); NL_FA(23:0)+NH3 671.6044 (9.7 ppm); NL_FA(21:0)+NH3 699.6304 (1.8 ppm); NL_FA(22:0)+NH3 685.6152 (2.5 ppm); NL_FA(28:1)+NH3 603.5316 (-6.1 ppm); NL_FA(15:2)+NH3 787.7431 (-14.3 ppm); NL_FA(29:0)+NH3 587.4945 (-16.0 ppm); NL_FA(29:1)+NH3 589.5125 (-12.0 ppm); NL_FA(20:3)+NH3 719.6936 (2.6 ppm); NL_FA(19:3)+NH3 733.7143 (9.4 ppm); NL_FA(14:1)+NH3 799.7511 (-4.0 ppm); NL_FA(22:3)+NH3 691.6566 (-5.5 ppm); NL_FA(26:0)+NH3 629.5562 (8.5 ppm)</t>
  </si>
  <si>
    <t xml:space="preserve">TG(64:4)</t>
  </si>
  <si>
    <t xml:space="preserve">TG(64:4)_1</t>
  </si>
  <si>
    <t xml:space="preserve">TG(18:1/19:1/27:2); TG(19:1/21:1/24:2); TG(19:0/19:1/26:3); TG(19:1/20:1/25:2); TG(18:1/22:1/24:2); TG(20:1/20:1/24:2); TG(17:1/19:1/28:2); TG(18:2/19:1/27:1); TG(20:0/20:2/24:2); TG(18:2/19:0/27:2); TG(19:1/21:0/24:3); TG(19:1/19:1/26:2); TG(17:1/20:1/27:2); TG(15:0/24:2/25:2); TG(18:1/20:1/26:2); TG(17:1/19:0/28:3); TG(19:2/21:0/24:2); TG(18:0/18:1/28:3); TG(17:1/23:1/24:2); TG(19:0/20:2/25:2); TG(19:0/21:2/24:2); TG(19:1/22:1/23:2); TG(16:0/20:1/28:3); TG(17:2/19:1/28:1); TG(17:2/23:0/24:2); TG(19:0/19:2/26:2); TG(18:0/19:1/27:3); TG(18:0/19:2/27:2); TG(18:0/22:2/24:2); TG(16:1/24:1/24:2); TG(19:1/22:2/23:1); TG(18:0/20:2/26:2); TG(19:1/20:0/25:3); TG(18:1/20:0/26:3); TG(18:0/20:1/26:3); TG(16:0/19:1/29:3); TG(18:1/21:1/25:2); TG(17:1/22:1/25:2); TG(18:2/20:0/26:2); TG(18:1/18:2/28:1); TG(20:2/22:1/22:1); TG(19:1/22:3/23:0); TG(18:2/21:0/25:2); TG(20:1/20:2/24:1); TG(15:1/22:1/27:2); TG(16:2/19:1/29:1); TG(19:2/20:2/25:0); TG(16:1/21:1/27:2); TG(17:1/21:0/26:3); TG(16:1/20:0/28:3); TG(16:0/22:1/26:3); TG(16:1/22:1/26:2); TG(17:2/20:0/27:2); TG(18:1/19:0/27:3); TG(18:1/19:2/27:1); TG(17:1/21:1/26:2); TG(20:0/20:1/24:3); TG(19:0/21:1/24:3); TG(17:1/20:2/27:1); TG(18:0/18:2/28:2); TG(19:2/20:0/25:2); TG(19:0/20:1/25:3); TG(18:0/22:1/24:3); TG(17:1/18:2/29:1); TG(16:0/20:2/28:2); TG(15:0/21:1/28:3); TG(18:2/22:1/24:1); TG(18:2/23:1/23:1); TG(16:1/20:1/28:2); TG(17:1/23:0/24:3); TG(20:1/22:1/22:2); TG(15:1/21:0/28:3); TG(17:2/19:0/28:2); TG(16:0/24:2/24:2); TG(16:0/21:2/27:2); TG(15:0/22:2/27:2); TG(17:2/21:0/26:2); TG(19:2/22:1/23:1); TG(17:2/18:1/29:1); TG(18:1/18:1/28:2); TG(16:1/20:2/28:1); TG(17:1/19:2/28:1); TG(20:2/21:1/23:1); TG(14:1/23:1/27:2); TG(16:2/21:0/27:2); TG(16:1/23:1/25:2); TG(17:2/20:1/27:1); TG(15:1/23:0/26:3); TG(18:1/21:0/25:3); TG(16:0/22:2/26:2); TG(15:0/23:1/26:3); TG(18:1/22:2/24:1); TG(20:2/21:2/23:0); TG(18:0/21:2/25:2); TG(20:2/21:0/23:2); TG(18:2/23:0/23:2); TG(18:2/21:2/25:0); TG(18:1/23:1/23:2); TG(16:1/19:2/29:1); TG(20:1/21:1/23:2); TG(16:0/23:2/25:2); TG(19:2/22:2/23:0); TG(14:1/22:1/28:2); TG(20:1/21:2/23:1); TG(16:1/19:0/29:3); TG(15:0/23:2/26:2); TG(16:2/23:0/25:2); TG(19:0/22:2/23:2); TG(17:1/18:0/29:3); TG(21:1/21:2/22:1); TG(18:3/19:0/27:1); TG(15:0/20:1/29:3); TG(16:2/20:1/28:1); TG(15:1/21:1/28:2); TG(19:0/22:4/23:0); TG(15:0/22:1/27:3); TG(19:0/22:3/23:1); TG(17:1/23:2/24:1); TG(18:0/21:1/25:3); TG(17:2/22:2/25:0); TG(17:1/22:3/25:0); TG(20:0/22:1/22:3); TG(16:1/23:0/25:3); TG(19:0/21:0/24:4); TG(17:3/19:0/28:1); TG(16:3/19:0/29:1); TG(16:1/21:0/27:3); TG(15:0/21:2/28:2); TG(17:3/22:1/25:0); TG(16:2/20:0/28:2); TG(16:0/21:1/27:3); TG(19:0/19:0/26:4); TG(16:1/21:2/27:1); TG(16:0/23:1/25:3); TG(21:1/21:1/22:2); TG(18:0/18:3/28:1); TG(18:0/18:0/28:4); TG(21:0/21:2/22:2); TG(18:3/23:0/23:1); TG(20:3/21:1/23:0); TG(15:1/22:2/27:1); TG(18:0/23:2/23:2); TG(16:0/20:0/28:4); TG(21:0/21:1/22:3); TG(18:0/22:3/24:1); TG(18:0/20:0/26:4); TG(16:2/21:1/27:1); TG(14:1/25:0/25:3); TG(20:3/21:0/23:1); TG(14:1/23:0/27:3); TG(20:0/21:2/23:2); TG(16:0/20:3/28:1); TG(21:0/21:0/22:4); TG(20:0/22:2/22:2); TG(17:3/18:0/29:1); TG(14:1/22:2/28:1); TG(15:0/21:0/28:4); TG(15:1/20:0/29:3); TG(15:1/21:2/28:1); TG(17:3/20:0/27:1); TG(14:1/23:2/27:1); TG(15:0/22:3/27:1); TG(17:3/23:0/24:1); TG(16:2/23:2/25:0); TG(14:1/21:0/29:3); TG(14:1/21:2/29:1); TG(16:3/21:0/27:1); TG(15:0/23:0/26:4); TG(18:4/21:0/25:0); TG(16:3/20:0/28:1); TG(18:4/23:0/23:0)</t>
  </si>
  <si>
    <t xml:space="preserve">Istplg1 1040.9607 (2.1 ppm); Istplg2 1041.9603 (-1.5 ppm)</t>
  </si>
  <si>
    <t xml:space="preserve">NL_FA(19:1)+NH3 727.6583 (-3.0 ppm); NL_FA(24:2)+NH3 659.5991 (1.9 ppm); NL_FA(28:3)+NH3 605.5492 (-2.8 ppm); NL_FA(27:2)+NH3 617.5505 (-0.6 ppm); NL_FA(26:3)+NH3 633.5819 (-0.4 ppm); NL_FA(20:2)+NH3 715.6599 (-0.8 ppm); NL_FA(18:2)+NH3 743.6899 (-2.5 ppm); NL_FA(18:1)+NH3 741.6732 (-3.9 ppm); NL_FA(24:3)+NH3 661.6103 (-4.8 ppm); NL_FA(26:2)+NH3 631.5627 (-6.1 ppm); NL_FA(25:2)+NH3 645.5793 (-4.4 ppm); NL_FA(20:1)+NH3 713.6420 (-3.9 ppm); NL_FA(19:2)+NH3 729.6749 (-1.7 ppm); NL_FA(17:1)+NH3 755.6889 (-3.7 ppm); NL_FA(19:0)+NH3 725.6447 (-0.2 ppm); NL_FA(22:1)+NH3 685.6122 (-1.9 ppm); NL_FA(28:2)+NH3 603.5337 (-2.6 ppm); NL_FA(17:2)+NH3 757.7056 (-2.3 ppm); NL_FA(16:1)+NH3 769.7048 (-3.4 ppm); NL_FA(25:3)+NH3 647.5920 (-9.0 ppm); NL_FA(18:3)+NH3 745.6989 (-11.4 ppm); NL_FA(22:2)+NH3 687.6298 (0.9 ppm); NL_FA(21:1)+NH3 699.6247 (-6.3 ppm); NL_FA(27:3)+NH3 619.5757 (14.8 ppm); NL_FA(18:0)+NH3 739.6608 (0.5 ppm); NL_FA(28:4)+NH3 607.5667 (0.3 ppm); NL_FA(22:4)+NH3 691.6497 (-15.5 ppm); NL_FA(16:0)+NH3 767.6865 (-6.9 ppm); NL_FA(21:2)+NH3 701.6394 (-7.7 ppm); NL_FA(20:3)+NH3 717.6838 (10.8 ppm); NL_FA(23:1)+NH3 671.5895 (-12.4 ppm); NL_FA(15:1)+NH3 783.7148 (-10.5 ppm); NL_FA(23:2)+NH3 673.6131 (-0.6 ppm); NL_FA(29:3)+NH3 591.5398 (7.7 ppm); NL_FA(22:3)+NH3 689.6481 (4.9 ppm); NL_FA(26:4)+NH3 635.5966 (-1.9 ppm); NL_FA(24:1)+NH3 657.5706 (-17.7 ppm); NL_FA(20:0)+NH3 711.6214 (-10.9 ppm); NL_FA(27:1)+NH3 615.5429 (12.5 ppm); NL_FA(21:0)+NH3 697.6158 (3.4 ppm); NL_FA(16:2)+NH3 771.7213 (-2.2 ppm); NL_FA(23:0)+NH3 669.5824 (0.3 ppm); NL_FA(18:4)+NH3 747.7247 (2.2 ppm); NL_FA(17:3)+NH3 759.7251 (2.7 ppm); NL_FA(16:3)+NH3 773.7373 (-1.8 ppm); NL_FA(15:0)+NH3 781.7111 (4.7 ppm); NL_FA(28:1)+NH3 601.5154 (-7.0 ppm); NL_FA(24:4)+NH3 663.6176 (-17.4 ppm); NL_FA(14:1)+NH3 797.7360 (-3.4 ppm); NL_FA(25:0)+NH3 641.5418 (-14.1 ppm); NL_FA(29:1)+NH3 587.5139 (17.0 ppm)</t>
  </si>
  <si>
    <t xml:space="preserve">TG(64:6)</t>
  </si>
  <si>
    <t xml:space="preserve">TG(64:6)_1</t>
  </si>
  <si>
    <t xml:space="preserve">Istplg1 1036.9279 (0.6 ppm); Istplg2 1037.9307 (0.0 ppm)</t>
  </si>
  <si>
    <t xml:space="preserve">Istplg1 1077.9604 (6.2 ppm); Istplg2 1078.9626 (5.1 ppm)</t>
  </si>
  <si>
    <t xml:space="preserve">TG(65:2)</t>
  </si>
  <si>
    <t xml:space="preserve">TG(65:2)_3</t>
  </si>
  <si>
    <t xml:space="preserve">TG(17:0/23:0/25:2); TG(20:0/20:0/25:2); TG(19:0/21:0/25:2); TG(16:0/23:0/26:2); TG(19:0/20:0/26:2); TG(18:0/23:0/24:2); TG(17:0/22:0/26:2); TG(18:0/22:0/25:2); TG(20:0/21:0/24:2); TG(16:0/24:0/25:2); TG(18:0/21:0/26:2); TG(19:0/22:0/24:2); TG(15:0/25:0/25:2); TG(17:0/24:0/24:2); TG(16:0/24:2/25:0); TG(14:0/25:2/26:0); TG(14:0/25:0/26:2); TG(17:0/21:0/27:2); TG(15:0/24:0/26:2); TG(18:0/20:0/27:2); TG(15:0/23:0/27:2); TG(15:0/24:2/26:0); TG(19:0/19:0/27:2); TG(17:0/19:0/29:2); TG(14:0/24:2/27:0); TG(17:0/20:0/28:2); TG(16:0/22:0/27:2); TG(17:1/23:0/25:1); TG(20:0/22:2/23:0); TG(20:0/20:1/25:1); TG(20:1/22:1/23:0); TG(18:0/19:0/28:2); TG(17:0/23:1/25:1); TG(19:1/23:0/23:1); TG(17:0/24:1/24:1); TG(16:0/24:1/25:1); TG(16:0/20:0/29:2); TG(19:0/22:1/24:1); TG(18:1/23:0/24:1); TG(19:0/20:1/26:1); TG(21:0/21:2/23:0); TG(19:1/21:0/25:1); TG(16:0/21:0/28:2); TG(19:0/23:1/23:1); TG(20:1/21:0/24:1); TG(19:1/20:0/26:1); TG(14:0/23:0/28:2); TG(17:0/22:1/26:1); TG(19:0/19:1/27:1); TG(17:0/20:1/28:1); TG(16:1/23:0/26:1); TG(18:0/22:1/25:1); TG(17:0/19:1/29:1); TG(20:2/22:0/23:0); TG(20:0/22:1/23:1); TG(19:0/21:2/25:0); TG(19:1/22:0/24:1); TG(18:0/23:1/24:1); TG(14:0/24:0/27:2); TG(16:0/20:1/29:1); TG(16:0/23:1/26:1); TG(20:0/20:2/25:0); TG(18:1/19:0/28:1); TG(18:0/20:1/27:1); TG(19:0/22:2/24:0); TG(18:1/22:0/25:1); TG(19:0/19:2/27:0); TG(15:0/21:0/29:2); TG(17:0/21:2/27:0); TG(16:2/23:0/26:0); TG(16:0/22:1/27:1); TG(20:1/22:0/23:1); TG(21:0/22:1/22:1); TG(17:0/22:2/26:0); TG(18:1/20:0/27:1); TG(19:0/20:2/26:0); TG(19:1/20:1/26:0); TG(18:1/21:0/26:1); TG(20:0/21:2/24:0); TG(17:1/21:0/27:1); TG(15:0/24:1/26:1); TG(15:0/22:0/28:2); TG(21:0/22:0/22:2); TG(16:1/20:0/29:1); TG(19:2/23:0/23:0); TG(18:0/22:2/25:0); TG(14:0/25:1/26:1); TG(16:1/24:1/25:0); TG(17:1/24:0/24:1); TG(17:1/22:0/26:1); TG(19:1/22:1/24:0); TG(16:1/24:0/25:1); TG(20:1/20:1/25:0); TG(15:0/25:1/25:1); TG(16:0/22:2/27:0); TG(18:0/18:0/29:2); TG(18:1/22:1/25:0); TG(16:2/20:0/29:0); TG(16:0/20:2/29:0); TG(18:1/20:1/27:0); TG(18:0/18:1/29:1); TG(20:2/21:0/24:0); TG(16:1/20:1/29:0); TG(14:0/22:0/29:2); TG(18:0/20:2/27:0); TG(18:0/21:2/26:0); TG(14:1/25:1/26:0); TG(14:0/24:1/27:1); TG(15:0/22:1/28:1); TG(15:0/23:1/27:1); TG(14:1/25:0/26:1); TG(16:1/22:0/27:1); TG(18:1/23:1/24:0); TG(19:2/22:0/24:0); TG(16:1/22:1/27:0); TG(14:1/24:1/27:0); TG(19:1/19:1/27:0); TG(16:2/24:0/25:0); TG(14:0/22:1/29:1); TG(16:2/22:0/27:0); TG(21:2/22:0/22:0); TG(15:0/21:2/29:0); TG(14:1/22:0/29:1); TG(14:1/22:1/29:0); TG(14:1/24:0/27:1); TG(14:0/22:2/29:0); TG(18:1/18:1/29:0)</t>
  </si>
  <si>
    <t xml:space="preserve">Istplg1 1059.0079 (2.3 ppm); Istplg2 1060.0094 (0.5 ppm)</t>
  </si>
  <si>
    <t xml:space="preserve">NL_FA(25:2)+NH3 663.6283 (-1.3 ppm); NL_FA(26:2)+NH3 649.6108 (-4.1 ppm); NL_FA(24:2)+NH3 677.6447 (-0.2 ppm); NL_FA(27:2)+NH3 635.5956 (-3.5 ppm); NL_FA(23:0)+NH3 687.6297 (0.8 ppm); NL_FA(17:0)+NH3 771.7214 (-2.1 ppm); NL_FA(19:0)+NH3 743.6908 (-1.3 ppm); NL_FA(20:0)+NH3 729.6789 (3.8 ppm); NL_FA(16:0)+NH3 785.7368 (-2.5 ppm); NL_FA(25:1)+NH3 661.6092 (-6.5 ppm); NL_FA(21:0)+NH3 715.6601 (-0.5 ppm); NL_FA(18:0)+NH3 757.7066 (-1.0 ppm); NL_FA(20:1)+NH3 731.6929 (1.6 ppm); NL_FA(19:1)+NH3 745.7018 (-7.4 ppm); NL_FA(24:1)+NH3 675.6307 (2.3 ppm); NL_FA(28:2)+NH3 621.5784 (-6.0 ppm); NL_FA(17:1)+NH3 773.7298 (-11.5 ppm); NL_FA(22:0)+NH3 701.6431 (-2.5 ppm); NL_FA(22:1)+NH3 703.6573 (-4.4 ppm); NL_FA(25:0)+NH3 659.6013 (5.3 ppm); NL_FA(29:2)+NH3 607.5675 (1.6 ppm); NL_FA(15:0)+NH3 799.7505 (-4.8 ppm); NL_FA(26:1)+NH3 647.5986 (1.1 ppm); NL_FA(23:1)+NH3 689.6364 (-12.1 ppm); NL_FA(18:1)+NH3 759.7193 (-4.9 ppm); NL_FA(16:1)+NH3 787.7473 (-9.0 ppm); NL_FA(19:2)+NH3 747.7114 (-15.6 ppm); NL_FA(24:0)+NH3 673.6134 (-0.1 ppm); NL_FA(21:2)+NH3 719.6868 (-6.9 ppm); NL_FA(22:2)+NH3 705.6783 (3.1 ppm); NL_FA(14:0)+NH3 813.7640 (-7.3 ppm); NL_FA(20:2)+NH3 733.7141 (9.1 ppm); NL_FA(27:1)+NH3 633.5825 (0.4 ppm); NL_FA(27:0)+NH3 631.5666 (0.1 ppm); NL_FA(28:1)+NH3 619.5554 (-17.9 ppm); NL_FA(26:0)+NH3 645.5900 (12.1 ppm); NL_FA(29:1)+NH3 605.5420 (-14.7 ppm); NL_FA(16:2)+NH3 789.7686 (-1.8 ppm); NL_FA(29:0)+NH3 603.5433 (13.4 ppm); NL_FA(14:1)+NH3 815.7917 (7.5 ppm)</t>
  </si>
  <si>
    <t xml:space="preserve">TG(65:3)</t>
  </si>
  <si>
    <t xml:space="preserve">TG(65:3)_2</t>
  </si>
  <si>
    <t xml:space="preserve">TG(19:1/21:0/25:2); TG(19:1/22:0/24:2); TG(17:1/23:0/25:2); TG(17:0/23:1/25:2); TG(19:0/21:1/25:2); TG(16:0/24:1/25:2); TG(18:0/22:1/25:2); TG(20:0/20:1/25:2); TG(19:0/19:1/27:2); TG(17:0/24:1/24:2); TG(19:0/22:1/24:2); TG(19:1/20:0/26:2); TG(19:1/23:1/23:1); TG(18:1/23:0/24:2); TG(15:1/25:0/25:2); TG(18:0/23:1/24:2); TG(20:1/21:0/24:2); TG(19:1/22:1/24:1); TG(16:0/24:2/25:1); TG(20:0/21:1/24:2); TG(17:0/19:1/29:2); TG(19:1/21:1/25:1); TG(19:1/20:1/26:1); TG(17:0/22:1/26:2); TG(16:1/24:2/25:0); TG(18:1/19:1/28:1); TG(18:0/19:1/28:2); TG(17:1/22:0/26:2); TG(17:1/21:0/27:2); TG(19:0/20:1/26:2); TG(17:0/21:1/27:2); TG(19:1/23:0/23:2); TG(16:0/22:1/27:2); TG(19:1/21:2/25:0); TG(18:0/20:1/27:2); TG(16:0/23:1/26:2); TG(17:1/24:1/24:1); TG(18:1/20:0/27:2); TG(18:1/21:0/26:2); TG(18:0/21:1/26:2); TG(17:1/23:1/25:1); TG(17:1/22:1/26:1); TG(17:1/20:1/28:1); TG(20:1/22:1/23:1); TG(17:1/19:0/29:2); TG(17:0/23:0/25:3); TG(17:0/19:0/29:3); TG(16:1/23:0/26:2); TG(17:0/20:0/28:3); TG(17:0/20:1/28:2); TG(17:0/21:0/27:3); TG(18:1/23:1/24:1); TG(18:1/22:1/25:1); TG(19:0/19:0/27:3); TG(20:1/21:1/24:1); TG(17:1/21:1/27:1); TG(18:0/19:0/28:3); TG(15:1/23:0/27:2); TG(17:1/20:0/28:2); TG(17:1/23:2/25:0); TG(19:1/19:1/27:1); TG(17:0/23:2/25:1); TG(19:0/21:0/25:3); TG(18:1/19:0/28:2); TG(20:0/20:0/25:3); TG(18:1/20:1/27:1); TG(19:0/23:1/23:2); TG(16:0/22:0/27:3); TG(16:0/21:0/28:3); TG(18:0/20:0/27:3); TG(19:0/22:2/24:1); TG(16:0/20:1/29:2); TG(17:0/20:2/28:1); TG(20:2/22:1/23:0); TG(16:1/24:1/25:1); TG(21:1/22:1/22:1); TG(18:0/23:2/24:1); TG(17:0/22:2/26:1); TG(16:0/21:1/28:2); TG(20:0/22:1/23:2); TG(19:2/23:0/23:1); TG(20:1/20:2/25:0); TG(20:1/22:2/23:0); TG(16:0/20:0/29:3); TG(21:1/21:1/23:1); TG(20:1/22:0/23:2); TG(20:1/20:1/25:1); TG(18:0/18:0/29:3); TG(19:0/21:2/25:1); TG(18:1/22:2/25:0); TG(21:0/22:1/22:2); TG(17:0/21:2/27:1); TG(19:2/21:1/25:0); TG(19:0/19:2/27:1); TG(16:1/22:1/27:1); TG(20:0/22:2/23:1); TG(19:0/20:0/26:3); TG(18:0/22:2/25:1); TG(21:0/21:1/23:2); TG(20:0/20:2/25:1); TG(15:1/22:1/28:1); TG(20:0/21:2/24:1); TG(16:0/23:2/26:1); TG(17:0/23:3/25:0); TG(15:1/24:1/26:1); TG(18:2/22:1/25:0); TG(16:0/23:0/26:3); TG(18:2/23:0/24:1); TG(21:1/21:2/23:0); TG(16:1/21:1/28:1); TG(18:0/19:2/28:1); TG(15:1/23:1/27:1); TG(17:2/23:1/25:0); TG(19:0/23:0/23:3); TG(16:0/22:2/27:1); TG(18:0/20:2/27:1); TG(18:2/19:0/28:1); TG(16:1/21:0/28:2); TG(16:2/24:1/25:0); TG(16:0/21:2/28:1); TG(17:2/23:0/25:1); TG(15:1/22:0/28:2); TG(15:1/25:1/25:1); TG(17:2/20:0/28:1); TG(18:2/20:0/27:1); TG(17:2/21:0/27:1); TG(15:2/23:0/27:1)</t>
  </si>
  <si>
    <t xml:space="preserve">Istplg1 1056.9889 (-0.9 ppm); Istplg2 1057.9929 (-0.3 ppm)</t>
  </si>
  <si>
    <t xml:space="preserve">NL_FA(25:2)+NH3 661.6107 (-4.2 ppm); NL_FA(24:2)+NH3 675.6274 (-2.6 ppm); NL_FA(19:1)+NH3 743.6912 (-0.8 ppm); NL_FA(26:2)+NH3 647.5989 (1.6 ppm); NL_FA(27:2)+NH3 633.5770 (-8.1 ppm); NL_FA(17:1)+NH3 771.7202 (-3.7 ppm); NL_FA(25:3)+NH3 663.6279 (-1.8 ppm); NL_FA(27:3)+NH3 635.5943 (-5.6 ppm); NL_FA(28:3)+NH3 621.5792 (-4.8 ppm); NL_FA(17:0)+NH3 769.7056 (-2.4 ppm); NL_FA(18:1)+NH3 757.7014 (-8.0 ppm); NL_FA(20:1)+NH3 729.6782 (2.9 ppm); NL_FA(22:1)+NH3 701.6426 (-3.1 ppm); NL_FA(29:3)+NH3 607.5669 (0.6 ppm); NL_FA(24:1)+NH3 673.6083 (-7.7 ppm); NL_FA(23:1)+NH3 687.6271 (-2.9 ppm); NL_FA(19:0)+NH3 741.6756 (-0.7 ppm); NL_FA(21:1)+NH3 715.6544 (-8.5 ppm); NL_FA(19:2)+NH3 745.7001 (-9.7 ppm); NL_FA(16:0)+NH3 783.7240 (1.2 ppm); NL_FA(20:2)+NH3 731.6849 (-9.3 ppm); NL_FA(25:1)+NH3 659.5986 (1.2 ppm); NL_FA(23:2)+NH3 689.6418 (-4.3 ppm); NL_FA(28:2)+NH3 619.5680 (2.4 ppm); NL_FA(16:1)+NH3 785.7319 (-8.7 ppm); NL_FA(26:3)+NH3 649.6068 (-10.4 ppm); NL_FA(18:0)+NH3 755.6849 (-9.1 ppm); NL_FA(22:2)+NH3 703.6616 (1.7 ppm); NL_FA(21:2)+NH3 717.6671 (-12.5 ppm); NL_FA(29:2)+NH3 605.5613 (17.3 ppm); NL_FA(15:1)+NH3 799.7537 (-0.8 ppm); NL_FA(23:0)+NH3 685.6096 (-5.6 ppm); NL_FA(20:0)+NH3 727.6615 (1.5 ppm); NL_FA(26:1)+NH3 645.5928 (16.5 ppm); NL_FA(18:2)+NH3 759.7170 (-7.9 ppm); NL_FA(17:2)+NH3 773.7396 (1.1 ppm); NL_FA(21:0)+NH3 713.6349 (-13.9 ppm); NL_FA(16:2)+NH3 787.7489 (-6.9 ppm); NL_FA(22:0)+NH3 699.6402 (15.8 ppm); NL_FA(28:1)+NH3 617.5571 (10.1 ppm); NL_FA(25:0)+NH3 657.5894 (11.0 ppm); NL_FA(23:3)+NH3 691.6647 (6.1 ppm); NL_FA(15:2)+NH3 801.7584 (-14.4 ppm); NL_FA(27:1)+NH3 631.5660 (-0.9 ppm)</t>
  </si>
  <si>
    <t xml:space="preserve">TG(65:4)</t>
  </si>
  <si>
    <t xml:space="preserve">TG(65:4)_1</t>
  </si>
  <si>
    <t xml:space="preserve">TG(20:1/20:1/25:2); TG(19:1/21:1/25:2); TG(16:0/24:2/25:2); TG(17:2/23:0/25:2); TG(19:2/21:0/25:2); TG(18:1/22:1/25:2); TG(18:1/20:1/27:2); TG(19:1/20:1/26:2); TG(17:1/23:1/25:2); TG(19:1/19:1/27:2); TG(19:0/19:2/27:2); TG(19:1/22:1/24:2); TG(19:0/21:2/25:2); TG(18:2/22:0/25:2); TG(20:1/21:1/24:2); TG(18:0/22:2/25:2); TG(17:2/21:0/27:2); TG(16:1/24:1/25:2); TG(19:0/19:1/27:3); TG(19:1/21:0/25:3); TG(18:1/19:1/28:2); TG(19:2/22:0/24:2); TG(17:1/21:1/27:2); TG(15:1/25:1/25:2); TG(18:1/23:1/24:2); TG(15:0/24:2/26:2); TG(18:0/20:2/27:2); TG(20:2/21:0/24:2); TG(17:1/19:1/29:2); TG(17:2/20:1/28:1); TG(19:0/22:2/24:2); TG(19:0/21:1/25:3); TG(19:0/20:2/26:2); TG(18:1/21:1/26:2); TG(18:2/23:0/24:2); TG(18:0/19:1/28:3); TG(17:2/22:0/26:2); TG(17:2/19:0/29:2); TG(19:0/20:1/26:3); TG(17:1/24:1/24:2); TG(18:1/22:0/25:3); TG(18:1/19:0/28:3); TG(18:1/19:2/28:1); TG(17:1/23:0/25:3); TG(18:2/19:1/28:1); TG(17:0/20:1/28:3); TG(17:1/20:1/28:2); TG(16:1/22:1/27:2); TG(20:1/20:2/25:1); TG(15:0/25:2/25:2); TG(16:0/22:2/27:2); TG(19:1/22:0/24:3); TG(18:0/20:1/27:3); TG(17:0/19:1/29:3); TG(19:1/22:2/24:1); TG(17:0/21:2/27:2); TG(17:1/22:1/26:2); TG(17:0/19:2/29:2); TG(19:2/21:1/25:1); TG(19:2/22:1/24:1); TG(18:0/22:1/25:3); TG(16:1/24:2/25:1); TG(18:0/19:2/28:2); TG(20:1/21:0/24:3); TG(19:1/23:0/23:3); TG(19:1/21:2/25:1); TG(18:1/23:0/24:3); TG(17:0/21:1/27:3); TG(18:2/21:0/26:2); TG(16:1/20:1/29:2); TG(20:1/22:2/23:1); TG(17:2/23:1/25:1); TG(18:1/21:0/26:3); TG(17:0/20:2/28:2); TG(17:1/21:0/27:3); TG(18:2/19:0/28:2); TG(16:0/24:1/25:3); TG(20:1/22:1/23:2); TG(20:2/21:1/24:1); TG(17:0/22:2/26:2); TG(17:1/20:2/28:1); TG(20:2/22:2/23:0); TG(15:0/25:1/25:3); TG(16:0/20:1/29:3); TG(19:0/22:1/24:3); TG(20:2/22:1/23:1); TG(16:0/21:1/28:3); TG(16:0/20:2/29:2); TG(19:2/21:2/25:0); TG(17:1/19:0/29:3); TG(17:0/24:2/24:2); TG(16:0/22:1/27:3); TG(19:1/21:3/25:0); TG(20:1/21:2/24:1); TG(18:1/22:2/25:1); TG(15:1/25:0/25:3); TG(16:1/23:1/26:2); TG(21:1/22:1/22:2); TG(15:0/22:1/28:3); TG(17:0/22:1/26:3); TG(17:1/22:0/26:3); TG(18:0/18:1/29:3); TG(18:0/21:1/26:3); TG(16:0/23:2/26:2); TG(18:1/18:1/29:2); TG(15:0/23:1/27:3); TG(18:0/21:2/26:2); TG(16:1/21:1/28:2); TG(15:1/23:0/27:3); TG(18:2/22:1/25:1); TG(20:1/22:0/23:3); TG(20:1/20:3/25:0); TG(16:1/22:0/27:3); TG(18:0/18:2/29:2); TG(16:1/21:0/28:3); TG(16:1/23:0/26:3); TG(18:2/22:2/25:0); TG(16:0/23:1/26:3); TG(15:0/21:1/29:3); TG(15:0/22:2/28:2); TG(15:1/21:1/29:2); TG(21:1/21:2/23:1); TG(15:0/24:1/26:3); TG(17:1/23:2/25:1); TG(18:0/23:1/24:3); TG(16:0/24:3/25:1); TG(15:1/22:1/28:2); TG(16:1/24:3/25:0); TG(19:0/23:1/23:3); TG(17:0/19:0/29:4); TG(16:0/21:2/28:2); TG(15:0/21:2/29:2); TG(17:1/23:3/25:0); TG(21:0/21:1/23:3); TG(20:2/20:2/25:0); TG(20:3/22:1/23:0); TG(19:3/21:1/25:0); TG(18:3/19:0/28:1); TG(21:2/22:0/22:2); TG(21:2/22:1/22:1); TG(21:2/21:2/23:0); TG(18:3/22:1/25:0); TG(15:1/22:2/28:1); TG(16:1/21:2/28:1); TG(17:0/23:3/25:1); TG(15:1/21:0/29:3); TG(18:3/23:0/24:1); TG(21:0/22:2/22:2); TG(16:0/23:0/26:4); TG(17:3/23:0/25:1); TG(18:0/23:3/24:1); TG(17:3/23:1/25:0); TG(19:3/21:0/25:1); TG(15:0/21:0/29:4); TG(16:0/21:3/28:1); TG(18:0/19:3/28:1); TG(18:3/22:0/25:1); TG(18:0/21:0/26:4); TG(18:0/22:4/25:0); TG(18:0/18:0/29:4)</t>
  </si>
  <si>
    <t xml:space="preserve">Istplg1 1054.9761 (1.8 ppm); Istplg2 1055.9794 (1.7 ppm)</t>
  </si>
  <si>
    <t xml:space="preserve">NL_FA(25:2)+NH3 659.5984 (0.9 ppm); NL_FA(27:2)+NH3 631.5621 (-7.1 ppm); NL_FA(24:2)+NH3 673.6076 (-8.7 ppm); NL_FA(19:1)+NH3 741.6746 (-2.1 ppm); NL_FA(17:2)+NH3 771.7204 (-3.4 ppm); NL_FA(25:3)+NH3 661.6097 (-5.7 ppm); NL_FA(19:2)+NH3 743.6879 (-5.1 ppm); NL_FA(20:1)+NH3 727.6578 (-3.7 ppm); NL_FA(20:2)+NH3 729.6781 (2.8 ppm); NL_FA(26:2)+NH3 645.5798 (-3.6 ppm); NL_FA(27:3)+NH3 633.5780 (-6.6 ppm); NL_FA(18:1)+NH3 755.6898 (-2.5 ppm); NL_FA(28:3)+NH3 619.5611 (-8.8 ppm); NL_FA(26:3)+NH3 647.5942 (-5.7 ppm); NL_FA(18:2)+NH3 757.7036 (-5.1 ppm); NL_FA(17:1)+NH3 769.7062 (-1.5 ppm); NL_FA(24:3)+NH3 675.6268 (-3.4 ppm); NL_FA(21:1)+NH3 713.6396 (-7.2 ppm); NL_FA(19:0)+NH3 739.6529 (-10.2 ppm); NL_FA(28:2)+NH3 617.5472 (-5.9 ppm); NL_FA(22:2)+NH3 701.6407 (-5.8 ppm); NL_FA(29:2)+NH3 603.5373 (3.4 ppm); NL_FA(22:1)+NH3 699.6263 (-4.0 ppm); NL_FA(29:3)+NH3 605.5491 (-3.0 ppm); NL_FA(17:0)+NH3 767.6986 (9.0 ppm); NL_FA(23:0)+NH3 683.5923 (-8.1 ppm); NL_FA(16:1)+NH3 783.7255 (3.2 ppm); NL_FA(21:2)+NH3 715.6642 (5.3 ppm); NL_FA(23:1)+NH3 685.6039 (-13.9 ppm); NL_FA(23:2)+NH3 687.6403 (16.2 ppm); NL_FA(16:0)+NH3 781.7098 (3.1 ppm); NL_FA(24:1)+NH3 671.5873 (-15.7 ppm); NL_FA(15:0)+NH3 795.7212 (-2.3 ppm); NL_FA(25:1)+NH3 657.5805 (-2.6 ppm); NL_FA(21:0)+NH3 711.6235 (-7.9 ppm); NL_FA(19:3)+NH3 745.7008 (-8.8 ppm); NL_FA(23:3)+NH3 689.6450 (0.3 ppm); NL_FA(20:3)+NH3 731.6818 (-13.5 ppm); NL_FA(18:0)+NH3 753.6714 (-6.2 ppm); NL_FA(17:3)+NH3 773.7362 (-3.2 ppm); NL_FA(18:3)+NH3 759.7256 (3.4 ppm); NL_FA(28:1)+NH3 615.5295 (-9.4 ppm); NL_FA(22:4)+NH3 705.6827 (9.4 ppm); NL_FA(29:4)+NH3 607.5642 (-3.8 ppm); NL_FA(25:0)+NH3 655.5605 (-9.2 ppm); NL_FA(21:3)+NH3 717.6664 (-13.5 ppm); NL_FA(15:1)+NH3 797.7455 (8.5 ppm); NL_FA(26:4)+NH3 649.6081 (-8.3 ppm); NL_FA(22:0)+NH3 697.6224 (12.7 ppm)</t>
  </si>
  <si>
    <t xml:space="preserve">TG(66:2)</t>
  </si>
  <si>
    <t xml:space="preserve">TG(66:2)_3</t>
  </si>
  <si>
    <t xml:space="preserve">TG(17:0/23:0/26:2); TG(20:0/20:0/26:2); TG(19:0/21:0/26:2); TG(16:0/24:0/26:2); TG(18:0/22:0/26:2); TG(15:0/25:0/26:2); TG(19:0/23:0/24:2); TG(14:0/26:0/26:2); TG(17:0/24:2/25:0); TG(18:0/23:0/25:2); TG(21:0/21:0/24:2); TG(16:0/23:0/27:2); TG(17:0/24:0/25:2); TG(19:0/22:0/25:2); TG(20:0/22:0/24:2); TG(16:0/24:2/26:0); TG(16:0/25:0/25:2); TG(17:0/22:0/27:2); TG(18:0/24:0/24:2); TG(21:0/22:2/23:0); TG(20:0/21:0/25:2); TG(20:1/23:0/23:1); TG(19:1/23:0/24:1); TG(17:1/23:0/26:1); TG(18:2/23:0/25:0); TG(18:1/23:0/25:1); TG(19:0/20:0/27:2); TG(21:1/22:1/23:0); TG(20:0/23:0/23:2); TG(17:0/24:1/25:1); TG(18:0/21:0/27:2); TG(17:0/21:0/28:2); TG(17:0/23:1/26:1); TG(15:0/23:0/28:2); TG(19:2/23:0/24:0); TG(14:0/23:0/29:2); TG(19:0/23:1/24:1); TG(17:0/20:0/29:2); TG(15:0/25:2/26:0); TG(17:0/20:1/29:1); TG(14:0/25:0/27:2); TG(19:0/21:1/26:1); TG(19:0/22:2/25:0); TG(20:2/23:0/23:0); TG(17:0/21:1/28:1); TG(16:0/24:1/26:1); TG(20:1/21:0/25:1); TG(19:0/22:1/25:1); TG(18:0/19:0/29:2); TG(19:1/21:0/26:1); TG(21:0/21:1/24:1); TG(15:0/24:0/27:2); TG(16:0/21:0/29:2); TG(17:1/24:1/25:0); TG(17:0/23:2/26:0); TG(20:2/21:0/25:0); TG(21:0/22:1/23:1); TG(20:0/20:1/26:1); TG(20:1/22:0/24:1); TG(19:0/19:1/28:1); TG(20:1/21:1/25:0); TG(18:1/19:0/29:1); TG(18:0/23:1/25:1); TG(16:0/25:1/25:1); TG(18:1/23:1/25:0); TG(19:0/23:2/24:0); TG(16:1/25:0/25:1); TG(16:0/22:0/28:2); TG(20:0/22:1/24:1); TG(17:1/21:0/28:1); TG(19:1/22:0/25:1); TG(19:1/22:1/25:0); TG(20:0/21:1/25:1); TG(18:0/22:1/26:1); TG(21:0/22:0/23:2); TG(18:1/22:0/26:1); TG(19:0/19:0/28:2); TG(15:1/25:0/26:1); TG(21:1/22:0/23:1); TG(15:0/25:1/26:1); TG(17:1/24:0/25:1); TG(18:1/24:0/24:1); TG(16:1/21:0/29:1); TG(18:0/20:0/28:2); TG(18:0/24:1/24:1); TG(18:0/23:2/25:0); TG(19:1/23:1/24:0); TG(16:0/21:1/29:1); TG(19:2/22:0/25:0); TG(16:1/24:0/26:1); TG(18:0/20:1/28:1); TG(20:1/22:1/24:0); TG(16:0/22:1/28:1); TG(16:0/22:2/28:0); TG(17:1/23:1/26:0); TG(17:1/20:0/29:1); TG(20:0/22:2/24:0); TG(18:0/19:1/29:1); TG(16:1/24:1/26:0); TG(19:2/21:0/26:0); TG(18:1/20:1/28:0); TG(20:2/22:0/24:0); TG(17:1/21:1/28:0); TG(19:1/21:1/26:0); TG(22:0/22:1/22:1); TG(18:1/20:0/28:1); TG(18:0/22:2/26:0); TG(15:0/22:0/29:2); TG(14:0/24:1/28:1); TG(22:0/22:0/22:2); TG(20:0/20:2/26:0); TG(16:1/22:0/28:1); TG(18:0/20:2/28:0); TG(18:2/22:0/26:0); TG(21:1/21:1/24:0); TG(14:0/23:1/29:1); TG(18:1/22:1/26:0); TG(15:1/25:1/26:0); TG(16:2/25:0/25:0); TG(14:0/24:0/28:2); TG(18:2/24:0/24:0); TG(15:1/22:0/29:1); TG(14:0/26:1/26:1); TG(20:1/20:1/26:0); TG(15:0/22:1/29:1); TG(16:2/22:0/28:0); TG(16:2/24:0/26:0); TG(19:1/19:1/28:0)</t>
  </si>
  <si>
    <t xml:space="preserve">Istplg1 1073.0229 (1.7 ppm); Istplg2 1074.0250 (0.5 ppm)</t>
  </si>
  <si>
    <t xml:space="preserve">NL_FA(26:2)+NH3 663.6286 (-0.8 ppm); NL_FA(24:2)+NH3 691.6606 (0.2 ppm); NL_FA(23:0)+NH3 701.6450 (0.2 ppm); NL_FA(25:2)+NH3 677.6455 (1.1 ppm); NL_FA(17:0)+NH3 785.7373 (-1.8 ppm); NL_FA(27:2)+NH3 649.6132 (-0.4 ppm); NL_FA(19:0)+NH3 757.7054 (-2.6 ppm); NL_FA(21:0)+NH3 729.6733 (-3.8 ppm); NL_FA(16:0)+NH3 799.7540 (-0.4 ppm); NL_FA(25:0)+NH3 673.6104 (-4.6 ppm); NL_FA(24:1)+NH3 689.6416 (-4.6 ppm); NL_FA(26:1)+NH3 661.6122 (-1.9 ppm); NL_FA(20:1)+NH3 745.7092 (2.5 ppm); NL_FA(25:1)+NH3 675.6221 (-10.5 ppm); NL_FA(23:1)+NH3 703.6517 (-12.4 ppm); NL_FA(18:0)+NH3 771.7246 (2.0 ppm); NL_FA(20:0)+NH3 743.6910 (-1.0 ppm); NL_FA(17:1)+NH3 787.7529 (-1.8 ppm); NL_FA(19:1)+NH3 759.7223 (-1.0 ppm); NL_FA(22:0)+NH3 715.6596 (-1.2 ppm); NL_FA(21:1)+NH3 731.6896 (-3.0 ppm); NL_FA(18:1)+NH3 773.7342 (-5.8 ppm); NL_FA(28:2)+NH3 635.5986 (1.3 ppm); NL_FA(22:2)+NH3 719.6893 (-3.4 ppm); NL_FA(22:1)+NH3 717.6741 (-2.8 ppm); NL_FA(24:0)+NH3 687.6266 (-3.6 ppm); NL_FA(16:1)+NH3 801.7632 (-8.4 ppm); NL_FA(29:2)+NH3 621.5830 (1.3 ppm); NL_FA(18:2)+NH3 775.7629 (11.1 ppm); NL_FA(20:2)+NH3 747.7217 (-1.8 ppm); NL_FA(15:0)+NH3 813.7659 (-5.1 ppm); NL_FA(29:1)+NH3 619.5707 (6.7 ppm); NL_FA(23:2)+NH3 705.6667 (-13.2 ppm); NL_FA(26:0)+NH3 659.5999 (3.2 ppm); NL_FA(28:1)+NH3 633.5731 (-14.3 ppm); NL_FA(16:2)+NH3 803.7846 (-1.3 ppm); NL_FA(19:2)+NH3 761.7496 (14.3 ppm); NL_FA(14:0)+NH3 827.7794 (-7.5 ppm); NL_FA(15:1)+NH3 815.7764 (-11.3 ppm); NL_FA(28:0)+NH3 631.5554 (-17.7 ppm)</t>
  </si>
  <si>
    <t xml:space="preserve">TG(66:3)</t>
  </si>
  <si>
    <t xml:space="preserve">TG(66:3)_3</t>
  </si>
  <si>
    <t xml:space="preserve">TG(18:0/24:1/24:2); TG(19:1/23:0/24:2); TG(17:0/24:2/25:1); TG(20:0/22:1/24:2); TG(16:0/24:2/26:1); TG(16:0/24:1/26:2); TG(20:1/22:0/24:2); TG(19:0/23:1/24:2); TG(18:1/24:0/24:2); TG(18:0/22:1/26:2); TG(20:0/20:1/26:2); TG(17:0/23:1/26:2); TG(17:1/23:0/26:2); TG(17:0/24:1/25:2); TG(18:1/22:0/26:2); TG(15:0/25:1/26:2); TG(16:0/25:1/25:2); TG(18:0/23:1/25:2); TG(14:0/24:2/28:1); TG(19:1/22:0/25:2); TG(16:1/24:0/26:2); TG(19:0/21:1/26:2); TG(19:0/22:1/25:2); TG(14:0/26:1/26:2); TG(18:1/23:0/25:2); TG(17:1/24:0/25:2); TG(20:0/21:1/25:2); TG(15:0/25:2/26:1); TG(19:1/23:1/24:1); TG(20:1/22:1/24:1); TG(19:1/22:1/25:1); TG(17:1/24:1/25:1); TG(19:1/20:0/27:2); TG(16:0/23:1/27:2); TG(17:0/22:1/27:2); TG(18:1/23:1/25:1); TG(19:0/20:1/27:2); TG(18:0/20:1/28:2); TG(18:1/22:1/26:1); TG(16:0/22:1/28:2); TG(17:1/23:1/26:1); TG(15:0/24:1/27:2); TG(18:1/24:1/24:1); TG(20:1/23:1/23:1); TG(18:0/19:1/29:2); TG(16:1/24:1/26:1); TG(19:0/19:1/28:2); TG(20:1/21:1/25:1); TG(18:1/20:1/28:1); TG(17:1/22:0/27:2); TG(18:0/21:1/27:2); TG(19:1/21:1/26:1); TG(20:0/22:2/24:1); TG(21:1/22:1/23:1); TG(18:1/20:0/28:2); TG(17:0/20:1/29:2); TG(18:0/20:0/28:3); TG(16:1/23:0/27:2); TG(21:1/21:1/24:1); TG(14:0/25:1/27:2); TG(18:0/23:2/25:1); TG(18:0/24:0/24:3); TG(16:0/23:0/27:3); TG(18:0/22:2/26:1); TG(19:0/23:2/24:1); TG(14:0/24:1/28:2); TG(17:0/23:0/26:3); TG(16:0/24:0/26:3); TG(16:0/22:0/28:3); TG(19:0/22:2/25:1); TG(17:1/20:0/29:2); TG(19:1/23:2/24:0); TG(16:1/22:1/28:1); TG(20:1/22:2/24:0); TG(20:1/23:0/23:2); TG(18:0/22:0/26:3); TG(20:0/22:0/24:3); TG(20:0/23:1/23:2); TG(20:1/20:1/26:1); TG(15:0/23:1/28:2); TG(17:0/21:1/28:2); TG(16:1/25:1/25:1); TG(19:2/23:0/24:1); TG(19:0/20:0/27:3); TG(22:0/22:1/22:2); TG(20:0/21:2/25:1); TG(18:1/19:0/29:2); TG(17:0/22:0/27:3); TG(16:0/22:2/28:1); TG(17:0/23:2/26:1); TG(20:2/22:0/24:1); TG(15:1/25:1/26:1); TG(20:0/20:0/26:3); TG(17:0/24:0/25:3); TG(17:1/21:1/28:1); TG(18:2/24:0/24:1); TG(21:2/22:1/23:0); TG(17:0/20:0/29:3); TG(16:0/21:1/29:2); TG(20:2/23:0/23:1); TG(18:0/19:0/29:3); TG(16:1/22:0/28:2); TG(18:2/23:0/25:1); TG(15:0/22:1/29:2); TG(14:1/24:1/28:1); TG(15:1/24:0/27:2); TG(20:0/20:2/26:1); TG(20:2/22:1/24:0); TG(19:1/19:1/28:1); TG(21:2/22:0/23:1); TG(18:0/20:2/28:1); TG(15:0/23:0/28:3); TG(19:2/22:0/25:1); TG(21:1/22:2/23:0); TG(15:1/23:1/28:1); TG(19:2/23:1/24:0); TG(19:0/21:2/26:1); TG(17:2/24:0/25:1); TG(17:0/21:2/28:1); TG(22:1/22:1/22:1); TG(17:2/23:0/26:1); TG(15:0/24:0/27:3); TG(18:2/22:0/26:1); TG(18:2/20:0/28:1); TG(21:1/22:0/23:2); TG(14:1/24:0/28:2); TG(16:2/24:0/26:1); TG(19:0/19:2/28:1); TG(21:1/21:2/24:0); TG(15:0/23:2/28:1); TG(15:0/22:0/29:3); TG(14:1/23:0/29:2); TG(14:1/26:1/26:1); TG(16:2/22:0/28:1); TG(18:3/24:0/24:0)</t>
  </si>
  <si>
    <t xml:space="preserve">Istplg1 1071.0070 (1.4 ppm); Istplg2 1072.0099 (1.0 ppm)</t>
  </si>
  <si>
    <t xml:space="preserve">NL_FA(24:2)+NH3 689.6452 (0.6 ppm); NL_FA(26:2)+NH3 661.6127 (-1.1 ppm); NL_FA(25:2)+NH3 675.6270 (-3.2 ppm); NL_FA(19:1)+NH3 757.7032 (-5.5 ppm); NL_FA(24:1)+NH3 687.6279 (-1.8 ppm); NL_FA(20:1)+NH3 743.6882 (-4.7 ppm); NL_FA(27:2)+NH3 647.5963 (-2.4 ppm); NL_FA(17:1)+NH3 785.7331 (-7.1 ppm); NL_FA(24:3)+NH3 691.6542 (-9.1 ppm); NL_FA(18:1)+NH3 771.7241 (1.4 ppm); NL_FA(22:1)+NH3 715.6583 (-3.0 ppm); NL_FA(16:0)+NH3 797.7387 (0.0 ppm); NL_FA(23:1)+NH3 701.6418 (-4.3 ppm); NL_FA(25:1)+NH3 673.6119 (-2.3 ppm); NL_FA(18:0)+NH3 769.7043 (-4.0 ppm); NL_FA(26:3)+NH3 663.6205 (-12.9 ppm); NL_FA(17:0)+NH3 783.7229 (-0.2 ppm); NL_FA(27:3)+NH3 649.6105 (-4.6 ppm); NL_FA(25:3)+NH3 677.6345 (-15.1 ppm); NL_FA(28:3)+NH3 635.6005 (4.1 ppm); NL_FA(16:1)+NH3 799.7550 (0.8 ppm); NL_FA(28:2)+NH3 633.5809 (-2.1 ppm); NL_FA(26:1)+NH3 659.5964 (-2.2 ppm); NL_FA(20:0)+NH3 741.6727 (-4.6 ppm); NL_FA(22:2)+NH3 717.6700 (-8.4 ppm); NL_FA(19:0)+NH3 755.6818 (-13.1 ppm); NL_FA(21:1)+NH3 729.6700 (-8.4 ppm); NL_FA(23:0)+NH3 699.6227 (-9.1 ppm); NL_FA(23:2)+NH3 703.6591 (-1.9 ppm); NL_FA(20:2)+NH3 745.7031 (-5.7 ppm); NL_FA(18:2)+NH3 773.7365 (-2.9 ppm); NL_FA(21:2)+NH3 731.6910 (-1.0 ppm); NL_FA(29:3)+NH3 621.5778 (-7.0 ppm); NL_FA(15:0)+NH3 811.7531 (-1.5 ppm); NL_FA(19:2)+NH3 759.7271 (5.4 ppm); NL_FA(29:2)+NH3 619.5658 (-1.2 ppm); NL_FA(17:2)+NH3 787.7469 (-9.4 ppm); NL_FA(15:1)+NH3 813.7584 (-14.2 ppm); NL_FA(22:0)+NH3 713.6373 (-10.4 ppm); NL_FA(28:1)+NH3 631.5685 (3.1 ppm); NL_FA(16:2)+NH3 801.7752 (6.5 ppm); NL_FA(24:0)+NH3 685.6157 (3.2 ppm); NL_FA(14:0)+NH3 825.7817 (14.2 ppm); NL_FA(14:1)+NH3 827.7833 (-2.9 ppm); NL_FA(18:3)+NH3 775.7554 (1.3 ppm)</t>
  </si>
  <si>
    <t xml:space="preserve">TG(66:4)</t>
  </si>
  <si>
    <t xml:space="preserve">TG(66:4)_1</t>
  </si>
  <si>
    <t xml:space="preserve">TG(17:0/24:2/25:2); TG(19:1/22:1/25:2); TG(19:1/23:1/24:2); TG(16:0/24:2/26:2); TG(20:1/22:1/24:2); TG(19:0/19:1/28:3); TG(19:1/20:1/27:2); TG(21:1/21:1/24:2); TG(15:0/25:2/26:2); TG(15:0/24:2/27:2); TG(19:1/21:1/26:2); TG(18:1/24:1/24:2); TG(19:0/23:2/24:2); TG(19:2/23:0/24:2); TG(20:1/21:1/25:2); TG(20:2/22:0/24:2); TG(17:1/24:2/25:1); TG(20:1/20:1/26:2); TG(19:1/23:0/24:3); TG(19:0/22:2/25:2); TG(18:0/20:1/28:3); TG(18:1/23:1/25:2); TG(17:1/24:1/25:2); TG(20:0/22:2/24:2); TG(18:1/22:1/26:2); TG(18:2/24:0/24:2); TG(18:2/23:0/25:2); TG(19:2/22:0/25:2); TG(16:0/22:1/28:3); TG(18:0/23:2/25:2); TG(19:1/20:2/27:1); TG(17:2/24:0/25:2); TG(15:1/24:2/27:1); TG(19:0/20:2/27:2); TG(18:1/20:0/28:3); TG(16:1/25:1/25:2); TG(20:0/20:2/26:2); TG(18:1/19:1/29:2); TG(17:0/21:1/28:3); TG(19:1/23:2/24:1); TG(19:1/22:0/25:3); TG(17:2/23:0/26:2); TG(19:0/21:2/26:2); TG(17:0/23:2/26:2); TG(20:0/21:2/25:2); TG(17:1/22:1/27:2); TG(19:1/22:2/25:1); TG(20:0/20:1/26:3); TG(15:1/23:0/28:3); TG(15:1/25:2/26:1); TG(18:1/20:1/28:2); TG(20:1/22:0/24:3); TG(18:0/22:2/26:2); TG(18:0/24:2/24:2); TG(19:1/20:0/27:3); TG(16:1/24:1/26:2); TG(17:1/23:0/26:3); TG(16:1/22:0/28:3); TG(18:0/22:1/26:3); TG(18:0/19:1/29:3); TG(19:0/21:1/26:3); TG(19:0/20:1/27:3); TG(19:1/19:1/28:2); TG(18:1/21:1/27:2); TG(18:2/22:0/26:2); TG(19:0/23:1/24:3); TG(19:0/22:1/25:3); TG(16:0/25:2/25:2); TG(19:1/23:3/24:0); TG(17:0/22:2/27:2); TG(20:2/22:1/24:1); TG(15:1/25:1/26:2); TG(17:0/23:1/26:3); TG(18:1/22:0/26:3); TG(16:2/24:0/26:2); TG(20:0/22:1/24:3); TG(20:1/22:2/24:1); TG(19:2/20:0/27:2); TG(18:1/24:0/24:3); TG(19:2/20:1/27:1); TG(16:0/24:1/26:3); TG(20:1/23:1/23:2); TG(19:0/19:2/28:2); TG(17:0/24:3/25:1); TG(16:0/23:2/27:2); TG(18:1/23:0/25:3); TG(17:0/20:1/29:3); TG(16:2/23:0/27:2); TG(20:2/23:0/23:2); TG(18:0/24:1/24:3); TG(17:2/22:0/27:2); TG(20:1/23:0/23:3); TG(15:1/24:1/27:2); TG(19:2/22:1/25:1); TG(18:0/20:2/28:2); TG(20:1/21:2/25:1); TG(18:0/21:2/27:2); TG(17:0/22:1/27:3); TG(16:1/24:0/26:3); TG(17:0/20:2/29:2); TG(17:0/24:1/25:3); TG(15:0/25:1/26:3); TG(18:1/19:0/29:3); TG(16:1/22:1/28:2); TG(17:2/20:2/29:0); TG(20:2/22:2/24:0); TG(16:0/24:3/26:1); TG(21:1/22:1/23:2); TG(20:2/21:1/25:1); TG(17:1/24:0/25:3); TG(17:1/21:1/28:2); TG(19:2/23:1/24:1); TG(18:1/23:2/25:1); TG(20:1/22:3/24:0); TG(17:2/22:1/27:1); TG(21:2/22:1/23:1); TG(22:1/22:1/22:2); TG(18:1/22:2/26:1); TG(18:0/23:1/25:3); TG(17:0/21:2/28:2); TG(18:2/22:1/26:1); TG(18:2/19:0/29:2); TG(19:0/23:3/24:1); TG(19:2/23:2/24:0); TG(16:0/22:2/28:2); TG(16:0/25:1/25:3); TG(17:1/22:2/27:1); TG(18:2/19:2/29:0); TG(17:2/24:1/25:1); TG(21:2/22:2/23:0); TG(17:0/23:0/26:4); TG(18:0/19:2/29:2); TG(20:0/21:1/25:3); TG(15:1/22:1/29:2); TG(21:1/22:2/23:1); TG(19:2/21:1/26:1); TG(18:1/21:2/27:1); TG(16:1/23:0/27:3); TG(20:3/22:1/24:0); TG(19:0/22:3/25:1); TG(18:2/20:0/28:2); TG(15:0/23:2/28:2); TG(15:1/23:1/28:2); TG(19:0/19:0/28:4); TG(16:0/23:1/27:3); TG(19:3/23:0/24:1); TG(18:2/23:1/25:1); TG(18:1/19:3/29:0); TG(22:0/22:1/22:3); TG(19:0/20:3/27:1); TG(21:1/21:2/24:1); TG(18:2/24:1/24:1); TG(18:0/21:1/27:3); TG(18:4/19:0/29:0); TG(15:0/24:1/27:3); TG(16:2/22:0/28:2); TG(21:1/22:3/23:0); TG(17:2/20:0/29:2); TG(16:1/23:2/27:1); TG(18:2/21:1/27:1); TG(21:2/22:0/23:2); TG(17:0/23:3/26:1); TG(16:0/21:1/29:3); TG(16:1/21:1/29:2); TG(16:2/24:1/26:1); TG(17:0/22:3/27:1); TG(16:0/21:2/29:2); TG(15:1/24:0/27:3); TG(16:2/23:1/27:1); TG(18:0/23:3/25:1); TG(20:0/22:3/24:1); TG(16:0/24:0/26:4); TG(16:2/25:1/25:1); TG(20:0/23:2/23:2); TG(21:1/22:0/23:3); TG(16:2/21:2/29:0); TG(16:0/23:3/27:1); TG(18:0/22:0/26:4); TG(22:0/22:2/22:2); TG(20:0/22:4/24:0); TG(21:2/21:2/24:0); TG(20:0/20:0/26:4); TG(19:3/20:0/27:1); TG(18:4/24:0/24:0)</t>
  </si>
  <si>
    <t xml:space="preserve">Istplg1 1068.9895 (-0.3 ppm); Istplg2 1069.9904 (-2.7 ppm)</t>
  </si>
  <si>
    <t xml:space="preserve">NL_FA(24:2)+NH3 687.6296 (0.7 ppm); NL_FA(25:2)+NH3 673.6144 (1.4 ppm); NL_FA(28:3)+NH3 633.5822 (-0.1 ppm); NL_FA(19:1)+NH3 755.6890 (-3.6 ppm); NL_FA(26:2)+NH3 659.5988 (1.5 ppm); NL_FA(26:3)+NH3 661.6105 (-4.6 ppm); NL_FA(20:1)+NH3 741.6732 (-3.9 ppm); NL_FA(27:2)+NH3 645.5853 (4.8 ppm); NL_FA(24:3)+NH3 689.6415 (-4.8 ppm); NL_FA(20:2)+NH3 743.6855 (-8.4 ppm); NL_FA(22:1)+NH3 713.6441 (-1.0 ppm); NL_FA(18:1)+NH3 769.7065 (-1.2 ppm); NL_FA(19:0)+NH3 753.6757 (-0.5 ppm); NL_FA(19:2)+NH3 757.7017 (-7.5 ppm); NL_FA(25:3)+NH3 675.6251 (-6.0 ppm); NL_FA(17:1)+NH3 783.7131 (-12.6 ppm); NL_FA(17:2)+NH3 785.7345 (-5.3 ppm); NL_FA(28:2)+NH3 631.5661 (-0.7 ppm); NL_FA(17:0)+NH3 781.7096 (2.8 ppm); NL_FA(22:2)+NH3 715.6647 (6.0 ppm); NL_FA(23:0)+NH3 697.6072 (-9.0 ppm); NL_FA(23:2)+NH3 701.6458 (1.5 ppm); NL_FA(24:1)+NH3 685.6147 (1.7 ppm); NL_FA(18:2)+NH3 771.7180 (-6.6 ppm); NL_FA(27:3)+NH3 647.5923 (-8.5 ppm); NL_FA(23:1)+NH3 699.6192 (-14.2 ppm); NL_FA(21:1)+NH3 727.6584 (-2.8 ppm); NL_FA(28:4)+NH3 635.5859 (-18.7 ppm); NL_FA(16:0)+NH3 795.7213 (-2.2 ppm); NL_FA(16:1)+NH3 797.7455 (8.6 ppm); NL_FA(25:1)+NH3 671.6024 (6.8 ppm); NL_FA(18:0)+NH3 767.6935 (2.3 ppm); NL_FA(21:2)+NH3 729.6692 (-9.5 ppm); NL_FA(16:2)+NH3 799.7541 (-0.3 ppm); NL_FA(22:4)+NH3 719.6962 (6.2 ppm); NL_FA(26:4)+NH3 663.6352 (9.1 ppm); NL_FA(15:1)+NH3 811.7478 (-8.0 ppm); NL_FA(29:2)+NH3 617.5574 (10.5 ppm); NL_FA(20:3)+NH3 745.6970 (-14.0 ppm); NL_FA(19:3)+NH3 759.7313 (10.8 ppm); NL_FA(29:3)+NH3 619.5590 (-12.1 ppm); NL_FA(23:3)+NH3 703.6542 (-8.8 ppm); NL_FA(20:0)+NH3 739.6564 (-5.5 ppm); NL_FA(24:0)+NH3 683.5938 (-5.9 ppm); NL_FA(27:1)+NH3 643.5717 (8.0 ppm); NL_FA(22:0)+NH3 711.6201 (-12.8 ppm); NL_FA(22:3)+NH3 717.6840 (11.0 ppm); NL_FA(18:4)+NH3 775.7632 (11.4 ppm); NL_FA(26:1)+NH3 657.5720 (-15.5 ppm); NL_FA(15:0)+NH3 809.7281 (-13.0 ppm); NL_FA(29:0)+NH3 613.5115 (-13.1 ppm)</t>
  </si>
  <si>
    <t xml:space="preserve">Istplg1 1110.0171 (0.7 ppm); Istplg2 1111.0298 (9.0 ppm)</t>
  </si>
  <si>
    <t xml:space="preserve">TG(67:2)</t>
  </si>
  <si>
    <t xml:space="preserve">TG(67:2)_1</t>
  </si>
  <si>
    <t xml:space="preserve">TG(17:0/23:0/27:2); TG(20:0/20:0/27:2); TG(19:0/21:0/27:2); TG(19:0/23:0/25:2); TG(15:0/25:0/27:2); TG(18:0/22:0/27:2); TG(16:0/24:0/27:2); TG(17:0/25:0/25:2); TG(21:0/21:0/25:2); TG(18:0/24:0/25:2); TG(22:1/22:1/23:0); TG(20:0/22:0/25:2); TG(16:0/25:2/26:0); TG(18:0/23:0/26:2); TG(15:0/25:2/27:0); TG(19:1/23:0/25:1); TG(16:0/23:0/28:2); TG(21:0/23:0/23:2); TG(20:0/23:0/24:2); TG(20:1/23:0/24:1); TG(19:2/23:0/25:0); TG(15:0/23:0/29:2); TG(17:1/23:0/27:1); TG(18:1/23:0/26:1); TG(17:0/25:1/25:1); TG(17:0/24:0/26:2); TG(17:0/21:0/29:2); TG(22:0/22:2/23:0); TG(17:0/24:1/26:1); TG(20:2/23:0/24:0); TG(18:2/23:0/26:0); TG(17:2/23:0/27:0); TG(19:0/22:0/26:2); TG(19:0/24:1/24:1); TG(15:1/23:0/29:1); TG(19:0/23:1/25:1); TG(17:0/23:1/27:1); TG(17:0/22:0/28:2); TG(17:0/24:2/26:0); TG(19:0/23:2/25:0); TG(19:0/20:0/28:2); TG(19:0/22:1/26:1); TG(19:0/19:1/29:1); TG(19:0/24:0/24:2); TG(17:0/21:1/29:1); TG(21:2/23:0/23:0); TG(17:0/22:2/28:0); TG(19:0/19:0/29:2); TG(16:0/25:0/26:2); TG(17:0/21:2/29:0); TG(19:0/21:1/27:1); TG(20:0/21:0/26:2); TG(19:1/23:1/25:0); TG(19:0/22:2/26:0); TG(17:1/25:0/25:1); TG(19:0/20:2/28:0); TG(19:0/21:2/27:0); TG(19:0/19:2/29:0); TG(18:0/24:1/25:1); TG(18:0/21:0/28:2); TG(18:0/24:2/25:0); TG(18:0/23:1/26:1); TG(21:0/21:1/25:1); TG(21:0/22:1/24:1); TG(20:0/23:1/24:1); TG(16:0/25:1/26:1); TG(19:1/21:0/27:1); TG(19:1/24:0/24:1); TG(18:1/24:1/25:0); TG(15:0/26:0/26:2); TG(21:0/21:2/25:0); TG(19:1/22:0/26:1); TG(16:1/25:0/26:1); TG(20:1/21:0/26:1); TG(21:0/22:0/24:2); TG(17:1/24:1/26:0); TG(17:1/24:0/26:1); TG(17:1/21:0/29:1); TG(18:0/20:0/29:2); TG(20:0/22:1/25:1); TG(20:1/22:1/25:0); TG(22:0/22:1/23:1); TG(19:1/22:1/26:0); TG(20:0/22:2/25:0); TG(16:0/22:0/29:2); TG(16:0/24:1/27:1); TG(20:1/22:0/25:1); TG(18:1/24:0/25:1); TG(21:0/22:2/24:0); TG(20:2/22:0/25:0); TG(16:1/25:1/26:0); TG(15:0/25:1/27:1); TG(18:2/24:0/25:0); TG(19:1/20:1/28:0); TG(15:1/25:0/27:1); TG(20:2/21:0/26:0); TG(15:0/24:0/28:2); TG(17:1/22:1/28:0); TG(16:0/24:2/27:0); TG(15:0/23:1/29:1); TG(18:0/22:1/27:1); TG(16:1/24:1/27:0); TG(17:2/21:0/29:0); TG(19:2/21:0/27:0); TG(18:2/21:0/28:0); TG(15:1/26:0/26:1); TG(15:0/24:2/28:0); TG(17:2/25:0/25:0); TG(18:0/23:2/26:0); TG(21:1/22:1/24:0); TG(15:0/26:1/26:1); TG(16:0/22:1/29:1); TG(18:0/20:1/29:1); TG(19:1/19:1/29:0); TG(20:0/23:2/24:0); TG(20:0/20:1/27:1); TG(18:0/22:2/27:0); TG(18:0/20:2/29:0); TG(18:1/22:0/27:1); TG(18:1/20:0/29:1); TG(18:0/21:2/28:0); TG(16:1/24:0/27:1); TG(18:1/22:1/27:0); TG(20:0/21:2/26:0); TG(16:0/22:2/29:0); TG(16:1/22:1/29:0); TG(21:2/22:0/24:0); TG(17:2/24:0/26:0); TG(20:0/20:2/27:0); TG(19:2/22:0/26:0); TG(16:1/22:0/29:1); TG(18:1/20:1/29:0); TG(19:2/20:0/28:0); TG(18:2/20:0/29:0); TG(15:0/23:2/29:0); TG(18:2/22:0/27:0); TG(19:2/24:0/24:0); TG(20:1/20:1/27:0)</t>
  </si>
  <si>
    <t xml:space="preserve">Istplg1 1087.0386 (1.7 ppm); Istplg2 1088.0409 (0.7 ppm)</t>
  </si>
  <si>
    <t xml:space="preserve">NL_FA(27:2)+NH3 663.6286 (-0.8 ppm); NL_FA(25:2)+NH3 691.6583 (-3.1 ppm); NL_FA(23:0)+NH3 715.6592 (-1.8 ppm); NL_FA(17:0)+NH3 799.7526 (-2.2 ppm); NL_FA(19:0)+NH3 771.7206 (-3.2 ppm); NL_FA(26:2)+NH3 677.6428 (-3.0 ppm); NL_FA(25:0)+NH3 687.6268 (-3.4 ppm); NL_FA(19:1)+NH3 773.7342 (-5.8 ppm); NL_FA(25:1)+NH3 689.6430 (-2.6 ppm); NL_FA(21:0)+NH3 743.6915 (-0.3 ppm); NL_FA(23:1)+NH3 717.6658 (-14.4 ppm); NL_FA(24:1)+NH3 703.6589 (-2.1 ppm); NL_FA(29:2)+NH3 635.5974 (-0.7 ppm); NL_FA(17:1)+NH3 801.7617 (-10.3 ppm); NL_FA(28:2)+NH3 649.6118 (-2.6 ppm); NL_FA(26:1)+NH3 675.6284 (-1.2 ppm); NL_FA(24:2)+NH3 705.6703 (-8.2 ppm); NL_FA(18:0)+NH3 785.7360 (-3.5 ppm); NL_FA(16:0)+NH3 813.7651 (-6.0 ppm); NL_FA(20:0)+NH3 757.7124 (6.6 ppm); NL_FA(22:1)+NH3 731.6894 (-3.2 ppm); NL_FA(21:1)+NH3 745.6963 (-14.9 ppm); NL_FA(24:0)+NH3 701.6473 (3.6 ppm); NL_FA(22:0)+NH3 729.6704 (-7.8 ppm); NL_FA(20:1)+NH3 759.7166 (-8.5 ppm); NL_FA(18:1)+NH3 787.7473 (-8.9 ppm); NL_FA(27:1)+NH3 661.6091 (-6.6 ppm); NL_FA(26:0)+NH3 673.6176 (6.1 ppm); NL_FA(16:1)+NH3 815.7763 (-11.4 ppm); NL_FA(23:2)+NH3 719.6821 (-13.4 ppm); NL_FA(15:0)+NH3 827.7830 (-3.2 ppm); NL_FA(22:2)+NH3 733.7014 (-8.1 ppm); NL_FA(17:2)+NH3 803.7777 (-9.9 ppm); NL_FA(20:2)+NH3 761.7339 (-6.2 ppm); NL_FA(29:1)+NH3 633.5786 (-5.6 ppm); NL_FA(19:2)+NH3 775.7536 (-0.9 ppm); NL_FA(21:2)+NH3 747.7202 (-3.8 ppm); NL_FA(27:0)+NH3 659.5905 (-11.2 ppm); NL_FA(15:1)+NH3 829.8114 (12.2 ppm); NL_FA(28:0)+NH3 645.5743 (-12.2 ppm); NL_FA(29:0)+NH3 631.5680 (2.3 ppm); NL_FA(18:2)+NH3 789.7701 (0.1 ppm)</t>
  </si>
  <si>
    <t xml:space="preserve">Istplg1 1091.9889 (-3.0 ppm); Istplg2 1092.9973 (1.6 ppm)</t>
  </si>
  <si>
    <t xml:space="preserve">TG(67:2)_2</t>
  </si>
  <si>
    <t xml:space="preserve">TG(18:0/23:0/26:2); TG(21:0/21:0/25:2); TG(16:0/25:0/26:2); TG(17:0/25:0/25:2); TG(19:0/23:0/25:2); TG(20:0/21:0/26:2); TG(17:0/24:0/26:2); TG(19:0/22:0/26:2); TG(18:0/24:0/25:2); TG(20:0/22:0/25:2); TG(18:0/24:2/25:0); TG(20:0/23:0/24:2); TG(15:0/25:2/27:0); TG(17:0/23:0/27:2); TG(21:0/22:0/24:2); TG(19:0/24:0/24:2); TG(19:2/23:0/25:0); TG(19:1/23:0/25:1); TG(15:0/25:0/27:2); TG(17:1/25:0/25:1); TG(18:0/22:0/27:2); TG(19:0/21:0/27:2); TG(21:1/23:0/23:1); TG(20:1/23:0/24:1); TG(20:0/20:0/27:2); TG(16:0/24:2/27:0); TG(18:1/23:0/26:1); TG(18:0/24:1/25:1); TG(21:1/21:1/25:0); TG(19:0/23:1/25:1); TG(16:0/23:0/28:2); TG(22:1/22:1/23:0); TG(21:0/21:1/25:1); TG(20:1/22:1/25:0); TG(16:0/25:1/26:1); TG(18:1/24:1/25:0); TG(20:1/22:0/25:1); TG(19:1/23:1/25:0); TG(16:0/24:0/27:2); TG(16:1/25:0/26:1); TG(20:0/22:1/25:1); TG(18:0/23:1/26:1); TG(17:0/25:1/25:1); TG(21:0/21:2/25:0); TG(17:0/24:1/26:1); TG(18:0/21:0/28:2); TG(20:1/21:0/26:1); TG(20:0/21:1/26:1); TG(18:1/24:0/25:1); TG(20:2/22:0/25:0); TG(20:0/23:1/24:1); TG(20:2/23:0/24:0); TG(19:0/20:0/28:2); TG(17:0/22:0/28:2); TG(16:1/23:0/28:1); TG(19:0/22:1/26:1); TG(20:1/23:1/24:0); TG(18:0/20:1/29:1); TG(21:1/22:0/24:1); TG(17:2/23:0/27:0); TG(18:0/21:1/28:1); TG(17:0/21:1/29:1); TG(21:0/22:1/24:1); TG(21:0/23:1/23:1); TG(22:0/22:1/23:1); TG(19:1/22:0/26:1); TG(19:0/20:1/28:1); TG(19:0/24:1/24:1); TG(17:1/24:0/26:1); TG(21:1/22:1/24:0); TG(17:0/22:1/28:1); TG(16:0/23:1/28:1); TG(21:2/23:0/23:0); TG(18:1/20:0/29:1); TG(18:1/21:0/28:1); TG(19:1/24:0/24:1); TG(19:1/20:0/28:1); TG(17:2/25:0/25:0); TG(19:0/19:1/29:1); TG(17:1/21:0/29:1); TG(17:1/23:1/27:0); TG(21:2/22:0/24:0); TG(16:0/22:1/29:1); TG(20:0/20:2/27:0); TG(15:0/24:0/28:2); TG(19:0/21:2/27:0); TG(18:1/22:1/27:0); TG(17:1/22:0/28:1); TG(16:1/24:1/27:0); TG(15:0/23:1/29:1); TG(16:1/22:0/29:1); TG(15:0/24:1/28:1); TG(15:0/26:1/26:1); TG(20:1/20:1/27:0)</t>
  </si>
  <si>
    <t xml:space="preserve">Istplg1 1087.0397 (2.7 ppm); Istplg2 1088.0416 (1.3 ppm)</t>
  </si>
  <si>
    <t xml:space="preserve">NL_FA(26:2)+NH3 677.6460 (1.8 ppm); NL_FA(25:2)+NH3 691.6605 (0.0 ppm); NL_FA(24:2)+NH3 705.6779 (2.5 ppm); NL_FA(23:0)+NH3 715.6602 (-0.3 ppm); NL_FA(27:2)+NH3 663.6288 (-0.4 ppm); NL_FA(25:0)+NH3 687.6294 (0.4 ppm); NL_FA(25:1)+NH3 689.6416 (-4.6 ppm); NL_FA(18:0)+NH3 785.7388 (0.1 ppm); NL_FA(17:0)+NH3 799.7493 (-6.3 ppm); NL_FA(20:0)+NH3 757.7038 (-4.7 ppm); NL_FA(19:0)+NH3 771.7241 (1.3 ppm); NL_FA(20:1)+NH3 759.7235 (0.6 ppm); NL_FA(21:0)+NH3 743.6898 (-2.6 ppm); NL_FA(26:1)+NH3 675.6268 (-3.4 ppm); NL_FA(23:1)+NH3 717.6744 (-2.4 ppm); NL_FA(21:1)+NH3 745.7029 (-6.0 ppm); NL_FA(16:0)+NH3 813.7767 (8.2 ppm); NL_FA(24:1)+NH3 703.6619 (2.0 ppm); NL_FA(22:0)+NH3 729.6729 (-4.3 ppm); NL_FA(28:2)+NH3 649.6190 (8.4 ppm); NL_FA(18:1)+NH3 787.7467 (-9.7 ppm); NL_FA(24:0)+NH3 701.6402 (-6.5 ppm); NL_FA(22:1)+NH3 731.6908 (-1.3 ppm); NL_FA(19:1)+NH3 773.7289 (-12.6 ppm); NL_FA(17:1)+NH3 801.7706 (0.8 ppm); NL_FA(16:1)+NH3 815.7761 (-11.7 ppm); NL_FA(19:2)+NH3 775.7422 (-15.7 ppm); NL_FA(21:2)+NH3 747.7204 (-3.5 ppm); NL_FA(20:2)+NH3 761.7375 (-1.5 ppm); NL_FA(15:0)+NH3 827.7874 (2.1 ppm); NL_FA(27:0)+NH3 659.5905 (-11.1 ppm); NL_FA(28:1)+NH3 647.5984 (0.9 ppm); NL_FA(29:1)+NH3 633.5867 (7.1 ppm); NL_FA(17:2)+NH3 803.7851 (-0.7 ppm)</t>
  </si>
  <si>
    <t xml:space="preserve">TG(67:3)</t>
  </si>
  <si>
    <t xml:space="preserve">TG(67:3)_4</t>
  </si>
  <si>
    <t xml:space="preserve">TG(19:1/23:0/25:2); TG(17:0/25:1/25:2); TG(19:0/23:1/25:2); TG(17:1/25:0/25:2); TG(18:0/24:1/25:2); TG(20:0/22:1/25:2); TG(20:1/22:0/25:2); TG(21:0/21:1/25:2); TG(18:1/24:0/25:2); TG(17:0/24:1/26:2); TG(16:1/25:2/26:0); TG(18:0/23:1/26:2); TG(17:0/24:2/26:1); TG(17:1/24:0/26:2); TG(17:1/24:2/26:0); TG(20:1/23:0/24:2); TG(20:0/23:1/24:2); TG(15:0/25:2/27:1); TG(19:1/22:0/26:2); TG(19:1/24:0/24:2); TG(19:0/24:1/24:2); TG(18:0/24:2/25:1); TG(18:1/23:0/26:2); TG(19:0/22:1/26:2); TG(16:0/25:1/26:2); TG(20:1/21:0/26:2); TG(21:0/22:1/24:2); TG(17:1/23:0/27:2); TG(17:0/23:1/27:2); TG(20:0/21:1/26:2); TG(15:0/26:1/26:2); TG(18:1/24:2/25:0); TG(19:1/23:1/25:1); TG(21:1/22:0/24:2); TG(16:1/25:0/26:2); TG(17:0/23:0/27:3); TG(19:1/21:0/27:2); TG(15:0/24:2/28:1); TG(15:1/26:0/26:2); TG(17:1/25:1/25:1); TG(17:1/24:1/26:1); TG(17:1/23:1/27:1); TG(20:1/23:1/24:1); TG(19:1/24:1/24:1); TG(19:1/22:1/26:1); TG(19:0/21:1/27:2); TG(20:0/20:0/27:3); TG(20:0/20:1/27:2); TG(15:0/25:1/27:2); TG(18:0/22:1/27:2); TG(19:0/21:0/27:3); TG(22:1/22:1/23:1); TG(18:1/23:1/26:1); TG(20:1/22:1/25:1); TG(17:1/22:1/28:1); TG(19:1/20:1/28:1); TG(18:1/24:1/25:1); TG(19:0/19:1/29:2); TG(21:2/23:0/23:1); TG(17:1/21:0/29:2); TG(17:1/21:1/29:1); TG(18:1/22:0/27:2); TG(21:0/23:1/23:2); TG(18:0/22:0/27:3); TG(19:0/23:0/25:3); TG(19:1/23:2/25:0); TG(17:0/21:0/29:3); TG(21:1/22:1/24:1); TG(19:1/21:1/27:1); TG(20:1/21:1/26:1); TG(16:1/25:1/26:1); TG(16:1/24:0/27:2); TG(19:2/23:0/25:1); TG(19:0/23:2/25:1); TG(15:0/25:0/27:3); TG(17:0/25:0/25:3); TG(21:1/21:1/25:1); TG(15:1/25:0/27:2); TG(17:0/21:1/29:2); TG(21:1/23:1/23:1); TG(17:0/24:3/26:0); TG(20:0/23:0/24:3); TG(16:1/23:1/28:1); TG(21:1/23:0/23:2); TG(19:2/23:1/25:0); TG(20:2/23:0/24:1); TG(15:0/23:1/29:2); TG(17:0/22:0/28:3); TG(19:0/20:1/28:2); TG(15:0/23:0/29:3); TG(20:0/23:2/24:1); TG(17:0/23:2/27:1); TG(21:0/21:2/25:1); TG(15:1/23:1/29:1); TG(18:0/20:1/29:2); TG(18:0/23:2/26:1); TG(19:0/19:0/29:3); TG(18:2/23:1/26:0); TG(16:1/23:0/28:2); TG(18:1/20:1/29:1); TG(19:0/20:0/28:3); TG(20:1/23:2/24:0); TG(21:0/21:0/25:3); TG(18:0/24:3/25:0); TG(18:0/20:0/29:3); TG(16:1/24:1/27:1); TG(18:1/22:1/27:1); TG(17:0/21:2/29:1); TG(17:2/25:0/25:1); TG(18:0/21:0/28:3); TG(22:0/22:1/23:2); TG(15:1/23:0/29:2); TG(21:0/22:0/24:3); TG(20:2/22:0/25:1); TG(19:1/19:1/29:1); TG(15:1/25:1/27:1); TG(15:0/24:1/28:2); TG(20:2/21:0/26:1); TG(18:1/21:1/28:1); TG(18:0/24:0/25:3); TG(16:1/22:1/29:1); TG(21:2/22:0/24:1); TG(20:0/21:2/26:1); TG(18:2/24:1/25:0); TG(18:1/21:0/28:2); TG(18:1/20:0/29:2); TG(20:1/21:2/26:0); TG(20:0/22:0/25:3); TG(15:1/24:1/28:1); TG(19:2/22:0/26:1); TG(18:1/23:2/26:0); TG(20:2/22:1/25:0); TG(17:2/24:1/26:0); TG(19:2/22:1/26:0); TG(21:1/21:2/25:0); TG(19:0/19:2/29:1); TG(19:0/21:2/27:1); TG(19:0/20:2/28:1); TG(16:1/22:0/29:2); TG(20:1/20:1/27:1); TG(20:2/21:1/26:0); TG(15:1/26:1/26:1); TG(15:0/24:0/28:3); TG(19:2/21:0/27:1); TG(18:0/21:2/28:1); TG(15:0/23:2/29:1); TG(18:0/20:2/29:1); TG(17:2/21:0/29:1)</t>
  </si>
  <si>
    <t xml:space="preserve">Istplg1 1085.0220 (0.8 ppm); Istplg2 1086.0240 (-0.4 ppm)</t>
  </si>
  <si>
    <t xml:space="preserve">NL_FA(25:2)+NH3 689.6448 (0.1 ppm); NL_FA(26:2)+NH3 675.6294 (0.4 ppm); NL_FA(24:2)+NH3 703.6579 (-3.6 ppm); NL_FA(27:3)+NH3 663.6252 (-6.0 ppm); NL_FA(17:1)+NH3 799.7560 (2.1 ppm); NL_FA(27:2)+NH3 661.6120 (-2.2 ppm); NL_FA(19:1)+NH3 771.7223 (-1.0 ppm); NL_FA(23:1)+NH3 715.6584 (-2.9 ppm); NL_FA(17:0)+NH3 797.7333 (-6.8 ppm); NL_FA(25:1)+NH3 687.6284 (-1.1 ppm); NL_FA(24:1)+NH3 701.6423 (-3.5 ppm); NL_FA(20:1)+NH3 757.7051 (-3.0 ppm); NL_FA(23:0)+NH3 713.6412 (-5.0 ppm); NL_FA(24:3)+NH3 705.6661 (-14.2 ppm); NL_FA(25:3)+NH3 691.6575 (-4.3 ppm); NL_FA(22:1)+NH3 729.6710 (-6.9 ppm); NL_FA(29:3)+NH3 635.5966 (-2.0 ppm); NL_FA(26:1)+NH3 673.6086 (-7.3 ppm); NL_FA(19:0)+NH3 769.7072 (-0.3 ppm); NL_FA(21:1)+NH3 743.6849 (-9.2 ppm); NL_FA(18:1)+NH3 785.7333 (-6.9 ppm); NL_FA(28:3)+NH3 649.6146 (1.7 ppm); NL_FA(23:2)+NH3 717.6716 (-6.2 ppm); NL_FA(16:1)+NH3 813.7676 (-3.0 ppm); NL_FA(18:0)+NH3 783.7211 (-2.4 ppm); NL_FA(21:0)+NH3 741.6747 (-1.9 ppm); NL_FA(29:2)+NH3 633.5801 (-3.2 ppm); NL_FA(20:0)+NH3 755.6972 (7.2 ppm); NL_FA(19:2)+NH3 773.7318 (-9.0 ppm); NL_FA(16:0)+NH3 811.7422 (-14.9 ppm); NL_FA(28:2)+NH3 647.5870 (-16.8 ppm); NL_FA(25:0)+NH3 685.6112 (-3.3 ppm); NL_FA(21:2)+NH3 745.7039 (-4.7 ppm); NL_FA(15:1)+NH3 827.7924 (8.2 ppm); NL_FA(20:2)+NH3 759.7298 (8.9 ppm); NL_FA(15:0)+NH3 825.7695 (-0.6 ppm); NL_FA(22:0)+NH3 727.6547 (-7.9 ppm); NL_FA(17:2)+NH3 801.7627 (-9.1 ppm); NL_FA(28:1)+NH3 645.5905 (12.8 ppm); NL_FA(24:0)+NH3 699.6397 (15.1 ppm); NL_FA(27:1)+NH3 659.6072 (14.2 ppm); NL_FA(18:2)+NH3 787.7657 (14.4 ppm); NL_FA(29:1)+NH3 631.5624 (-6.5 ppm); NL_FA(26:0)+NH3 671.5952 (-4.0 ppm)</t>
  </si>
  <si>
    <t xml:space="preserve">TG(67:4)</t>
  </si>
  <si>
    <t xml:space="preserve">TG(67:4)_1</t>
  </si>
  <si>
    <t xml:space="preserve">TG(21:1/21:1/25:2); TG(16:0/25:2/26:2); TG(15:0/25:2/27:2); TG(19:1/23:1/25:2); TG(19:2/23:0/25:2); TG(20:1/22:1/25:2); TG(17:1/25:1/25:2); TG(19:0/23:2/25:2); TG(17:2/25:0/25:2); TG(18:1/24:1/25:2); TG(16:1/25:2/26:1); TG(18:2/24:0/25:2); TG(21:0/21:2/25:2); TG(15:1/25:2/27:1); TG(17:0/25:2/25:2); TG(17:0/24:2/26:2); TG(16:0/24:2/27:2); TG(20:1/20:1/27:2); TG(17:0/23:2/27:2); TG(20:1/23:1/24:2); TG(19:1/22:1/26:2); TG(17:2/23:0/27:2); TG(19:1/21:1/27:2); TG(19:1/23:0/25:3); TG(17:1/23:1/27:2); TG(18:1/23:1/26:2); TG(19:1/24:1/24:2); TG(20:1/21:1/26:2); TG(17:0/25:1/25:3); TG(18:1/22:1/27:2); TG(19:2/21:0/27:2); TG(19:2/22:0/26:2); TG(18:1/24:2/25:1); TG(19:2/24:0/24:2); TG(16:1/25:1/26:2); TG(21:1/22:1/24:2); TG(18:2/23:0/26:2); TG(19:0/23:1/25:3); TG(17:2/24:0/26:2); TG(17:1/24:1/26:2); TG(16:1/24:1/27:2); TG(17:1/24:2/26:1); TG(16:1/24:2/27:1); TG(19:0/22:2/26:2); TG(15:1/25:1/27:2); TG(17:0/23:1/27:3); TG(19:0/21:2/27:2); TG(17:1/25:0/25:3); TG(18:1/24:0/25:3); TG(16:2/25:0/26:2); TG(21:0/22:2/24:2); TG(17:0/22:1/28:3); TG(16:2/24:0/27:2); TG(19:2/23:1/25:1); TG(17:0/24:1/26:3); TG(21:0/21:1/25:3); TG(18:1/23:0/26:3); TG(19:1/23:2/25:1); TG(15:1/26:1/26:2); TG(19:1/22:0/26:3); TG(16:0/25:3/26:1); TG(19:0/24:2/24:2); TG(19:0/20:1/28:3); TG(20:1/21:0/26:3); TG(17:1/23:0/27:3); TG(20:1/23:0/24:3); TG(19:0/22:1/26:3); TG(19:1/21:0/27:3); TG(19:2/23:2/25:0); TG(16:1/23:0/28:3); TG(15:0/25:3/27:1); TG(20:1/23:2/24:1); TG(21:1/23:1/23:2); TG(19:2/22:1/26:1); TG(16:1/25:0/26:3); TG(19:2/24:1/24:1); TG(16:0/25:1/26:3); TG(16:0/23:1/28:3); TG(18:1/20:1/29:2); TG(20:1/22:2/25:1); TG(17:2/23:1/27:1); TG(17:1/24:0/26:3); TG(17:2/25:1/25:1); TG(17:0/24:3/26:1); TG(17:0/23:0/27:4); TG(19:0/21:1/27:3); TG(19:0/19:2/29:2); TG(19:1/24:0/24:3); TG(15:0/26:2/26:2); TG(22:1/22:2/23:1); TG(18:1/22:0/27:3); TG(19:0/19:1/29:3); TG(19:2/21:1/27:1); TG(17:0/21:1/29:3); TG(18:1/21:0/28:3); TG(22:1/22:1/23:2); TG(18:1/23:2/26:1); TG(16:1/24:0/27:3); TG(19:1/22:2/26:1); TG(21:2/23:0/23:2); TG(15:0/25:1/27:3); TG(17:1/23:2/27:1); TG(21:3/23:0/23:1); TG(16:0/24:1/27:3); TG(18:1/24:3/25:0); TG(16:1/22:1/29:2); TG(17:0/21:2/29:2); TG(19:1/23:3/25:0); TG(18:2/23:1/26:1); TG(17:2/24:1/26:1); TG(19:1/21:2/27:1); TG(15:0/26:1/26:3); TG(17:0/25:0/25:4); TG(20:1/21:2/26:1); TG(21:0/22:1/24:3); TG(17:0/22:0/28:4); TG(17:0/21:0/29:4); TG(19:3/23:0/25:1); TG(18:2/24:1/25:1); TG(19:0/24:1/24:3); TG(17:1/21:1/29:2); TG(17:0/23:3/27:1); TG(17:2/21:0/29:2); TG(15:0/24:1/28:3); TG(18:2/22:1/27:1); TG(22:2/22:2/23:0); TG(21:1/23:0/23:3); TG(22:0/22:2/23:2); TG(21:1/21:2/25:1); TG(20:1/23:3/24:0); TG(19:0/23:0/25:4); TG(19:1/19:1/29:2); TG(21:1/22:0/24:3); TG(19:3/23:1/25:0); TG(21:2/22:1/24:1); TG(19:0/23:3/25:1); TG(15:1/23:1/29:2); TG(18:1/22:2/27:1); TG(16:0/22:1/29:3); TG(15:0/23:1/29:3); TG(15:0/23:2/29:2); TG(21:0/23:1/23:3); TG(16:0/23:0/28:4); TG(21:1/22:2/24:1); TG(16:2/25:1/26:1); TG(15:1/24:0/28:3); TG(16:0/24:3/27:1); TG(17:1/21:0/29:3); TG(18:3/23:0/26:1); TG(16:1/22:0/29:3); TG(22:0/22:1/23:3); TG(21:2/23:1/23:1); TG(15:1/23:0/29:3); TG(15:0/23:0/29:4); TG(17:3/25:0/25:1); TG(17:3/23:0/27:1); TG(21:3/22:1/24:0); TG(21:0/23:2/23:2); TG(16:0/22:2/29:2); TG(21:0/21:3/25:1); TG(18:3/24:0/25:1); TG(16:2/24:1/27:1); TG(18:3/24:1/25:0); TG(19:0/21:0/27:4); TG(16:2/22:0/29:2); TG(19:0/21:3/27:1); TG(16:0/22:0/29:4); TG(19:0/19:0/29:4); TG(21:2/22:2/24:0); TG(19:3/24:0/24:1); TG(19:3/22:0/26:1); TG(16:0/24:0/27:4); TG(15:0/25:0/27:4); TG(18:3/22:0/27:1); TG(19:3/21:0/27:1); TG(17:3/24:0/26:1); TG(15:0/24:0/28:4); TG(21:0/22:4/24:0); TG(21:0/21:0/25:4)</t>
  </si>
  <si>
    <t xml:space="preserve">Istplg1 1083.0051 (-0.3 ppm); Istplg2 1084.0093 (0.4 ppm)</t>
  </si>
  <si>
    <t xml:space="preserve">NL_FA(25:2)+NH3 687.6262 (-4.3 ppm); NL_FA(27:2)+NH3 659.5942 (-5.5 ppm); NL_FA(24:2)+NH3 701.6385 (-8.9 ppm); NL_FA(26:2)+NH3 673.6121 (-2.1 ppm); NL_FA(25:3)+NH3 689.6379 (-9.9 ppm); NL_FA(19:2)+NH3 771.7217 (-1.8 ppm); NL_FA(19:1)+NH3 769.7090 (2.2 ppm); NL_FA(26:3)+NH3 675.6310 (2.7 ppm); NL_FA(17:0)+NH3 795.7200 (-3.8 ppm); NL_FA(20:1)+NH3 755.6839 (-10.4 ppm); NL_FA(17:2)+NH3 799.7522 (-2.7 ppm); NL_FA(27:3)+NH3 661.6063 (-10.8 ppm); NL_FA(28:3)+NH3 647.5908 (-10.9 ppm); NL_FA(23:1)+NH3 713.6412 (-5.1 ppm); NL_FA(23:2)+NH3 715.6597 (-1.0 ppm); NL_FA(18:1)+NH3 783.7263 (4.1 ppm); NL_FA(17:1)+NH3 797.7328 (-7.3 ppm); NL_FA(22:1)+NH3 727.6567 (-5.1 ppm); NL_FA(23:0)+NH3 711.6242 (-6.9 ppm); NL_FA(16:1)+NH3 811.7560 (2.0 ppm); NL_FA(24:3)+NH3 703.6628 (3.4 ppm); NL_FA(25:1)+NH3 685.6107 (-4.0 ppm); NL_FA(18:2)+NH3 785.7305 (-10.4 ppm); NL_FA(19:0)+NH3 767.6969 (6.7 ppm); NL_FA(21:1)+NH3 741.6827 (8.9 ppm); NL_FA(24:1)+NH3 699.6307 (2.3 ppm); NL_FA(16:2)+NH3 813.7635 (-8.0 ppm); NL_FA(22:2)+NH3 729.6694 (-9.2 ppm); NL_FA(16:0)+NH3 809.7388 (0.1 ppm); NL_FA(25:0)+NH3 683.5900 (-11.5 ppm); NL_FA(29:2)+NH3 631.5652 (-2.0 ppm); NL_FA(21:2)+NH3 743.7002 (11.4 ppm); NL_FA(26:1)+NH3 671.5974 (-0.7 ppm); NL_FA(29:3)+NH3 633.5818 (-0.6 ppm); NL_FA(22:0)+NH3 725.6355 (-12.8 ppm); NL_FA(21:0)+NH3 739.6631 (3.6 ppm); NL_FA(29:4)+NH3 635.5932 (-7.3 ppm); NL_FA(19:3)+NH3 773.7327 (-7.8 ppm); NL_FA(18:3)+NH3 787.7540 (-0.5 ppm); NL_FA(28:4)+NH3 649.6135 (0.1 ppm); NL_FA(27:1)+NH3 657.5797 (-3.8 ppm); NL_FA(23:3)+NH3 717.6822 (8.5 ppm); NL_FA(15:0)+NH3 823.7472 (-8.7 ppm); NL_FA(15:1)+NH3 825.7765 (7.9 ppm); NL_FA(25:4)+NH3 691.6587 (-2.5 ppm); NL_FA(27:4)+NH3 663.6308 (2.5 ppm); NL_FA(22:4)+NH3 733.7165 (12.4 ppm); NL_FA(21:3)+NH3 745.7158 (11.3 ppm); NL_FA(24:0)+NH3 697.6184 (7.1 ppm); NL_FA(17:3)+NH3 801.7737 (4.7 ppm)</t>
  </si>
  <si>
    <t xml:space="preserve">TG(68:2)</t>
  </si>
  <si>
    <t xml:space="preserve">TG(68:2)_2</t>
  </si>
  <si>
    <t xml:space="preserve">TG(19:0/23:0/26:2); TG(18:0/23:0/27:2); TG(17:0/25:0/26:2); TG(21:0/21:0/26:2); TG(16:0/25:0/27:2); TG(17:0/24:0/27:2); TG(20:0/23:0/25:2); TG(18:0/24:0/26:2); TG(20:0/22:0/26:2); TG(17:0/23:0/28:2); TG(20:0/21:0/27:2); TG(19:0/22:0/27:2); TG(18:0/25:0/25:2); TG(16:0/26:0/26:2); TG(15:0/26:2/27:0); TG(19:1/23:0/26:1); TG(15:0/26:0/27:2); TG(19:0/24:0/25:2); TG(17:0/25:2/26:0); TG(21:0/23:0/24:2); TG(21:1/23:0/24:1); TG(22:1/23:0/23:1); TG(21:0/22:0/25:2); TG(18:0/24:1/26:1); TG(16:0/23:0/29:2); TG(20:0/20:0/28:2); TG(15:0/25:0/28:2); TG(19:0/24:2/25:0); TG(17:1/25:0/26:1); TG(19:0/21:0/28:2); TG(18:0/22:0/28:2); TG(16:0/25:2/27:0); TG(19:1/24:1/25:0); TG(22:0/23:0/23:2); TG(19:0/23:1/26:1); TG(18:1/23:0/27:1); TG(20:0/22:1/26:1); TG(16:0/24:0/28:2); TG(18:2/23:0/27:0); TG(19:2/23:0/26:0); TG(20:0/23:2/25:0); TG(17:0/24:1/27:1); TG(18:1/24:0/26:1); TG(19:0/20:0/29:2); TG(20:0/24:0/24:2); TG(21:1/22:1/25:0); TG(17:0/24:2/27:0); TG(19:2/24:0/25:0); TG(21:0/21:1/26:1); TG(20:0/24:1/24:1); TG(17:0/22:0/29:2); TG(21:0/22:2/25:0); TG(21:0/23:1/24:1); TG(22:2/23:0/23:0); TG(18:0/21:0/29:2); TG(18:0/24:2/26:0); TG(22:0/22:1/24:1); TG(17:0/22:1/29:1); TG(16:0/26:1/26:1); TG(18:0/23:1/27:1); TG(18:0/22:1/28:1); TG(19:0/22:1/27:1); TG(15:0/26:1/27:1); TG(16:0/24:1/28:1); TG(17:0/22:2/29:0); TG(19:1/20:0/29:1); TG(22:0/22:0/24:2); TG(18:1/24:1/26:0); TG(17:1/24:1/27:0); TG(21:1/23:1/24:0); TG(18:0/21:1/29:1); TG(18:2/25:0/25:0); TG(22:1/22:1/24:0); TG(20:0/21:1/27:1); TG(18:0/23:2/27:0); TG(21:0/23:2/24:0); TG(19:1/23:1/26:0); TG(19:0/22:2/27:0); TG(19:0/23:2/26:0); TG(20:0/22:2/26:0); TG(19:1/22:1/27:0); TG(22:0/22:2/24:0); TG(16:0/23:1/29:1); TG(15:0/24:1/29:1); TG(19:2/20:0/29:0); TG(17:1/24:0/27:1); TG(15:0/24:0/29:2); TG(19:1/22:0/27:1); TG(17:1/22:1/29:0); TG(18:1/21:0/29:1); TG(18:2/24:0/26:0); TG(15:0/24:2/29:0); TG(17:1/22:0/29:1); TG(18:2/21:0/29:0); TG(18:1/21:1/29:0); TG(16:0/23:2/29:0); TG(19:2/22:0/27:0); TG(21:1/21:1/26:0)</t>
  </si>
  <si>
    <t xml:space="preserve">Istplg1 1101.0555 (2.8 ppm); Istplg2 1102.0574 (1.4 ppm)</t>
  </si>
  <si>
    <t xml:space="preserve">NL_FA(26:2)+NH3 691.6590 (-2.1 ppm); NL_FA(27:2)+NH3 677.6434 (-2.0 ppm); NL_FA(25:2)+NH3 705.6739 (-3.1 ppm); NL_FA(23:0)+NH3 729.6765 (0.5 ppm); NL_FA(28:2)+NH3 663.6271 (-3.0 ppm); NL_FA(25:0)+NH3 701.6448 (-0.0 ppm); NL_FA(26:1)+NH3 689.6417 (-4.4 ppm); NL_FA(17:0)+NH3 813.7692 (-1.0 ppm); NL_FA(18:0)+NH3 799.7503 (-5.0 ppm); NL_FA(19:0)+NH3 785.7367 (-2.5 ppm); NL_FA(24:1)+NH3 717.6771 (1.4 ppm); NL_FA(20:0)+NH3 771.7213 (-2.3 ppm); NL_FA(24:2)+NH3 719.6950 (4.5 ppm); NL_FA(24:0)+NH3 715.6603 (-0.2 ppm); NL_FA(23:1)+NH3 731.6833 (-11.5 ppm); NL_FA(22:1)+NH3 745.7093 (2.6 ppm); NL_FA(21:0)+NH3 757.7078 (0.6 ppm); NL_FA(19:1)+NH3 787.7483 (-7.7 ppm); NL_FA(16:0)+NH3 827.7839 (-2.1 ppm); NL_FA(22:0)+NH3 743.6950 (4.4 ppm); NL_FA(29:2)+NH3 649.6093 (-6.4 ppm); NL_FA(17:1)+NH3 815.7789 (-8.3 ppm); NL_FA(18:1)+NH3 801.7610 (-11.1 ppm); NL_FA(21:1)+NH3 759.7166 (-8.5 ppm); NL_FA(18:2)+NH3 803.7792 (-8.0 ppm); NL_FA(26:0)+NH3 687.6262 (-4.2 ppm); NL_FA(22:2)+NH3 747.7150 (-10.8 ppm); NL_FA(27:0)+NH3 673.6167 (4.8 ppm); NL_FA(27:1)+NH3 675.6345 (8.0 ppm); NL_FA(23:2)+NH3 733.7103 (3.9 ppm); NL_FA(19:2)+NH3 789.7598 (-12.9 ppm); NL_FA(15:0)+NH3 841.7953 (-7.1 ppm); NL_FA(28:1)+NH3 661.6245 (16.7 ppm); NL_FA(29:1)+NH3 647.5896 (-12.7 ppm); NL_FA(29:0)+NH3 645.5820 (-0.3 ppm)</t>
  </si>
  <si>
    <t xml:space="preserve">TG(68:2)_3</t>
  </si>
  <si>
    <t xml:space="preserve">TG(21:0/21:0/26:2); TG(17:0/25:0/26:2); TG(19:0/23:0/26:2); TG(18:0/24:0/26:2); TG(16:0/26:0/26:2); TG(20:0/22:0/26:2); TG(16:0/25:0/27:2); TG(18:0/23:0/27:2); TG(19:0/24:2/25:0); TG(20:2/23:0/25:0); TG(18:0/25:0/25:2); TG(17:0/24:0/27:2); TG(17:1/25:0/26:1); TG(19:0/22:0/27:2); TG(18:1/25:0/25:1); TG(17:0/23:0/28:2); TG(21:0/23:0/24:2); TG(20:0/23:0/25:2); TG(17:0/25:1/26:1); TG(19:1/23:0/26:1); TG(20:1/23:0/25:1); TG(20:1/23:1/25:0); TG(20:0/21:0/27:2); TG(21:0/22:2/25:0); TG(19:0/24:0/25:2); TG(17:0/24:2/27:0); TG(17:0/25:2/26:0); TG(19:0/23:1/26:1); TG(16:0/23:0/29:2); TG(16:1/25:0/27:1); TG(17:2/25:0/26:0); TG(18:1/23:0/27:1); TG(18:0/24:2/26:0); TG(22:0/22:0/24:2); TG(19:0/21:0/28:2); TG(17:2/23:0/28:0); TG(20:0/24:0/24:2); TG(18:0/25:1/25:1); TG(16:0/24:2/28:0); TG(16:0/25:2/27:0); TG(17:0/22:0/29:2); TG(21:0/22:0/25:2); TG(19:0/20:0/29:2); TG(20:0/23:1/25:1); TG(16:0/25:1/27:1); TG(22:2/23:0/23:0); TG(17:1/25:1/26:0); TG(19:1/24:0/25:1); TG(18:1/24:0/26:1); TG(16:0/26:1/26:1); TG(21:1/22:0/25:1); TG(20:1/22:0/26:1); TG(18:0/21:0/29:2); TG(18:0/23:1/27:1); TG(16:1/26:0/26:1); TG(18:0/22:0/28:2); TG(16:0/24:0/28:2); TG(17:1/24:0/27:1); TG(17:1/23:1/28:0); TG(18:0/22:2/28:0); TG(19:1/23:1/26:0); TG(20:1/21:0/27:1); TG(20:0/20:0/28:2); TG(22:0/22:2/24:0); TG(20:2/21:0/27:0); TG(19:1/22:0/27:1); TG(22:0/23:1/23:1); TG(20:0/22:2/26:0); TG(20:2/24:0/24:0); TG(20:2/22:0/26:0); TG(20:0/20:2/28:0); TG(20:1/20:1/28:0)</t>
  </si>
  <si>
    <t xml:space="preserve">Istplg1 1101.0538 (1.3 ppm); Istplg2 1102.0568 (0.9 ppm)</t>
  </si>
  <si>
    <t xml:space="preserve">NL_FA(26:2)+NH3 691.6599 (-0.8 ppm); NL_FA(25:0)+NH3 701.6454 (0.9 ppm); NL_FA(27:2)+NH3 677.6412 (-5.3 ppm); NL_FA(23:0)+NH3 729.6741 (-2.7 ppm); NL_FA(17:0)+NH3 813.7668 (-3.9 ppm); NL_FA(24:2)+NH3 719.6906 (-1.6 ppm); NL_FA(19:0)+NH3 785.7385 (-0.2 ppm); NL_FA(25:2)+NH3 705.6730 (-4.3 ppm); NL_FA(25:1)+NH3 703.6619 (2.0 ppm); NL_FA(26:1)+NH3 689.6429 (-2.8 ppm); NL_FA(18:0)+NH3 799.7561 (2.2 ppm); NL_FA(16:0)+NH3 827.7930 (8.9 ppm); NL_FA(17:1)+NH3 815.7765 (-11.2 ppm); NL_FA(23:1)+NH3 731.6862 (-7.6 ppm); NL_FA(21:0)+NH3 757.7028 (-6.0 ppm); NL_FA(28:2)+NH3 663.6282 (-1.5 ppm); NL_FA(24:0)+NH3 715.6622 (2.4 ppm); NL_FA(18:1)+NH3 801.7599 (-12.5 ppm); NL_FA(19:1)+NH3 787.7615 (9.1 ppm); NL_FA(20:0)+NH3 771.7167 (-8.2 ppm); NL_FA(29:2)+NH3 649.6046 (-13.8 ppm); NL_FA(20:1)+NH3 773.7322 (-8.3 ppm); NL_FA(21:1)+NH3 759.7117 (-14.9 ppm); NL_FA(16:1)+NH3 829.7913 (-12.0 ppm); NL_FA(22:0)+NH3 743.6884 (-4.5 ppm); NL_FA(20:2)+NH3 775.7519 (-3.2 ppm); NL_FA(22:2)+NH3 747.7137 (-12.5 ppm); NL_FA(27:1)+NH3 675.6349 (8.6 ppm); NL_FA(26:0)+NH3 687.6290 (-0.2 ppm); NL_FA(27:0)+NH3 673.6052 (-12.4 ppm); NL_FA(28:0)+NH3 659.5996 (2.7 ppm); NL_FA(17:2)+NH3 817.7903 (-13.4 ppm)</t>
  </si>
  <si>
    <t xml:space="preserve">TG(68:3)</t>
  </si>
  <si>
    <t xml:space="preserve">TG(68:3)_1</t>
  </si>
  <si>
    <t xml:space="preserve">TG(20:0/22:1/26:2); TG(22:1/22:1/24:1); TG(17:0/25:1/26:2); TG(17:0/24:1/27:2); TG(18:0/24:1/26:2); TG(21:1/22:1/25:1); TG(19:0/22:1/27:2); TG(19:1/24:1/25:1); TG(22:1/23:1/23:1); TG(19:0/24:1/25:2); TG(21:0/22:1/25:2); TG(18:0/22:1/28:2); TG(20:1/22:1/26:1); TG(16:0/24:1/28:2); TG(20:0/24:1/24:2); TG(22:0/22:1/24:2); TG(17:0/22:1/29:2); TG(19:1/23:0/26:2); TG(19:0/23:1/26:2); TG(16:0/26:1/26:2); TG(21:1/23:1/24:1); TG(17:0/25:2/26:1); TG(16:0/25:1/27:2); TG(19:1/22:1/27:1); TG(18:0/25:1/25:2); TG(22:1/23:0/23:2); TG(19:0/24:2/25:1); TG(17:0/23:1/28:2); TG(18:1/24:1/26:1); TG(17:1/25:0/26:2); TG(21:0/21:1/26:2); TG(17:1/25:1/26:1); TG(20:1/22:0/26:2); TG(20:1/23:1/25:1); TG(18:1/22:1/28:1); TG(17:1/24:1/27:1); TG(20:1/23:0/25:2); TG(20:0/23:1/25:2); TG(19:2/22:1/27:0); TG(17:0/23:0/28:3); TG(20:2/22:1/26:0); TG(22:0/22:2/24:1); TG(20:0/21:1/27:2); TG(18:0/23:1/27:2); TG(17:1/23:0/28:2); TG(19:2/24:1/25:0); TG(19:0/21:1/28:2); TG(21:1/23:0/24:2); TG(20:1/24:1/24:1); TG(21:0/23:2/24:1); TG(18:1/23:0/27:2); TG(20:0/20:1/28:2); TG(18:0/24:2/26:1); TG(19:1/23:1/26:1); TG(20:2/23:0/25:1); TG(19:1/22:0/27:2); TG(20:1/21:0/27:2); TG(17:0/25:0/26:3); TG(19:1/24:2/25:0); TG(21:1/22:0/25:2); TG(20:0/23:2/25:1); TG(19:1/21:0/28:2); TG(17:1/25:2/26:0); TG(21:0/22:2/25:1); TG(17:2/24:1/27:0); TG(21:0/23:1/24:2); TG(19:0/23:0/26:3); TG(16:0/25:2/27:1); TG(18:0/23:0/27:3); TG(18:1/25:0/25:2); TG(22:2/23:0/23:1); TG(17:1/24:2/27:0); TG(20:0/22:2/26:1); TG(16:0/24:2/28:1); TG(19:2/23:0/26:1); TG(16:0/25:0/27:3); TG(19:0/22:0/27:3); TG(21:1/21:1/26:1); TG(20:0/21:0/27:3); TG(19:0/21:0/28:3); TG(17:2/25:1/26:0); TG(20:0/20:0/28:3); TG(19:0/23:2/26:1); TG(18:1/22:0/28:2); TG(18:1/25:1/25:1); TG(20:0/23:0/25:3); TG(17:0/25:3/26:0); TG(18:1/24:2/26:0); TG(17:1/23:1/28:1); TG(19:1/21:1/28:1); TG(20:0/22:0/26:3); TG(20:1/21:1/27:1); TG(17:0/23:2/28:1); TG(21:1/22:2/25:0); TG(21:0/21:0/26:3); TG(16:0/26:0/26:3); TG(19:1/20:0/29:2); TG(18:0/22:0/28:3); TG(19:0/20:1/29:2); TG(16:0/23:1/29:2); TG(17:0/22:0/29:3); TG(17:0/24:3/27:0); TG(19:1/22:2/27:0); TG(18:1/23:1/27:1); TG(19:0/20:0/29:3); TG(16:0/23:0/29:3); TG(17:2/25:0/26:1); TG(20:2/23:1/25:0); TG(20:1/22:2/26:0); TG(20:1/23:2/25:0); TG(18:0/21:1/29:2); TG(19:2/23:1/26:0); TG(22:0/23:1/23:2); TG(20:2/22:0/26:1); TG(19:1/23:2/26:0); TG(18:0/25:0/25:3); TG(18:0/22:2/28:1); TG(17:2/23:0/28:1); TG(16:0/25:3/27:0); TG(17:1/22:0/29:2); TG(20:2/21:1/27:0); TG(20:0/20:2/28:1); TG(18:0/23:2/27:1); TG(20:1/20:1/28:1); TG(18:0/21:0/29:3); TG(21:0/22:0/25:3); TG(18:0/24:3/26:0); TG(18:1/21:0/29:2); TG(19:2/21:0/28:1); TG(19:2/22:0/27:1); TG(20:2/21:0/27:1); TG(18:1/23:2/27:0); TG(22:0/22:0/24:3)</t>
  </si>
  <si>
    <t xml:space="preserve">Istplg1 1099.0414 (4.2 ppm); Istplg2 1100.0426 (2.2 ppm)</t>
  </si>
  <si>
    <t xml:space="preserve">NL_FA(22:1)+NH3 743.6877 (-5.4 ppm); NL_FA(26:2)+NH3 689.6403 (-6.6 ppm); NL_FA(24:1)+NH3 715.6584 (-2.8 ppm); NL_FA(25:1)+NH3 701.6417 (-4.4 ppm); NL_FA(25:2)+NH3 703.6550 (-7.8 ppm); NL_FA(27:2)+NH3 675.6260 (-4.6 ppm); NL_FA(28:2)+NH3 661.6141 (1.0 ppm); NL_FA(24:2)+NH3 717.6675 (-11.9 ppm); NL_FA(17:0)+NH3 811.7522 (-2.6 ppm); NL_FA(27:3)+NH3 677.6406 (-6.1 ppm); NL_FA(28:3)+NH3 663.6255 (-5.4 ppm); NL_FA(26:1)+NH3 687.6258 (-4.9 ppm); NL_FA(26:3)+NH3 691.6533 (-10.3 ppm); NL_FA(23:1)+NH3 729.6720 (-5.6 ppm); NL_FA(19:1)+NH3 785.7329 (-7.4 ppm); NL_FA(23:0)+NH3 727.6662 (7.9 ppm); NL_FA(19:0)+NH3 783.7192 (-4.9 ppm); NL_FA(21:1)+NH3 757.7068 (-0.7 ppm); NL_FA(20:1)+NH3 771.7179 (-6.7 ppm); NL_FA(17:1)+NH3 813.7624 (-9.3 ppm); NL_FA(20:0)+NH3 769.7021 (-6.9 ppm); NL_FA(22:2)+NH3 745.6978 (-12.8 ppm); NL_FA(16:0)+NH3 825.7643 (-6.9 ppm); NL_FA(18:0)+NH3 797.7385 (-0.2 ppm); NL_FA(25:3)+NH3 705.6688 (-10.4 ppm); NL_FA(25:0)+NH3 699.6276 (-2.2 ppm); NL_FA(18:1)+NH3 799.7507 (-4.5 ppm); NL_FA(19:2)+NH3 787.7520 (-3.0 ppm); NL_FA(21:0)+NH3 755.6927 (1.3 ppm); NL_FA(27:1)+NH3 673.6223 (13.0 ppm); NL_FA(23:2)+NH3 731.6855 (-8.5 ppm); NL_FA(28:1)+NH3 659.5973 (-0.8 ppm); NL_FA(20:2)+NH3 773.7385 (-0.2 ppm); NL_FA(22:0)+NH3 741.6758 (-0.3 ppm); NL_FA(24:3)+NH3 719.7034 (16.2 ppm); NL_FA(17:2)+NH3 815.7765 (-11.2 ppm); NL_FA(26:0)+NH3 685.6138 (0.4 ppm); NL_FA(29:2)+NH3 647.5907 (-11.0 ppm); NL_FA(29:3)+NH3 649.6077 (-8.9 ppm); NL_FA(27:0)+NH3 671.5980 (0.3 ppm)</t>
  </si>
  <si>
    <t xml:space="preserve">TG(68:3)_4</t>
  </si>
  <si>
    <t xml:space="preserve">TG(17:0/25:1/26:2); TG(19:1/23:0/26:2); TG(18:0/24:1/26:2); TG(16:0/26:1/26:2); TG(20:1/22:0/26:2); TG(17:1/25:0/26:2); TG(19:0/23:1/26:2); TG(20:0/22:1/26:2); TG(18:0/25:1/25:2); TG(17:0/25:2/26:1); TG(20:1/23:0/25:2); TG(18:1/24:0/26:2); TG(21:0/21:1/26:2); TG(19:0/24:1/25:2); TG(19:0/24:2/25:1); TG(16:1/26:0/26:2); TG(18:0/24:2/26:1); TG(20:0/23:1/25:2); TG(20:0/24:1/24:2); TG(19:1/24:2/25:0); TG(18:1/25:0/25:2); TG(19:1/24:0/25:2); TG(17:1/25:2/26:0); TG(21:0/22:1/25:2); TG(20:1/24:0/24:2); TG(21:0/23:1/24:2); TG(21:1/23:0/24:2); TG(21:1/22:0/25:2); TG(17:0/24:2/27:1); TG(22:0/22:1/24:2); TG(18:1/24:2/26:0); TG(16:0/25:2/27:1); TG(16:0/24:2/28:1); TG(19:1/24:1/25:1); TG(17:0/24:1/27:2); TG(17:1/25:1/26:1); TG(20:1/23:1/25:1); TG(16:0/25:1/27:2); TG(18:0/23:1/27:2); TG(20:1/21:0/27:2); TG(18:1/23:0/27:2); TG(19:1/23:1/26:1); TG(18:1/24:1/26:1); TG(19:1/22:0/27:2); TG(20:1/22:1/26:1); TG(19:0/22:1/27:2); TG(20:1/24:1/24:1); TG(17:1/24:0/27:2); TG(20:0/21:1/27:2); TG(16:1/25:0/27:2); TG(18:0/23:0/27:3); TG(17:0/23:0/28:3); TG(21:1/22:1/25:1); TG(21:1/23:1/24:1); TG(20:0/20:1/28:2); TG(20:2/23:0/25:1); TG(17:0/23:1/28:2); TG(20:0/23:2/25:1); TG(17:1/23:0/28:2); TG(17:0/25:0/26:3); TG(22:1/22:1/24:1); TG(18:1/25:1/25:1); TG(18:2/25:0/25:1); TG(19:0/23:0/26:3); TG(21:2/23:0/24:1); TG(17:1/24:1/27:1); TG(20:0/23:0/25:3); TG(16:0/24:1/28:2); TG(19:1/21:0/28:2); TG(20:1/23:2/25:0); TG(18:0/25:0/25:3); TG(19:0/23:2/26:1); TG(17:0/24:0/27:3); TG(16:1/25:1/27:1); TG(20:0/21:0/27:3); TG(18:0/22:1/28:2); TG(15:1/26:0/27:2); TG(21:2/22:0/25:1); TG(19:1/20:0/29:2); TG(17:1/23:1/28:1); TG(16:0/25:0/27:3); TG(21:0/23:0/24:3); TG(19:0/20:1/29:2); TG(21:0/23:2/24:1); TG(19:1/22:1/27:1); TG(18:0/22:0/28:3); TG(21:0/21:2/26:1); TG(19:0/24:3/25:0); TG(19:0/22:0/27:3); TG(22:1/23:0/23:2); TG(17:0/25:3/26:0); TG(18:1/23:1/27:1); TG(20:1/21:1/27:1); TG(16:1/24:1/28:1); TG(19:0/21:0/28:3); TG(20:0/20:0/28:3); TG(15:1/25:1/28:1); TG(19:1/21:1/28:1); TG(17:0/22:1/29:2); TG(22:1/23:1/23:1); TG(21:0/21:0/26:3); TG(18:1/22:0/28:2); TG(20:2/22:0/26:1); TG(16:1/26:1/26:1); TG(18:2/24:0/26:1); TG(19:1/23:2/26:0); TG(18:2/24:1/26:0); TG(18:0/24:3/26:0); TG(19:0/21:1/28:2); TG(18:1/22:1/28:1); TG(22:0/23:1/23:2); TG(16:2/26:0/26:1); TG(16:0/23:0/29:3); TG(15:1/26:1/27:1); TG(16:1/23:0/29:2); TG(16:0/23:1/29:2); TG(21:2/22:1/25:0); TG(19:0/24:0/25:3); TG(21:0/22:0/25:3); TG(17:0/22:0/29:3); TG(19:0/20:0/29:3); TG(17:1/22:0/29:2); TG(18:0/21:0/29:3); TG(16:0/24:0/28:3); TG(18:1/21:0/29:2); TG(18:0/21:1/29:2); TG(15:1/25:0/28:2); TG(17:0/23:2/28:1); TG(20:0/23:3/25:0); TG(22:0/22:0/24:3); TG(22:0/23:0/23:3); TG(18:2/23:0/27:1); TG(18:0/23:2/27:1); TG(20:1/20:1/28:1); TG(20:0/21:2/27:1); TG(20:2/22:1/26:0); TG(19:0/21:2/28:1); TG(21:1/21:2/26:0); TG(16:2/25:0/27:1); TG(19:0/23:3/26:0); TG(18:2/22:0/28:1); TG(18:3/25:0/25:0); TG(18:3/24:0/26:0)</t>
  </si>
  <si>
    <t xml:space="preserve">Istplg1 1099.0416 (4.4 ppm); Istplg2 1100.0447 (4.1 ppm)</t>
  </si>
  <si>
    <t xml:space="preserve">NL_FA(26:2)+NH3 689.6412 (-5.2 ppm); NL_FA(25:2)+NH3 703.6584 (-2.8 ppm); NL_FA(24:2)+NH3 717.6743 (-2.6 ppm); NL_FA(27:2)+NH3 675.6301 (1.5 ppm); NL_FA(25:1)+NH3 701.6446 (-0.3 ppm); NL_FA(20:1)+NH3 771.7205 (-3.3 ppm); NL_FA(26:1)+NH3 687.6268 (-3.4 ppm); NL_FA(24:1)+NH3 715.6580 (-3.4 ppm); NL_FA(19:1)+NH3 785.7336 (-6.4 ppm); NL_FA(27:3)+NH3 677.6452 (0.6 ppm); NL_FA(17:1)+NH3 813.7657 (-5.2 ppm); NL_FA(23:1)+NH3 729.6714 (-6.4 ppm); NL_FA(17:0)+NH3 811.7547 (0.4 ppm); NL_FA(26:3)+NH3 691.6494 (-16.0 ppm); NL_FA(23:0)+NH3 727.6572 (-4.5 ppm); NL_FA(28:3)+NH3 663.6296 (0.8 ppm); NL_FA(18:1)+NH3 799.7549 (0.8 ppm); NL_FA(18:0)+NH3 797.7358 (-3.6 ppm); NL_FA(25:3)+NH3 705.6727 (-4.8 ppm); NL_FA(24:3)+NH3 719.6809 (-15.0 ppm); NL_FA(22:1)+NH3 743.6896 (-2.8 ppm); NL_FA(20:0)+NH3 769.7144 (9.1 ppm); NL_FA(28:2)+NH3 661.6196 (9.2 ppm); NL_FA(25:0)+NH3 699.6335 (6.2 ppm); NL_FA(19:0)+NH3 783.7217 (-1.7 ppm); NL_FA(16:1)+NH3 827.7853 (-0.4 ppm); NL_FA(21:1)+NH3 757.6987 (-11.5 ppm); NL_FA(21:0)+NH3 755.6944 (3.5 ppm); NL_FA(16:0)+NH3 825.7731 (3.7 ppm); NL_FA(23:2)+NH3 731.6831 (-11.8 ppm); NL_FA(22:0)+NH3 741.6768 (1.0 ppm); NL_FA(18:2)+NH3 801.7671 (-3.6 ppm); NL_FA(29:3)+NH3 649.6068 (-10.4 ppm); NL_FA(21:2)+NH3 759.7272 (5.5 ppm); NL_FA(24:0)+NH3 713.6343 (-14.7 ppm); NL_FA(29:2)+NH3 647.6040 (9.5 ppm); NL_FA(15:1)+NH3 841.7996 (-2.0 ppm); NL_FA(20:2)+NH3 773.7279 (-13.9 ppm); NL_FA(26:0)+NH3 685.6087 (-7.0 ppm); NL_FA(16:2)+NH3 829.7913 (-12.0 ppm); NL_FA(28:1)+NH3 659.5941 (-5.7 ppm); NL_FA(23:3)+NH3 733.7150 (10.3 ppm); NL_FA(27:1)+NH3 673.6082 (-7.8 ppm); NL_FA(18:3)+NH3 803.7853 (-0.4 ppm)</t>
  </si>
  <si>
    <t xml:space="preserve">TG(68:4)</t>
  </si>
  <si>
    <t xml:space="preserve">TG(68:4)_1</t>
  </si>
  <si>
    <t xml:space="preserve">TG(18:0/24:2/26:2); TG(22:1/22:1/24:2); TG(16:0/25:2/27:2); TG(21:1/22:1/25:2); TG(19:1/24:1/25:2); TG(20:1/22:1/26:2); TG(21:1/21:1/26:2); TG(19:1/24:2/25:1); TG(20:1/23:1/25:2); TG(20:1/24:1/24:2); TG(17:1/25:2/26:1); TG(16:0/24:2/28:2); TG(17:1/25:1/26:2); TG(19:1/23:1/26:2); TG(20:2/23:0/25:2); TG(18:2/25:0/25:2); TG(20:0/23:2/25:2); TG(21:0/22:2/25:2); TG(21:1/23:1/24:2); TG(19:1/22:1/27:2); TG(19:2/23:0/26:2); TG(19:2/24:2/25:0); TG(21:0/23:2/24:2); TG(21:2/22:0/25:2); TG(21:2/23:0/24:2); TG(16:1/24:2/28:1); TG(22:0/22:2/24:2); TG(17:2/24:2/27:0); TG(16:1/26:1/26:2); TG(17:2/25:0/26:2); TG(20:2/22:0/26:2); TG(20:0/22:2/26:2); TG(21:0/21:2/26:2); TG(20:0/22:1/26:3); TG(18:0/25:2/25:2); TG(16:0/26:2/26:2); TG(19:1/23:0/26:3); TG(17:1/24:1/27:2); TG(18:0/24:1/26:3); TG(20:1/21:1/27:2); TG(17:1/25:0/26:3); TG(16:1/25:1/27:2); TG(18:0/22:1/28:3); TG(20:1/22:0/26:3); TG(20:0/24:2/24:2); TG(16:0/26:1/26:3); TG(18:0/23:2/27:2); TG(18:2/23:0/27:2); TG(22:1/22:2/24:1); TG(21:0/21:1/26:3); TG(16:0/24:1/28:3); TG(20:2/21:0/27:2); TG(19:2/22:0/27:2); TG(22:1/23:1/23:2); TG(17:1/22:1/29:2); TG(17:1/23:0/28:3); TG(21:2/22:1/25:1); TG(19:1/21:0/28:3); TG(20:1/23:0/25:3); TG(20:0/21:2/27:2); TG(20:0/20:1/28:3); TG(20:2/22:1/26:1); TG(19:1/21:1/28:2); TG(18:0/25:1/25:3); TG(20:1/23:2/25:1); TG(19:1/20:1/29:2); TG(18:2/22:1/28:1); TG(16:0/25:1/27:3); TG(19:2/24:1/25:1); TG(16:1/24:1/28:2); TG(17:1/23:1/28:2); TG(20:1/20:1/28:2); TG(21:1/23:2/24:1); TG(20:1/21:0/27:3); TG(20:2/23:1/25:1); TG(17:2/23:0/28:2); TG(18:0/23:1/27:3); TG(21:1/22:2/25:1); TG(18:0/22:2/28:2); TG(20:1/22:2/26:1); TG(21:2/23:1/24:1); TG(18:2/24:1/26:1); TG(20:1/20:2/28:1); TG(17:1/23:2/28:1); TG(19:2/21:0/28:2); TG(17:2/25:1/26:1); TG(20:3/23:0/25:1); TG(22:2/23:0/23:2); TG(20:2/24:1/24:1); TG(19:1/20:0/29:3); TG(16:1/25:0/27:3); TG(16:0/23:1/29:3); TG(16:0/23:2/29:2); TG(19:1/21:2/28:1); TG(20:0/20:2/28:2); TG(18:2/22:0/28:2); TG(18:2/25:1/25:1); TG(19:2/23:1/26:1); TG(18:3/25:0/25:1); TG(20:0/21:1/27:3); TG(20:2/23:2/25:0); TG(16:1/23:1/29:2); TG(17:1/22:0/29:3); TG(16:1/23:0/29:3); TG(22:2/23:1/23:1); TG(16:0/25:0/27:4); TG(18:0/23:0/27:4); TG(18:2/23:2/27:0); TG(17:2/23:1/28:1); TG(19:2/22:2/27:0); TG(19:2/21:1/28:1); TG(18:0/21:1/29:3); TG(20:3/23:1/25:0); TG(18:3/23:1/27:0); TG(21:2/22:2/25:0); TG(21:1/21:2/26:1); TG(21:0/23:0/24:4); TG(19:2/20:0/29:2); TG(18:2/21:0/29:2); TG(18:0/21:2/29:2); TG(20:2/21:2/27:0); TG(20:3/21:1/27:0); TG(20:0/20:0/28:4); TG(20:0/21:0/27:4); TG(18:3/22:0/28:1); TG(20:0/20:3/28:1)</t>
  </si>
  <si>
    <t xml:space="preserve">Istplg1 1097.0208 (-0.3 ppm); Istplg2 1098.0247 (0.1 ppm)</t>
  </si>
  <si>
    <t xml:space="preserve">NL_FA(25:2)+NH3 701.6432 (-2.3 ppm); NL_FA(24:2)+NH3 715.6578 (-3.6 ppm); NL_FA(26:2)+NH3 687.6298 (0.9 ppm); NL_FA(26:3)+NH3 689.6426 (-3.1 ppm); NL_FA(27:2)+NH3 673.6145 (1.5 ppm); NL_FA(22:1)+NH3 741.6699 (-8.4 ppm); NL_FA(28:3)+NH3 661.6095 (-6.0 ppm); NL_FA(19:1)+NH3 783.7193 (-4.8 ppm); NL_FA(25:3)+NH3 703.6494 (-15.7 ppm); NL_FA(20:1)+NH3 769.7051 (-2.9 ppm); NL_FA(24:1)+NH3 713.6423 (-3.4 ppm); NL_FA(17:1)+NH3 811.7502 (-5.0 ppm); NL_FA(25:1)+NH3 699.6281 (-1.5 ppm); NL_FA(28:2)+NH3 659.5977 (-0.3 ppm); NL_FA(16:0)+NH3 823.7524 (-2.4 ppm); NL_FA(27:3)+NH3 675.6237 (-8.1 ppm); NL_FA(23:1)+NH3 727.6554 (-6.9 ppm); NL_FA(23:2)+NH3 729.6847 (11.8 ppm); NL_FA(23:0)+NH3 725.6441 (-0.9 ppm); NL_FA(19:2)+NH3 785.7353 (-4.3 ppm); NL_FA(16:1)+NH3 825.7704 (0.5 ppm); NL_FA(20:2)+NH3 771.7169 (-7.9 ppm); NL_FA(18:0)+NH3 795.7180 (-6.4 ppm); NL_FA(22:2)+NH3 743.6960 (5.7 ppm); NL_FA(21:1)+NH3 755.6972 (7.2 ppm); NL_FA(18:2)+NH3 799.7529 (-1.8 ppm); NL_FA(17:2)+NH3 813.7613 (-10.7 ppm); NL_FA(25:0)+NH3 697.6102 (-4.7 ppm); NL_FA(26:1)+NH3 685.6057 (-11.4 ppm); NL_FA(28:4)+NH3 663.6227 (-9.6 ppm); NL_FA(21:0)+NH3 753.6685 (-10.1 ppm); NL_FA(29:2)+NH3 645.5760 (-9.6 ppm); NL_FA(18:3)+NH3 801.7660 (-5.0 ppm); NL_FA(29:3)+NH3 647.5933 (-7.0 ppm); NL_FA(21:2)+NH3 757.7104 (4.0 ppm); NL_FA(20:0)+NH3 767.6890 (-3.6 ppm); NL_FA(27:4)+NH3 677.6381 (-9.8 ppm); NL_FA(22:0)+NH3 739.6500 (-14.1 ppm); NL_FA(28:1)+NH3 657.5829 (1.2 ppm); NL_FA(20:3)+NH3 773.7366 (-2.7 ppm); NL_FA(27:0)+NH3 669.5881 (8.8 ppm); NL_FA(24:4)+NH3 719.6998 (11.2 ppm)</t>
  </si>
  <si>
    <t xml:space="preserve">TG(69:2)</t>
  </si>
  <si>
    <t xml:space="preserve">TG(69:2)_1</t>
  </si>
  <si>
    <t xml:space="preserve">TG(21:0/21:0/27:2); TG(17:0/25:0/27:2); TG(19:0/23:0/27:2); TG(18:0/24:0/27:2); TG(20:0/22:0/27:2); TG(16:0/26:0/27:2); TG(15:0/27:0/27:2); TG(19:0/25:0/25:2); TG(21:2/23:0/25:0); TG(17:0/23:0/29:2); TG(17:0/25:2/27:0); TG(21:0/23:0/25:2); TG(22:1/22:1/25:0); TG(18:0/25:0/26:2); TG(19:1/25:0/25:1); TG(17:0/26:1/26:1); TG(16:0/25:0/28:2); TG(18:1/25:0/26:1); TG(17:0/26:0/26:2); TG(15:0/25:0/29:2); TG(17:1/25:0/27:1); TG(21:0/23:2/25:0); TG(20:0/24:2/25:0); TG(22:0/22:0/25:2); TG(20:0/23:0/26:2); TG(20:1/24:1/25:0); TG(19:0/24:0/26:2); TG(19:0/25:1/25:1); TG(17:0/25:1/27:1); TG(17:0/24:0/28:2); TG(22:0/22:2/25:0); TG(18:2/25:0/26:0); TG(17:2/25:0/27:0); TG(16:1/25:0/28:1); TG(19:0/21:0/29:2); TG(18:0/23:0/28:2); TG(21:1/23:0/25:1); TG(19:0/24:1/26:1); TG(20:0/24:0/25:2); TG(17:0/24:1/28:1); TG(19:1/23:0/27:1); TG(19:0/22:0/28:2); TG(17:0/24:2/28:0); TG(18:0/25:2/26:0); TG(20:1/23:0/26:1); TG(22:1/23:0/24:1); TG(16:0/25:2/28:0); TG(22:0/23:0/24:2); TG(19:2/25:0/25:0); TG(19:0/24:2/26:0); TG(22:2/23:0/24:0); TG(18:1/23:0/28:1); TG(19:2/23:0/27:0); TG(19:0/23:2/27:0); TG(19:0/22:1/28:1); TG(18:2/23:0/28:0); TG(19:0/22:2/28:0); TG(21:0/22:0/26:2); TG(18:0/25:1/26:1); TG(23:0/23:0/23:2); TG(16:0/26:2/27:0); TG(19:1/24:0/26:1); TG(20:0/21:0/28:2); TG(20:0/24:1/25:1); TG(17:1/25:1/27:0); TG(15:0/26:2/28:0); TG(21:0/22:1/26:1); TG(22:0/22:1/25:1); TG(20:1/24:0/25:1); TG(19:1/24:1/26:0); TG(16:0/24:0/29:2); TG(18:0/22:0/29:2); TG(21:0/24:0/24:2); TG(21:0/24:1/24:1); TG(16:0/25:1/28:1); TG(16:0/26:1/27:1); TG(16:1/25:1/28:0); TG(15:0/26:0/28:2); TG(17:1/24:1/28:0); TG(21:1/22:0/26:1); TG(19:1/22:1/28:0); TG(18:0/24:1/27:1); TG(16:1/26:1/27:0); TG(21:0/21:1/27:1); TG(19:1/22:0/28:1); TG(17:1/24:0/28:1); TG(21:1/24:0/24:1); TG(18:0/24:2/27:0); TG(15:0/26:1/28:1); TG(21:0/21:2/27:0); TG(20:0/22:1/27:1); TG(18:1/24:1/27:0); TG(18:1/24:0/27:1); TG(20:1/21:0/28:1); TG(22:0/23:2/24:0); TG(19:2/24:0/26:0); TG(18:2/24:0/27:0); TG(18:0/23:2/28:0); TG(20:1/22:0/27:1); TG(16:1/26:0/27:1); TG(20:1/22:1/27:0); TG(17:2/24:0/28:0); TG(21:2/22:0/26:0); TG(19:2/22:0/28:0); TG(21:2/24:0/24:0); TG(15:0/27:1/27:1); TG(20:1/21:1/28:0)</t>
  </si>
  <si>
    <t xml:space="preserve">Istplg1 1115.0699 (1.7 ppm); Istplg2 1116.0724 (0.8 ppm)</t>
  </si>
  <si>
    <t xml:space="preserve">NL_FA(27:2)+NH3 691.6594 (-1.6 ppm); NL_FA(25:0)+NH3 715.6580 (-3.5 ppm); NL_FA(17:0)+NH3 827.7855 (-0.2 ppm); NL_FA(25:2)+NH3 719.6908 (-1.3 ppm); NL_FA(23:0)+NH3 743.6897 (-2.7 ppm); NL_FA(19:0)+NH3 799.7540 (-0.5 ppm); NL_FA(26:2)+NH3 705.6760 (-0.2 ppm); NL_FA(25:1)+NH3 717.6721 (-5.6 ppm); NL_FA(28:2)+NH3 677.6448 (0.1 ppm); NL_FA(29:2)+NH3 663.6272 (-2.9 ppm); NL_FA(26:1)+NH3 703.6580 (-3.4 ppm); NL_FA(19:1)+NH3 801.7659 (-5.1 ppm); NL_FA(21:0)+NH3 771.7200 (-4.0 ppm); NL_FA(17:1)+NH3 829.7941 (-8.6 ppm); NL_FA(24:1)+NH3 731.6887 (-4.1 ppm); NL_FA(24:2)+NH3 733.7070 (-0.5 ppm); NL_FA(20:0)+NH3 785.7289 (-12.5 ppm); NL_FA(24:0)+NH3 729.6742 (-2.6 ppm); NL_FA(18:0)+NH3 813.7648 (-6.3 ppm); NL_FA(27:1)+NH3 689.6411 (-5.4 ppm); NL_FA(22:1)+NH3 759.7225 (-0.7 ppm); NL_FA(16:0)+NH3 841.7963 (-5.9 ppm); NL_FA(22:0)+NH3 757.7076 (0.3 ppm); NL_FA(18:1)+NH3 815.7772 (-10.3 ppm); NL_FA(26:0)+NH3 701.6551 (14.7 ppm); NL_FA(27:0)+NH3 687.6244 (-6.9 ppm); NL_FA(23:2)+NH3 747.7282 (6.9 ppm); NL_FA(21:1)+NH3 773.7300 (-11.2 ppm); NL_FA(22:2)+NH3 761.7294 (-12.2 ppm); NL_FA(20:1)+NH3 787.7587 (5.5 ppm); NL_FA(16:1)+NH3 843.8163 (-0.8 ppm); NL_FA(19:2)+NH3 803.7828 (-3.6 ppm); NL_FA(28:0)+NH3 673.6193 (8.7 ppm); NL_FA(28:1)+NH3 675.6266 (-3.8 ppm); NL_FA(15:0)+NH3 855.8132 (-4.4 ppm); NL_FA(17:2)+NH3 831.8205 (4.3 ppm); NL_FA(18:2)+NH3 817.7990 (-2.9 ppm); NL_FA(21:2)+NH3 775.7592 (6.2 ppm)</t>
  </si>
  <si>
    <t xml:space="preserve">Istplg1 1120.0226 (-0.8 ppm); Istplg2 1121.0297 (2.5 ppm)</t>
  </si>
  <si>
    <t xml:space="preserve">TG(69:3)</t>
  </si>
  <si>
    <t xml:space="preserve">TG(69:3)_3</t>
  </si>
  <si>
    <t xml:space="preserve">TG(19:0/24:1/26:2); TG(21:0/22:1/26:2); TG(19:1/23:0/27:2); TG(22:1/23:0/24:2); TG(19:1/25:0/25:2); TG(19:1/24:0/26:2); TG(21:1/23:0/25:2); TG(17:0/26:1/26:2); TG(19:0/25:1/25:2); TG(17:0/25:1/27:2); TG(20:0/23:1/26:2); TG(21:0/24:1/24:2); TG(18:1/25:0/26:2); TG(20:0/24:1/25:2); TG(21:0/23:1/25:2); TG(19:0/23:1/27:2); TG(21:1/22:0/26:2); TG(22:0/22:1/25:2); TG(20:0/22:1/27:2); TG(17:1/25:0/27:2); TG(21:0/21:1/27:2); TG(17:1/26:0/26:2); TG(20:0/24:2/25:1); TG(19:0/24:2/26:1); TG(19:1/24:2/26:0); TG(17:0/25:2/27:1); TG(16:0/26:2/27:1); TG(22:0/23:1/24:2); TG(16:1/26:2/27:0); TG(16:0/26:1/27:2); TG(17:1/25:2/27:0); TG(21:1/24:0/24:2); TG(18:1/24:0/27:2); TG(18:1/25:2/26:0); TG(16:1/26:0/27:2); TG(15:0/27:1/27:2); TG(18:1/24:2/27:0); TG(22:1/23:1/24:1); TG(19:1/24:1/26:1); TG(22:2/23:0/24:1); TG(20:0/23:0/26:3); TG(21:1/23:1/25:1); TG(19:1/25:1/25:1); TG(17:0/24:1/28:2); TG(19:0/22:1/28:2); TG(21:0/23:0/25:3); TG(21:1/22:1/26:1); TG(22:1/22:1/25:1); TG(19:0/23:0/27:3); TG(21:2/23:0/25:1); TG(23:0/23:1/23:2); TG(19:1/23:1/27:1); TG(22:1/22:2/25:0); TG(19:1/21:0/29:2); TG(18:1/23:0/28:2); TG(22:0/23:0/24:3); TG(19:1/22:0/28:2); TG(19:0/25:0/25:3); TG(17:1/23:0/29:2); TG(19:0/24:0/26:3); TG(21:0/22:0/26:3); TG(18:1/25:1/26:1); TG(19:2/25:0/25:1); TG(17:0/23:0/29:3); TG(20:2/24:1/25:0); TG(17:0/26:0/26:3); TG(21:0/23:2/25:1); TG(17:0/25:0/27:3); TG(16:0/25:1/28:2); TG(21:1/24:1/24:1); TG(17:1/25:1/27:1); TG(17:0/23:1/29:2); TG(20:2/23:0/26:1); TG(20:0/24:3/25:0); TG(22:0/23:2/24:1); TG(16:0/24:1/29:2); TG(21:2/23:1/25:0); TG(18:1/24:1/27:1); TG(19:0/21:1/29:2); TG(21:1/23:2/25:0); TG(22:0/22:2/25:1); TG(20:0/21:1/28:2); TG(16:1/25:0/28:2); TG(22:1/23:2/24:0); TG(21:0/22:2/26:1); TG(21:0/24:0/24:3); TG(21:2/24:0/24:1); TG(17:1/24:0/28:2); TG(19:2/23:0/27:1); TG(18:2/25:0/26:1); TG(19:2/24:1/26:0); TG(19:0/24:3/26:0); TG(19:1/23:2/27:0); TG(19:0/21:0/29:3); TG(17:1/26:1/26:1); TG(17:0/25:3/27:0); TG(16:0/26:3/27:0); TG(20:0/21:0/28:3); TG(18:2/24:1/27:0); TG(16:0/25:0/28:3); TG(17:0/24:0/28:3); TG(15:0/25:1/29:2); TG(21:2/22:1/26:0); TG(22:2/23:1/24:0); TG(15:0/26:1/28:2); TG(18:2/25:1/26:0); TG(20:2/24:0/25:1); TG(21:0/21:0/27:3); TG(20:2/22:1/27:0); TG(20:0/24:0/25:3); TG(20:0/23:2/26:1); TG(19:0/23:2/27:1); TG(19:2/23:1/27:0); TG(21:1/22:2/26:0); TG(20:0/22:0/27:3); TG(19:2/24:0/26:1); TG(16:1/26:1/27:1); TG(20:2/23:1/26:0); TG(21:0/21:2/27:1); TG(18:1/22:0/29:2); TG(16:0/26:0/27:3); TG(23:1/23:1/23:1); TG(21:1/21:1/27:1); TG(20:0/22:2/27:1); TG(16:1/24:0/29:2); TG(16:2/26:1/27:0); TG(15:0/27:0/27:3); TG(18:2/24:0/27:1); TG(16:0/24:0/29:3); TG(20:2/22:0/27:1); TG(20:0/20:0/29:3); TG(16:2/26:0/27:1)</t>
  </si>
  <si>
    <t xml:space="preserve">Istplg1 1113.0563 (3.5 ppm); Istplg2 1114.0590 (2.8 ppm)</t>
  </si>
  <si>
    <t xml:space="preserve">NL_FA(26:2)+NH3 703.6589 (-2.2 ppm); NL_FA(25:2)+NH3 717.6749 (-1.6 ppm); NL_FA(27:2)+NH3 689.6422 (-3.7 ppm); NL_FA(24:2)+NH3 731.6901 (-2.3 ppm); NL_FA(24:1)+NH3 729.6727 (-4.7 ppm); NL_FA(26:3)+NH3 705.6721 (-5.7 ppm); NL_FA(19:1)+NH3 799.7505 (-4.8 ppm); NL_FA(22:1)+NH3 757.7107 (4.4 ppm); NL_FA(23:0)+NH3 741.6772 (1.6 ppm); NL_FA(25:1)+NH3 715.6578 (-3.7 ppm); NL_FA(23:1)+NH3 743.6874 (-5.8 ppm); NL_FA(24:3)+NH3 733.7005 (-9.4 ppm); NL_FA(25:0)+NH3 713.6436 (-1.7 ppm); NL_FA(25:3)+NH3 719.6879 (-5.3 ppm); NL_FA(17:0)+NH3 825.7739 (4.7 ppm); NL_FA(21:1)+NH3 771.7164 (-8.6 ppm); NL_FA(19:0)+NH3 797.7380 (-0.9 ppm); NL_FA(28:2)+NH3 675.6329 (5.5 ppm); NL_FA(17:1)+NH3 827.7867 (1.3 ppm); NL_FA(21:0)+NH3 769.7067 (-0.9 ppm); NL_FA(26:1)+NH3 701.6426 (-3.1 ppm); NL_FA(27:3)+NH3 691.6581 (-3.4 ppm); NL_FA(28:3)+NH3 677.6365 (-12.2 ppm); NL_FA(22:2)+NH3 759.7190 (-5.3 ppm); NL_FA(29:2)+NH3 661.6141 (1.0 ppm); NL_FA(18:1)+NH3 813.7748 (6.0 ppm); NL_FA(20:0)+NH3 783.7208 (-2.8 ppm); NL_FA(23:2)+NH3 745.7021 (-7.0 ppm); NL_FA(22:0)+NH3 755.7008 (12.0 ppm); NL_FA(16:1)+NH3 841.7990 (-2.7 ppm); NL_FA(19:2)+NH3 801.7628 (-8.9 ppm); NL_FA(24:0)+NH3 727.6630 (3.6 ppm); NL_FA(16:0)+NH3 839.7860 (0.4 ppm); NL_FA(27:1)+NH3 687.6265 (-3.9 ppm); NL_FA(18:2)+NH3 815.7930 (9.1 ppm); NL_FA(29:3)+NH3 663.6242 (-7.4 ppm); NL_FA(21:2)+NH3 773.7275 (-14.5 ppm); NL_FA(26:0)+NH3 699.6281 (-1.6 ppm); NL_FA(27:0)+NH3 685.6105 (-4.3 ppm); NL_FA(20:2)+NH3 787.7554 (1.4 ppm); NL_FA(16:2)+NH3 843.8200 (3.6 ppm); NL_FA(15:0)+NH3 853.8123 (12.8 ppm)</t>
  </si>
  <si>
    <t xml:space="preserve">TG(69:3)_4</t>
  </si>
  <si>
    <t xml:space="preserve">TG(19:0/25:1/25:2); TG(17:0/25:1/27:2); TG(18:0/25:1/26:2); TG(19:1/25:0/25:2); TG(17:1/25:0/27:2); TG(19:1/23:0/27:2); TG(17:0/26:1/26:2); TG(21:0/23:1/25:2); TG(19:0/23:1/27:2); TG(21:1/23:0/25:2); TG(17:0/25:2/27:1); TG(20:1/23:0/26:2); TG(19:0/23:0/27:3); TG(21:0/21:0/27:3); TG(17:0/25:0/27:3); TG(19:0/24:1/26:2); TG(18:0/25:2/26:1); TG(17:1/25:1/27:1); TG(22:0/22:1/25:2); TG(18:1/25:0/26:2); TG(22:1/22:1/25:1); TG(16:0/26:1/27:2); TG(21:0/22:1/26:2); TG(19:1/25:1/25:1); TG(18:1/25:1/26:1); TG(21:1/23:1/25:1); TG(16:0/25:2/28:1); TG(20:1/24:1/25:1); TG(19:0/24:2/26:1); TG(20:1/22:0/27:2); TG(18:0/24:1/27:2); TG(22:1/23:0/24:2); TG(17:1/26:1/26:1); TG(21:1/22:0/26:2); TG(21:0/21:1/27:2); TG(20:1/24:2/25:0); TG(22:0/23:1/24:2); TG(17:0/24:2/28:1); TG(19:1/24:1/26:1); TG(16:0/25:1/28:2); TG(21:0/24:1/24:2); TG(21:0/23:2/25:1); TG(20:1/23:1/26:1); TG(19:1/23:1/27:1); TG(17:1/24:1/28:1); TG(22:0/22:2/25:1); TG(16:1/25:1/28:1); TG(22:1/23:1/24:1); TG(17:0/23:0/29:3); TG(23:0/23:1/23:2); TG(18:0/24:2/27:1); TG(19:0/25:0/25:3); TG(19:1/22:1/28:1); TG(17:0/24:1/28:2); TG(21:0/23:0/25:3); TG(19:1/22:0/28:2); TG(21:1/22:1/26:1); TG(18:1/23:1/28:1); TG(20:2/23:0/26:1); TG(18:1/23:0/28:2); TG(19:0/22:1/28:2); TG(18:0/23:0/28:3); TG(22:2/23:0/24:1); TG(18:0/23:1/28:2); TG(19:0/22:0/28:3); TG(18:2/25:0/26:1); TG(16:0/25:0/28:3); TG(22:0/23:0/24:3); TG(20:1/22:1/27:1); TG(18:0/25:0/26:3); TG(19:0/21:0/29:3); TG(18:1/24:1/27:1); TG(22:0/22:0/25:3); TG(22:1/22:2/25:0); TG(20:2/24:1/25:0); TG(20:1/21:0/28:2); TG(21:0/22:2/26:1); TG(19:0/23:2/27:1); TG(21:1/23:2/25:0); TG(16:1/26:1/27:1); TG(21:0/22:0/26:3); TG(23:1/23:1/23:1); TG(20:1/21:1/28:1); TG(22:0/23:2/24:1); TG(18:2/23:0/28:1); TG(16:1/25:0/28:2); TG(19:0/22:2/28:1); TG(21:1/24:1/24:1); TG(18:0/22:0/29:3); TG(18:0/23:2/28:1); TG(21:1/21:1/27:1); TG(20:2/21:0/28:1)</t>
  </si>
  <si>
    <t xml:space="preserve">Istplg1 1113.0566 (3.8 ppm); Istplg2 1114.0587 (2.6 ppm)</t>
  </si>
  <si>
    <t xml:space="preserve">NL_FA(25:2)+NH3 717.6735 (-3.7 ppm); NL_FA(26:2)+NH3 703.6611 (0.9 ppm); NL_FA(27:3)+NH3 691.6581 (-3.3 ppm); NL_FA(27:2)+NH3 689.6437 (-1.6 ppm); NL_FA(25:1)+NH3 715.6600 (-0.6 ppm); NL_FA(24:2)+NH3 731.6917 (-0.0 ppm); NL_FA(17:1)+NH3 827.7795 (-7.4 ppm); NL_FA(19:1)+NH3 799.7567 (2.9 ppm); NL_FA(23:1)+NH3 743.6884 (-4.5 ppm); NL_FA(17:0)+NH3 825.7704 (0.5 ppm); NL_FA(26:1)+NH3 701.6390 (-8.3 ppm); NL_FA(25:3)+NH3 719.6875 (-5.9 ppm); NL_FA(23:0)+NH3 741.6779 (2.5 ppm); NL_FA(26:3)+NH3 705.6736 (-3.5 ppm); NL_FA(19:0)+NH3 797.7374 (-1.7 ppm); NL_FA(28:3)+NH3 677.6403 (-6.7 ppm); NL_FA(24:1)+NH3 729.6729 (-4.4 ppm); NL_FA(20:1)+NH3 785.7362 (-3.2 ppm); NL_FA(22:1)+NH3 757.7108 (4.5 ppm); NL_FA(25:0)+NH3 713.6417 (-4.3 ppm); NL_FA(18:1)+NH3 813.7710 (1.2 ppm); NL_FA(24:3)+NH3 733.6990 (-11.5 ppm); NL_FA(29:3)+NH3 663.6270 (-3.2 ppm); NL_FA(28:2)+NH3 675.6280 (-1.7 ppm); NL_FA(21:1)+NH3 771.7174 (-7.3 ppm); NL_FA(23:2)+NH3 745.7072 (-0.3 ppm); NL_FA(21:0)+NH3 769.7095 (2.7 ppm); NL_FA(16:0)+NH3 839.7770 (-10.2 ppm); NL_FA(27:1)+NH3 687.6202 (-12.9 ppm); NL_FA(28:1)+NH3 673.6086 (-7.3 ppm); NL_FA(22:0)+NH3 755.6906 (-1.6 ppm); NL_FA(22:2)+NH3 759.7200 (-4.0 ppm); NL_FA(18:0)+NH3 811.7505 (-4.7 ppm); NL_FA(20:2)+NH3 787.7642 (12.5 ppm); NL_FA(16:1)+NH3 841.8001 (-1.4 ppm); NL_FA(18:2)+NH3 815.7819 (-4.6 ppm)</t>
  </si>
  <si>
    <t xml:space="preserve">TG(69:4)</t>
  </si>
  <si>
    <t xml:space="preserve">TG(69:4)_2</t>
  </si>
  <si>
    <t xml:space="preserve">TG(17:0/25:2/27:2); TG(22:1/22:1/25:2); TG(18:0/25:2/26:2); TG(20:1/24:1/25:2); TG(19:1/25:1/25:2); TG(21:1/23:1/25:2); TG(18:1/25:2/26:1); TG(17:1/25:2/27:1); TG(19:2/25:0/25:2); TG(21:2/23:0/25:2); TG(15:0/25:2/29:2); TG(21:1/21:1/27:2); TG(18:0/24:2/27:2); TG(19:0/25:2/25:2); TG(19:1/23:1/27:2); TG(17:1/25:1/27:2); TG(18:1/24:1/27:2); TG(19:0/24:2/26:2); TG(20:1/22:1/27:2); TG(19:2/23:0/27:2); TG(16:1/26:1/27:2); TG(15:1/27:1/27:2); TG(17:1/26:1/26:2); TG(19:1/24:1/26:2); TG(20:1/23:1/26:2); TG(18:1/25:1/26:2); TG(17:0/26:2/26:2); TG(19:2/24:0/26:2); TG(15:0/27:2/27:2); TG(21:1/22:1/26:2); TG(15:0/26:2/28:2); TG(16:1/26:2/27:1); TG(17:0/24:2/28:2); TG(17:0/25:1/27:3); TG(22:1/23:1/24:2); TG(19:1/24:2/26:1); TG(19:0/23:1/27:3); TG(20:1/24:2/25:1); TG(17:0/26:1/26:3); TG(21:1/24:1/24:2); TG(19:0/24:1/26:3); TG(17:1/25:0/27:3); TG(18:1/24:2/27:1); TG(19:1/23:0/27:3); TG(17:0/25:3/27:1); TG(18:0/24:1/27:3); TG(17:0/24:1/28:3); TG(22:2/23:0/24:2); TG(20:1/23:0/26:3); TG(18:0/25:1/26:3); TG(18:1/24:0/27:3); TG(19:1/24:0/26:3); TG(18:0/25:3/26:1); TG(18:1/25:0/26:3); TG(21:2/24:0/24:2); TG(19:0/22:1/28:3); TG(17:0/23:1/29:3); TG(21:0/21:1/27:3); TG(21:1/23:0/25:3); TG(19:0/24:3/26:1); TG(21:0/22:1/26:3); TG(17:1/24:1/28:2); TG(15:0/27:1/27:3); TG(18:0/23:1/28:3); TG(19:2/24:1/26:1); TG(17:1/23:1/29:2); TG(18:1/23:1/28:2); TG(17:1/24:0/28:3); TG(19:1/22:1/28:2); TG(21:0/24:2/24:2); TG(18:1/23:0/28:3); TG(22:2/23:1/24:1); TG(19:2/23:1/27:1); TG(20:1/24:3/25:0); TG(19:2/25:1/25:1); TG(17:0/25:0/27:4); TG(19:0/22:2/28:2); TG(22:1/23:0/24:3); TG(20:1/21:0/28:3); TG(15:0/26:1/28:3); TG(21:0/24:1/24:3); TG(17:1/23:0/29:3); TG(20:1/21:1/28:2); TG(16:1/25:0/28:3); TG(22:1/23:2/24:1); TG(21:2/23:1/25:1); TG(17:0/24:0/28:4); TG(16:1/25:1/28:2); TG(19:0/21:1/29:3); TG(22:1/22:2/25:1); TG(18:1/22:1/29:2); TG(19:1/21:1/29:2); TG(16:1/24:1/29:2); TG(18:0/24:3/27:1); TG(21:1/24:0/24:3); TG(21:2/22:1/26:1); TG(19:0/24:0/26:4); TG(21:3/23:1/25:0); TG(21:1/22:2/26:1); TG(18:0/22:1/29:3); TG(19:1/21:0/29:3); TG(15:1/26:1/28:2); TG(20:1/22:2/27:1); TG(15:0/25:1/29:3); TG(21:3/23:0/25:1); TG(19:3/25:0/25:1); TG(18:0/23:0/28:4); TG(21:3/24:0/24:1); TG(18:0/22:2/29:2); TG(18:0/25:0/26:4); TG(20:1/20:1/29:2); TG(21:2/24:1/24:1); TG(19:3/24:0/26:1); TG(16:1/24:0/29:3); TG(19:3/23:0/27:1); TG(21:1/21:2/27:1); TG(22:2/22:2/25:0); TG(21:0/21:3/27:1)</t>
  </si>
  <si>
    <t xml:space="preserve">Istplg1 1111.0393 (2.3 ppm); Istplg2 1112.0425 (2.1 ppm)</t>
  </si>
  <si>
    <t xml:space="preserve">NL_FA(25:2)+NH3 715.6598 (-0.9 ppm); NL_FA(27:2)+NH3 687.6291 (-0.1 ppm); NL_FA(26:2)+NH3 701.6454 (0.9 ppm); NL_FA(24:2)+NH3 729.6757 (-0.6 ppm); NL_FA(27:3)+NH3 689.6425 (-3.3 ppm); NL_FA(26:3)+NH3 703.6545 (-8.5 ppm); NL_FA(25:3)+NH3 717.6655 (-14.7 ppm); NL_FA(17:0)+NH3 823.7532 (-1.3 ppm); NL_FA(17:1)+NH3 825.7653 (-5.7 ppm); NL_FA(19:0)+NH3 795.7172 (-7.3 ppm); NL_FA(28:3)+NH3 675.6272 (-2.9 ppm); NL_FA(19:2)+NH3 799.7496 (-5.9 ppm); NL_FA(23:1)+NH3 741.6736 (-3.3 ppm); NL_FA(19:1)+NH3 797.7374 (-1.7 ppm); NL_FA(24:3)+NH3 731.6953 (4.9 ppm); NL_FA(24:1)+NH3 727.6605 (0.1 ppm); NL_FA(20:1)+NH3 783.7278 (6.1 ppm); NL_FA(18:1)+NH3 811.7531 (-1.5 ppm); NL_FA(25:1)+NH3 713.6387 (-8.6 ppm); NL_FA(26:1)+NH3 699.6293 (0.3 ppm); NL_FA(22:1)+NH3 755.6921 (0.5 ppm); NL_FA(28:2)+NH3 673.6077 (-8.6 ppm); NL_FA(16:1)+NH3 839.7834 (-2.7 ppm); NL_FA(18:0)+NH3 809.7378 (-1.1 ppm); NL_FA(21:1)+NH3 769.7108 (4.5 ppm); NL_FA(23:0)+NH3 739.6562 (-5.7 ppm); NL_FA(23:2)+NH3 743.6796 (-16.4 ppm); NL_FA(22:2)+NH3 757.7141 (8.8 ppm); NL_FA(15:0)+NH3 851.7878 (2.6 ppm); NL_FA(25:0)+NH3 711.6227 (-9.1 ppm); NL_FA(29:3)+NH3 661.6144 (1.4 ppm); NL_FA(26:4)+NH3 705.6777 (2.2 ppm); NL_FA(27:4)+NH3 691.6501 (-14.9 ppm); NL_FA(28:4)+NH3 677.6374 (-10.9 ppm); NL_FA(29:2)+NH3 659.5892 (-13.0 ppm); NL_FA(19:3)+NH3 801.7714 (1.7 ppm); NL_FA(21:2)+NH3 771.7146 (-10.9 ppm); NL_FA(27:1)+NH3 685.6136 (0.2 ppm); NL_FA(21:0)+NH3 767.7015 (12.8 ppm); NL_FA(21:3)+NH3 773.7418 (4.1 ppm); NL_FA(15:1)+NH3 853.7908 (-12.3 ppm); NL_FA(24:0)+NH3 725.6373 (-10.3 ppm)</t>
  </si>
  <si>
    <t xml:space="preserve">TG(69:5)</t>
  </si>
  <si>
    <t xml:space="preserve">TG(69:5)_1</t>
  </si>
  <si>
    <t xml:space="preserve">Istplg1 1109.0204 (-0.7 ppm); Istplg2 1110.0194 (-4.6 ppm)</t>
  </si>
  <si>
    <t xml:space="preserve">Istplg1 1150.0508 (2.7 ppm); Istplg2 1151.0594 (7.3 ppm)</t>
  </si>
  <si>
    <t xml:space="preserve">TG(70:2)</t>
  </si>
  <si>
    <t xml:space="preserve">TG(70:2)_2</t>
  </si>
  <si>
    <t xml:space="preserve">TG(18:0/25:0/27:2); TG(17:0/25:0/28:2); TG(19:0/25:0/26:2); TG(20:0/23:0/27:2); TG(19:0/23:0/28:2); TG(19:0/24:0/27:2); TG(21:0/21:0/28:2); TG(20:0/25:0/25:2); TG(18:0/24:0/28:2); TG(17:0/26:0/27:2); TG(21:0/23:0/26:2); TG(22:0/22:0/26:2); TG(20:0/22:0/28:2); TG(21:0/22:0/27:2); TG(20:0/24:0/26:2); TG(16:0/27:0/27:2); TG(20:1/25:0/25:1); TG(17:0/26:2/27:0); TG(18:0/26:0/26:2); TG(22:2/23:0/25:0); TG(19:1/25:0/26:1); TG(22:0/23:0/25:2); TG(16:0/26:0/28:2); TG(21:0/24:2/25:0); TG(22:1/23:0/25:1); TG(22:1/23:1/25:0); TG(19:0/25:2/26:0); TG(19:0/25:1/26:1); TG(21:1/24:1/25:0); TG(18:0/25:2/27:0); TG(21:0/24:0/25:2); TG(18:1/25:0/27:1); TG(23:0/23:1/24:1); TG(19:2/25:0/26:0); TG(16:0/25:0/29:2); TG(21:1/23:0/26:1); TG(17:1/25:0/28:1); TG(18:0/23:0/29:2); TG(20:0/24:1/26:1); TG(23:0/23:0/24:2); TG(20:1/23:0/27:1); TG(18:0/25:1/27:1); TG(19:1/23:0/28:1); TG(21:0/24:1/25:1); TG(20:1/24:0/26:1); TG(17:0/25:1/28:1); TG(21:1/24:0/25:1); TG(19:0/24:2/27:0); TG(22:0/23:1/25:1); TG(22:1/24:0/24:1); TG(20:0/25:1/25:1); TG(17:0/26:1/27:1); TG(19:0/24:1/27:1); TG(22:0/24:0/24:2); TG(22:0/22:1/26:1); TG(18:0/26:1/26:1); TG(20:0/24:2/26:0); TG(17:0/24:0/29:2); TG(18:1/25:1/27:0); TG(21:0/23:1/26:1); TG(19:0/22:0/29:2); TG(19:1/24:0/27:1); TG(19:1/24:1/27:0); TG(18:0/24:1/28:1); TG(19:0/23:1/28:1); TG(20:1/24:1/26:0); TG(23:1/23:1/24:0); TG(18:1/26:0/26:1); TG(20:0/23:1/27:1); TG(17:1/26:1/27:0); TG(20:0/22:1/28:1); TG(20:0/21:0/29:2); TG(20:1/23:1/27:0); TG(16:0/26:1/28:1); TG(22:0/24:1/24:1); TG(19:2/24:0/27:0); TG(21:0/22:1/27:1); TG(18:1/24:0/28:1); TG(21:1/22:1/27:0); TG(20:1/22:0/28:1); TG(22:1/22:1/26:0); TG(22:0/22:2/26:0); TG(22:2/24:0/24:0); TG(21:0/22:2/27:0); TG(16:1/27:0/27:1); TG(21:0/21:1/28:1); TG(16:1/26:0/28:1)</t>
  </si>
  <si>
    <t xml:space="preserve">Istplg1 1129.0862 (2.2 ppm); Istplg2 1130.0895 (2.1 ppm)</t>
  </si>
  <si>
    <t xml:space="preserve">NL_FA(27:2)+NH3 705.6723 (-5.4 ppm); NL_FA(28:2)+NH3 691.6598 (-0.9 ppm); NL_FA(26:2)+NH3 719.6898 (-2.7 ppm); NL_FA(25:0)+NH3 729.6767 (0.8 ppm); NL_FA(25:2)+NH3 733.7067 (-1.0 ppm); NL_FA(23:0)+NH3 757.7061 (-1.8 ppm); NL_FA(25:1)+NH3 731.6843 (-10.2 ppm); NL_FA(19:0)+NH3 813.7688 (-1.5 ppm); NL_FA(26:1)+NH3 717.6724 (-5.1 ppm); NL_FA(17:0)+NH3 841.7966 (-5.5 ppm); NL_FA(18:0)+NH3 827.7886 (3.6 ppm); NL_FA(24:2)+NH3 747.7194 (-4.8 ppm); NL_FA(24:0)+NH3 743.6959 (5.6 ppm); NL_FA(20:0)+NH3 799.7535 (-1.1 ppm); NL_FA(24:1)+NH3 745.7059 (-2.0 ppm); NL_FA(19:1)+NH3 815.7789 (-8.3 ppm); NL_FA(22:1)+NH3 773.7356 (-4.0 ppm); NL_FA(20:1)+NH3 801.7716 (2.0 ppm); NL_FA(23:1)+NH3 759.7155 (-9.9 ppm); NL_FA(22:0)+NH3 771.7181 (-6.4 ppm); NL_FA(26:0)+NH3 715.6696 (12.8 ppm); NL_FA(27:0)+NH3 701.6410 (-5.4 ppm); NL_FA(21:0)+NH3 785.7329 (-7.4 ppm); NL_FA(27:1)+NH3 703.6515 (-12.7 ppm); NL_FA(29:2)+NH3 677.6400 (-7.1 ppm); NL_FA(18:1)+NH3 829.7956 (-6.9 ppm); NL_FA(17:1)+NH3 843.8126 (-5.2 ppm); NL_FA(21:1)+NH3 787.7469 (-9.5 ppm); NL_FA(16:0)+NH3 855.8175 (0.7 ppm); NL_FA(28:1)+NH3 689.6453 (0.8 ppm); NL_FA(22:2)+NH3 775.7558 (1.9 ppm); NL_FA(19:2)+NH3 817.7988 (-3.0 ppm); NL_FA(16:1)+NH3 857.8273 (-6.2 ppm)</t>
  </si>
  <si>
    <t xml:space="preserve">TG(70:3)</t>
  </si>
  <si>
    <t xml:space="preserve">TG(70:3)_1</t>
  </si>
  <si>
    <t xml:space="preserve">TG(19:0/24:1/27:2); TG(19:0/23:0/28:3); TG(19:0/25:0/26:3); TG(17:0/25:0/28:3); TG(17:0/26:1/27:2); TG(19:0/25:1/26:2); TG(21:0/21:0/28:3); TG(18:0/25:1/27:2); TG(18:1/25:0/27:2); TG(20:1/23:0/27:2); TG(19:0/25:2/26:1); TG(21:0/22:1/27:2); TG(19:1/24:0/27:2); TG(19:1/25:0/26:2); TG(20:0/23:1/27:2); TG(21:0/23:0/26:3); TG(17:1/26:0/27:2); TG(22:1/23:0/25:2); TG(16:0/27:1/27:2); TG(18:0/24:0/28:3); TG(16:0/26:0/28:3); TG(20:0/24:1/26:2); TG(21:1/23:0/26:2); TG(19:0/23:1/28:2); TG(21:1/22:0/27:2); TG(20:0/22:0/28:3); TG(16:1/27:0/27:2); TG(18:0/26:1/26:2); TG(19:1/25:1/26:1); TG(17:0/26:3/27:0); TG(17:0/25:1/28:2); TG(19:1/23:0/28:2); TG(21:0/24:1/25:2); TG(17:0/26:2/27:1); TG(20:0/25:1/25:2); TG(20:1/25:0/25:2); TG(21:0/23:1/26:2); TG(22:0/22:1/26:2); TG(19:0/22:1/29:2); TG(22:1/23:1/25:1); TG(18:0/26:0/26:3); TG(19:1/25:2/26:0); TG(21:1/24:1/25:1); TG(17:1/25:0/28:2); TG(20:0/24:0/26:3); TG(19:0/24:2/27:1); TG(18:0/24:1/28:2); TG(19:2/25:0/26:1); TG(23:0/23:2/24:1); TG(17:0/25:2/28:1); TG(21:2/24:1/25:0); TG(17:1/26:2/27:0); TG(20:1/24:1/26:1); TG(19:1/24:1/27:1); TG(18:1/26:0/26:2); TG(19:0/24:0/27:3); TG(23:0/23:1/24:2); TG(21:2/23:0/26:1); TG(17:0/24:1/29:2); TG(22:1/22:1/26:1); TG(20:1/24:0/26:2); TG(23:1/23:1/24:1); TG(16:0/26:1/28:2); TG(22:1/24:1/24:1); TG(22:0/23:1/25:2); TG(22:1/23:2/25:0); TG(19:0/25:3/26:0); TG(20:0/22:1/28:2); TG(21:0/24:2/25:1); TG(18:0/25:2/27:1); TG(19:0/24:3/27:0); TG(18:0/25:0/27:3); TG(20:0/23:0/27:3); TG(21:1/24:2/25:0); TG(21:1/24:0/25:2); TG(18:1/25:2/27:0); TG(19:0/22:0/29:3); TG(21:0/24:3/25:0); TG(21:1/23:1/26:1); TG(20:0/24:2/26:1); TG(22:0/24:1/24:2); TG(19:2/25:1/26:0); TG(18:1/25:1/27:1); TG(17:1/26:1/27:1); TG(17:1/25:1/28:1); TG(20:0/25:0/25:3); TG(18:1/23:0/29:2); TG(17:0/26:0/27:3); TG(21:0/21:1/28:2); TG(16:0/25:1/29:2); TG(18:2/25:0/27:1); TG(18:0/23:0/29:3); TG(19:1/24:2/27:0); TG(19:2/24:1/27:0); TG(19:1/23:1/28:1); TG(22:1/24:0/24:2); TG(16:1/25:0/29:2); TG(19:2/23:0/28:1); TG(21:0/23:2/26:1); TG(18:2/25:1/27:0); TG(16:0/25:0/29:3); TG(21:2/24:0/25:1); TG(18:2/26:0/26:1); TG(18:1/24:0/28:2); TG(21:1/22:1/27:1); TG(23:0/23:3/24:0); TG(16:1/26:0/28:2); TG(23:0/23:0/24:3); TG(17:2/26:1/27:0); TG(20:1/25:1/25:1); TG(19:1/22:0/29:2); TG(16:1/26:1/28:1); TG(17:0/24:0/29:3); TG(18:0/23:1/29:2); TG(18:1/26:1/26:1); TG(20:1/23:1/27:1); TG(21:2/22:1/27:0); TG(21:2/23:1/26:0); TG(23:1/23:2/24:0); TG(16:0/27:0/27:3); TG(20:0/24:3/26:0); TG(17:1/24:0/29:2); TG(21:0/24:0/25:3); TG(20:0/21:0/29:3); TG(20:0/21:1/29:2); TG(19:2/24:0/27:1); TG(21:0/23:3/26:0); TG(20:0/23:2/27:1); TG(17:2/26:0/27:1); TG(21:1/23:2/26:0); TG(22:0/24:0/24:3); TG(20:0/23:3/27:0); TG(21:2/22:0/27:1); TG(16:1/27:1/27:1)</t>
  </si>
  <si>
    <t xml:space="preserve">Istplg1 1127.0699 (1.7 ppm); Istplg2 1128.0735 (1.8 ppm)</t>
  </si>
  <si>
    <t xml:space="preserve">NL_FA(27:2)+NH3 703.6595 (-1.3 ppm); NL_FA(28:3)+NH3 691.6602 (-0.3 ppm); NL_FA(26:3)+NH3 719.6890 (-3.9 ppm); NL_FA(26:2)+NH3 717.6730 (-4.3 ppm); NL_FA(19:0)+NH3 811.7512 (-3.8 ppm); NL_FA(25:2)+NH3 731.6891 (-3.5 ppm); NL_FA(25:1)+NH3 729.6745 (-2.2 ppm); NL_FA(25:0)+NH3 727.6616 (1.6 ppm); NL_FA(23:0)+NH3 755.6921 (0.5 ppm); NL_FA(24:1)+NH3 743.6905 (-1.7 ppm); NL_FA(28:2)+NH3 689.6461 (1.9 ppm); NL_FA(26:1)+NH3 715.6573 (-4.3 ppm); NL_FA(19:1)+NH3 813.7673 (-3.3 ppm); NL_FA(22:1)+NH3 771.7209 (-2.8 ppm); NL_FA(17:0)+NH3 839.7851 (-0.6 ppm); NL_FA(23:1)+NH3 757.7058 (-2.1 ppm); NL_FA(27:3)+NH3 705.6722 (-5.4 ppm); NL_FA(24:2)+NH3 745.7028 (-6.1 ppm); NL_FA(17:1)+NH3 841.8018 (0.6 ppm); NL_FA(21:0)+NH3 783.7293 (8.0 ppm); NL_FA(24:3)+NH3 747.7208 (-3.0 ppm); NL_FA(27:1)+NH3 701.6441 (-1.0 ppm); NL_FA(25:3)+NH3 733.6994 (-10.9 ppm); NL_FA(18:0)+NH3 825.7633 (-8.1 ppm); NL_FA(29:2)+NH3 675.6342 (7.5 ppm); NL_FA(19:2)+NH3 815.7831 (-3.1 ppm); NL_FA(26:0)+NH3 713.6385 (-8.7 ppm); NL_FA(20:0)+NH3 797.7381 (-0.7 ppm); NL_FA(21:1)+NH3 785.7328 (-7.4 ppm); NL_FA(18:1)+NH3 827.7790 (-8.0 ppm); NL_FA(20:1)+NH3 799.7642 (12.4 ppm); NL_FA(29:3)+NH3 677.6454 (1.0 ppm); NL_FA(27:0)+NH3 699.6378 (12.3 ppm); NL_FA(24:0)+NH3 741.6708 (-7.1 ppm); NL_FA(23:2)+NH3 759.7160 (-9.3 ppm); NL_FA(18:2)+NH3 829.8030 (2.1 ppm); NL_FA(16:0)+NH3 853.8063 (5.8 ppm); NL_FA(17:2)+NH3 843.8212 (5.0 ppm); NL_FA(28:1)+NH3 687.6405 (16.5 ppm); NL_FA(16:1)+NH3 855.8171 (0.2 ppm); NL_FA(21:2)+NH3 787.7484 (-7.5 ppm); NL_FA(23:3)+NH3 761.7319 (-8.9 ppm); NL_FA(22:0)+NH3 769.7177 (13.4 ppm)</t>
  </si>
  <si>
    <t xml:space="preserve">TG(70:4)</t>
  </si>
  <si>
    <t xml:space="preserve">TG(70:4)_1</t>
  </si>
  <si>
    <t xml:space="preserve">TG(17:0/26:2/27:2); TG(19:0/25:2/26:2); TG(18:0/25:2/27:2); TG(22:1/22:1/26:2); TG(20:0/24:2/26:2); TG(19:1/25:1/26:2); TG(19:0/24:2/27:2); TG(16:0/26:2/28:2); TG(20:1/24:1/26:2); TG(17:0/25:2/28:2); TG(21:0/24:2/25:2); TG(19:1/24:1/27:2); TG(18:1/25:1/27:2); TG(19:2/25:0/26:2); TG(21:1/23:1/26:2); TG(22:0/22:2/26:2); TG(20:2/24:0/26:2); TG(20:1/25:1/25:2); TG(21:0/23:2/26:2); TG(21:1/22:1/27:2); TG(22:1/23:1/25:2); TG(20:1/23:1/27:2); TG(21:1/24:1/25:2); TG(20:2/23:0/27:2); TG(20:0/23:2/27:2); TG(18:0/26:2/26:2); TG(21:0/22:2/27:2); TG(22:2/23:0/25:2); TG(20:2/25:0/25:2); TG(22:0/23:2/25:2); TG(17:0/25:1/28:3); TG(22:1/24:1/24:2); TG(18:0/24:2/28:2); TG(16:0/27:2/27:2); TG(19:0/25:1/26:3); TG(21:1/24:2/25:1); TG(23:1/23:1/24:2); TG(20:0/25:2/25:2); TG(19:1/25:0/26:3); TG(17:1/25:1/28:2); TG(19:1/23:0/28:3); TG(20:0/24:1/26:3); TG(18:0/24:1/28:3); TG(22:0/22:1/26:3); TG(20:0/22:1/28:3); TG(18:1/24:2/28:1); TG(23:0/23:2/24:2); TG(17:1/25:0/28:3); TG(19:1/23:1/28:2); TG(19:0/23:1/28:3); TG(20:1/22:1/28:2); TG(18:0/25:1/27:3); TG(21:1/23:0/26:3); TG(18:1/24:1/28:2); TG(20:0/25:1/25:3); TG(20:1/24:0/26:3); TG(21:0/23:1/26:3); TG(22:1/23:2/25:1); TG(18:1/24:0/28:3); TG(22:1/23:0/25:3); TG(19:0/24:1/27:3); TG(20:1/22:0/28:3); TG(17:0/25:3/28:1); TG(17:0/24:1/29:3); TG(21:1/21:1/28:2); TG(21:0/21:1/28:3); TG(19:1/24:0/27:3); TG(19:2/23:0/28:2); TG(19:0/23:2/28:2); TG(22:0/24:2/24:2); TG(21:0/24:1/25:3); TG(21:0/22:1/27:3); TG(22:2/23:1/25:1); TG(19:0/22:1/29:3); TG(16:0/25:1/29:3); TG(20:0/22:2/28:2); TG(20:1/23:0/27:3); TG(20:1/25:0/25:3); TG(17:0/25:0/28:4); TG(18:1/25:0/27:3); TG(22:0/24:1/24:3); TG(20:2/22:0/28:2); TG(20:0/23:1/27:3); TG(19:1/22:0/29:3); TG(22:0/23:1/25:3); TG(23:0/23:1/24:3); TG(20:2/25:1/25:1); TG(19:1/23:2/28:1); TG(21:1/24:0/25:3); TG(23:1/23:2/24:1); TG(20:2/22:1/28:1); TG(19:0/23:0/28:4); TG(21:1/22:0/27:3); TG(21:1/24:3/25:0); TG(18:1/23:0/29:3); TG(18:0/23:1/29:3); TG(19:0/25:0/26:4); TG(22:2/24:1/24:1); TG(18:0/25:0/27:4); TG(20:0/23:0/27:4); TG(19:2/23:1/28:1); TG(20:1/21:0/29:3); TG(18:0/24:0/28:4); TG(20:0/21:1/29:3); TG(20:0/25:0/25:4); TG(21:0/23:0/26:4); TG(22:2/23:2/25:0); TG(22:0/23:0/25:4); TG(20:0/22:0/28:4); TG(20:0/24:0/26:4); TG(21:0/21:0/28:4); TG(21:0/22:0/27:4); TG(21:0/24:0/25:4); TG(22:0/22:0/26:4); TG(23:2/23:2/24:0)</t>
  </si>
  <si>
    <t xml:space="preserve">Istplg1 1125.0548 (2.1 ppm); Istplg2 1126.0579 (1.8 ppm)</t>
  </si>
  <si>
    <t xml:space="preserve">NL_FA(26:2)+NH3 715.6584 (-2.9 ppm); NL_FA(27:2)+NH3 701.6433 (-2.1 ppm); NL_FA(25:2)+NH3 729.6731 (-4.1 ppm); NL_FA(24:2)+NH3 743.6893 (-3.3 ppm); NL_FA(26:3)+NH3 717.6741 (-2.8 ppm); NL_FA(28:3)+NH3 689.6424 (-3.5 ppm); NL_FA(25:1)+NH3 727.6620 (2.2 ppm); NL_FA(28:2)+NH3 687.6274 (-2.6 ppm); NL_FA(17:0)+NH3 837.7698 (-0.2 ppm); NL_FA(19:1)+NH3 811.7520 (-2.9 ppm); NL_FA(25:3)+NH3 731.6870 (-6.5 ppm); NL_FA(22:1)+NH3 769.7050 (-3.2 ppm); NL_FA(27:3)+NH3 703.6599 (-0.8 ppm); NL_FA(24:1)+NH3 741.6766 (0.7 ppm); NL_FA(17:1)+NH3 839.7740 (-13.9 ppm); NL_FA(24:3)+NH3 745.6959 (-15.5 ppm); NL_FA(19:0)+NH3 809.7455 (8.5 ppm); NL_FA(18:1)+NH3 825.7686 (-1.7 ppm); NL_FA(18:0)+NH3 823.7582 (4.7 ppm); NL_FA(20:1)+NH3 797.7408 (2.7 ppm); NL_FA(23:0)+NH3 753.6764 (0.4 ppm); NL_FA(19:2)+NH3 813.7631 (-8.5 ppm); NL_FA(23:1)+NH3 755.6901 (-2.1 ppm); NL_FA(20:0)+NH3 795.7224 (-0.9 ppm); NL_FA(25:0)+NH3 725.6434 (-1.9 ppm); NL_FA(16:0)+NH3 851.7753 (-12.2 ppm); NL_FA(21:1)+NH3 783.7201 (-3.8 ppm); NL_FA(22:2)+NH3 771.7337 (13.8 ppm); NL_FA(29:3)+NH3 675.6342 (7.5 ppm); NL_FA(20:2)+NH3 799.7571 (3.4 ppm); NL_FA(28:4)+NH3 691.6570 (-5.0 ppm); NL_FA(27:4)+NH3 705.6650 (-15.7 ppm); NL_FA(23:2)+NH3 757.7063 (-1.4 ppm); NL_FA(26:4)+NH3 719.6953 (4.9 ppm); NL_FA(21:0)+NH3 781.7028 (-5.8 ppm); NL_FA(25:4)+NH3 733.7041 (-4.5 ppm); NL_FA(24:0)+NH3 739.6504 (-13.6 ppm); NL_FA(22:0)+NH3 767.6937 (2.6 ppm); NL_FA(28:1)+NH3 685.6218 (12.2 ppm)</t>
  </si>
  <si>
    <t xml:space="preserve">TG(71:2)</t>
  </si>
  <si>
    <t xml:space="preserve">TG(71:2)_1</t>
  </si>
  <si>
    <t xml:space="preserve">TG(19:0/25:0/27:2); TG(21:0/23:0/27:2); TG(17:0/27:0/27:2); TG(20:0/24:0/27:2); TG(21:0/25:0/25:2); TG(23:0/23:0/25:2); TG(19:0/25:2/27:0); TG(19:0/23:0/29:2); TG(17:0/25:0/29:2); TG(23:0/23:2/25:0); TG(23:1/23:1/25:0); TG(20:0/25:0/26:2); TG(21:1/25:0/25:1); TG(19:1/25:0/27:1); TG(20:0/25:2/26:0); TG(22:1/24:1/25:0); TG(20:1/25:0/26:1); TG(23:0/23:1/25:1); TG(19:0/26:1/26:1); TG(23:0/24:1/24:1); TG(19:0/25:1/27:1); TG(18:1/25:0/28:1); TG(19:0/26:0/26:2); TG(20:0/23:0/28:2); TG(19:0/24:0/28:2); TG(22:1/23:0/26:1); TG(23:0/24:0/24:2); TG(19:0/24:1/28:1); TG(21:0/21:0/29:2); TG(21:1/23:0/27:1); TG(20:1/23:0/28:1); TG(19:1/25:1/27:0); TG(21:0/24:0/26:2); TG(20:0/25:1/26:1); TG(17:0/26:0/28:2); TG(21:0/25:1/25:1); TG(16:0/26:0/29:2); TG(21:0/24:1/26:1); TG(17:0/26:1/28:1); TG(22:1/24:0/25:1); TG(17:0/27:1/27:1); TG(21:0/23:1/27:1); TG(21:0/23:2/27:0); TG(16:0/27:0/28:2); TG(21:1/23:1/27:0); TG(18:1/26:1/27:0); TG(19:1/26:0/26:1); TG(20:0/24:2/27:0); TG(23:1/24:0/24:1); TG(22:1/22:1/27:0); TG(17:1/27:0/27:1); TG(20:1/25:1/26:0); TG(20:1/24:1/27:0); TG(21:0/22:1/28:1); TG(21:0/24:2/26:0); TG(20:0/24:1/27:1); TG(21:1/24:0/26:1); TG(22:1/23:1/26:0); TG(20:0/23:1/28:1); TG(19:1/24:0/28:1); TG(20:1/24:0/27:1); TG(21:1/24:1/26:0); TG(18:1/26:0/27:1); TG(17:1/26:0/28:1); TG(16:0/27:1/28:1); TG(23:2/24:0/24:0)</t>
  </si>
  <si>
    <t xml:space="preserve">Istplg1 1143.1034 (3.5 ppm); Istplg2 1144.1073 (4.0 ppm)</t>
  </si>
  <si>
    <t xml:space="preserve">NL_FA(27:2)+NH3 719.6896 (-3.0 ppm); NL_FA(25:2)+NH3 747.7211 (-2.6 ppm); NL_FA(25:0)+NH3 743.6895 (-3.0 ppm); NL_FA(23:0)+NH3 771.7237 (0.9 ppm); NL_FA(19:0)+NH3 827.7879 (2.7 ppm); NL_FA(29:2)+NH3 691.6599 (-0.8 ppm); NL_FA(26:2)+NH3 733.7020 (-7.3 ppm); NL_FA(25:1)+NH3 745.7025 (-6.6 ppm); NL_FA(17:0)+NH3 855.8170 (0.1 ppm); NL_FA(28:2)+NH3 705.6719 (-6.0 ppm); NL_FA(27:0)+NH3 715.6569 (-5.0 ppm); NL_FA(21:0)+NH3 799.7518 (-3.1 ppm); NL_FA(26:1)+NH3 731.6876 (-5.7 ppm); NL_FA(19:1)+NH3 829.7937 (-9.1 ppm); NL_FA(23:1)+NH3 773.7321 (-8.5 ppm); NL_FA(24:1)+NH3 759.7222 (-1.1 ppm); NL_FA(20:0)+NH3 813.7668 (-3.9 ppm); NL_FA(24:0)+NH3 757.7097 (3.1 ppm); NL_FA(27:1)+NH3 717.6751 (-1.4 ppm); NL_FA(22:1)+NH3 787.7508 (-4.5 ppm); NL_FA(24:2)+NH3 761.7277 (-14.5 ppm); NL_FA(17:1)+NH3 857.8320 (-0.7 ppm); NL_FA(26:0)+NH3 729.6727 (-4.6 ppm); NL_FA(23:2)+NH3 775.7551 (0.9 ppm); NL_FA(21:1)+NH3 801.7644 (-7.0 ppm); NL_FA(28:1)+NH3 703.6548 (-8.0 ppm); NL_FA(20:1)+NH3 815.7787 (-8.5 ppm); NL_FA(18:1)+NH3 843.8203 (3.9 ppm); NL_FA(16:0)+NH3 869.8267 (-6.8 ppm)</t>
  </si>
  <si>
    <t xml:space="preserve">TG(71:3)</t>
  </si>
  <si>
    <t xml:space="preserve">TG(71:3)_1</t>
  </si>
  <si>
    <t xml:space="preserve">TG(19:0/25:1/27:2); TG(19:1/25:0/27:2); TG(18:0/26:1/27:2); TG(20:0/24:1/27:2); TG(17:0/27:1/27:2); TG(22:0/22:1/27:2); TG(19:0/25:0/27:3); TG(21:1/23:0/27:2); TG(17:1/27:0/27:2); TG(22:1/24:1/25:1); TG(16:0/27:2/28:1); TG(18:0/25:1/28:2); TG(16:1/27:2/28:0); TG(21:0/25:1/25:2); TG(19:0/24:1/28:2); TG(20:0/25:1/26:2); TG(19:0/26:1/26:2); TG(17:0/25:1/29:2); TG(19:1/25:1/27:1); TG(17:0/27:0/27:3); TG(21:0/23:0/27:3); TG(19:0/25:2/27:1); TG(21:2/25:0/25:1); TG(17:0/26:1/28:2); TG(22:0/24:2/25:1); TG(20:0/24:0/27:3); TG(16:0/27:3/28:0); TG(22:0/24:1/25:2); TG(22:1/23:0/26:2); TG(20:0/25:2/26:1); TG(20:2/25:1/26:0); TG(21:0/24:1/26:2); TG(21:1/25:0/25:2); TG(18:2/25:1/28:0); TG(21:0/22:1/28:2); TG(22:1/24:0/25:2); TG(19:1/25:2/27:0); TG(19:1/24:0/28:2); TG(19:0/26:0/26:3); TG(19:0/24:0/28:3); TG(19:1/26:0/26:2); TG(21:1/24:1/26:1); TG(19:0/23:0/29:3); TG(23:0/24:1/24:2); TG(22:1/24:2/25:0); TG(19:0/24:2/28:1); TG(17:0/26:2/28:1); TG(21:1/25:1/25:1); TG(17:1/26:0/28:2); TG(16:0/27:1/28:2); TG(21:1/22:0/28:2); TG(18:0/25:2/28:1); TG(19:1/24:1/28:1); TG(19:1/23:0/29:2); TG(18:0/24:1/29:2); TG(20:2/25:0/26:1); TG(19:1/26:1/26:1); TG(19:0/24:3/28:0); TG(17:1/26:2/28:0); TG(18:0/25:0/28:3); TG(17:1/25:0/29:2); TG(21:0/24:2/26:1); TG(16:1/27:0/28:2); TG(21:1/24:0/26:2); TG(20:0/25:0/26:3); TG(17:0/25:0/29:3); TG(16:0/26:1/29:2); TG(22:0/23:0/26:3); TG(17:0/26:0/28:3); TG(20:0/22:1/29:2); TG(17:0/26:3/28:0); TG(17:1/26:1/28:1); TG(19:2/25:0/27:1); TG(20:0/23:0/28:3); TG(19:1/24:2/28:0); TG(19:2/26:0/26:1); TG(19:2/24:1/28:0); TG(21:2/24:1/26:0); TG(20:2/24:1/27:0); TG(22:0/24:3/25:0); TG(18:2/26:1/27:0); TG(22:1/22:1/27:1); TG(21:2/24:0/26:1); TG(21:1/22:1/28:1); TG(21:0/24:0/26:3); TG(21:2/23:0/27:1); TG(18:2/25:0/28:1); TG(23:0/24:0/24:3); TG(21:0/21:1/29:2); TG(21:1/24:2/26:0); TG(21:2/22:1/28:0); TG(16:0/27:0/28:3); TG(21:3/23:0/27:0); TG(17:1/27:1/27:1); TG(16:1/26:0/29:2); TG(23:0/23:0/25:3); TG(20:2/23:0/28:1); TG(21:3/25:0/25:0); TG(18:2/26:0/27:1); TG(21:0/24:3/26:0); TG(20:2/24:0/27:1); TG(16:1/27:1/28:1); TG(16:2/27:1/28:0); TG(19:2/24:0/28:1); TG(16:0/26:0/29:3); TG(21:3/24:0/26:0); TG(21:3/22:0/28:0); TG(16:2/27:0/28:1); TG(23:3/24:0/24:0)</t>
  </si>
  <si>
    <t xml:space="preserve">Istplg1 1141.0927 (7.8 ppm); Istplg2 1142.0941 (6.1 ppm)</t>
  </si>
  <si>
    <t xml:space="preserve">NL_FA(27:2)+NH3 717.6776 (2.1 ppm); NL_FA(27:3)+NH3 719.6879 (-5.4 ppm); NL_FA(25:1)+NH3 743.6921 (0.5 ppm); NL_FA(28:2)+NH3 703.6613 (1.2 ppm); NL_FA(25:2)+NH3 745.7078 (0.6 ppm); NL_FA(19:0)+NH3 825.7699 (-0.1 ppm); NL_FA(26:2)+NH3 731.6877 (-5.5 ppm); NL_FA(24:1)+NH3 757.7068 (-0.8 ppm); NL_FA(26:1)+NH3 729.6735 (-3.5 ppm); NL_FA(25:0)+NH3 741.6718 (-5.8 ppm); NL_FA(22:1)+NH3 785.7383 (-0.5 ppm); NL_FA(19:1)+NH3 827.7884 (3.3 ppm); NL_FA(17:0)+NH3 853.8033 (2.4 ppm); NL_FA(26:3)+NH3 733.7043 (-4.2 ppm); NL_FA(23:0)+NH3 769.7108 (4.4 ppm); NL_FA(28:3)+NH3 705.6750 (-1.6 ppm); NL_FA(24:2)+NH3 759.7174 (-7.4 ppm); NL_FA(29:2)+NH3 689.6405 (-6.2 ppm); NL_FA(27:1)+NH3 715.6539 (-9.2 ppm); NL_FA(17:1)+NH3 855.8187 (2.1 ppm); NL_FA(18:0)+NH3 839.7954 (11.6 ppm); NL_FA(21:0)+NH3 797.7307 (-10.0 ppm); NL_FA(26:0)+NH3 727.6541 (-8.8 ppm); NL_FA(21:1)+NH3 799.7532 (-1.5 ppm); NL_FA(22:0)+NH3 783.7125 (-13.4 ppm); NL_FA(25:3)+NH3 747.7134 (-12.9 ppm); NL_FA(27:0)+NH3 713.6534 (12.0 ppm); NL_FA(24:0)+NH3 755.6937 (2.6 ppm); NL_FA(24:3)+NH3 761.7408 (2.8 ppm); NL_FA(20:0)+NH3 811.7638 (11.7 ppm); NL_FA(19:2)+NH3 829.7925 (-10.6 ppm); NL_FA(28:0)+NH3 699.6285 (-0.9 ppm); NL_FA(28:1)+NH3 701.6426 (-3.1 ppm); NL_FA(29:3)+NH3 691.6678 (10.7 ppm); NL_FA(16:0)+NH3 867.8198 (3.3 ppm); NL_FA(16:1)+NH3 869.8276 (-5.7 ppm); NL_FA(23:3)+NH3 775.7432 (-14.4 ppm); NL_FA(18:2)+NH3 843.8235 (7.8 ppm); NL_FA(20:2)+NH3 815.7853 (-0.4 ppm); NL_FA(16:2)+NH3 871.8545 (7.2 ppm); NL_FA(21:2)+NH3 801.7758 (7.3 ppm); NL_FA(21:3)+NH3 803.7910 (6.6 ppm)</t>
  </si>
  <si>
    <t xml:space="preserve">TG(71:3)_2</t>
  </si>
  <si>
    <t xml:space="preserve">TG(19:0/25:1/27:2); TG(21:0/25:1/25:2); TG(19:1/25:0/27:2); TG(19:1/25:2/27:0); TG(23:0/23:1/25:2); TG(18:0/26:1/27:2); TG(19:0/26:1/26:2); TG(21:0/23:1/27:2); TG(19:0/25:2/27:1); TG(17:0/27:1/27:2); TG(19:1/25:1/27:1); TG(20:1/25:1/26:1); TG(20:1/25:0/26:2); TG(23:1/23:1/25:1); TG(19:0/25:0/27:3); TG(22:0/22:0/27:3); TG(22:0/24:2/25:1); TG(22:0/22:1/27:2); TG(22:0/24:1/25:2); TG(22:1/23:0/26:2); TG(18:0/25:2/28:1); TG(22:0/23:1/26:2); TG(17:0/26:2/28:1); TG(21:0/24:1/26:2); TG(21:0/23:0/27:3); TG(21:0/24:2/26:1); TG(18:0/26:2/27:1); TG(22:1/24:1/25:1); TG(19:1/26:1/26:1); TG(17:0/27:0/27:3); TG(18:1/26:2/27:0); TG(22:1/24:2/25:0); TG(21:2/25:0/25:1); TG(17:0/25:1/29:2); TG(18:1/25:1/28:1); TG(22:1/23:1/26:1); TG(18:0/25:0/28:3); TG(23:0/23:2/25:1); TG(18:0/25:1/28:2); TG(23:0/24:1/24:2); TG(17:0/25:0/29:3); TG(19:0/24:2/28:1); TG(19:1/23:0/29:2); TG(19:0/23:0/29:3); TG(19:2/25:1/27:0); TG(17:0/26:1/28:2); TG(21:0/22:0/28:3); TG(19:1/24:1/28:1); TG(18:1/26:1/27:1); TG(20:2/25:0/26:1); TG(21:0/25:0/25:3); TG(21:0/21:0/29:3); TG(23:0/23:0/25:3); TG(23:1/23:2/25:0); TG(19:0/23:1/29:2); TG(23:1/24:1/24:1); TG(19:0/25:3/27:0); TG(18:1/25:0/28:2); TG(18:2/26:1/27:0); TG(22:0/23:2/26:1); TG(20:1/23:0/28:2); TG(19:0/24:1/28:2); TG(19:2/25:0/27:1); TG(21:0/22:1/28:2); TG(22:2/24:1/25:0); TG(18:2/25:0/28:1); TG(22:1/22:1/27:1); TG(21:2/23:1/27:0); TG(20:1/22:0/29:2); TG(18:0/24:1/29:2); TG(19:3/25:0/27:0); TG(18:0/26:3/27:0); TG(20:2/24:1/27:0); TG(16:1/27:0/28:2)</t>
  </si>
  <si>
    <t xml:space="preserve">Istplg1 1141.0916 (6.9 ppm); Istplg2 1142.0948 (6.8 ppm)</t>
  </si>
  <si>
    <t xml:space="preserve">NL_FA(25:2)+NH3 745.7081 (0.9 ppm); NL_FA(27:2)+NH3 717.6772 (1.6 ppm); NL_FA(26:2)+NH3 731.6910 (-1.0 ppm); NL_FA(27:3)+NH3 719.6906 (-1.6 ppm); NL_FA(25:1)+NH3 743.6923 (0.7 ppm); NL_FA(28:3)+NH3 705.6774 (1.8 ppm); NL_FA(24:2)+NH3 759.7224 (-0.8 ppm); NL_FA(19:1)+NH3 827.7869 (1.6 ppm); NL_FA(26:1)+NH3 729.6764 (0.4 ppm); NL_FA(29:3)+NH3 691.6616 (1.6 ppm); NL_FA(25:3)+NH3 747.7225 (-0.8 ppm); NL_FA(23:1)+NH3 771.7202 (-3.7 ppm); NL_FA(25:0)+NH3 741.6735 (-3.5 ppm); NL_FA(26:3)+NH3 733.7007 (-9.1 ppm); NL_FA(22:1)+NH3 785.7372 (-1.8 ppm); NL_FA(17:0)+NH3 853.8031 (2.1 ppm); NL_FA(19:0)+NH3 825.7691 (-1.1 ppm); NL_FA(20:1)+NH3 813.7617 (-10.2 ppm); NL_FA(27:1)+NH3 715.6501 (-14.5 ppm); NL_FA(23:0)+NH3 769.7000 (-9.6 ppm); NL_FA(24:1)+NH3 757.7067 (-1.0 ppm); NL_FA(28:2)+NH3 703.6569 (-5.0 ppm); NL_FA(18:1)+NH3 841.7976 (-4.4 ppm); NL_FA(21:0)+NH3 797.7333 (-6.7 ppm); NL_FA(29:2)+NH3 689.6429 (-2.7 ppm); NL_FA(28:1)+NH3 701.6357 (-13.0 ppm); NL_FA(18:2)+NH3 843.8107 (-7.4 ppm); NL_FA(23:2)+NH3 773.7432 (5.9 ppm); NL_FA(19:2)+NH3 829.8038 (3.1 ppm); NL_FA(20:2)+NH3 815.7789 (-8.3 ppm); NL_FA(18:0)+NH3 839.7859 (0.3 ppm); NL_FA(21:2)+NH3 801.7662 (-4.7 ppm); NL_FA(22:2)+NH3 787.7425 (-15.0 ppm); NL_FA(22:0)+NH3 783.7308 (10.0 ppm); NL_FA(27:0)+NH3 713.6356 (-12.9 ppm); NL_FA(16:1)+NH3 869.8270 (-6.4 ppm); NL_FA(19:3)+NH3 831.8198 (3.5 ppm)</t>
  </si>
  <si>
    <t xml:space="preserve">TG(71:4)</t>
  </si>
  <si>
    <t xml:space="preserve">TG(71:4)_1</t>
  </si>
  <si>
    <t xml:space="preserve">TG(19:0/25:2/27:2); TG(18:0/26:2/27:2); TG(20:0/24:2/27:2); TG(19:1/25:1/27:2); TG(16:0/27:2/28:2); TG(18:1/26:1/27:2); TG(21:1/23:1/27:2); TG(21:0/23:2/27:2); TG(21:2/23:0/27:2); TG(17:0/27:2/27:2); TG(20:0/25:2/26:2); TG(23:1/23:1/25:2); TG(17:0/25:2/29:2); TG(18:0/25:2/28:2); TG(21:1/25:1/25:2); TG(20:1/25:2/26:1); TG(18:1/25:2/28:1); TG(17:0/26:2/28:2); TG(21:2/25:0/25:2); TG(21:0/24:2/26:2); TG(19:0/25:1/27:3); TG(19:1/26:1/26:2); TG(20:1/25:1/26:2); TG(21:0/25:2/25:2); TG(19:0/26:2/26:2); TG(17:1/26:2/28:1); TG(19:0/24:2/28:2); TG(16:0/26:2/29:2); TG(21:0/23:1/27:3); TG(16:0/27:3/28:1); TG(17:0/26:1/28:3); TG(19:0/26:1/26:3); TG(19:1/24:2/28:1); TG(17:0/25:1/29:3); TG(18:1/25:1/28:2); TG(17:0/26:3/28:1); TG(17:1/26:1/28:2); TG(21:1/24:2/26:1); TG(20:0/25:1/26:3); TG(21:0/25:1/25:3); TG(20:1/23:1/28:2); TG(19:0/23:2/29:2); TG(20:0/23:1/28:3); TG(18:2/25:0/28:2); TG(20:0/23:2/28:2); TG(20:0/25:3/26:1); TG(21:0/22:2/28:2); TG(23:0/24:2/24:2); TG(23:1/23:2/25:1); TG(18:2/25:1/28:1); TG(19:2/26:1/26:1); TG(22:2/23:1/26:1); TG(21:2/25:1/25:1); TG(17:2/25:0/29:2); TG(21:0/21:2/29:2); TG(17:2/26:1/28:1); TG(20:1/23:2/28:1); TG(23:2/23:2/25:0); TG(18:3/25:0/28:1)</t>
  </si>
  <si>
    <t xml:space="preserve">Istplg1 1139.0737 (5.0 ppm); Istplg2 1140.0764 (4.3 ppm)</t>
  </si>
  <si>
    <t xml:space="preserve">NL_FA(27:2)+NH3 715.6598 (-0.9 ppm); NL_FA(25:2)+NH3 743.6906 (-1.5 ppm); NL_FA(26:2)+NH3 729.6736 (-3.3 ppm); NL_FA(27:3)+NH3 717.6699 (-8.6 ppm); NL_FA(24:2)+NH3 757.7061 (-1.8 ppm); NL_FA(17:0)+NH3 851.7854 (-0.3 ppm); NL_FA(19:0)+NH3 823.7531 (-1.6 ppm); NL_FA(28:2)+NH3 701.6423 (-3.6 ppm); NL_FA(28:3)+NH3 703.6563 (-5.9 ppm); NL_FA(26:3)+NH3 731.6832 (-11.7 ppm); NL_FA(25:1)+NH3 741.6742 (-2.6 ppm); NL_FA(25:3)+NH3 745.7004 (-9.3 ppm); NL_FA(19:1)+NH3 825.7609 (-11.0 ppm); NL_FA(17:1)+NH3 853.7905 (-12.6 ppm); NL_FA(18:0)+NH3 837.7811 (13.3 ppm); NL_FA(19:2)+NH3 827.7771 (-10.3 ppm); NL_FA(26:1)+NH3 727.6606 (0.3 ppm); NL_FA(29:2)+NH3 687.6216 (-10.9 ppm); NL_FA(23:1)+NH3 769.7114 (5.2 ppm); NL_FA(20:1)+NH3 811.7526 (-2.1 ppm); NL_FA(18:1)+NH3 839.7749 (-12.8 ppm); NL_FA(20:0)+NH3 809.7339 (-5.9 ppm); NL_FA(29:3)+NH3 689.6329 (-17.3 ppm); NL_FA(25:0)+NH3 739.6516 (-11.9 ppm); NL_FA(21:0)+NH3 795.7215 (-1.9 ppm); NL_FA(18:2)+NH3 841.7985 (-3.4 ppm); NL_FA(23:0)+NH3 767.7034 (15.2 ppm); NL_FA(17:2)+NH3 855.8191 (2.5 ppm); NL_FA(22:2)+NH3 785.7282 (-13.3 ppm); NL_FA(23:2)+NH3 771.7286 (7.3 ppm); NL_FA(16:0)+NH3 865.8083 (8.1 ppm); NL_FA(21:1)+NH3 797.7468 (10.1 ppm); NL_FA(21:2)+NH3 799.7535 (-1.1 ppm); NL_FA(28:1)+NH3 699.6317 (3.7 ppm); NL_FA(18:3)+NH3 843.8201 (3.7 ppm)</t>
  </si>
  <si>
    <t xml:space="preserve">TG(72:2)</t>
  </si>
  <si>
    <t xml:space="preserve">TG(72:2)_2</t>
  </si>
  <si>
    <t xml:space="preserve">TG(19:0/25:0/28:2); TG(20:0/25:0/27:2); TG(21:0/23:0/28:2); TG(23:0/23:0/26:2); TG(21:0/25:0/26:2); TG(19:0/26:0/27:2); TG(21:0/24:0/27:2); TG(23:0/24:2/25:0); TG(18:0/27:0/27:2); TG(17:0/27:2/28:0); TG(20:0/24:0/28:2); TG(19:0/26:2/27:0); TG(18:0/26:0/28:2); TG(22:1/25:0/25:1); TG(18:0/26:2/28:0); TG(18:0/25:0/29:2); TG(21:1/25:0/26:1); TG(22:1/23:0/27:1); TG(20:0/23:0/29:2); TG(19:1/25:0/28:1); TG(21:1/23:0/28:1); TG(19:0/24:0/29:2); TG(19:0/26:1/27:1); TG(19:0/25:1/28:1); TG(22:1/24:0/26:1); TG(19:1/25:1/28:0); TG(24:0/24:0/24:2); TG(21:1/24:0/27:1); TG(21:1/25:1/26:0); TG(19:1/26:0/27:1); TG(17:0/26:0/29:2); TG(21:1/23:1/28:0); TG(22:1/22:1/28:0); TG(17:1/27:1/28:0); TG(18:0/27:1/27:1)</t>
  </si>
  <si>
    <t xml:space="preserve">Istplg1 1157.1178 (2.4 ppm); Istplg2 1158.1219 (3.0 ppm)</t>
  </si>
  <si>
    <t xml:space="preserve">NL_FA(27:2)+NH3 733.7068 (-0.8 ppm); NL_FA(28:2)+NH3 719.6898 (-2.7 ppm); NL_FA(26:2)+NH3 747.7163 (-9.0 ppm); NL_FA(25:0)+NH3 757.7090 (2.2 ppm); NL_FA(23:0)+NH3 785.7390 (0.3 ppm); NL_FA(19:0)+NH3 841.8001 (-1.4 ppm); NL_FA(25:1)+NH3 759.7157 (-9.7 ppm); NL_FA(29:2)+NH3 705.6747 (-2.0 ppm); NL_FA(24:0)+NH3 771.7215 (-2.0 ppm); NL_FA(24:2)+NH3 775.7531 (-1.6 ppm); NL_FA(27:0)+NH3 729.6663 (-13.5 ppm); NL_FA(26:1)+NH3 745.7156 (11.1 ppm); NL_FA(22:1)+NH3 801.7624 (-9.5 ppm); NL_FA(21:0)+NH3 813.7609 (-11.1 ppm); NL_FA(27:1)+NH3 731.6845 (-9.9 ppm); NL_FA(19:1)+NH3 843.8114 (-6.6 ppm); NL_FA(18:0)+NH3 855.8165 (-0.5 ppm); NL_FA(28:0)+NH3 715.6547 (-8.1 ppm); NL_FA(23:1)+NH3 787.7644 (12.8 ppm); NL_FA(20:0)+NH3 827.7970 (13.7 ppm); NL_FA(26:0)+NH3 743.6849 (-9.2 ppm); NL_FA(21:1)+NH3 815.7858 (0.2 ppm); NL_FA(28:1)+NH3 717.6671 (-12.5 ppm); NL_FA(17:0)+NH3 869.8243 (-9.6 ppm); NL_FA(17:1)+NH3 871.8440 (-4.9 ppm)</t>
  </si>
  <si>
    <t xml:space="preserve">TG(72:3)</t>
  </si>
  <si>
    <t xml:space="preserve">TG(72:3)_1</t>
  </si>
  <si>
    <t xml:space="preserve">TG(19:0/26:1/27:2); TG(22:1/23:0/27:2); TG(20:0/25:1/27:2); TG(20:1/25:0/27:2); TG(18:0/27:1/27:2); TG(22:0/23:1/27:2); TG(19:0/25:1/28:2); TG(21:1/24:0/27:2); TG(16:1/27:2/29:0); TG(19:0/26:2/27:1); TG(20:0/26:1/26:2); TG(19:1/25:0/28:2); TG(23:0/23:1/26:2); TG(21:0/25:1/26:2); TG(18:0/26:1/28:2); TG(19:0/25:0/28:3); TG(23:0/24:1/25:2); TG(20:0/24:1/28:2); TG(22:0/24:1/26:2); TG(22:1/25:0/25:2); TG(22:1/24:1/26:1); TG(19:1/26:1/27:1); TG(21:0/25:2/26:1); TG(23:0/23:0/26:3); TG(22:0/25:1/25:2); TG(22:1/24:0/26:2); TG(22:0/22:1/28:2); TG(23:0/24:2/25:1); TG(21:1/25:1/26:1); TG(23:1/24:1/25:1); TG(21:0/23:0/28:3); TG(19:0/25:2/28:1); TG(19:0/24:1/29:2); TG(21:0/25:0/26:3); TG(20:0/25:2/27:1); TG(22:0/22:0/28:3); TG(20:1/25:1/27:1); TG(19:1/25:1/28:1); TG(20:1/24:0/28:2); TG(18:1/26:2/28:0); TG(19:1/25:2/28:0); TG(18:0/25:1/29:2); TG(22:2/25:0/25:1); TG(23:0/24:3/25:0); TG(22:1/23:1/27:1); TG(22:0/24:2/26:1); TG(22:1/25:1/25:1); TG(20:1/23:0/29:2); TG(23:1/24:2/25:0); TG(23:1/24:0/25:2); TG(16:1/28:0/28:2); TG(20:0/24:0/28:3); TG(20:0/25:0/27:3); TG(19:1/24:1/29:1); TG(18:1/25:0/29:2); TG(22:2/23:0/27:1); TG(18:0/25:2/29:1); TG(18:0/26:3/28:0); TG(22:0/23:0/27:3); TG(21:0/22:1/29:2); TG(18:1/25:2/29:0); TG(20:0/23:0/29:3); TG(22:0/24:0/26:3); TG(16:0/28:0/28:3); TG(20:0/23:1/29:2); TG(19:0/24:2/29:1); TG(21:0/24:2/27:1); TG(18:1/25:1/29:1); TG(20:1/26:1/26:1); TG(16:0/27:1/29:2); TG(19:1/24:0/29:2); TG(18:0/25:0/29:3); TG(24:0/24:1/24:2); TG(19:1/24:2/29:0); TG(19:2/25:1/28:0); TG(22:2/24:0/26:1); TG(19:2/25:0/28:1); TG(19:0/24:3/29:0); TG(19:0/24:0/29:3); TG(22:0/25:0/25:3); TG(19:2/24:1/29:0); TG(19:0/25:3/28:0); TG(23:0/24:0/25:3); TG(20:0/24:2/28:1); TG(20:1/23:1/29:1); TG(20:1/24:2/28:0); TG(22:1/22:1/28:1); TG(16:1/27:1/29:1); TG(22:1/22:2/28:0); TG(21:0/24:0/27:3); TG(18:1/27:1/27:1); TG(16:0/27:3/29:0); TG(20:0/24:3/28:0); TG(18:0/25:3/29:0); TG(22:3/25:0/25:0); TG(24:0/24:0/24:3); TG(19:2/24:0/29:1); TG(21:0/22:3/29:0); TG(22:0/22:3/28:0)</t>
  </si>
  <si>
    <t xml:space="preserve">Istplg1 1155.1066 (6.2 ppm); Istplg2 1156.1101 (6.3 ppm)</t>
  </si>
  <si>
    <t xml:space="preserve">NL_FA(27:2)+NH3 731.6898 (-2.7 ppm); NL_FA(26:2)+NH3 745.7019 (-7.4 ppm); NL_FA(28:2)+NH3 717.6719 (-5.8 ppm); NL_FA(28:3)+NH3 719.6887 (-4.3 ppm); NL_FA(26:3)+NH3 747.7184 (-6.2 ppm); NL_FA(25:2)+NH3 759.7225 (-0.7 ppm); NL_FA(26:1)+NH3 743.6943 (3.5 ppm); NL_FA(25:1)+NH3 757.7076 (0.3 ppm); NL_FA(24:1)+NH3 771.7157 (-9.5 ppm); NL_FA(23:0)+NH3 783.7267 (4.7 ppm); NL_FA(19:0)+NH3 839.7815 (-4.9 ppm); NL_FA(25:0)+NH3 755.6908 (-1.2 ppm); NL_FA(19:1)+NH3 841.7977 (-4.2 ppm); NL_FA(27:1)+NH3 729.6802 (5.6 ppm); NL_FA(22:1)+NH3 799.7579 (4.5 ppm); NL_FA(29:2)+NH3 703.6578 (-3.7 ppm); NL_FA(27:3)+NH3 733.7083 (1.2 ppm); NL_FA(24:2)+NH3 773.7375 (-1.5 ppm); NL_FA(23:1)+NH3 785.7299 (-11.2 ppm); NL_FA(29:3)+NH3 705.6749 (-1.7 ppm); NL_FA(24:3)+NH3 775.7488 (-7.2 ppm); NL_FA(20:1)+NH3 827.7831 (-3.1 ppm); NL_FA(25:3)+NH3 761.7322 (-8.5 ppm); NL_FA(28:1)+NH3 715.6506 (-13.8 ppm); NL_FA(20:0)+NH3 825.7660 (-4.8 ppm); NL_FA(19:2)+NH3 843.8132 (-4.4 ppm); NL_FA(18:0)+NH3 853.8096 (9.8 ppm); NL_FA(18:1)+NH3 855.8079 (-10.5 ppm); NL_FA(21:0)+NH3 811.7436 (-13.2 ppm); NL_FA(21:1)+NH3 813.7582 (-14.4 ppm); NL_FA(22:0)+NH3 797.7313 (-9.3 ppm); NL_FA(29:1)+NH3 701.6371 (-11.0 ppm); NL_FA(22:2)+NH3 801.7758 (7.2 ppm); NL_FA(29:0)+NH3 699.6293 (0.2 ppm); NL_FA(28:0)+NH3 713.6425 (-3.3 ppm); NL_FA(16:0)+NH3 881.8420 (10.7 ppm); NL_FA(16:1)+NH3 883.8471 (-1.3 ppm); NL_FA(22:3)+NH3 803.7857 (0.1 ppm); NL_FA(24:0)+NH3 769.7056 (-2.3 ppm)</t>
  </si>
  <si>
    <t xml:space="preserve">TG(72:4)</t>
  </si>
  <si>
    <t xml:space="preserve">TG(72:4)_1</t>
  </si>
  <si>
    <t xml:space="preserve">TG(19:0/26:2/27:2); TG(20:0/25:2/27:2); TG(17:0/27:2/28:2); TG(19:1/26:1/27:2); TG(20:1/25:1/27:2); TG(21:1/24:1/27:2); TG(22:1/23:1/27:2); TG(22:2/23:0/27:2); TG(22:0/23:2/27:2); TG(18:0/26:2/28:2); TG(16:1/27:2/29:1); TG(19:0/25:2/28:2); TG(23:1/23:1/26:2); TG(22:0/24:2/26:2); TG(18:0/27:2/27:2); TG(23:0/24:2/25:2); TG(21:1/25:1/26:2); TG(17:0/26:2/29:2); TG(22:1/24:1/26:2); TG(20:1/26:1/26:2); TG(23:0/23:2/26:2); TG(22:1/25:1/25:2); TG(19:2/26:2/27:0); TG(20:0/24:2/28:2); TG(23:1/24:1/25:2); TG(22:2/24:0/26:2); TG(18:0/25:2/29:2); TG(21:1/25:2/26:1); TG(22:1/22:1/28:2); TG(19:1/25:1/28:2); TG(20:2/25:2/27:0); TG(23:2/24:0/25:2); TG(18:1/25:2/29:1); TG(20:0/26:2/26:2); TG(20:1/24:1/28:2); TG(19:0/25:1/28:3); TG(18:1/26:1/28:2); TG(21:1/23:1/28:2); TG(19:0/24:2/29:2); TG(24:1/24:1/24:2); TG(22:0/22:2/28:2); TG(20:2/24:0/28:2); TG(22:0/25:2/25:2); TG(18:0/26:1/28:3); TG(20:0/24:1/28:3); TG(23:1/24:2/25:1); TG(19:0/26:1/27:3); TG(22:1/24:2/26:1); TG(21:1/23:0/28:3); TG(20:0/25:1/27:3); TG(22:0/22:1/28:3); TG(19:1/24:2/29:1); TG(20:1/24:0/28:3); TG(22:1/23:0/27:3); TG(22:0/23:1/27:3); TG(19:1/24:1/29:2); TG(21:1/24:0/27:3); TG(19:0/24:1/29:3); TG(23:2/24:1/25:1); TG(18:1/27:0/27:3); TG(23:0/24:1/25:3); TG(22:0/25:1/25:3); TG(18:1/25:1/29:2); TG(18:0/25:1/29:3); TG(22:2/24:1/26:1); TG(17:0/26:1/29:3); TG(23:0/24:3/25:1); TG(24:0/24:2/24:2); TG(21:1/22:1/29:2); TG(22:1/24:0/26:3); TG(20:1/23:1/29:2); TG(19:0/24:3/29:1); TG(23:1/23:2/26:1); TG(18:0/25:3/29:1); TG(20:2/23:0/29:2); TG(20:0/23:2/29:2); TG(23:1/24:0/25:3); TG(24:0/24:1/24:3); TG(22:0/24:3/26:1); TG(19:2/24:1/29:1); TG(19:1/24:0/29:3); TG(22:2/25:1/25:1); TG(20:1/25:3/27:0); TG(20:0/23:1/29:3); TG(19:2/24:0/29:2); TG(20:1/23:0/29:3); TG(20:2/26:1/26:1); TG(21:1/22:0/29:3); TG(21:1/24:3/27:0); TG(22:3/24:0/26:1); TG(20:2/23:1/29:1); TG(21:1/22:2/29:1); TG(18:0/27:0/27:4); TG(20:1/23:2/29:1); TG(22:0/23:0/27:4); TG(22:2/23:2/27:0); TG(22:3/23:1/27:0); TG(16:1/27:0/29:3)</t>
  </si>
  <si>
    <t xml:space="preserve">Istplg1 1153.0913 (6.6 ppm); Istplg2 1154.0933 (5.3 ppm)</t>
  </si>
  <si>
    <t xml:space="preserve">NL_FA(27:2)+NH3 729.6753 (-1.1 ppm); NL_FA(26:2)+NH3 743.6918 (0.0 ppm); NL_FA(25:2)+NH3 757.7089 (2.0 ppm); NL_FA(28:2)+NH3 715.6624 (2.8 ppm); NL_FA(28:3)+NH3 717.6740 (-2.9 ppm); NL_FA(24:2)+NH3 771.7261 (3.9 ppm); NL_FA(27:3)+NH3 731.6879 (-5.3 ppm); NL_FA(19:0)+NH3 837.7736 (4.3 ppm); NL_FA(25:1)+NH3 755.6943 (3.4 ppm); NL_FA(26:3)+NH3 745.6957 (-15.7 ppm); NL_FA(24:1)+NH3 769.7068 (-0.8 ppm); NL_FA(19:1)+NH3 839.7834 (-2.6 ppm); NL_FA(25:3)+NH3 759.7144 (-11.4 ppm); NL_FA(26:1)+NH3 741.6805 (5.9 ppm); NL_FA(29:2)+NH3 701.6469 (2.9 ppm); NL_FA(17:0)+NH3 865.8031 (2.1 ppm); NL_FA(18:0)+NH3 851.7861 (0.5 ppm); NL_FA(22:1)+NH3 797.7360 (-3.4 ppm); NL_FA(23:1)+NH3 783.7181 (-6.2 ppm); NL_FA(21:1)+NH3 811.7521 (-2.8 ppm); NL_FA(20:0)+NH3 823.7596 (6.4 ppm); NL_FA(24:3)+NH3 773.7389 (0.3 ppm); NL_FA(19:2)+NH3 841.7936 (-9.2 ppm); NL_FA(23:0)+NH3 781.7086 (1.5 ppm); NL_FA(29:3)+NH3 703.6636 (4.5 ppm); NL_FA(20:1)+NH3 825.7687 (-1.6 ppm); NL_FA(20:2)+NH3 827.7807 (-6.0 ppm); NL_FA(22:2)+NH3 799.7535 (-1.0 ppm); NL_FA(23:2)+NH3 785.7371 (-2.0 ppm); NL_FA(18:1)+NH3 853.7964 (-5.7 ppm); NL_FA(22:0)+NH3 795.7183 (-6.0 ppm); NL_FA(16:1)+NH3 881.8284 (-4.8 ppm); NL_FA(27:4)+NH3 733.7166 (12.6 ppm); NL_FA(27:0)+NH3 725.6492 (6.0 ppm); NL_FA(24:0)+NH3 767.6901 (-2.1 ppm); NL_FA(22:3)+NH3 801.7645 (-6.9 ppm); NL_FA(29:1)+NH3 699.6364 (10.4 ppm)</t>
  </si>
  <si>
    <t xml:space="preserve">TG(72:5)</t>
  </si>
  <si>
    <t xml:space="preserve">TG(72:5)_1</t>
  </si>
  <si>
    <t xml:space="preserve">Istplg1 1151.0685 (0.4 ppm); Istplg2 1152.0708 (-0.6 ppm)</t>
  </si>
  <si>
    <t xml:space="preserve">Istplg1 1192.1029 (7.0 ppm); Istplg2 1193.1050 (5.9 ppm)</t>
  </si>
  <si>
    <t xml:space="preserve">TG(73:2)</t>
  </si>
  <si>
    <t xml:space="preserve">TG(73:2)_1</t>
  </si>
  <si>
    <t xml:space="preserve">TG(23:0/23:0/27:2); TG(21:0/25:0/27:2); TG(19:0/27:0/27:2); TG(18:0/27:2/28:0); TG(17:0/27:2/29:0); TG(23:0/25:0/25:2); TG(23:0/25:1/25:1); TG(21:0/23:0/29:2); TG(23:0/23:2/27:0); TG(19:0/25:0/29:2); TG(21:0/25:2/27:0); TG(19:0/25:2/29:0); TG(20:0/25:0/28:2); TG(20:0/25:2/28:0); TG(19:0/26:2/28:0); TG(17:0/27:0/29:2); TG(19:0/25:1/29:1); TG(21:0/25:1/27:1); TG(23:2/25:0/25:0); TG(20:0/26:2/27:0); TG(19:0/27:1/27:1); TG(18:0/26:2/29:0); TG(18:0/27:0/28:2); TG(17:0/28:0/28:2); TG(20:0/25:1/28:1); TG(21:0/24:2/28:0); TG(21:0/23:2/29:0); TG(21:0/24:1/28:1); TG(17:0/27:1/29:1); TG(18:0/27:1/28:1); TG(20:0/24:1/29:1); TG(17:0/28:1/28:1)</t>
  </si>
  <si>
    <t xml:space="preserve">Istplg1 1171.1360 (4.5 ppm); Istplg2 1172.1382 (3.5 ppm)</t>
  </si>
  <si>
    <t xml:space="preserve">NL_FA(27:2)+NH3 747.7239 (1.1 ppm); NL_FA(23:0)+NH3 799.7531 (-1.6 ppm); NL_FA(25:2)+NH3 775.7533 (-1.3 ppm); NL_FA(25:0)+NH3 771.7249 (2.4 ppm); NL_FA(29:2)+NH3 719.6868 (-6.8 ppm); NL_FA(26:2)+NH3 761.7386 (-0.1 ppm); NL_FA(25:1)+NH3 773.7332 (-7.2 ppm); NL_FA(19:0)+NH3 855.8126 (-5.0 ppm); NL_FA(28:2)+NH3 733.7027 (-6.4 ppm); NL_FA(21:0)+NH3 827.7867 (1.3 ppm); NL_FA(27:0)+NH3 743.6990 (9.8 ppm); NL_FA(27:1)+NH3 745.7126 (7.0 ppm); NL_FA(28:0)+NH3 729.6830 (9.5 ppm); NL_FA(29:0)+NH3 715.6539 (-9.2 ppm); NL_FA(20:0)+NH3 841.7956 (-6.8 ppm); NL_FA(17:0)+NH3 883.8529 (5.3 ppm); NL_FA(18:0)+NH3 869.8245 (-9.3 ppm); NL_FA(24:1)+NH3 787.7628 (10.7 ppm); NL_FA(24:2)+NH3 789.7791 (11.5 ppm); NL_FA(28:1)+NH3 731.6962 (6.1 ppm); NL_FA(29:1)+NH3 717.6801 (5.5 ppm); NL_FA(23:2)+NH3 803.7819 (-4.7 ppm)</t>
  </si>
  <si>
    <t xml:space="preserve">TG(73:4)</t>
  </si>
  <si>
    <t xml:space="preserve">TG(73:4)_1</t>
  </si>
  <si>
    <t xml:space="preserve">TG(23:1/23:1/27:2); TG(21:0/25:2/27:2); TG(20:0/26:2/27:2); TG(18:0/27:2/28:2); TG(17:0/27:2/29:2); TG(23:0/23:2/27:2); TG(22:1/24:1/27:2); TG(20:1/26:1/27:2); TG(20:2/26:0/27:2); TG(19:0/27:2/27:2); TG(22:0/25:2/26:2); TG(19:0/25:2/29:2); TG(24:1/24:1/25:2); TG(19:0/26:2/28:2); TG(20:0/25:2/28:2); TG(23:1/25:1/25:2); TG(22:1/25:2/26:1); TG(24:0/24:2/25:2); TG(18:0/26:2/29:2); TG(23:0/24:2/26:2); TG(23:0/25:2/25:2); TG(22:1/25:1/26:2); TG(23:1/24:1/26:2); TG(19:0/26:1/28:3); TG(23:0/23:1/27:3); TG(21:0/25:1/27:3); TG(21:0/24:2/28:2); TG(22:1/23:1/28:2); TG(21:0/26:2/26:2); TG(20:1/25:1/28:2); TG(22:1/24:0/27:3); TG(20:1/26:0/27:3); TG(19:1/26:0/28:3); TG(22:1/23:0/28:3); TG(20:0/25:1/28:3); TG(22:1/22:1/29:2); TG(22:0/23:1/28:3); TG(21:0/24:1/28:3); TG(17:0/28:2/28:2); TG(23:0/25:1/25:3); TG(18:1/26:1/29:2); TG(21:0/23:2/29:2); TG(23:1/24:2/26:1); TG(20:1/24:1/29:2); TG(20:1/25:0/28:3); TG(24:1/24:2/25:1); TG(23:1/25:0/25:3); TG(18:2/26:0/29:2); TG(22:0/25:3/26:1); TG(23:0/24:3/26:1); TG(21:0/23:1/29:3); TG(22:1/25:3/26:0); TG(24:0/24:1/25:3); TG(23:2/24:1/26:1); TG(24:0/24:3/25:1); TG(23:1/24:3/26:0); TG(23:2/25:1/25:1); TG(23:3/25:0/25:1); TG(24:1/24:3/25:0); TG(24:2/24:2/25:0); TG(23:3/24:0/26:1); TG(23:3/24:1/26:0)</t>
  </si>
  <si>
    <t xml:space="preserve">Istplg1 1167.1057 (5.4 ppm); Istplg2 1168.1079 (4.4 ppm)</t>
  </si>
  <si>
    <t xml:space="preserve">NL_FA(27:2)+NH3 743.6910 (-1.0 ppm); NL_FA(25:2)+NH3 771.7208 (-2.9 ppm); NL_FA(26:2)+NH3 757.7042 (-4.2 ppm); NL_FA(27:3)+NH3 745.6982 (-12.3 ppm); NL_FA(28:2)+NH3 729.6705 (-7.7 ppm); NL_FA(19:0)+NH3 851.7778 (-9.2 ppm); NL_FA(28:3)+NH3 731.6921 (0.5 ppm); NL_FA(29:2)+NH3 715.6634 (4.1 ppm); NL_FA(19:1)+NH3 853.7902 (-13.0 ppm); NL_FA(25:3)+NH3 773.7358 (-3.7 ppm); NL_FA(24:2)+NH3 785.7318 (-8.8 ppm); NL_FA(23:1)+NH3 797.7354 (-4.2 ppm); NL_FA(25:1)+NH3 769.7031 (-5.5 ppm); NL_FA(23:0)+NH3 795.7175 (-6.9 ppm); NL_FA(26:1)+NH3 755.6879 (-5.1 ppm); NL_FA(29:3)+NH3 717.6660 (-14.1 ppm); NL_FA(17:0)+NH3 879.8177 (0.9 ppm); NL_FA(22:1)+NH3 811.7545 (0.1 ppm); NL_FA(21:0)+NH3 823.7574 (3.7 ppm); NL_FA(24:3)+NH3 787.7628 (10.8 ppm); NL_FA(24:1)+NH3 783.7214 (-2.1 ppm); NL_FA(23:2)+NH3 799.7437 (-13.3 ppm); NL_FA(20:0)+NH3 837.7802 (12.2 ppm); NL_FA(18:0)+NH3 865.7954 (-6.8 ppm); NL_FA(20:1)+NH3 839.7780 (-9.1 ppm); NL_FA(20:2)+NH3 841.7900 (-13.4 ppm); NL_FA(18:1)+NH3 867.8068 (-11.7 ppm); NL_FA(25:0)+NH3 767.6985 (8.9 ppm); NL_FA(23:3)+NH3 801.7610 (-11.2 ppm); NL_FA(24:0)+NH3 781.7018 (-7.2 ppm); NL_FA(26:0)+NH3 753.6779 (2.3 ppm); NL_FA(18:2)+NH3 869.8256 (-8.1 ppm); NL_FA(22:0)+NH3 809.7486 (12.2 ppm)</t>
  </si>
  <si>
    <t xml:space="preserve">TG(74:4)</t>
  </si>
  <si>
    <t xml:space="preserve">TG(74:4)_1</t>
  </si>
  <si>
    <t xml:space="preserve">TG(22:0/25:2/27:2); TG(21:0/26:2/27:2); TG(23:0/25:2/26:2); TG(19:0/27:2/28:2); TG(23:0/24:2/27:2); TG(21:0/25:2/28:2); TG(23:1/24:1/27:2); TG(24:1/24:1/26:2); TG(21:1/26:1/27:2); TG(23:1/25:2/26:1); TG(19:0/26:2/29:2); TG(23:1/23:1/28:2); TG(21:1/26:2/27:1); TG(22:1/25:2/27:1); TG(22:1/26:1/26:2); TG(23:2/25:0/26:2); TG(21:2/26:2/27:0); TG(22:0/24:2/28:2); TG(23:0/23:2/28:2); TG(19:1/27:1/28:2); TG(24:0/25:2/25:2); TG(22:1/24:1/28:2); TG(22:0/26:2/26:2); TG(21:2/25:0/28:2); TG(23:0/23:1/28:3); TG(21:0/24:2/29:2); TG(21:1/26:3/27:0); TG(22:0/26:1/26:3); TG(21:0/26:3/27:1); TG(22:1/23:1/29:2); TG(24:1/24:2/26:1); TG(21:1/24:1/29:2); TG(22:0/24:1/28:3); TG(19:1/26:1/29:2); TG(23:2/24:2/27:0); TG(23:0/24:0/27:4); TG(19:1/27:0/28:3); TG(22:0/23:2/29:2); TG(21:2/24:0/29:2); TG(23:2/24:1/27:1); TG(21:2/26:1/27:1); TG(22:0/25:0/27:4)</t>
  </si>
  <si>
    <t xml:space="preserve">Istplg1 1181.1205 (4.6 ppm); Istplg2 1182.1221 (3.1 ppm)</t>
  </si>
  <si>
    <t xml:space="preserve">NL_FA(27:2)+NH3 757.7044 (-3.9 ppm); NL_FA(25:2)+NH3 785.7368 (-2.5 ppm); NL_FA(26:2)+NH3 771.7189 (-5.4 ppm); NL_FA(28:2)+NH3 743.6913 (-0.6 ppm); NL_FA(26:3)+NH3 773.7332 (-7.2 ppm); NL_FA(24:2)+NH3 799.7459 (-10.5 ppm); NL_FA(23:0)+NH3 809.7408 (2.6 ppm); NL_FA(28:3)+NH3 745.7042 (-4.2 ppm); NL_FA(23:1)+NH3 811.7474 (-8.6 ppm); NL_FA(29:2)+NH3 729.6797 (5.0 ppm); NL_FA(19:0)+NH3 865.7913 (-11.5 ppm); NL_FA(21:1)+NH3 839.7798 (-7.0 ppm); NL_FA(24:1)+NH3 797.7393 (0.8 ppm); NL_FA(19:1)+NH3 867.8106 (-7.3 ppm); NL_FA(26:1)+NH3 769.6986 (-11.4 ppm); NL_FA(27:1)+NH3 755.6981 (8.4 ppm); NL_FA(25:0)+NH3 781.6968 (-13.5 ppm); NL_FA(21:0)+NH3 837.7686 (-1.7 ppm); NL_FA(22:0)+NH3 823.7542 (-0.2 ppm); NL_FA(24:0)+NH3 795.7341 (13.9 ppm); NL_FA(22:1)+NH3 825.7772 (8.7 ppm); NL_FA(23:2)+NH3 813.7744 (5.4 ppm); NL_FA(27:0)+NH3 753.6710 (-6.7 ppm); NL_FA(21:2)+NH3 841.8026 (1.5 ppm); NL_FA(27:4)+NH3 761.7381 (-0.8 ppm)</t>
  </si>
  <si>
    <t xml:space="preserve">TG(75:4)</t>
  </si>
  <si>
    <t xml:space="preserve">TG(75:4)_1</t>
  </si>
  <si>
    <t xml:space="preserve">TG(24:1/24:1/27:2); TG(22:0/26:2/27:2); TG(19:0/27:2/29:2); TG(20:0/27:2/28:2); TG(24:0/25:2/26:2); TG(24:0/24:2/27:2); TG(22:1/26:1/27:2); TG(19:1/27:2/29:1); TG(21:0/25:2/29:2); TG(22:0/25:2/28:2); TG(24:1/25:2/26:1); TG(21:0/27:2/27:2); TG(22:1/25:2/28:1); TG(20:0/26:2/29:2); TG(23:1/26:1/26:2); TG(20:1/26:2/29:1); TG(23:1/23:1/29:2); TG(22:0/24:2/29:2); TG(23:1/24:1/28:2); TG(22:1/24:1/29:2); TG(19:0/27:3/29:1); TG(24:0/24:1/27:3); TG(22:0/26:1/27:3); TG(20:0/27:3/28:1); TG(21:0/25:3/29:1); TG(24:0/25:3/26:1); TG(22:0/24:1/29:3); TG(22:1/24:2/29:1); TG(23:1/23:2/29:1); TG(20:0/26:1/29:3); TG(22:1/24:0/29:3); TG(22:0/24:3/29:1)</t>
  </si>
  <si>
    <t xml:space="preserve">Istplg1 1195.1348 (3.4 ppm); Istplg2 1196.1392 (4.3 ppm)</t>
  </si>
  <si>
    <t xml:space="preserve">NL_FA(27:2)+NH3 771.7200 (-4.0 ppm); NL_FA(25:2)+NH3 799.7509 (-4.4 ppm); NL_FA(26:2)+NH3 785.7374 (-1.6 ppm); NL_FA(29:2)+NH3 743.6909 (-1.2 ppm); NL_FA(27:3)+NH3 773.7384 (-0.4 ppm); NL_FA(28:2)+NH3 757.6989 (-11.2 ppm); NL_FA(25:3)+NH3 801.7684 (-1.9 ppm); NL_FA(24:2)+NH3 813.7674 (-3.2 ppm); NL_FA(23:1)+NH3 825.7656 (-5.4 ppm); NL_FA(29:3)+NH3 745.7012 (-8.3 ppm); NL_FA(19:0)+NH3 879.8082 (-10.0 ppm); NL_FA(24:1)+NH3 811.7505 (-4.7 ppm); NL_FA(21:0)+NH3 851.7762 (-11.1 ppm); NL_FA(26:1)+NH3 783.7161 (-8.8 ppm); NL_FA(19:1)+NH3 881.8282 (-4.9 ppm); NL_FA(22:0)+NH3 837.7639 (-7.3 ppm); NL_FA(22:1)+NH3 839.7870 (1.6 ppm); NL_FA(23:2)+NH3 827.7963 (12.8 ppm); NL_FA(28:1)+NH3 755.6805 (-14.9 ppm); NL_FA(20:0)+NH3 865.8029 (1.9 ppm); NL_FA(20:1)+NH3 867.8275 (12.1 ppm); NL_FA(29:1)+NH3 741.6779 (2.4 ppm); NL_FA(24:3)+NH3 815.7827 (-3.7 ppm); NL_FA(24:0)+NH3 809.7410 (2.9 ppm)</t>
  </si>
  <si>
    <t xml:space="preserve">Cer(d)</t>
  </si>
  <si>
    <t xml:space="preserve">Cer(d40:1)</t>
  </si>
  <si>
    <t xml:space="preserve">Cer(d40:1)_1</t>
  </si>
  <si>
    <t xml:space="preserve">Cer(d18:1/22:0)</t>
  </si>
  <si>
    <t xml:space="preserve">[M+H-H2O]+</t>
  </si>
  <si>
    <t xml:space="preserve">Istplg1 604.6028 (-0.8 ppm); Istplg2 605.6052 (-2.4 ppm)</t>
  </si>
  <si>
    <t xml:space="preserve">sphingoid.base.fragment.O''_d18:1 264.2689 (-0.8 ppm); sphingoid.base.fragment.O'_d18:1 282.2793 (-1.4 ppm); sphingoid.base.fragment.X_d18:1 252.2688 (-1.2 ppm)</t>
  </si>
  <si>
    <t xml:space="preserve">Istplg1 666.6044 (1.2 ppm); Istplg2 667.6079 (1.3 ppm)</t>
  </si>
  <si>
    <t xml:space="preserve">Cer(d41:1)</t>
  </si>
  <si>
    <t xml:space="preserve">Cer(d41:1)_2</t>
  </si>
  <si>
    <t xml:space="preserve">Cer(d19:1/22:0)</t>
  </si>
  <si>
    <t xml:space="preserve">Istplg1 618.6196 (1.2 ppm); Istplg2 619.6229 (0.9 ppm)</t>
  </si>
  <si>
    <t xml:space="preserve">sphingoid.base.fragment.O''_d19:1 278.2845 (-1.2 ppm); sphingoid.base.fragment.O'_d19:1 296.2954 (0.1 ppm); sphingoid.base.fragment.X_d19:1 266.2853 (2.1 ppm)</t>
  </si>
  <si>
    <t xml:space="preserve">Istplg1 680.6185 (-1.2 ppm); Istplg2 681.6216 (-1.6 ppm)</t>
  </si>
  <si>
    <t xml:space="preserve">Cer(d43:1)</t>
  </si>
  <si>
    <t xml:space="preserve">Cer(d43:1)_2</t>
  </si>
  <si>
    <t xml:space="preserve">Cer(d19:1/24:0)</t>
  </si>
  <si>
    <t xml:space="preserve">Istplg1 646.6506 (0.6 ppm); Istplg2 647.6537 (0.2 ppm)</t>
  </si>
  <si>
    <t xml:space="preserve">sphingoid.base.fragment.O''_d19:1 278.2849 (0.6 ppm); sphingoid.base.fragment.O'_d19:1 296.2948 (-1.7 ppm); sphingoid.base.fragment.X_d19:1 266.2854 (2.3 ppm)</t>
  </si>
  <si>
    <t xml:space="preserve">Istplg1 708.6503 (-0.5 ppm); Istplg2 709.6533 (-1.0 ppm)</t>
  </si>
  <si>
    <t xml:space="preserve">Glc-Cer(d)</t>
  </si>
  <si>
    <t xml:space="preserve">Glc-Cer(d36:1)</t>
  </si>
  <si>
    <t xml:space="preserve">Glc-Cer(d36:1)_1</t>
  </si>
  <si>
    <t xml:space="preserve">Istplg1 728.6038 (-0.4 ppm); Istplg2 729.6055 (-2.7 ppm)</t>
  </si>
  <si>
    <t xml:space="preserve">NL_glc 548.5426 (3.5 ppm)</t>
  </si>
  <si>
    <t xml:space="preserve">Istplg1 726.5882 (-0.3 ppm); Istplg2 727.5907 (-1.5 ppm)</t>
  </si>
  <si>
    <t xml:space="preserve">NL_glc-H2O 564.5358 (0.5 ppm); NL_glc+CH2O 516.5126 (-3.6 ppm)</t>
  </si>
  <si>
    <t xml:space="preserve">Glc-Cer(d36:0)</t>
  </si>
  <si>
    <t xml:space="preserve">Glc-Cer(d36:0)_1</t>
  </si>
  <si>
    <t xml:space="preserve">Istplg1 730.6186 (-1.5 ppm); Istplg2 731.6194 (-5.1 ppm)</t>
  </si>
  <si>
    <t xml:space="preserve">NL_glc 550.5578 (2.7 ppm); NL_glc+H2O 532.5471 (2.5 ppm)</t>
  </si>
  <si>
    <t xml:space="preserve">Glc-Cer(d38:0)</t>
  </si>
  <si>
    <t xml:space="preserve">Glc-Cer(d38:0)_1</t>
  </si>
  <si>
    <t xml:space="preserve">Istplg1 758.6484 (-3.4 ppm); Istplg2 759.6478 (-8.7 ppm)</t>
  </si>
  <si>
    <t xml:space="preserve">NL_glc 578.5877 (0.2 ppm); NL_glc+H2O 560.5759 (-2.1 ppm)</t>
  </si>
  <si>
    <t xml:space="preserve">Glc-Cer(d38:1)</t>
  </si>
  <si>
    <t xml:space="preserve">Glc-Cer(d38:1)_1</t>
  </si>
  <si>
    <t xml:space="preserve">Istplg1 756.6358 (0.6 ppm); Istplg2 757.6380 (-1.0 ppm)</t>
  </si>
  <si>
    <t xml:space="preserve">NL_glc 576.5734 (2.4 ppm); NL_glc+H2O 558.5634 (3.6 ppm)</t>
  </si>
  <si>
    <t xml:space="preserve">Istplg1 754.6191 (-0.7 ppm); Istplg2 755.6221 (-1.3 ppm)</t>
  </si>
  <si>
    <t xml:space="preserve">NL_glc-H2O 592.5652 (-2.8 ppm)</t>
  </si>
  <si>
    <t xml:space="preserve">Cer(t)</t>
  </si>
  <si>
    <t xml:space="preserve">Cer(t38:0)</t>
  </si>
  <si>
    <t xml:space="preserve">Cer(t38:0)_1</t>
  </si>
  <si>
    <t xml:space="preserve">Cer(t21:0/17:0)</t>
  </si>
  <si>
    <t xml:space="preserve">Istplg1 594.5839 (2.4 ppm); Istplg2 595.5873 (2.3 ppm)</t>
  </si>
  <si>
    <t xml:space="preserve">sphingoid.base.fragment.O''_t21:0 324.3263 (-1.2 ppm); sphingoid.base.fragment.O'_t21:0 342.3364 (-2.5 ppm)</t>
  </si>
  <si>
    <t xml:space="preserve">Cer(t41:0)</t>
  </si>
  <si>
    <t xml:space="preserve">Cer(t41:0)_1</t>
  </si>
  <si>
    <t xml:space="preserve">Cer(t19:0/21:0)</t>
  </si>
  <si>
    <t xml:space="preserve">Istplg1 636.6295 (0.1 ppm); Istplg2 637.6330 (0.2 ppm)</t>
  </si>
  <si>
    <t xml:space="preserve">sphingoid.base.fragment.O''_t19:0 296.2952 (-0.6 ppm); sphingoid.base.fragment.X_t19:0 284.2975 (7.7 ppm)</t>
  </si>
  <si>
    <t xml:space="preserve">Cer(t41:1)</t>
  </si>
  <si>
    <t xml:space="preserve">Cer(t41:1)_1</t>
  </si>
  <si>
    <t xml:space="preserve">Cer(t25:1/16:0); Cer(t18:1/23:0)</t>
  </si>
  <si>
    <t xml:space="preserve">Istplg1 634.6143 (0.8 ppm); Istplg2 635.6164 (-1.3 ppm)</t>
  </si>
  <si>
    <t xml:space="preserve">sphingoid.base.fragment.O''_t25:1 378.3736 (-0.1 ppm); sphingoid.base.fragment.O''_t18:1 280.2643 (1.0 ppm)</t>
  </si>
  <si>
    <t xml:space="preserve">Istplg1 696.6131 (-1.6 ppm); Istplg2 697.6165 (-1.6 ppm)</t>
  </si>
  <si>
    <t xml:space="preserve">Cer(t42:1)</t>
  </si>
  <si>
    <t xml:space="preserve">Cer(t42:1)_1</t>
  </si>
  <si>
    <t xml:space="preserve">Cer(t19:1/23:0); Cer(t25:1/17:0)</t>
  </si>
  <si>
    <t xml:space="preserve">Istplg1 648.6294 (-0.1 ppm); Istplg2 649.6326 (-0.3 ppm)</t>
  </si>
  <si>
    <t xml:space="preserve">sphingoid.base.fragment.O''_t19:1 294.2794 (-0.9 ppm); sphingoid.base.fragment.O''_t25:1 378.3748 (3.1 ppm)</t>
  </si>
  <si>
    <t xml:space="preserve">Istplg1 710.6288 (-1.5 ppm); Istplg2 711.6312 (-2.8 ppm)</t>
  </si>
  <si>
    <t xml:space="preserve">Cer(t43:0)</t>
  </si>
  <si>
    <t xml:space="preserve">Cer(t43:0)_1</t>
  </si>
  <si>
    <t xml:space="preserve">Cer(t19:0/24:0)</t>
  </si>
  <si>
    <t xml:space="preserve">Istplg1 664.6602 (-0.8 ppm); Istplg2 665.6633 (-1.3 ppm)</t>
  </si>
  <si>
    <t xml:space="preserve">sphingoid.base.fragment.O''_t19:0 296.2961 (2.6 ppm)</t>
  </si>
  <si>
    <t xml:space="preserve">Glc-Cer(t)</t>
  </si>
  <si>
    <t xml:space="preserve">Glc-Cer(t38:1)</t>
  </si>
  <si>
    <t xml:space="preserve">Glc-Cer(t38:1)_1</t>
  </si>
  <si>
    <t xml:space="preserve">Istplg1 772.6301 (-0.2 ppm); Istplg2 773.6335 (-0.1 ppm)</t>
  </si>
  <si>
    <t xml:space="preserve">NL_glc-H2O 608.5626 (1.4 ppm); NL_glc 590.5525 (2.2 ppm)</t>
  </si>
  <si>
    <t xml:space="preserve">Istplg1 770.6124 (-2.9 ppm); Istplg2 771.6156 (-3.1 ppm)</t>
  </si>
  <si>
    <t xml:space="preserve">Glc-Cer(t38:1)_2</t>
  </si>
  <si>
    <t xml:space="preserve">Istplg1 772.6228 (-9.7 ppm); Istplg2 773.6262 (-9.7 ppm)</t>
  </si>
  <si>
    <t xml:space="preserve">NL_glc 592.5648 (-3.5 ppm)</t>
  </si>
  <si>
    <t xml:space="preserve">13-HODE</t>
  </si>
  <si>
    <t xml:space="preserve">Oxylipins</t>
  </si>
  <si>
    <t xml:space="preserve">NA</t>
  </si>
  <si>
    <t xml:space="preserve">Targeted TQ</t>
  </si>
  <si>
    <t xml:space="preserve">9-HODE</t>
  </si>
  <si>
    <t xml:space="preserve">12-HETE</t>
  </si>
  <si>
    <t xml:space="preserve">15-HETE</t>
  </si>
  <si>
    <t xml:space="preserve">5-HETE</t>
  </si>
  <si>
    <t xml:space="preserve">9-HETE</t>
  </si>
  <si>
    <t xml:space="preserve">13-KODE</t>
  </si>
  <si>
    <t xml:space="preserve">9-KODE</t>
  </si>
  <si>
    <t xml:space="preserve">12-HEPE</t>
  </si>
  <si>
    <t xml:space="preserve">15-HEPE</t>
  </si>
  <si>
    <t xml:space="preserve">17-HDoHE</t>
  </si>
  <si>
    <t xml:space="preserve">14,15-DiHETE</t>
  </si>
  <si>
    <t xml:space="preserve">AA</t>
  </si>
  <si>
    <t xml:space="preserve">Linoleicacid</t>
  </si>
  <si>
    <t xml:space="preserve">DHA</t>
  </si>
  <si>
    <t xml:space="preserve">EPA</t>
  </si>
  <si>
    <t xml:space="preserve">8-HETE</t>
  </si>
  <si>
    <t xml:space="preserve">11-HEPE</t>
  </si>
  <si>
    <t xml:space="preserve">9-HEPE</t>
  </si>
  <si>
    <t xml:space="preserve">8-HEPE</t>
  </si>
  <si>
    <t xml:space="preserve">11-HETE</t>
  </si>
  <si>
    <t xml:space="preserve">8-HETrE</t>
  </si>
  <si>
    <t xml:space="preserve">15-HETrE</t>
  </si>
  <si>
    <t xml:space="preserve">5,6-DiHETrE</t>
  </si>
  <si>
    <t xml:space="preserve">15-KETE</t>
  </si>
  <si>
    <t xml:space="preserve">5-HEPE</t>
  </si>
  <si>
    <t xml:space="preserve">PGD2</t>
  </si>
  <si>
    <t xml:space="preserve">PGE2</t>
  </si>
  <si>
    <t xml:space="preserve">11-HDoHE</t>
  </si>
  <si>
    <t xml:space="preserve">11(12)-EpETrE</t>
  </si>
  <si>
    <t xml:space="preserve">PGF2a</t>
  </si>
  <si>
    <t xml:space="preserve">11,12-DiHETrE</t>
  </si>
  <si>
    <t xml:space="preserve">14,15-DiHETrE</t>
  </si>
  <si>
    <t xml:space="preserve">PGE3</t>
  </si>
  <si>
    <t xml:space="preserve">12-HHTrE</t>
  </si>
  <si>
    <t xml:space="preserve">5-HETrE</t>
  </si>
  <si>
    <t xml:space="preserve">14(15)-EpETE</t>
  </si>
  <si>
    <t xml:space="preserve">14(15)-EpETrE</t>
  </si>
  <si>
    <t xml:space="preserve">8,9-DiHETrE</t>
  </si>
  <si>
    <t xml:space="preserve">16(17)-EpDPE</t>
  </si>
  <si>
    <t xml:space="preserve">17(18)-EpETE</t>
  </si>
  <si>
    <t xml:space="preserve">17,18-DiHETE</t>
  </si>
  <si>
    <t xml:space="preserve">5(6)-EpETrE</t>
  </si>
  <si>
    <t xml:space="preserve">5,15-DiHETE</t>
  </si>
  <si>
    <t xml:space="preserve">5-KETE</t>
  </si>
  <si>
    <t xml:space="preserve">8(9)-EpETrE</t>
  </si>
  <si>
    <t xml:space="preserve">9-HOTrE</t>
  </si>
  <si>
    <t xml:space="preserve">8-HDoHE</t>
  </si>
  <si>
    <t xml:space="preserve">13-HOTrE</t>
  </si>
  <si>
    <t xml:space="preserve">8,15-DiHETE</t>
  </si>
  <si>
    <t xml:space="preserve">LXA4</t>
  </si>
  <si>
    <t xml:space="preserve">LXA5</t>
  </si>
  <si>
    <t xml:space="preserve">18-HEPE</t>
  </si>
  <si>
    <t xml:space="preserve">iPF2a-IV</t>
  </si>
  <si>
    <t xml:space="preserve">5-iPF2a-VI</t>
  </si>
  <si>
    <t xml:space="preserve">8-iso-PGF2a</t>
  </si>
  <si>
    <t xml:space="preserve">8-iso-PGF3a</t>
  </si>
  <si>
    <t xml:space="preserve">4-HDoHE</t>
  </si>
  <si>
    <t xml:space="preserve">11-HEDE</t>
  </si>
  <si>
    <t xml:space="preserve">15-HEDE</t>
  </si>
  <si>
    <t xml:space="preserve">15-epi-LXA4</t>
  </si>
  <si>
    <t xml:space="preserve">19-HETE</t>
  </si>
  <si>
    <t xml:space="preserve">(au)/mg of dry sponge</t>
  </si>
  <si>
    <t xml:space="preserve">samples</t>
  </si>
  <si>
    <t xml:space="preserve">location/Month</t>
  </si>
  <si>
    <t xml:space="preserve"> status</t>
  </si>
  <si>
    <t xml:space="preserve">FA(16:0)_1</t>
  </si>
  <si>
    <t xml:space="preserve">FA(17:0)_1</t>
  </si>
  <si>
    <t xml:space="preserve">FA(18:0)_2</t>
  </si>
  <si>
    <t xml:space="preserve">FA(18:1)_1</t>
  </si>
  <si>
    <t xml:space="preserve">FA(19:1)_3</t>
  </si>
  <si>
    <t xml:space="preserve">FA(20:0)_1</t>
  </si>
  <si>
    <t xml:space="preserve">FA(22:1)_1</t>
  </si>
  <si>
    <t xml:space="preserve">FA(22:1)_3</t>
  </si>
  <si>
    <t xml:space="preserve">FA(23:0)_3</t>
  </si>
  <si>
    <t xml:space="preserve">FA(24:2)_2</t>
  </si>
  <si>
    <t xml:space="preserve">FA(25:1)_1</t>
  </si>
  <si>
    <t xml:space="preserve">FA(25:2)_1</t>
  </si>
  <si>
    <t xml:space="preserve">FA(25:2)_2</t>
  </si>
  <si>
    <t xml:space="preserve">FA(26:0)_1</t>
  </si>
  <si>
    <t xml:space="preserve">FA(26:2)_1</t>
  </si>
  <si>
    <t xml:space="preserve">FA(26:2)_3</t>
  </si>
  <si>
    <t xml:space="preserve">FA(28:3)_4</t>
  </si>
  <si>
    <t xml:space="preserve">Pven_23</t>
  </si>
  <si>
    <t xml:space="preserve">Korsfjord-Sept</t>
  </si>
  <si>
    <t xml:space="preserve">NR</t>
  </si>
  <si>
    <t xml:space="preserve">Pvent_25</t>
  </si>
  <si>
    <t xml:space="preserve">Pvent_26</t>
  </si>
  <si>
    <t xml:space="preserve">Pvent_27 </t>
  </si>
  <si>
    <t xml:space="preserve">PV</t>
  </si>
  <si>
    <t xml:space="preserve">Pvent_39</t>
  </si>
  <si>
    <t xml:space="preserve">Pvent_40</t>
  </si>
  <si>
    <t xml:space="preserve">Pve_24</t>
  </si>
  <si>
    <t xml:space="preserve">Vi_I</t>
  </si>
  <si>
    <t xml:space="preserve">Pven38 </t>
  </si>
  <si>
    <t xml:space="preserve">Pvent_47</t>
  </si>
  <si>
    <t xml:space="preserve">Vi_II</t>
  </si>
  <si>
    <t xml:space="preserve">Pventi4</t>
  </si>
  <si>
    <t xml:space="preserve">Kosterfjord-March</t>
  </si>
  <si>
    <t xml:space="preserve">PVent11</t>
  </si>
  <si>
    <t xml:space="preserve">Pven1</t>
  </si>
  <si>
    <t xml:space="preserve">PVenti9</t>
  </si>
  <si>
    <t xml:space="preserve">PC(31:1)_1</t>
  </si>
  <si>
    <t xml:space="preserve">PC(32:1)_1</t>
  </si>
  <si>
    <t xml:space="preserve">PC(32:1)_2</t>
  </si>
  <si>
    <t xml:space="preserve">PC(32:2)_2</t>
  </si>
  <si>
    <t xml:space="preserve">PC(33:0)_1</t>
  </si>
  <si>
    <t xml:space="preserve">PC(33:1)_1</t>
  </si>
  <si>
    <t xml:space="preserve">PC(33:2)_3</t>
  </si>
  <si>
    <t xml:space="preserve">PC(34:2)_1</t>
  </si>
  <si>
    <t xml:space="preserve">PC(34:2)_3</t>
  </si>
  <si>
    <t xml:space="preserve">PC(34:3)_1</t>
  </si>
  <si>
    <t xml:space="preserve">PC(35:1)_1</t>
  </si>
  <si>
    <t xml:space="preserve">PC(35:3)_1</t>
  </si>
  <si>
    <t xml:space="preserve">PC(35:3)_2</t>
  </si>
  <si>
    <t xml:space="preserve">PC(35:3)_3</t>
  </si>
  <si>
    <t xml:space="preserve">PC(36:0)_1</t>
  </si>
  <si>
    <t xml:space="preserve">PC(36:3)_4</t>
  </si>
  <si>
    <t xml:space="preserve">PC(36:4)_1</t>
  </si>
  <si>
    <t xml:space="preserve">PC(37:1)_1</t>
  </si>
  <si>
    <t xml:space="preserve">PC(37:2)_1</t>
  </si>
  <si>
    <t xml:space="preserve">PC(37:3)_1</t>
  </si>
  <si>
    <t xml:space="preserve">PC(37:3)_2</t>
  </si>
  <si>
    <t xml:space="preserve">PC(37:4)_2</t>
  </si>
  <si>
    <t xml:space="preserve">PC(38:1)_1</t>
  </si>
  <si>
    <t xml:space="preserve">PC(38:3)_1</t>
  </si>
  <si>
    <t xml:space="preserve">PC(38:6)_1</t>
  </si>
  <si>
    <t xml:space="preserve">PC(41:5)_1</t>
  </si>
  <si>
    <t xml:space="preserve">PC(O-32:1);PC(P-32:0)_1</t>
  </si>
  <si>
    <t xml:space="preserve">PC(O-33:1)_1</t>
  </si>
  <si>
    <t xml:space="preserve">PC(O-36:2);PC(P-36:1)_3</t>
  </si>
  <si>
    <t xml:space="preserve">PC(O-36:2);PC(P-36:1)_4</t>
  </si>
  <si>
    <t xml:space="preserve">PC(O-36:3);PC(P-36:2)_1</t>
  </si>
  <si>
    <t xml:space="preserve">PC(O-37:2)_1</t>
  </si>
  <si>
    <t xml:space="preserve">PC(O-37:2);PC(P-37:1)_1</t>
  </si>
  <si>
    <t xml:space="preserve">PC(O-37:3);PC(P-37:2)_1</t>
  </si>
  <si>
    <t xml:space="preserve">PC(O-37:4);PC(P-37:3)_1</t>
  </si>
  <si>
    <t xml:space="preserve">PC(O-38:2);PC(P-38:1)_2</t>
  </si>
  <si>
    <t xml:space="preserve">PC(O-38:2);PC(P-38:1)_3</t>
  </si>
  <si>
    <t xml:space="preserve">PC(O-39:2);PC(P-39:1)_1</t>
  </si>
  <si>
    <t xml:space="preserve">PC(O-39:3);PC(P-39:2)_1</t>
  </si>
  <si>
    <t xml:space="preserve">PC(O-39:4);PC(P-39:3)_1</t>
  </si>
  <si>
    <t xml:space="preserve">PC(O-39:6);PC(P-39:5)_1</t>
  </si>
  <si>
    <t xml:space="preserve">PC(O-41:5);PC(P-41:4)_1</t>
  </si>
  <si>
    <t xml:space="preserve">PC(O-41:6)_1</t>
  </si>
  <si>
    <t xml:space="preserve">PC(O-43:2);PC(P-43:1)_1</t>
  </si>
  <si>
    <t xml:space="preserve">PC(O-45:2);PC(P-45:1)_1</t>
  </si>
  <si>
    <t xml:space="preserve">PC(O-45:2);PC(P-45:1)_2</t>
  </si>
  <si>
    <t xml:space="preserve">PC(O-45:2);PC(P-45:1)_3</t>
  </si>
  <si>
    <t xml:space="preserve">PC(O-45:3);PC(P-45:2)_2</t>
  </si>
  <si>
    <t xml:space="preserve">LPC(15:1)_1</t>
  </si>
  <si>
    <t xml:space="preserve">LPC(17:1)_1</t>
  </si>
  <si>
    <t xml:space="preserve">LPC(18:1)_4</t>
  </si>
  <si>
    <t xml:space="preserve">LPC(19:1)_1</t>
  </si>
  <si>
    <t xml:space="preserve">LPC(19:1)__3</t>
  </si>
  <si>
    <t xml:space="preserve">LPC(20:0)_2</t>
  </si>
  <si>
    <t xml:space="preserve">LPC(21:0)_1</t>
  </si>
  <si>
    <t xml:space="preserve">LPC(21:0)__3</t>
  </si>
  <si>
    <t xml:space="preserve">LPC(21:0)__4</t>
  </si>
  <si>
    <t xml:space="preserve">LPAF(19:0)_1</t>
  </si>
  <si>
    <t xml:space="preserve">status</t>
  </si>
  <si>
    <t xml:space="preserve">PE(O-33:3);PE(P-33:2)_1</t>
  </si>
  <si>
    <t xml:space="preserve">PE(O-35:3);PE(P-35:2)_1</t>
  </si>
  <si>
    <t xml:space="preserve">PE(O-47:3);PE(P-47:2)_3</t>
  </si>
  <si>
    <t xml:space="preserve">PE(O-49:3);PE(P-49:2)_1</t>
  </si>
  <si>
    <t xml:space="preserve">PE(O-49:3);PE(P-49:2)_2</t>
  </si>
  <si>
    <t xml:space="preserve">PE(O-49:4);PE(P-49:3)_1</t>
  </si>
  <si>
    <t xml:space="preserve">PE(O-50:3);PE(P-50:2)_1</t>
  </si>
  <si>
    <t xml:space="preserve">PE(O-51:3);PE(P-51:2)_1</t>
  </si>
  <si>
    <t xml:space="preserve">PE(O-51:3);PE(P-51:2)_2</t>
  </si>
  <si>
    <t xml:space="preserve">PE(O-51:4);PE(P-51:3)_1</t>
  </si>
  <si>
    <t xml:space="preserve">PE(O-52:3);PE(P-52:2)_1</t>
  </si>
  <si>
    <t xml:space="preserve">LPE(17:0)_1</t>
  </si>
  <si>
    <t xml:space="preserve">LPMeE(17:0)_1</t>
  </si>
  <si>
    <t xml:space="preserve">LPMeE(17:1)_2</t>
  </si>
  <si>
    <t xml:space="preserve">PMeE(31:1)_1</t>
  </si>
  <si>
    <t xml:space="preserve">PMeE(32:2)_1</t>
  </si>
  <si>
    <t xml:space="preserve">PMeE(34:2)_2</t>
  </si>
  <si>
    <t xml:space="preserve">PMeE(O-32:3);PMeE(P-32:2)_1</t>
  </si>
  <si>
    <t xml:space="preserve">LPDMeE(17:1)_1</t>
  </si>
  <si>
    <t xml:space="preserve">PDMeE(O-32:0)_1</t>
  </si>
  <si>
    <t xml:space="preserve">PG(32:1)_1</t>
  </si>
  <si>
    <t xml:space="preserve">PG(32:1)_2</t>
  </si>
  <si>
    <t xml:space="preserve">PG(33:1)_1</t>
  </si>
  <si>
    <t xml:space="preserve">PG(33:1)_2</t>
  </si>
  <si>
    <t xml:space="preserve">PG(34:2)_1</t>
  </si>
  <si>
    <t xml:space="preserve">PG(34:2)_2</t>
  </si>
  <si>
    <t xml:space="preserve">PG(35:2)_1</t>
  </si>
  <si>
    <t xml:space="preserve">LPG(17:1)_1</t>
  </si>
  <si>
    <t xml:space="preserve">TG(44:0)_2</t>
  </si>
  <si>
    <t xml:space="preserve">TG(50:0)_2</t>
  </si>
  <si>
    <t xml:space="preserve">TG(52:0)_3</t>
  </si>
  <si>
    <t xml:space="preserve">TG(52:2)_1</t>
  </si>
  <si>
    <t xml:space="preserve">TG(52:4)_1</t>
  </si>
  <si>
    <t xml:space="preserve">TG(52:4)_3</t>
  </si>
  <si>
    <t xml:space="preserve">TG(52:6)_2</t>
  </si>
  <si>
    <t xml:space="preserve">TG(53:0)_1</t>
  </si>
  <si>
    <t xml:space="preserve">TG(54:0)_3</t>
  </si>
  <si>
    <t xml:space="preserve">TG(54:1)_1</t>
  </si>
  <si>
    <t xml:space="preserve">TG(54:3)_2</t>
  </si>
  <si>
    <t xml:space="preserve">TG(55:0)_1</t>
  </si>
  <si>
    <t xml:space="preserve">TG(55:1)_1</t>
  </si>
  <si>
    <t xml:space="preserve">TG(55:6)_1</t>
  </si>
  <si>
    <t xml:space="preserve">TG(55:7)_1</t>
  </si>
  <si>
    <t xml:space="preserve">TG(56:0)_1</t>
  </si>
  <si>
    <t xml:space="preserve">TG(56:0)_2</t>
  </si>
  <si>
    <t xml:space="preserve">TG(58:0)_1</t>
  </si>
  <si>
    <t xml:space="preserve">TG(59:0)_1</t>
  </si>
  <si>
    <t xml:space="preserve">TG(59:1)_1</t>
  </si>
  <si>
    <t xml:space="preserve">TG(60:1)_1</t>
  </si>
  <si>
    <t xml:space="preserve">TG(60:1)_3</t>
  </si>
  <si>
    <t xml:space="preserve">TG(60:2)_2</t>
  </si>
  <si>
    <t xml:space="preserve">TG(61:0)_1</t>
  </si>
  <si>
    <t xml:space="preserve">TG(61:2)_1</t>
  </si>
  <si>
    <t xml:space="preserve">TG(62:1)_2</t>
  </si>
  <si>
    <t xml:space="preserve">TG(62:2)_1</t>
  </si>
  <si>
    <t xml:space="preserve">TG(63:2)_1</t>
  </si>
  <si>
    <t xml:space="preserve">TG(64:3)_1</t>
  </si>
  <si>
    <t xml:space="preserve">TG(65:2)_1</t>
  </si>
  <si>
    <t xml:space="preserve">TG(65:2)_2</t>
  </si>
  <si>
    <t xml:space="preserve">TG(65:3)_1</t>
  </si>
  <si>
    <t xml:space="preserve">TG(66:2)_1</t>
  </si>
  <si>
    <t xml:space="preserve">TG(66:2)_2</t>
  </si>
  <si>
    <t xml:space="preserve">TG(66:3)_1</t>
  </si>
  <si>
    <t xml:space="preserve">TG(66:3)_2</t>
  </si>
  <si>
    <t xml:space="preserve">TG(67:3)_1</t>
  </si>
  <si>
    <t xml:space="preserve">TG(67:3)_2</t>
  </si>
  <si>
    <t xml:space="preserve">TG(67:3)_3</t>
  </si>
  <si>
    <t xml:space="preserve">TG(68:2)_1</t>
  </si>
  <si>
    <t xml:space="preserve">TG(68:3)_2</t>
  </si>
  <si>
    <t xml:space="preserve">TG(68:3)_3</t>
  </si>
  <si>
    <t xml:space="preserve">TG(69:3)_1</t>
  </si>
  <si>
    <t xml:space="preserve">TG(69:3)_2</t>
  </si>
  <si>
    <t xml:space="preserve">TG(69:4)_1</t>
  </si>
  <si>
    <t xml:space="preserve">TG(70:2)_1</t>
  </si>
  <si>
    <t xml:space="preserve">TG(70:2)_3</t>
  </si>
  <si>
    <t xml:space="preserve">TG(72:2)_1</t>
  </si>
  <si>
    <t xml:space="preserve">Cer(d41:1)_1</t>
  </si>
  <si>
    <t xml:space="preserve">Cer(d42:1)_1</t>
  </si>
  <si>
    <t xml:space="preserve">Cer(d42:1)_2</t>
  </si>
  <si>
    <t xml:space="preserve">Cer(d42:2)_1</t>
  </si>
  <si>
    <t xml:space="preserve">Cer(d43:1)_1</t>
  </si>
  <si>
    <t xml:space="preserve">Cer(d44:1)_1</t>
  </si>
  <si>
    <t xml:space="preserve">Cer(d44:1)_2</t>
  </si>
  <si>
    <t xml:space="preserve">Cer(t39:0)_1</t>
  </si>
  <si>
    <t xml:space="preserve">Cer(t41:1)_2</t>
  </si>
  <si>
    <t xml:space="preserve">Cer(t42:0)_1</t>
  </si>
  <si>
    <t xml:space="preserve">Cer(t43:1)_1</t>
  </si>
  <si>
    <t xml:space="preserve">Cer(t44:0)_1</t>
  </si>
  <si>
    <t xml:space="preserve">L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#,##0"/>
    <numFmt numFmtId="167" formatCode="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99CC00"/>
        <bgColor rgb="FFFFCC00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FFCC00"/>
        <bgColor rgb="FFFFFF00"/>
      </patternFill>
    </fill>
    <fill>
      <patternFill patternType="solid">
        <fgColor rgb="FFCCFFFF"/>
        <bgColor rgb="FFCCFFFF"/>
      </patternFill>
    </fill>
    <fill>
      <patternFill patternType="solid">
        <fgColor rgb="FFFFFF00"/>
        <bgColor rgb="FFFFFF00"/>
      </patternFill>
    </fill>
    <fill>
      <patternFill patternType="solid">
        <fgColor rgb="FFCCFFCC"/>
        <bgColor rgb="FFCCFFFF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2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4" fillId="2" borderId="0" xfId="2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0" xfId="2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0" xfId="20" applyFont="false" applyBorder="false" applyAlignment="true" applyProtection="true">
      <alignment horizontal="left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0" fillId="2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2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3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3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3" borderId="2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3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2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3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3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3" borderId="4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4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4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3" borderId="4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5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3" borderId="0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0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3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6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4" borderId="7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4" borderId="8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4" borderId="8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4" borderId="8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4" borderId="8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4" borderId="8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4" borderId="9" xfId="2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4" borderId="1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4" borderId="4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4" borderId="4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4" borderId="4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4" borderId="4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4" borderId="4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4" borderId="5" xfId="2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4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4" borderId="2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4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4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4" borderId="2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4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4" borderId="3" xfId="2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4" borderId="1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4" borderId="0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4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4" borderId="0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4" borderId="0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4" borderId="0" xfId="2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4" fillId="4" borderId="0" xfId="2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4" borderId="0" xfId="2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4" fillId="4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4" borderId="6" xfId="2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5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5" borderId="2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5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5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5" borderId="2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5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5" borderId="3" xfId="2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5" borderId="7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5" borderId="8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5" borderId="8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5" borderId="8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5" borderId="8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5" borderId="8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5" borderId="9" xfId="2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5" borderId="1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5" borderId="4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5" borderId="4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5" borderId="4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5" borderId="4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5" borderId="4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5" borderId="5" xfId="2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5" borderId="1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5" borderId="0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5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5" borderId="0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5" borderId="0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5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5" borderId="6" xfId="2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6" borderId="7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6" borderId="8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6" borderId="8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6" borderId="8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6" borderId="8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6" borderId="8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6" borderId="9" xfId="2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6" borderId="1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6" borderId="4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6" borderId="4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6" borderId="4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6" borderId="4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6" borderId="4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6" borderId="5" xfId="2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6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6" borderId="2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6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6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6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6" borderId="2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6" borderId="3" xfId="2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6" borderId="3" xfId="2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6" borderId="0" xfId="2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4" fillId="6" borderId="0" xfId="2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4" fillId="6" borderId="1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6" borderId="0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6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6" borderId="0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6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6" borderId="0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6" borderId="6" xfId="2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3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3" xfId="2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3" borderId="7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3" borderId="8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3" borderId="8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8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8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3" borderId="8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9" xfId="2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3" borderId="1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3" borderId="4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5" xfId="2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3" borderId="1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3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6" xfId="2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7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7" borderId="2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7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7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7" borderId="2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7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7" borderId="3" xfId="2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8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8" borderId="2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8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8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8" borderId="2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8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8" borderId="3" xfId="2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9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9" borderId="2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9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9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9" borderId="2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9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9" borderId="3" xfId="2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9" borderId="7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9" borderId="8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9" borderId="8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9" borderId="8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9" borderId="8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9" borderId="8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9" borderId="9" xfId="2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9" borderId="1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9" borderId="4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9" borderId="4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9" borderId="4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9" borderId="4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9" borderId="4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9" borderId="5" xfId="2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7" borderId="7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7" borderId="8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7" borderId="8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7" borderId="8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7" borderId="8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7" borderId="8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7" borderId="9" xfId="2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7" borderId="1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7" borderId="4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7" borderId="4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7" borderId="4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7" borderId="4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7" borderId="4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7" borderId="5" xfId="2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7" borderId="0" xfId="2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4" fillId="7" borderId="0" xfId="2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7" borderId="0" xfId="2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4" fillId="7" borderId="1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7" borderId="0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7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7" borderId="0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7" borderId="0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10" borderId="7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10" borderId="8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10" borderId="8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10" borderId="8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10" borderId="8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10" borderId="8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10" borderId="9" xfId="2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10" borderId="1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10" borderId="4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10" borderId="4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10" borderId="4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10" borderId="4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10" borderId="4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10" borderId="5" xfId="2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7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7" borderId="6" xfId="2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7" borderId="8" xfId="2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7" borderId="4" xfId="2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8" borderId="7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8" borderId="8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8" borderId="8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8" borderId="8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8" borderId="8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8" borderId="8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8" borderId="9" xfId="2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8" borderId="1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8" borderId="4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8" borderId="4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8" borderId="4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8" borderId="4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8" borderId="4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8" borderId="5" xfId="2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5" borderId="3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10" borderId="1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10" borderId="0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1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10" borderId="0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10" borderId="0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1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10" borderId="6" xfId="2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2" borderId="7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2" borderId="8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2" borderId="8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8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8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2" borderId="8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9" xfId="2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2" borderId="1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2" borderId="4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2" borderId="4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4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4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2" borderId="4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5" xfId="2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2" borderId="2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2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2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2" borderId="3" xfId="2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2" borderId="1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2" borderId="0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2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0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0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2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6" xfId="2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2" borderId="2" xfId="2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2" borderId="8" xfId="2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2" borderId="4" xfId="2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11" borderId="7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11" borderId="8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11" borderId="8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11" borderId="8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11" borderId="8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11" borderId="8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11" borderId="9" xfId="2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11" borderId="1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11" borderId="4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11" borderId="4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11" borderId="4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11" borderId="4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11" borderId="4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11" borderId="5" xfId="2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12" borderId="7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12" borderId="8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12" borderId="8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12" borderId="8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12" borderId="8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12" borderId="9" xfId="2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12" borderId="1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12" borderId="4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12" borderId="4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12" borderId="4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12" borderId="4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12" borderId="5" xfId="2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12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12" borderId="2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12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12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12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12" borderId="3" xfId="2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10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10" borderId="2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10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10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10" borderId="2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10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10" borderId="3" xfId="2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10" borderId="0" xfId="2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4" fillId="10" borderId="0" xfId="2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10" borderId="0" xfId="2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0" fillId="3" borderId="9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3" borderId="5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3" borderId="3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13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13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13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13" borderId="2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13" borderId="3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1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2" xfId="2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2" borderId="14" xfId="2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0" fillId="2" borderId="12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12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3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13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3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9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588" activeCellId="0" sqref="K588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3.56"/>
    <col collapsed="false" customWidth="true" hidden="false" outlineLevel="0" max="2" min="2" style="2" width="7.7"/>
    <col collapsed="false" customWidth="true" hidden="false" outlineLevel="0" max="3" min="3" style="3" width="11.56"/>
    <col collapsed="false" customWidth="true" hidden="false" outlineLevel="0" max="4" min="4" style="2" width="6.85"/>
    <col collapsed="false" customWidth="true" hidden="false" outlineLevel="0" max="5" min="5" style="3" width="15.28"/>
    <col collapsed="false" customWidth="true" hidden="false" outlineLevel="0" max="6" min="6" style="3" width="27.28"/>
    <col collapsed="false" customWidth="true" hidden="false" outlineLevel="0" max="7" min="7" style="3" width="33.28"/>
    <col collapsed="false" customWidth="true" hidden="false" outlineLevel="0" max="8" min="8" style="4" width="28.28"/>
    <col collapsed="false" customWidth="true" hidden="false" outlineLevel="0" max="9" min="9" style="3" width="16.42"/>
    <col collapsed="false" customWidth="true" hidden="false" outlineLevel="0" max="10" min="10" style="2" width="49.56"/>
    <col collapsed="false" customWidth="true" hidden="false" outlineLevel="0" max="11" min="11" style="3" width="31.7"/>
    <col collapsed="false" customWidth="false" hidden="false" outlineLevel="0" max="257" min="12" style="1" width="8.85"/>
  </cols>
  <sheetData>
    <row r="1" customFormat="false" ht="5.45" hidden="false" customHeight="true" outlineLevel="0" collapsed="false"/>
    <row r="2" customFormat="false" ht="15.75" hidden="false" customHeight="false" outlineLevel="0" collapsed="false">
      <c r="B2" s="5"/>
      <c r="C2" s="6" t="s">
        <v>0</v>
      </c>
      <c r="D2" s="7" t="s">
        <v>1</v>
      </c>
      <c r="E2" s="6" t="s">
        <v>2</v>
      </c>
      <c r="F2" s="6" t="s">
        <v>3</v>
      </c>
      <c r="G2" s="6" t="s">
        <v>4</v>
      </c>
      <c r="H2" s="6" t="s">
        <v>5</v>
      </c>
      <c r="I2" s="6" t="s">
        <v>6</v>
      </c>
      <c r="J2" s="7" t="s">
        <v>7</v>
      </c>
      <c r="K2" s="8" t="s">
        <v>8</v>
      </c>
    </row>
    <row r="3" customFormat="false" ht="15.75" hidden="false" customHeight="false" outlineLevel="0" collapsed="false">
      <c r="B3" s="9" t="n">
        <v>1</v>
      </c>
      <c r="C3" s="10" t="n">
        <f aca="false">IF(D3="","",D3*60)</f>
        <v>176.697216</v>
      </c>
      <c r="D3" s="11" t="n">
        <v>2.9449536</v>
      </c>
      <c r="E3" s="12" t="s">
        <v>9</v>
      </c>
      <c r="F3" s="12" t="s">
        <v>10</v>
      </c>
      <c r="G3" s="12" t="s">
        <v>11</v>
      </c>
      <c r="H3" s="13"/>
      <c r="I3" s="12" t="s">
        <v>12</v>
      </c>
      <c r="J3" s="14" t="s">
        <v>13</v>
      </c>
      <c r="K3" s="15"/>
    </row>
    <row r="4" customFormat="false" ht="15.75" hidden="false" customHeight="false" outlineLevel="0" collapsed="false">
      <c r="B4" s="9" t="n">
        <v>2</v>
      </c>
      <c r="C4" s="10" t="n">
        <f aca="false">IF(D4="","",D4*60)</f>
        <v>200.793966</v>
      </c>
      <c r="D4" s="11" t="n">
        <v>3.3465661</v>
      </c>
      <c r="E4" s="12" t="s">
        <v>9</v>
      </c>
      <c r="F4" s="12" t="s">
        <v>14</v>
      </c>
      <c r="G4" s="12" t="s">
        <v>15</v>
      </c>
      <c r="H4" s="13"/>
      <c r="I4" s="12" t="s">
        <v>12</v>
      </c>
      <c r="J4" s="14" t="s">
        <v>16</v>
      </c>
      <c r="K4" s="15"/>
    </row>
    <row r="5" customFormat="false" ht="15.75" hidden="false" customHeight="false" outlineLevel="0" collapsed="false">
      <c r="B5" s="9" t="n">
        <v>3</v>
      </c>
      <c r="C5" s="10" t="n">
        <f aca="false">IF(D5="","",D5*60)</f>
        <v>209.205</v>
      </c>
      <c r="D5" s="11" t="n">
        <v>3.48675</v>
      </c>
      <c r="E5" s="12" t="s">
        <v>9</v>
      </c>
      <c r="F5" s="12" t="s">
        <v>14</v>
      </c>
      <c r="G5" s="12" t="s">
        <v>17</v>
      </c>
      <c r="H5" s="13"/>
      <c r="I5" s="12" t="s">
        <v>12</v>
      </c>
      <c r="J5" s="14" t="s">
        <v>18</v>
      </c>
      <c r="K5" s="15"/>
    </row>
    <row r="6" customFormat="false" ht="15.75" hidden="false" customHeight="false" outlineLevel="0" collapsed="false">
      <c r="B6" s="9" t="n">
        <v>4</v>
      </c>
      <c r="C6" s="10" t="n">
        <f aca="false">IF(D6="","",D6*60)</f>
        <v>171.289398</v>
      </c>
      <c r="D6" s="11" t="n">
        <v>2.8548233</v>
      </c>
      <c r="E6" s="12" t="s">
        <v>9</v>
      </c>
      <c r="F6" s="12" t="s">
        <v>19</v>
      </c>
      <c r="G6" s="12" t="s">
        <v>20</v>
      </c>
      <c r="H6" s="13"/>
      <c r="I6" s="12" t="s">
        <v>12</v>
      </c>
      <c r="J6" s="14" t="s">
        <v>21</v>
      </c>
      <c r="K6" s="15"/>
    </row>
    <row r="7" customFormat="false" ht="15.75" hidden="false" customHeight="false" outlineLevel="0" collapsed="false">
      <c r="B7" s="9" t="n">
        <v>5</v>
      </c>
      <c r="C7" s="10" t="n">
        <f aca="false">IF(D7="","",D7*60)</f>
        <v>248.236662</v>
      </c>
      <c r="D7" s="11" t="n">
        <v>4.1372777</v>
      </c>
      <c r="E7" s="12" t="s">
        <v>9</v>
      </c>
      <c r="F7" s="12" t="s">
        <v>22</v>
      </c>
      <c r="G7" s="12" t="s">
        <v>23</v>
      </c>
      <c r="H7" s="13"/>
      <c r="I7" s="12" t="s">
        <v>12</v>
      </c>
      <c r="J7" s="14" t="s">
        <v>24</v>
      </c>
      <c r="K7" s="15"/>
    </row>
    <row r="8" customFormat="false" ht="15.75" hidden="false" customHeight="false" outlineLevel="0" collapsed="false">
      <c r="B8" s="9" t="n">
        <v>6</v>
      </c>
      <c r="C8" s="16" t="n">
        <f aca="false">IF(D8="","",D8*60)</f>
        <v>191.09439</v>
      </c>
      <c r="D8" s="11" t="n">
        <v>3.1849065</v>
      </c>
      <c r="E8" s="17" t="s">
        <v>9</v>
      </c>
      <c r="F8" s="17" t="s">
        <v>25</v>
      </c>
      <c r="G8" s="17" t="s">
        <v>26</v>
      </c>
      <c r="H8" s="18"/>
      <c r="I8" s="17" t="s">
        <v>12</v>
      </c>
      <c r="J8" s="19" t="s">
        <v>27</v>
      </c>
      <c r="K8" s="20"/>
    </row>
    <row r="9" customFormat="false" ht="15.75" hidden="false" customHeight="false" outlineLevel="0" collapsed="false">
      <c r="B9" s="9" t="n">
        <v>7</v>
      </c>
      <c r="C9" s="10" t="n">
        <f aca="false">IF(D9="","",D9*60)</f>
        <v>201.930318</v>
      </c>
      <c r="D9" s="11" t="n">
        <v>3.3655053</v>
      </c>
      <c r="E9" s="12" t="s">
        <v>9</v>
      </c>
      <c r="F9" s="12" t="s">
        <v>25</v>
      </c>
      <c r="G9" s="12" t="s">
        <v>28</v>
      </c>
      <c r="H9" s="13"/>
      <c r="I9" s="12" t="s">
        <v>12</v>
      </c>
      <c r="J9" s="14" t="s">
        <v>29</v>
      </c>
      <c r="K9" s="15"/>
    </row>
    <row r="10" customFormat="false" ht="15.75" hidden="false" customHeight="false" outlineLevel="0" collapsed="false">
      <c r="B10" s="9" t="n">
        <v>8</v>
      </c>
      <c r="C10" s="10" t="n">
        <f aca="false">IF(D10="","",D10*60)</f>
        <v>163.29435</v>
      </c>
      <c r="D10" s="11" t="n">
        <v>2.7215725</v>
      </c>
      <c r="E10" s="12" t="s">
        <v>9</v>
      </c>
      <c r="F10" s="12" t="s">
        <v>30</v>
      </c>
      <c r="G10" s="12" t="s">
        <v>31</v>
      </c>
      <c r="H10" s="13"/>
      <c r="I10" s="12" t="s">
        <v>12</v>
      </c>
      <c r="J10" s="14" t="s">
        <v>32</v>
      </c>
      <c r="K10" s="15"/>
    </row>
    <row r="11" customFormat="false" ht="15.75" hidden="false" customHeight="false" outlineLevel="0" collapsed="false">
      <c r="B11" s="9" t="n">
        <v>9</v>
      </c>
      <c r="C11" s="10" t="n">
        <f aca="false">IF(D11="","",D11*60)</f>
        <v>271.055016</v>
      </c>
      <c r="D11" s="11" t="n">
        <v>4.5175836</v>
      </c>
      <c r="E11" s="12" t="s">
        <v>9</v>
      </c>
      <c r="F11" s="12" t="s">
        <v>33</v>
      </c>
      <c r="G11" s="12" t="s">
        <v>34</v>
      </c>
      <c r="H11" s="13"/>
      <c r="I11" s="12" t="s">
        <v>12</v>
      </c>
      <c r="J11" s="14" t="s">
        <v>35</v>
      </c>
      <c r="K11" s="15"/>
    </row>
    <row r="12" customFormat="false" ht="15.75" hidden="false" customHeight="false" outlineLevel="0" collapsed="false">
      <c r="B12" s="9" t="n">
        <v>10</v>
      </c>
      <c r="C12" s="10" t="n">
        <f aca="false">IF(D12="","",D12*60)</f>
        <v>290.636796</v>
      </c>
      <c r="D12" s="11" t="n">
        <v>4.8439466</v>
      </c>
      <c r="E12" s="12" t="s">
        <v>9</v>
      </c>
      <c r="F12" s="12" t="s">
        <v>33</v>
      </c>
      <c r="G12" s="12" t="s">
        <v>36</v>
      </c>
      <c r="H12" s="13"/>
      <c r="I12" s="12" t="s">
        <v>12</v>
      </c>
      <c r="J12" s="14" t="s">
        <v>37</v>
      </c>
      <c r="K12" s="15"/>
    </row>
    <row r="13" customFormat="false" ht="15.75" hidden="false" customHeight="false" outlineLevel="0" collapsed="false">
      <c r="B13" s="9" t="n">
        <v>11</v>
      </c>
      <c r="C13" s="10" t="n">
        <f aca="false">IF(D13="","",D13*60)</f>
        <v>217.27107</v>
      </c>
      <c r="D13" s="11" t="n">
        <v>3.6211845</v>
      </c>
      <c r="E13" s="12" t="s">
        <v>9</v>
      </c>
      <c r="F13" s="12" t="s">
        <v>38</v>
      </c>
      <c r="G13" s="12" t="s">
        <v>39</v>
      </c>
      <c r="H13" s="13"/>
      <c r="I13" s="12" t="s">
        <v>12</v>
      </c>
      <c r="J13" s="14" t="s">
        <v>40</v>
      </c>
      <c r="K13" s="15"/>
    </row>
    <row r="14" customFormat="false" ht="15.75" hidden="false" customHeight="false" outlineLevel="0" collapsed="false">
      <c r="B14" s="9" t="n">
        <v>12</v>
      </c>
      <c r="C14" s="10" t="n">
        <f aca="false">IF(D14="","",D14*60)</f>
        <v>185.179272</v>
      </c>
      <c r="D14" s="11" t="n">
        <v>3.0863212</v>
      </c>
      <c r="E14" s="12" t="s">
        <v>9</v>
      </c>
      <c r="F14" s="12" t="s">
        <v>41</v>
      </c>
      <c r="G14" s="12" t="s">
        <v>42</v>
      </c>
      <c r="H14" s="13"/>
      <c r="I14" s="12" t="s">
        <v>12</v>
      </c>
      <c r="J14" s="14" t="s">
        <v>43</v>
      </c>
      <c r="K14" s="15"/>
    </row>
    <row r="15" customFormat="false" ht="15.75" hidden="false" customHeight="false" outlineLevel="0" collapsed="false">
      <c r="B15" s="9" t="n">
        <v>13</v>
      </c>
      <c r="C15" s="10" t="n">
        <f aca="false">IF(D15="","",D15*60)</f>
        <v>317.523696</v>
      </c>
      <c r="D15" s="11" t="n">
        <v>5.2920616</v>
      </c>
      <c r="E15" s="12" t="s">
        <v>9</v>
      </c>
      <c r="F15" s="12" t="s">
        <v>44</v>
      </c>
      <c r="G15" s="12" t="s">
        <v>45</v>
      </c>
      <c r="H15" s="13"/>
      <c r="I15" s="12" t="s">
        <v>12</v>
      </c>
      <c r="J15" s="14" t="s">
        <v>46</v>
      </c>
      <c r="K15" s="15"/>
    </row>
    <row r="16" customFormat="false" ht="15.75" hidden="false" customHeight="false" outlineLevel="0" collapsed="false">
      <c r="B16" s="9" t="n">
        <v>14</v>
      </c>
      <c r="C16" s="10" t="n">
        <f aca="false">IF(D16="","",D16*60)</f>
        <v>337.328688</v>
      </c>
      <c r="D16" s="11" t="n">
        <v>5.6221448</v>
      </c>
      <c r="E16" s="12" t="s">
        <v>9</v>
      </c>
      <c r="F16" s="12" t="s">
        <v>44</v>
      </c>
      <c r="G16" s="12" t="s">
        <v>47</v>
      </c>
      <c r="H16" s="13"/>
      <c r="I16" s="12" t="s">
        <v>12</v>
      </c>
      <c r="J16" s="14" t="s">
        <v>48</v>
      </c>
      <c r="K16" s="15"/>
    </row>
    <row r="17" customFormat="false" ht="15.75" hidden="false" customHeight="false" outlineLevel="0" collapsed="false">
      <c r="B17" s="9" t="n">
        <v>15</v>
      </c>
      <c r="C17" s="10" t="n">
        <f aca="false">IF(D17="","",D17*60)</f>
        <v>261.05106</v>
      </c>
      <c r="D17" s="11" t="n">
        <v>4.350851</v>
      </c>
      <c r="E17" s="12" t="s">
        <v>9</v>
      </c>
      <c r="F17" s="12" t="s">
        <v>49</v>
      </c>
      <c r="G17" s="12" t="s">
        <v>50</v>
      </c>
      <c r="H17" s="13"/>
      <c r="I17" s="12" t="s">
        <v>12</v>
      </c>
      <c r="J17" s="14" t="s">
        <v>51</v>
      </c>
      <c r="K17" s="15"/>
    </row>
    <row r="18" customFormat="false" ht="15.75" hidden="false" customHeight="false" outlineLevel="0" collapsed="false">
      <c r="B18" s="9" t="n">
        <v>16</v>
      </c>
      <c r="C18" s="10" t="n">
        <f aca="false">IF(D18="","",D18*60)</f>
        <v>281.819922</v>
      </c>
      <c r="D18" s="11" t="n">
        <v>4.6969987</v>
      </c>
      <c r="E18" s="12" t="s">
        <v>9</v>
      </c>
      <c r="F18" s="12" t="s">
        <v>49</v>
      </c>
      <c r="G18" s="12" t="s">
        <v>52</v>
      </c>
      <c r="H18" s="13"/>
      <c r="I18" s="12" t="s">
        <v>12</v>
      </c>
      <c r="J18" s="14" t="s">
        <v>53</v>
      </c>
      <c r="K18" s="15"/>
    </row>
    <row r="19" customFormat="false" ht="15.75" hidden="false" customHeight="false" outlineLevel="0" collapsed="false">
      <c r="B19" s="9" t="n">
        <v>17</v>
      </c>
      <c r="C19" s="10" t="n">
        <f aca="false">IF(D19="","",D19*60)</f>
        <v>219.14808</v>
      </c>
      <c r="D19" s="11" t="n">
        <v>3.652468</v>
      </c>
      <c r="E19" s="12" t="s">
        <v>9</v>
      </c>
      <c r="F19" s="12" t="s">
        <v>54</v>
      </c>
      <c r="G19" s="12" t="s">
        <v>55</v>
      </c>
      <c r="H19" s="13"/>
      <c r="I19" s="12" t="s">
        <v>12</v>
      </c>
      <c r="J19" s="14" t="s">
        <v>56</v>
      </c>
      <c r="K19" s="15"/>
    </row>
    <row r="20" customFormat="false" ht="15.75" hidden="false" customHeight="false" outlineLevel="0" collapsed="false">
      <c r="B20" s="9" t="n">
        <v>18</v>
      </c>
      <c r="C20" s="10" t="n">
        <f aca="false">IF(D20="","",D20*60)</f>
        <v>363.890916</v>
      </c>
      <c r="D20" s="11" t="n">
        <v>6.0648486</v>
      </c>
      <c r="E20" s="12" t="s">
        <v>9</v>
      </c>
      <c r="F20" s="12" t="s">
        <v>57</v>
      </c>
      <c r="G20" s="12" t="s">
        <v>58</v>
      </c>
      <c r="H20" s="13"/>
      <c r="I20" s="12" t="s">
        <v>12</v>
      </c>
      <c r="J20" s="14" t="s">
        <v>59</v>
      </c>
      <c r="K20" s="15"/>
    </row>
    <row r="21" customFormat="false" ht="15.75" hidden="false" customHeight="false" outlineLevel="0" collapsed="false">
      <c r="B21" s="9" t="n">
        <v>19</v>
      </c>
      <c r="C21" s="10" t="n">
        <f aca="false">IF(D21="","",D21*60)</f>
        <v>385.096056</v>
      </c>
      <c r="D21" s="11" t="n">
        <v>6.4182676</v>
      </c>
      <c r="E21" s="12" t="s">
        <v>9</v>
      </c>
      <c r="F21" s="12" t="s">
        <v>57</v>
      </c>
      <c r="G21" s="12" t="s">
        <v>60</v>
      </c>
      <c r="H21" s="13"/>
      <c r="I21" s="12" t="s">
        <v>12</v>
      </c>
      <c r="J21" s="14" t="s">
        <v>61</v>
      </c>
      <c r="K21" s="15"/>
    </row>
    <row r="22" customFormat="false" ht="15.75" hidden="false" customHeight="false" outlineLevel="0" collapsed="false">
      <c r="B22" s="9" t="n">
        <v>20</v>
      </c>
      <c r="C22" s="10" t="n">
        <f aca="false">IF(D22="","",D22*60)</f>
        <v>292.797894</v>
      </c>
      <c r="D22" s="11" t="n">
        <v>4.8799649</v>
      </c>
      <c r="E22" s="12" t="s">
        <v>9</v>
      </c>
      <c r="F22" s="12" t="s">
        <v>62</v>
      </c>
      <c r="G22" s="12" t="s">
        <v>63</v>
      </c>
      <c r="H22" s="13"/>
      <c r="I22" s="12" t="s">
        <v>12</v>
      </c>
      <c r="J22" s="14" t="s">
        <v>64</v>
      </c>
      <c r="K22" s="15"/>
    </row>
    <row r="23" customFormat="false" ht="15.75" hidden="false" customHeight="false" outlineLevel="0" collapsed="false">
      <c r="B23" s="9" t="n">
        <v>21</v>
      </c>
      <c r="C23" s="10" t="n">
        <f aca="false">IF(D23="","",D23*60)</f>
        <v>302.811996</v>
      </c>
      <c r="D23" s="11" t="n">
        <v>5.0468666</v>
      </c>
      <c r="E23" s="12" t="s">
        <v>9</v>
      </c>
      <c r="F23" s="12" t="s">
        <v>62</v>
      </c>
      <c r="G23" s="12" t="s">
        <v>65</v>
      </c>
      <c r="H23" s="13"/>
      <c r="I23" s="12" t="s">
        <v>12</v>
      </c>
      <c r="J23" s="14" t="s">
        <v>64</v>
      </c>
      <c r="K23" s="15"/>
    </row>
    <row r="24" customFormat="false" ht="15.75" hidden="false" customHeight="false" outlineLevel="0" collapsed="false">
      <c r="B24" s="9" t="n">
        <v>22</v>
      </c>
      <c r="C24" s="10" t="n">
        <f aca="false">IF(D24="","",D24*60)</f>
        <v>315.798876</v>
      </c>
      <c r="D24" s="11" t="n">
        <v>5.2633146</v>
      </c>
      <c r="E24" s="12" t="s">
        <v>9</v>
      </c>
      <c r="F24" s="12" t="s">
        <v>62</v>
      </c>
      <c r="G24" s="12" t="s">
        <v>66</v>
      </c>
      <c r="H24" s="13"/>
      <c r="I24" s="12" t="s">
        <v>12</v>
      </c>
      <c r="J24" s="14" t="s">
        <v>67</v>
      </c>
      <c r="K24" s="15"/>
    </row>
    <row r="25" customFormat="false" ht="15.75" hidden="false" customHeight="false" outlineLevel="0" collapsed="false">
      <c r="B25" s="9" t="n">
        <v>23</v>
      </c>
      <c r="C25" s="10" t="n">
        <f aca="false">IF(D25="","",D25*60)</f>
        <v>247.50615</v>
      </c>
      <c r="D25" s="11" t="n">
        <v>4.1251025</v>
      </c>
      <c r="E25" s="12" t="s">
        <v>9</v>
      </c>
      <c r="F25" s="12" t="s">
        <v>68</v>
      </c>
      <c r="G25" s="12" t="s">
        <v>69</v>
      </c>
      <c r="H25" s="13"/>
      <c r="I25" s="12" t="s">
        <v>12</v>
      </c>
      <c r="J25" s="14" t="s">
        <v>70</v>
      </c>
      <c r="K25" s="15"/>
    </row>
    <row r="26" customFormat="false" ht="15.75" hidden="false" customHeight="false" outlineLevel="0" collapsed="false">
      <c r="B26" s="9" t="n">
        <v>24</v>
      </c>
      <c r="C26" s="10" t="n">
        <f aca="false">IF(D26="","",D26*60)</f>
        <v>264.693474</v>
      </c>
      <c r="D26" s="11" t="n">
        <v>4.4115579</v>
      </c>
      <c r="E26" s="12" t="s">
        <v>9</v>
      </c>
      <c r="F26" s="12" t="s">
        <v>68</v>
      </c>
      <c r="G26" s="12" t="s">
        <v>71</v>
      </c>
      <c r="H26" s="13"/>
      <c r="I26" s="12" t="s">
        <v>12</v>
      </c>
      <c r="J26" s="14" t="s">
        <v>72</v>
      </c>
      <c r="K26" s="15"/>
    </row>
    <row r="27" customFormat="false" ht="15.75" hidden="false" customHeight="false" outlineLevel="0" collapsed="false">
      <c r="B27" s="9" t="n">
        <v>25</v>
      </c>
      <c r="C27" s="10" t="n">
        <f aca="false">IF(D27="","",D27*60)</f>
        <v>418.699608</v>
      </c>
      <c r="D27" s="11" t="n">
        <v>6.9783268</v>
      </c>
      <c r="E27" s="12" t="s">
        <v>9</v>
      </c>
      <c r="F27" s="12" t="s">
        <v>73</v>
      </c>
      <c r="G27" s="12" t="s">
        <v>74</v>
      </c>
      <c r="H27" s="13"/>
      <c r="I27" s="12" t="s">
        <v>12</v>
      </c>
      <c r="J27" s="14" t="s">
        <v>75</v>
      </c>
      <c r="K27" s="15"/>
    </row>
    <row r="28" customFormat="false" ht="15.75" hidden="false" customHeight="false" outlineLevel="0" collapsed="false">
      <c r="B28" s="9" t="n">
        <v>26</v>
      </c>
      <c r="C28" s="10" t="n">
        <f aca="false">IF(D28="","",D28*60)</f>
        <v>437.145036</v>
      </c>
      <c r="D28" s="11" t="n">
        <v>7.2857506</v>
      </c>
      <c r="E28" s="12" t="s">
        <v>9</v>
      </c>
      <c r="F28" s="12" t="s">
        <v>73</v>
      </c>
      <c r="G28" s="12" t="s">
        <v>76</v>
      </c>
      <c r="H28" s="13"/>
      <c r="I28" s="12" t="s">
        <v>12</v>
      </c>
      <c r="J28" s="14" t="s">
        <v>77</v>
      </c>
      <c r="K28" s="15"/>
    </row>
    <row r="29" customFormat="false" ht="15.75" hidden="false" customHeight="false" outlineLevel="0" collapsed="false">
      <c r="B29" s="9" t="n">
        <v>27</v>
      </c>
      <c r="C29" s="10" t="n">
        <f aca="false">IF(D29="","",D29*60)</f>
        <v>320.334138</v>
      </c>
      <c r="D29" s="11" t="n">
        <v>5.3389023</v>
      </c>
      <c r="E29" s="12" t="s">
        <v>9</v>
      </c>
      <c r="F29" s="12" t="s">
        <v>78</v>
      </c>
      <c r="G29" s="12" t="s">
        <v>79</v>
      </c>
      <c r="H29" s="13"/>
      <c r="I29" s="12" t="s">
        <v>12</v>
      </c>
      <c r="J29" s="14" t="s">
        <v>80</v>
      </c>
      <c r="K29" s="15"/>
    </row>
    <row r="30" customFormat="false" ht="15.75" hidden="false" customHeight="false" outlineLevel="0" collapsed="false">
      <c r="B30" s="9" t="n">
        <v>28</v>
      </c>
      <c r="C30" s="10" t="n">
        <f aca="false">IF(D30="","",D30*60)</f>
        <v>347.302206</v>
      </c>
      <c r="D30" s="11" t="n">
        <v>5.7883701</v>
      </c>
      <c r="E30" s="12" t="s">
        <v>9</v>
      </c>
      <c r="F30" s="12" t="s">
        <v>78</v>
      </c>
      <c r="G30" s="12" t="s">
        <v>81</v>
      </c>
      <c r="H30" s="13"/>
      <c r="I30" s="12" t="s">
        <v>12</v>
      </c>
      <c r="J30" s="14" t="s">
        <v>82</v>
      </c>
      <c r="K30" s="15"/>
    </row>
    <row r="31" customFormat="false" ht="15.75" hidden="false" customHeight="false" outlineLevel="0" collapsed="false">
      <c r="B31" s="9" t="n">
        <v>29</v>
      </c>
      <c r="C31" s="10" t="n">
        <f aca="false">IF(D31="","",D31*60)</f>
        <v>367.218804</v>
      </c>
      <c r="D31" s="11" t="n">
        <v>6.1203134</v>
      </c>
      <c r="E31" s="12" t="s">
        <v>9</v>
      </c>
      <c r="F31" s="12" t="s">
        <v>78</v>
      </c>
      <c r="G31" s="12" t="s">
        <v>83</v>
      </c>
      <c r="H31" s="13"/>
      <c r="I31" s="12" t="s">
        <v>12</v>
      </c>
      <c r="J31" s="14" t="s">
        <v>84</v>
      </c>
      <c r="K31" s="15"/>
    </row>
    <row r="32" customFormat="false" ht="15.75" hidden="false" customHeight="false" outlineLevel="0" collapsed="false">
      <c r="B32" s="9" t="n">
        <v>30</v>
      </c>
      <c r="C32" s="10" t="n">
        <f aca="false">IF(D32="","",D32*60)</f>
        <v>373.428156</v>
      </c>
      <c r="D32" s="11" t="n">
        <v>6.2238026</v>
      </c>
      <c r="E32" s="12" t="s">
        <v>9</v>
      </c>
      <c r="F32" s="12" t="s">
        <v>78</v>
      </c>
      <c r="G32" s="12" t="s">
        <v>85</v>
      </c>
      <c r="H32" s="13"/>
      <c r="I32" s="12" t="s">
        <v>12</v>
      </c>
      <c r="J32" s="14" t="s">
        <v>86</v>
      </c>
      <c r="K32" s="15"/>
    </row>
    <row r="33" customFormat="false" ht="15.75" hidden="false" customHeight="false" outlineLevel="0" collapsed="false">
      <c r="B33" s="9" t="n">
        <v>31</v>
      </c>
      <c r="C33" s="10" t="n">
        <f aca="false">IF(D33="","",D33*60)</f>
        <v>285.624672</v>
      </c>
      <c r="D33" s="11" t="n">
        <v>4.7604112</v>
      </c>
      <c r="E33" s="12" t="s">
        <v>9</v>
      </c>
      <c r="F33" s="12" t="s">
        <v>87</v>
      </c>
      <c r="G33" s="12" t="s">
        <v>88</v>
      </c>
      <c r="H33" s="13"/>
      <c r="I33" s="12" t="s">
        <v>12</v>
      </c>
      <c r="J33" s="14" t="s">
        <v>89</v>
      </c>
      <c r="K33" s="15"/>
    </row>
    <row r="34" customFormat="false" ht="15.75" hidden="false" customHeight="false" outlineLevel="0" collapsed="false">
      <c r="B34" s="9" t="n">
        <v>32</v>
      </c>
      <c r="C34" s="10" t="n">
        <f aca="false">IF(D34="","",D34*60)</f>
        <v>294.543006</v>
      </c>
      <c r="D34" s="11" t="n">
        <v>4.9090501</v>
      </c>
      <c r="E34" s="12" t="s">
        <v>9</v>
      </c>
      <c r="F34" s="12" t="s">
        <v>87</v>
      </c>
      <c r="G34" s="12" t="s">
        <v>90</v>
      </c>
      <c r="H34" s="13"/>
      <c r="I34" s="12" t="s">
        <v>12</v>
      </c>
      <c r="J34" s="14" t="s">
        <v>91</v>
      </c>
      <c r="K34" s="15"/>
    </row>
    <row r="35" customFormat="false" ht="15.75" hidden="false" customHeight="false" outlineLevel="0" collapsed="false">
      <c r="B35" s="9" t="n">
        <v>33</v>
      </c>
      <c r="C35" s="10" t="n">
        <f aca="false">IF(D35="","",D35*60)</f>
        <v>309.70113</v>
      </c>
      <c r="D35" s="11" t="n">
        <v>5.1616855</v>
      </c>
      <c r="E35" s="12" t="s">
        <v>9</v>
      </c>
      <c r="F35" s="12" t="s">
        <v>87</v>
      </c>
      <c r="G35" s="12" t="s">
        <v>92</v>
      </c>
      <c r="H35" s="13"/>
      <c r="I35" s="12" t="s">
        <v>12</v>
      </c>
      <c r="J35" s="14" t="s">
        <v>93</v>
      </c>
      <c r="K35" s="15"/>
    </row>
    <row r="36" customFormat="false" ht="15.75" hidden="false" customHeight="false" outlineLevel="0" collapsed="false">
      <c r="B36" s="9" t="n">
        <v>34</v>
      </c>
      <c r="C36" s="21" t="n">
        <f aca="false">IF(D36="","",D36*60)</f>
        <v>193.904832</v>
      </c>
      <c r="D36" s="11" t="n">
        <v>3.2317472</v>
      </c>
      <c r="E36" s="22" t="s">
        <v>9</v>
      </c>
      <c r="F36" s="22" t="s">
        <v>94</v>
      </c>
      <c r="G36" s="22" t="s">
        <v>95</v>
      </c>
      <c r="H36" s="23"/>
      <c r="I36" s="22" t="s">
        <v>12</v>
      </c>
      <c r="J36" s="24" t="s">
        <v>96</v>
      </c>
      <c r="K36" s="25"/>
    </row>
    <row r="37" customFormat="false" ht="15.75" hidden="false" customHeight="false" outlineLevel="0" collapsed="false">
      <c r="B37" s="9" t="n">
        <v>35</v>
      </c>
      <c r="C37" s="10" t="n">
        <f aca="false">IF(D37="","",D37*60)</f>
        <v>206.759814</v>
      </c>
      <c r="D37" s="11" t="n">
        <v>3.4459969</v>
      </c>
      <c r="E37" s="12" t="s">
        <v>9</v>
      </c>
      <c r="F37" s="12" t="s">
        <v>94</v>
      </c>
      <c r="G37" s="12" t="s">
        <v>97</v>
      </c>
      <c r="H37" s="13"/>
      <c r="I37" s="12" t="s">
        <v>12</v>
      </c>
      <c r="J37" s="14" t="s">
        <v>96</v>
      </c>
      <c r="K37" s="15"/>
    </row>
    <row r="38" customFormat="false" ht="15.75" hidden="false" customHeight="false" outlineLevel="0" collapsed="false">
      <c r="B38" s="9" t="n">
        <v>36</v>
      </c>
      <c r="C38" s="10" t="n">
        <f aca="false">IF(D38="","",D38*60)</f>
        <v>170.305236</v>
      </c>
      <c r="D38" s="11" t="n">
        <v>2.8384206</v>
      </c>
      <c r="E38" s="12" t="s">
        <v>9</v>
      </c>
      <c r="F38" s="12" t="s">
        <v>98</v>
      </c>
      <c r="G38" s="12" t="s">
        <v>99</v>
      </c>
      <c r="H38" s="13"/>
      <c r="I38" s="12" t="s">
        <v>12</v>
      </c>
      <c r="J38" s="14" t="s">
        <v>100</v>
      </c>
      <c r="K38" s="15"/>
    </row>
    <row r="39" customFormat="false" ht="15.75" hidden="false" customHeight="false" outlineLevel="0" collapsed="false">
      <c r="B39" s="9" t="n">
        <v>37</v>
      </c>
      <c r="C39" s="10" t="n">
        <f aca="false">IF(D39="","",D39*60)</f>
        <v>464.701572</v>
      </c>
      <c r="D39" s="11" t="n">
        <v>7.7450262</v>
      </c>
      <c r="E39" s="12" t="s">
        <v>9</v>
      </c>
      <c r="F39" s="12" t="s">
        <v>101</v>
      </c>
      <c r="G39" s="12" t="s">
        <v>102</v>
      </c>
      <c r="H39" s="13"/>
      <c r="I39" s="12" t="s">
        <v>12</v>
      </c>
      <c r="J39" s="14" t="s">
        <v>103</v>
      </c>
      <c r="K39" s="15"/>
    </row>
    <row r="40" customFormat="false" ht="15.75" hidden="false" customHeight="false" outlineLevel="0" collapsed="false">
      <c r="B40" s="9" t="n">
        <v>38</v>
      </c>
      <c r="C40" s="10" t="n">
        <f aca="false">IF(D40="","",D40*60)</f>
        <v>384.923574</v>
      </c>
      <c r="D40" s="11" t="n">
        <v>6.4153929</v>
      </c>
      <c r="E40" s="12" t="s">
        <v>9</v>
      </c>
      <c r="F40" s="12" t="s">
        <v>104</v>
      </c>
      <c r="G40" s="12" t="s">
        <v>105</v>
      </c>
      <c r="H40" s="13"/>
      <c r="I40" s="12" t="s">
        <v>12</v>
      </c>
      <c r="J40" s="14" t="s">
        <v>106</v>
      </c>
      <c r="K40" s="15"/>
    </row>
    <row r="41" customFormat="false" ht="15.75" hidden="false" customHeight="false" outlineLevel="0" collapsed="false">
      <c r="B41" s="9" t="n">
        <v>39</v>
      </c>
      <c r="C41" s="10" t="n">
        <f aca="false">IF(D41="","",D41*60)</f>
        <v>394.308624</v>
      </c>
      <c r="D41" s="11" t="n">
        <v>6.5718104</v>
      </c>
      <c r="E41" s="12" t="s">
        <v>9</v>
      </c>
      <c r="F41" s="12" t="s">
        <v>104</v>
      </c>
      <c r="G41" s="12" t="s">
        <v>107</v>
      </c>
      <c r="H41" s="13"/>
      <c r="I41" s="12" t="s">
        <v>12</v>
      </c>
      <c r="J41" s="14" t="s">
        <v>108</v>
      </c>
      <c r="K41" s="15"/>
    </row>
    <row r="42" customFormat="false" ht="15.75" hidden="false" customHeight="false" outlineLevel="0" collapsed="false">
      <c r="B42" s="9" t="n">
        <v>40</v>
      </c>
      <c r="C42" s="21" t="n">
        <f aca="false">IF(D42="","",D42*60)</f>
        <v>412.388796</v>
      </c>
      <c r="D42" s="11" t="n">
        <v>6.8731466</v>
      </c>
      <c r="E42" s="22" t="s">
        <v>9</v>
      </c>
      <c r="F42" s="22" t="s">
        <v>104</v>
      </c>
      <c r="G42" s="22" t="s">
        <v>109</v>
      </c>
      <c r="H42" s="23"/>
      <c r="I42" s="22" t="s">
        <v>12</v>
      </c>
      <c r="J42" s="24" t="s">
        <v>108</v>
      </c>
      <c r="K42" s="25"/>
    </row>
    <row r="43" customFormat="false" ht="15.75" hidden="false" customHeight="false" outlineLevel="0" collapsed="false">
      <c r="B43" s="9" t="n">
        <v>41</v>
      </c>
      <c r="C43" s="10" t="n">
        <f aca="false">IF(D43="","",D43*60)</f>
        <v>422.798592</v>
      </c>
      <c r="D43" s="11" t="n">
        <v>7.0466432</v>
      </c>
      <c r="E43" s="12" t="s">
        <v>9</v>
      </c>
      <c r="F43" s="12" t="s">
        <v>104</v>
      </c>
      <c r="G43" s="12" t="s">
        <v>110</v>
      </c>
      <c r="H43" s="13"/>
      <c r="I43" s="12" t="s">
        <v>12</v>
      </c>
      <c r="J43" s="14" t="s">
        <v>111</v>
      </c>
      <c r="K43" s="15"/>
    </row>
    <row r="44" customFormat="false" ht="15.75" hidden="false" customHeight="false" outlineLevel="0" collapsed="false">
      <c r="B44" s="9" t="n">
        <v>42</v>
      </c>
      <c r="C44" s="10" t="n">
        <f aca="false">IF(D44="","",D44*60)</f>
        <v>241.337382</v>
      </c>
      <c r="D44" s="11" t="n">
        <v>4.0222897</v>
      </c>
      <c r="E44" s="12" t="s">
        <v>9</v>
      </c>
      <c r="F44" s="12" t="s">
        <v>112</v>
      </c>
      <c r="G44" s="12" t="s">
        <v>113</v>
      </c>
      <c r="H44" s="13"/>
      <c r="I44" s="12" t="s">
        <v>12</v>
      </c>
      <c r="J44" s="14" t="s">
        <v>114</v>
      </c>
      <c r="K44" s="15"/>
    </row>
    <row r="45" customFormat="false" ht="15.75" hidden="false" customHeight="false" outlineLevel="0" collapsed="false">
      <c r="B45" s="9" t="n">
        <v>43</v>
      </c>
      <c r="C45" s="10" t="n">
        <f aca="false">IF(D45="","",D45*60)</f>
        <v>517.227414</v>
      </c>
      <c r="D45" s="11" t="n">
        <v>8.6204569</v>
      </c>
      <c r="E45" s="12" t="s">
        <v>9</v>
      </c>
      <c r="F45" s="12" t="s">
        <v>115</v>
      </c>
      <c r="G45" s="12" t="s">
        <v>116</v>
      </c>
      <c r="H45" s="13"/>
      <c r="I45" s="12" t="s">
        <v>12</v>
      </c>
      <c r="J45" s="14" t="s">
        <v>117</v>
      </c>
      <c r="K45" s="15"/>
    </row>
    <row r="46" customFormat="false" ht="15.75" hidden="false" customHeight="false" outlineLevel="0" collapsed="false">
      <c r="B46" s="9" t="n">
        <v>44</v>
      </c>
      <c r="C46" s="10" t="n">
        <f aca="false">IF(D46="","",D46*60)</f>
        <v>538.838394</v>
      </c>
      <c r="D46" s="11" t="n">
        <v>8.9806399</v>
      </c>
      <c r="E46" s="12" t="s">
        <v>9</v>
      </c>
      <c r="F46" s="12" t="s">
        <v>115</v>
      </c>
      <c r="G46" s="12" t="s">
        <v>118</v>
      </c>
      <c r="H46" s="13"/>
      <c r="I46" s="12" t="s">
        <v>12</v>
      </c>
      <c r="J46" s="14" t="s">
        <v>119</v>
      </c>
      <c r="K46" s="15"/>
    </row>
    <row r="47" customFormat="false" ht="15.75" hidden="false" customHeight="false" outlineLevel="0" collapsed="false">
      <c r="B47" s="9" t="n">
        <v>45</v>
      </c>
      <c r="C47" s="10" t="n">
        <f aca="false">IF(D47="","",D47*60)</f>
        <v>441.030954</v>
      </c>
      <c r="D47" s="11" t="n">
        <v>7.3505159</v>
      </c>
      <c r="E47" s="12" t="s">
        <v>9</v>
      </c>
      <c r="F47" s="12" t="s">
        <v>120</v>
      </c>
      <c r="G47" s="12" t="s">
        <v>121</v>
      </c>
      <c r="H47" s="13"/>
      <c r="I47" s="12" t="s">
        <v>12</v>
      </c>
      <c r="J47" s="14" t="s">
        <v>122</v>
      </c>
      <c r="K47" s="15"/>
    </row>
    <row r="48" customFormat="false" ht="15.75" hidden="false" customHeight="false" outlineLevel="0" collapsed="false">
      <c r="B48" s="9" t="n">
        <v>46</v>
      </c>
      <c r="C48" s="10" t="n">
        <f aca="false">IF(D48="","",D48*60)</f>
        <v>472.828518</v>
      </c>
      <c r="D48" s="11" t="n">
        <v>7.8804753</v>
      </c>
      <c r="E48" s="12" t="s">
        <v>9</v>
      </c>
      <c r="F48" s="12" t="s">
        <v>120</v>
      </c>
      <c r="G48" s="12" t="s">
        <v>123</v>
      </c>
      <c r="H48" s="13"/>
      <c r="I48" s="12" t="s">
        <v>12</v>
      </c>
      <c r="J48" s="14" t="s">
        <v>124</v>
      </c>
      <c r="K48" s="15"/>
    </row>
    <row r="49" customFormat="false" ht="15.75" hidden="false" customHeight="false" outlineLevel="0" collapsed="false">
      <c r="B49" s="9" t="n">
        <v>47</v>
      </c>
      <c r="C49" s="10" t="n">
        <f aca="false">IF(D49="","",D49*60)</f>
        <v>401.999292</v>
      </c>
      <c r="D49" s="11" t="n">
        <v>6.6999882</v>
      </c>
      <c r="E49" s="12" t="s">
        <v>9</v>
      </c>
      <c r="F49" s="12" t="s">
        <v>125</v>
      </c>
      <c r="G49" s="12" t="s">
        <v>126</v>
      </c>
      <c r="H49" s="13"/>
      <c r="I49" s="12" t="s">
        <v>12</v>
      </c>
      <c r="J49" s="14" t="s">
        <v>127</v>
      </c>
      <c r="K49" s="15"/>
    </row>
    <row r="50" customFormat="false" ht="15.75" hidden="false" customHeight="false" outlineLevel="0" collapsed="false">
      <c r="B50" s="9" t="n">
        <v>48</v>
      </c>
      <c r="C50" s="10" t="n">
        <f aca="false">IF(D50="","",D50*60)</f>
        <v>264.480408</v>
      </c>
      <c r="D50" s="11" t="n">
        <v>4.4080068</v>
      </c>
      <c r="E50" s="12" t="s">
        <v>9</v>
      </c>
      <c r="F50" s="12" t="s">
        <v>128</v>
      </c>
      <c r="G50" s="12" t="s">
        <v>129</v>
      </c>
      <c r="H50" s="13"/>
      <c r="I50" s="12" t="s">
        <v>12</v>
      </c>
      <c r="J50" s="14" t="s">
        <v>130</v>
      </c>
      <c r="K50" s="15"/>
    </row>
    <row r="51" customFormat="false" ht="15.75" hidden="false" customHeight="false" outlineLevel="0" collapsed="false">
      <c r="B51" s="9" t="n">
        <v>49</v>
      </c>
      <c r="C51" s="10" t="n">
        <f aca="false">IF(D51="","",D51*60)</f>
        <v>218.38713</v>
      </c>
      <c r="D51" s="11" t="n">
        <v>3.6397855</v>
      </c>
      <c r="E51" s="12" t="s">
        <v>9</v>
      </c>
      <c r="F51" s="12" t="s">
        <v>131</v>
      </c>
      <c r="G51" s="12" t="s">
        <v>132</v>
      </c>
      <c r="H51" s="13"/>
      <c r="I51" s="12" t="s">
        <v>12</v>
      </c>
      <c r="J51" s="14" t="s">
        <v>133</v>
      </c>
      <c r="K51" s="15"/>
    </row>
    <row r="52" customFormat="false" ht="15.75" hidden="false" customHeight="false" outlineLevel="0" collapsed="false">
      <c r="B52" s="9" t="n">
        <v>50</v>
      </c>
      <c r="C52" s="10" t="n">
        <f aca="false">IF(D52="","",D52*60)</f>
        <v>235.63533</v>
      </c>
      <c r="D52" s="11" t="n">
        <v>3.9272555</v>
      </c>
      <c r="E52" s="12" t="s">
        <v>9</v>
      </c>
      <c r="F52" s="12" t="s">
        <v>131</v>
      </c>
      <c r="G52" s="12" t="s">
        <v>134</v>
      </c>
      <c r="H52" s="13"/>
      <c r="I52" s="12" t="s">
        <v>12</v>
      </c>
      <c r="J52" s="14" t="s">
        <v>135</v>
      </c>
      <c r="K52" s="15"/>
    </row>
    <row r="53" customFormat="false" ht="15.75" hidden="false" customHeight="false" outlineLevel="0" collapsed="false">
      <c r="B53" s="9" t="n">
        <v>51</v>
      </c>
      <c r="C53" s="10" t="n">
        <f aca="false">IF(D53="","",D53*60)</f>
        <v>194.422278</v>
      </c>
      <c r="D53" s="11" t="n">
        <v>3.2403713</v>
      </c>
      <c r="E53" s="12" t="s">
        <v>9</v>
      </c>
      <c r="F53" s="12" t="s">
        <v>136</v>
      </c>
      <c r="G53" s="12" t="s">
        <v>137</v>
      </c>
      <c r="H53" s="13"/>
      <c r="I53" s="12" t="s">
        <v>12</v>
      </c>
      <c r="J53" s="14" t="s">
        <v>138</v>
      </c>
      <c r="K53" s="15"/>
    </row>
    <row r="54" customFormat="false" ht="15.75" hidden="false" customHeight="false" outlineLevel="0" collapsed="false">
      <c r="B54" s="9" t="n">
        <v>52</v>
      </c>
      <c r="C54" s="10" t="n">
        <f aca="false">IF(D54="","",D54*60)</f>
        <v>565.289016</v>
      </c>
      <c r="D54" s="11" t="n">
        <v>9.4214836</v>
      </c>
      <c r="E54" s="12" t="s">
        <v>9</v>
      </c>
      <c r="F54" s="12" t="s">
        <v>139</v>
      </c>
      <c r="G54" s="12" t="s">
        <v>140</v>
      </c>
      <c r="H54" s="13"/>
      <c r="I54" s="12" t="s">
        <v>12</v>
      </c>
      <c r="J54" s="14" t="s">
        <v>141</v>
      </c>
      <c r="K54" s="15"/>
    </row>
    <row r="55" customFormat="false" ht="15.75" hidden="false" customHeight="false" outlineLevel="0" collapsed="false">
      <c r="B55" s="9" t="n">
        <v>53</v>
      </c>
      <c r="C55" s="10" t="n">
        <f aca="false">IF(D55="","",D55*60)</f>
        <v>573.659466</v>
      </c>
      <c r="D55" s="11" t="n">
        <v>9.5609911</v>
      </c>
      <c r="E55" s="12" t="s">
        <v>9</v>
      </c>
      <c r="F55" s="12" t="s">
        <v>139</v>
      </c>
      <c r="G55" s="12" t="s">
        <v>142</v>
      </c>
      <c r="H55" s="13"/>
      <c r="I55" s="12" t="s">
        <v>12</v>
      </c>
      <c r="J55" s="14" t="s">
        <v>143</v>
      </c>
      <c r="K55" s="15"/>
    </row>
    <row r="56" customFormat="false" ht="15.75" hidden="false" customHeight="false" outlineLevel="0" collapsed="false">
      <c r="B56" s="9" t="n">
        <v>54</v>
      </c>
      <c r="C56" s="10" t="n">
        <f aca="false">IF(D56="","",D56*60)</f>
        <v>489.650586</v>
      </c>
      <c r="D56" s="11" t="n">
        <v>8.1608431</v>
      </c>
      <c r="E56" s="12" t="s">
        <v>9</v>
      </c>
      <c r="F56" s="12" t="s">
        <v>144</v>
      </c>
      <c r="G56" s="12" t="s">
        <v>145</v>
      </c>
      <c r="H56" s="13"/>
      <c r="I56" s="12" t="s">
        <v>12</v>
      </c>
      <c r="J56" s="14" t="s">
        <v>146</v>
      </c>
      <c r="K56" s="15"/>
    </row>
    <row r="57" customFormat="false" ht="15.75" hidden="false" customHeight="false" outlineLevel="0" collapsed="false">
      <c r="B57" s="9" t="n">
        <v>55</v>
      </c>
      <c r="C57" s="10" t="n">
        <f aca="false">IF(D57="","",D57*60)</f>
        <v>511.383318</v>
      </c>
      <c r="D57" s="11" t="n">
        <v>8.5230553</v>
      </c>
      <c r="E57" s="12" t="s">
        <v>9</v>
      </c>
      <c r="F57" s="12" t="s">
        <v>144</v>
      </c>
      <c r="G57" s="12" t="s">
        <v>147</v>
      </c>
      <c r="H57" s="13"/>
      <c r="I57" s="12" t="s">
        <v>12</v>
      </c>
      <c r="J57" s="14" t="s">
        <v>148</v>
      </c>
      <c r="K57" s="15"/>
    </row>
    <row r="58" customFormat="false" ht="15.75" hidden="false" customHeight="false" outlineLevel="0" collapsed="false">
      <c r="B58" s="9" t="n">
        <v>56</v>
      </c>
      <c r="C58" s="10" t="n">
        <f aca="false">IF(D58="","",D58*60)</f>
        <v>437.510292</v>
      </c>
      <c r="D58" s="11" t="n">
        <v>7.2918382</v>
      </c>
      <c r="E58" s="12" t="s">
        <v>9</v>
      </c>
      <c r="F58" s="12" t="s">
        <v>149</v>
      </c>
      <c r="G58" s="12" t="s">
        <v>150</v>
      </c>
      <c r="H58" s="13"/>
      <c r="I58" s="12" t="s">
        <v>12</v>
      </c>
      <c r="J58" s="14" t="s">
        <v>151</v>
      </c>
      <c r="K58" s="15"/>
    </row>
    <row r="59" customFormat="false" ht="15.75" hidden="false" customHeight="false" outlineLevel="0" collapsed="false">
      <c r="B59" s="9" t="n">
        <v>57</v>
      </c>
      <c r="C59" s="10" t="n">
        <f aca="false">IF(D59="","",D59*60)</f>
        <v>449.979726</v>
      </c>
      <c r="D59" s="11" t="n">
        <v>7.4996621</v>
      </c>
      <c r="E59" s="12" t="s">
        <v>9</v>
      </c>
      <c r="F59" s="12" t="s">
        <v>149</v>
      </c>
      <c r="G59" s="12" t="s">
        <v>152</v>
      </c>
      <c r="H59" s="13"/>
      <c r="I59" s="12" t="s">
        <v>12</v>
      </c>
      <c r="J59" s="14" t="s">
        <v>153</v>
      </c>
      <c r="K59" s="15"/>
    </row>
    <row r="60" customFormat="false" ht="15.75" hidden="false" customHeight="false" outlineLevel="0" collapsed="false">
      <c r="B60" s="9" t="n">
        <v>58</v>
      </c>
      <c r="C60" s="10" t="n">
        <f aca="false">IF(D60="","",D60*60)</f>
        <v>613.553538</v>
      </c>
      <c r="D60" s="11" t="n">
        <v>10.2258923</v>
      </c>
      <c r="E60" s="12" t="s">
        <v>9</v>
      </c>
      <c r="F60" s="12" t="s">
        <v>154</v>
      </c>
      <c r="G60" s="12" t="s">
        <v>155</v>
      </c>
      <c r="H60" s="13"/>
      <c r="I60" s="12" t="s">
        <v>12</v>
      </c>
      <c r="J60" s="14" t="s">
        <v>156</v>
      </c>
      <c r="K60" s="15"/>
    </row>
    <row r="61" customFormat="false" ht="15.75" hidden="false" customHeight="false" outlineLevel="0" collapsed="false">
      <c r="B61" s="9" t="n">
        <v>59</v>
      </c>
      <c r="C61" s="10" t="n">
        <f aca="false">IF(D61="","",D61*60)</f>
        <v>633.774516</v>
      </c>
      <c r="D61" s="11" t="n">
        <v>10.5629086</v>
      </c>
      <c r="E61" s="12" t="s">
        <v>9</v>
      </c>
      <c r="F61" s="12" t="s">
        <v>154</v>
      </c>
      <c r="G61" s="12" t="s">
        <v>157</v>
      </c>
      <c r="H61" s="13"/>
      <c r="I61" s="12" t="s">
        <v>12</v>
      </c>
      <c r="J61" s="14" t="s">
        <v>158</v>
      </c>
      <c r="K61" s="15"/>
    </row>
    <row r="62" customFormat="false" ht="15.75" hidden="false" customHeight="false" outlineLevel="0" collapsed="false">
      <c r="B62" s="9" t="n">
        <v>60</v>
      </c>
      <c r="C62" s="10" t="n">
        <f aca="false">IF(D62="","",D62*60)</f>
        <v>499.68498</v>
      </c>
      <c r="D62" s="11" t="n">
        <v>8.328083</v>
      </c>
      <c r="E62" s="12" t="s">
        <v>9</v>
      </c>
      <c r="F62" s="12" t="s">
        <v>159</v>
      </c>
      <c r="G62" s="12" t="s">
        <v>160</v>
      </c>
      <c r="H62" s="13"/>
      <c r="I62" s="12" t="s">
        <v>12</v>
      </c>
      <c r="J62" s="14" t="s">
        <v>161</v>
      </c>
      <c r="K62" s="15"/>
    </row>
    <row r="63" customFormat="false" ht="15.75" hidden="false" customHeight="false" outlineLevel="0" collapsed="false">
      <c r="B63" s="9" t="n">
        <v>61</v>
      </c>
      <c r="C63" s="10" t="n">
        <f aca="false">IF(D63="","",D63*60)</f>
        <v>411.546678</v>
      </c>
      <c r="D63" s="11" t="n">
        <v>6.8591113</v>
      </c>
      <c r="E63" s="12" t="s">
        <v>9</v>
      </c>
      <c r="F63" s="12" t="s">
        <v>162</v>
      </c>
      <c r="G63" s="12" t="s">
        <v>163</v>
      </c>
      <c r="H63" s="13"/>
      <c r="I63" s="12" t="s">
        <v>12</v>
      </c>
      <c r="J63" s="14" t="s">
        <v>164</v>
      </c>
      <c r="K63" s="15"/>
    </row>
    <row r="64" customFormat="false" ht="15.75" hidden="false" customHeight="false" outlineLevel="0" collapsed="false">
      <c r="B64" s="9" t="n">
        <v>62</v>
      </c>
      <c r="C64" s="10" t="n">
        <f aca="false">IF(D64="","",D64*60)</f>
        <v>431.96043</v>
      </c>
      <c r="D64" s="11" t="n">
        <v>7.1993405</v>
      </c>
      <c r="E64" s="12" t="s">
        <v>9</v>
      </c>
      <c r="F64" s="12" t="s">
        <v>162</v>
      </c>
      <c r="G64" s="12" t="s">
        <v>165</v>
      </c>
      <c r="H64" s="13"/>
      <c r="I64" s="12" t="s">
        <v>12</v>
      </c>
      <c r="J64" s="14" t="s">
        <v>166</v>
      </c>
      <c r="K64" s="15"/>
    </row>
    <row r="65" customFormat="false" ht="15.75" hidden="false" customHeight="false" outlineLevel="0" collapsed="false">
      <c r="B65" s="9" t="n">
        <v>63</v>
      </c>
      <c r="C65" s="10" t="n">
        <f aca="false">IF(D65="","",D65*60)</f>
        <v>658.997472</v>
      </c>
      <c r="D65" s="11" t="n">
        <v>10.9832912</v>
      </c>
      <c r="E65" s="12" t="s">
        <v>9</v>
      </c>
      <c r="F65" s="12" t="s">
        <v>167</v>
      </c>
      <c r="G65" s="12" t="s">
        <v>168</v>
      </c>
      <c r="H65" s="13"/>
      <c r="I65" s="12" t="s">
        <v>12</v>
      </c>
      <c r="J65" s="14" t="s">
        <v>169</v>
      </c>
      <c r="K65" s="15"/>
    </row>
    <row r="66" customFormat="false" ht="15.75" hidden="false" customHeight="false" outlineLevel="0" collapsed="false">
      <c r="B66" s="9" t="n">
        <v>64</v>
      </c>
      <c r="C66" s="10" t="n">
        <f aca="false">IF(D66="","",D66*60)</f>
        <v>580.2</v>
      </c>
      <c r="D66" s="11" t="n">
        <v>9.67</v>
      </c>
      <c r="E66" s="12" t="s">
        <v>9</v>
      </c>
      <c r="F66" s="12" t="s">
        <v>170</v>
      </c>
      <c r="G66" s="12" t="s">
        <v>171</v>
      </c>
      <c r="H66" s="13"/>
      <c r="I66" s="12" t="s">
        <v>12</v>
      </c>
      <c r="J66" s="14" t="s">
        <v>172</v>
      </c>
      <c r="K66" s="15"/>
    </row>
    <row r="67" customFormat="false" ht="15.75" hidden="false" customHeight="false" outlineLevel="0" collapsed="false">
      <c r="B67" s="9" t="n">
        <v>65</v>
      </c>
      <c r="C67" s="10" t="n">
        <f aca="false">IF(D67="","",D67*60)</f>
        <v>595.2</v>
      </c>
      <c r="D67" s="11" t="n">
        <v>9.92</v>
      </c>
      <c r="E67" s="12" t="s">
        <v>9</v>
      </c>
      <c r="F67" s="12" t="s">
        <v>170</v>
      </c>
      <c r="G67" s="12" t="s">
        <v>173</v>
      </c>
      <c r="H67" s="13"/>
      <c r="I67" s="12" t="s">
        <v>12</v>
      </c>
      <c r="J67" s="14" t="s">
        <v>174</v>
      </c>
      <c r="K67" s="15"/>
    </row>
    <row r="68" customFormat="false" ht="15.75" hidden="false" customHeight="false" outlineLevel="0" collapsed="false">
      <c r="B68" s="9" t="n">
        <v>66</v>
      </c>
      <c r="C68" s="10" t="n">
        <f aca="false">IF(D68="","",D68*60)</f>
        <v>547.584246</v>
      </c>
      <c r="D68" s="11" t="n">
        <v>9.1264041</v>
      </c>
      <c r="E68" s="12" t="s">
        <v>9</v>
      </c>
      <c r="F68" s="12" t="s">
        <v>175</v>
      </c>
      <c r="G68" s="12" t="s">
        <v>176</v>
      </c>
      <c r="H68" s="13"/>
      <c r="I68" s="12" t="s">
        <v>12</v>
      </c>
      <c r="J68" s="14" t="s">
        <v>177</v>
      </c>
      <c r="K68" s="15"/>
    </row>
    <row r="69" customFormat="false" ht="15.75" hidden="false" customHeight="false" outlineLevel="0" collapsed="false">
      <c r="B69" s="9" t="n">
        <v>67</v>
      </c>
      <c r="C69" s="10" t="n">
        <f aca="false">IF(D69="","",D69*60)</f>
        <v>460.206894</v>
      </c>
      <c r="D69" s="11" t="n">
        <v>7.6701149</v>
      </c>
      <c r="E69" s="12" t="s">
        <v>9</v>
      </c>
      <c r="F69" s="12" t="s">
        <v>178</v>
      </c>
      <c r="G69" s="12" t="s">
        <v>179</v>
      </c>
      <c r="H69" s="13"/>
      <c r="I69" s="12" t="s">
        <v>12</v>
      </c>
      <c r="J69" s="14" t="s">
        <v>180</v>
      </c>
      <c r="K69" s="15"/>
    </row>
    <row r="70" customFormat="false" ht="15.75" hidden="false" customHeight="false" outlineLevel="0" collapsed="false">
      <c r="B70" s="9" t="n">
        <v>68</v>
      </c>
      <c r="C70" s="10" t="n">
        <f aca="false">IF(D70="","",D70*60)</f>
        <v>479.687214</v>
      </c>
      <c r="D70" s="11" t="n">
        <v>7.9947869</v>
      </c>
      <c r="E70" s="12" t="s">
        <v>9</v>
      </c>
      <c r="F70" s="12" t="s">
        <v>178</v>
      </c>
      <c r="G70" s="12" t="s">
        <v>181</v>
      </c>
      <c r="H70" s="13"/>
      <c r="I70" s="12" t="s">
        <v>12</v>
      </c>
      <c r="J70" s="14" t="s">
        <v>182</v>
      </c>
      <c r="K70" s="15"/>
    </row>
    <row r="71" customFormat="false" ht="15.75" hidden="false" customHeight="false" outlineLevel="0" collapsed="false">
      <c r="B71" s="9" t="n">
        <v>69</v>
      </c>
      <c r="C71" s="10" t="n">
        <f aca="false">IF(D71="","",D71*60)</f>
        <v>720.319896</v>
      </c>
      <c r="D71" s="11" t="n">
        <v>12.0053316</v>
      </c>
      <c r="E71" s="12" t="s">
        <v>9</v>
      </c>
      <c r="F71" s="12" t="s">
        <v>183</v>
      </c>
      <c r="G71" s="12" t="s">
        <v>184</v>
      </c>
      <c r="H71" s="13"/>
      <c r="I71" s="12" t="s">
        <v>12</v>
      </c>
      <c r="J71" s="14" t="s">
        <v>185</v>
      </c>
      <c r="K71" s="15"/>
    </row>
    <row r="72" customFormat="false" ht="15.75" hidden="false" customHeight="false" outlineLevel="0" collapsed="false">
      <c r="B72" s="9" t="n">
        <v>70</v>
      </c>
      <c r="C72" s="10" t="n">
        <f aca="false">IF(D72="","",D72*60)</f>
        <v>625.2</v>
      </c>
      <c r="D72" s="11" t="n">
        <v>10.42</v>
      </c>
      <c r="E72" s="12" t="s">
        <v>9</v>
      </c>
      <c r="F72" s="12" t="s">
        <v>186</v>
      </c>
      <c r="G72" s="12" t="s">
        <v>187</v>
      </c>
      <c r="H72" s="13"/>
      <c r="I72" s="12" t="s">
        <v>12</v>
      </c>
      <c r="J72" s="14" t="s">
        <v>188</v>
      </c>
      <c r="K72" s="15"/>
    </row>
    <row r="73" customFormat="false" ht="15.75" hidden="false" customHeight="false" outlineLevel="0" collapsed="false">
      <c r="B73" s="9" t="n">
        <v>71</v>
      </c>
      <c r="C73" s="10" t="n">
        <f aca="false">IF(D73="","",D73*60)</f>
        <v>640.2</v>
      </c>
      <c r="D73" s="11" t="n">
        <v>10.67</v>
      </c>
      <c r="E73" s="12" t="s">
        <v>9</v>
      </c>
      <c r="F73" s="12" t="s">
        <v>186</v>
      </c>
      <c r="G73" s="12" t="s">
        <v>189</v>
      </c>
      <c r="H73" s="13"/>
      <c r="I73" s="12" t="s">
        <v>12</v>
      </c>
      <c r="J73" s="14" t="s">
        <v>190</v>
      </c>
      <c r="K73" s="15"/>
    </row>
    <row r="74" customFormat="false" ht="15.75" hidden="false" customHeight="false" outlineLevel="0" collapsed="false">
      <c r="B74" s="9" t="n">
        <v>72</v>
      </c>
      <c r="C74" s="10" t="n">
        <f aca="false">IF(D74="","",D74*60)</f>
        <v>573.14202</v>
      </c>
      <c r="D74" s="11" t="n">
        <v>9.552367</v>
      </c>
      <c r="E74" s="12" t="s">
        <v>9</v>
      </c>
      <c r="F74" s="12" t="s">
        <v>191</v>
      </c>
      <c r="G74" s="12" t="s">
        <v>192</v>
      </c>
      <c r="H74" s="13"/>
      <c r="I74" s="12" t="s">
        <v>12</v>
      </c>
      <c r="J74" s="14" t="s">
        <v>193</v>
      </c>
      <c r="K74" s="15"/>
    </row>
    <row r="75" customFormat="false" ht="15.75" hidden="false" customHeight="false" outlineLevel="0" collapsed="false">
      <c r="B75" s="9" t="n">
        <v>73</v>
      </c>
      <c r="C75" s="10" t="n">
        <f aca="false">IF(D75="","",D75*60)</f>
        <v>594.306576</v>
      </c>
      <c r="D75" s="11" t="n">
        <v>9.9051096</v>
      </c>
      <c r="E75" s="12" t="s">
        <v>9</v>
      </c>
      <c r="F75" s="12" t="s">
        <v>191</v>
      </c>
      <c r="G75" s="12" t="s">
        <v>194</v>
      </c>
      <c r="H75" s="13"/>
      <c r="I75" s="12" t="s">
        <v>12</v>
      </c>
      <c r="J75" s="14" t="s">
        <v>195</v>
      </c>
      <c r="K75" s="15"/>
    </row>
    <row r="76" customFormat="false" ht="15.75" hidden="false" customHeight="false" outlineLevel="0" collapsed="false">
      <c r="B76" s="9" t="n">
        <v>74</v>
      </c>
      <c r="C76" s="10" t="n">
        <f aca="false">IF(D76="","",D76*60)</f>
        <v>503.520168</v>
      </c>
      <c r="D76" s="11" t="n">
        <v>8.3920028</v>
      </c>
      <c r="E76" s="12" t="s">
        <v>9</v>
      </c>
      <c r="F76" s="12" t="s">
        <v>196</v>
      </c>
      <c r="G76" s="12" t="s">
        <v>197</v>
      </c>
      <c r="H76" s="13"/>
      <c r="I76" s="12" t="s">
        <v>12</v>
      </c>
      <c r="J76" s="14" t="s">
        <v>198</v>
      </c>
      <c r="K76" s="15"/>
    </row>
    <row r="77" customFormat="false" ht="15.75" hidden="false" customHeight="false" outlineLevel="0" collapsed="false">
      <c r="B77" s="9" t="n">
        <v>75</v>
      </c>
      <c r="C77" s="10" t="n">
        <f aca="false">IF(D77="","",D77*60)</f>
        <v>743.483214</v>
      </c>
      <c r="D77" s="11" t="n">
        <v>12.3913869</v>
      </c>
      <c r="E77" s="12" t="s">
        <v>9</v>
      </c>
      <c r="F77" s="12" t="s">
        <v>199</v>
      </c>
      <c r="G77" s="12" t="s">
        <v>200</v>
      </c>
      <c r="H77" s="13"/>
      <c r="I77" s="12" t="s">
        <v>12</v>
      </c>
      <c r="J77" s="14" t="s">
        <v>201</v>
      </c>
      <c r="K77" s="15"/>
    </row>
    <row r="78" customFormat="false" ht="15.75" hidden="false" customHeight="false" outlineLevel="0" collapsed="false">
      <c r="B78" s="9" t="n">
        <v>76</v>
      </c>
      <c r="C78" s="10" t="n">
        <f aca="false">IF(D78="","",D78*60)</f>
        <v>668.940552</v>
      </c>
      <c r="D78" s="11" t="n">
        <v>11.1490092</v>
      </c>
      <c r="E78" s="12" t="s">
        <v>9</v>
      </c>
      <c r="F78" s="12" t="s">
        <v>202</v>
      </c>
      <c r="G78" s="12" t="s">
        <v>203</v>
      </c>
      <c r="H78" s="13"/>
      <c r="I78" s="12" t="s">
        <v>12</v>
      </c>
      <c r="J78" s="14" t="s">
        <v>204</v>
      </c>
      <c r="K78" s="15"/>
    </row>
    <row r="79" customFormat="false" ht="15.75" hidden="false" customHeight="false" outlineLevel="0" collapsed="false">
      <c r="B79" s="9" t="n">
        <v>77</v>
      </c>
      <c r="C79" s="10" t="n">
        <f aca="false">IF(D79="","",D79*60)</f>
        <v>616.87128</v>
      </c>
      <c r="D79" s="11" t="n">
        <v>10.281188</v>
      </c>
      <c r="E79" s="12" t="s">
        <v>9</v>
      </c>
      <c r="F79" s="12" t="s">
        <v>205</v>
      </c>
      <c r="G79" s="12" t="s">
        <v>206</v>
      </c>
      <c r="H79" s="13"/>
      <c r="I79" s="12" t="s">
        <v>12</v>
      </c>
      <c r="J79" s="14" t="s">
        <v>207</v>
      </c>
      <c r="K79" s="15"/>
    </row>
    <row r="80" customFormat="false" ht="15.75" hidden="false" customHeight="false" outlineLevel="0" collapsed="false">
      <c r="B80" s="9" t="n">
        <v>78</v>
      </c>
      <c r="C80" s="10" t="n">
        <f aca="false">IF(D80="","",D80*60)</f>
        <v>622.157346</v>
      </c>
      <c r="D80" s="11" t="n">
        <v>10.3692891</v>
      </c>
      <c r="E80" s="12" t="s">
        <v>9</v>
      </c>
      <c r="F80" s="12" t="s">
        <v>205</v>
      </c>
      <c r="G80" s="12" t="s">
        <v>208</v>
      </c>
      <c r="H80" s="13"/>
      <c r="I80" s="12" t="s">
        <v>12</v>
      </c>
      <c r="J80" s="14" t="s">
        <v>209</v>
      </c>
      <c r="K80" s="15"/>
    </row>
    <row r="81" customFormat="false" ht="15.75" hidden="false" customHeight="false" outlineLevel="0" collapsed="false">
      <c r="B81" s="9" t="n">
        <v>79</v>
      </c>
      <c r="C81" s="10" t="n">
        <f aca="false">IF(D81="","",D81*60)</f>
        <v>638.289486</v>
      </c>
      <c r="D81" s="11" t="n">
        <v>10.6381581</v>
      </c>
      <c r="E81" s="12" t="s">
        <v>9</v>
      </c>
      <c r="F81" s="12" t="s">
        <v>205</v>
      </c>
      <c r="G81" s="12" t="s">
        <v>210</v>
      </c>
      <c r="H81" s="13"/>
      <c r="I81" s="12" t="s">
        <v>12</v>
      </c>
      <c r="J81" s="14" t="s">
        <v>211</v>
      </c>
      <c r="K81" s="15"/>
    </row>
    <row r="82" customFormat="false" ht="15.75" hidden="false" customHeight="false" outlineLevel="0" collapsed="false">
      <c r="B82" s="9" t="n">
        <v>80</v>
      </c>
      <c r="C82" s="10" t="n">
        <f aca="false">IF(D82="","",D82*60)</f>
        <v>535.733718</v>
      </c>
      <c r="D82" s="11" t="n">
        <v>8.9288953</v>
      </c>
      <c r="E82" s="12" t="s">
        <v>9</v>
      </c>
      <c r="F82" s="12" t="s">
        <v>212</v>
      </c>
      <c r="G82" s="12" t="s">
        <v>213</v>
      </c>
      <c r="H82" s="13"/>
      <c r="I82" s="12" t="s">
        <v>12</v>
      </c>
      <c r="J82" s="14" t="s">
        <v>214</v>
      </c>
      <c r="K82" s="15"/>
    </row>
    <row r="83" customFormat="false" ht="15.75" hidden="false" customHeight="false" outlineLevel="0" collapsed="false">
      <c r="B83" s="9" t="n">
        <v>81</v>
      </c>
      <c r="C83" s="10" t="n">
        <f aca="false">IF(D83="","",D83*60)</f>
        <v>549.167022</v>
      </c>
      <c r="D83" s="11" t="n">
        <v>9.1527837</v>
      </c>
      <c r="E83" s="12" t="s">
        <v>9</v>
      </c>
      <c r="F83" s="12" t="s">
        <v>212</v>
      </c>
      <c r="G83" s="12" t="s">
        <v>215</v>
      </c>
      <c r="H83" s="13"/>
      <c r="I83" s="12" t="s">
        <v>12</v>
      </c>
      <c r="J83" s="14" t="s">
        <v>216</v>
      </c>
      <c r="K83" s="15"/>
    </row>
    <row r="84" customFormat="false" ht="15.75" hidden="false" customHeight="false" outlineLevel="0" collapsed="false">
      <c r="B84" s="9" t="n">
        <v>82</v>
      </c>
      <c r="C84" s="10" t="n">
        <f aca="false">IF(D84="","",D84*60)</f>
        <v>569.03289</v>
      </c>
      <c r="D84" s="11" t="n">
        <v>9.4838815</v>
      </c>
      <c r="E84" s="12" t="s">
        <v>9</v>
      </c>
      <c r="F84" s="12" t="s">
        <v>212</v>
      </c>
      <c r="G84" s="12" t="s">
        <v>217</v>
      </c>
      <c r="H84" s="13"/>
      <c r="I84" s="12" t="s">
        <v>12</v>
      </c>
      <c r="J84" s="14" t="s">
        <v>218</v>
      </c>
      <c r="K84" s="15"/>
    </row>
    <row r="85" customFormat="false" ht="15.75" hidden="false" customHeight="false" outlineLevel="0" collapsed="false">
      <c r="B85" s="9" t="n">
        <v>83</v>
      </c>
      <c r="C85" s="10" t="n">
        <f aca="false">IF(D85="","",D85*60)</f>
        <v>799.489134</v>
      </c>
      <c r="D85" s="11" t="n">
        <v>13.3248189</v>
      </c>
      <c r="E85" s="12" t="s">
        <v>9</v>
      </c>
      <c r="F85" s="12" t="s">
        <v>219</v>
      </c>
      <c r="G85" s="12" t="s">
        <v>220</v>
      </c>
      <c r="H85" s="13"/>
      <c r="I85" s="12" t="s">
        <v>12</v>
      </c>
      <c r="J85" s="14" t="s">
        <v>221</v>
      </c>
      <c r="K85" s="15"/>
    </row>
    <row r="86" customFormat="false" ht="15.75" hidden="false" customHeight="false" outlineLevel="0" collapsed="false">
      <c r="B86" s="9" t="n">
        <v>84</v>
      </c>
      <c r="C86" s="10" t="n">
        <f aca="false">IF(D86="","",D86*60)</f>
        <v>709.565136</v>
      </c>
      <c r="D86" s="11" t="n">
        <v>11.8260856</v>
      </c>
      <c r="E86" s="12" t="s">
        <v>9</v>
      </c>
      <c r="F86" s="12" t="s">
        <v>222</v>
      </c>
      <c r="G86" s="12" t="s">
        <v>223</v>
      </c>
      <c r="H86" s="13"/>
      <c r="I86" s="12" t="s">
        <v>12</v>
      </c>
      <c r="J86" s="14" t="s">
        <v>224</v>
      </c>
      <c r="K86" s="15"/>
    </row>
    <row r="87" customFormat="false" ht="15.75" hidden="false" customHeight="false" outlineLevel="0" collapsed="false">
      <c r="B87" s="9" t="n">
        <v>85</v>
      </c>
      <c r="C87" s="10" t="n">
        <f aca="false">IF(D87="","",D87*60)</f>
        <v>633</v>
      </c>
      <c r="D87" s="11" t="n">
        <v>10.55</v>
      </c>
      <c r="E87" s="12" t="s">
        <v>9</v>
      </c>
      <c r="F87" s="12" t="s">
        <v>225</v>
      </c>
      <c r="G87" s="12" t="s">
        <v>226</v>
      </c>
      <c r="H87" s="13"/>
      <c r="I87" s="12" t="s">
        <v>12</v>
      </c>
      <c r="J87" s="14" t="s">
        <v>227</v>
      </c>
      <c r="K87" s="15"/>
    </row>
    <row r="88" customFormat="false" ht="15.75" hidden="false" customHeight="false" outlineLevel="0" collapsed="false">
      <c r="B88" s="9" t="n">
        <v>86</v>
      </c>
      <c r="C88" s="10" t="n">
        <f aca="false">IF(D88="","",D88*60)</f>
        <v>642</v>
      </c>
      <c r="D88" s="11" t="n">
        <v>10.7</v>
      </c>
      <c r="E88" s="12" t="s">
        <v>9</v>
      </c>
      <c r="F88" s="12" t="s">
        <v>225</v>
      </c>
      <c r="G88" s="12" t="s">
        <v>228</v>
      </c>
      <c r="H88" s="13"/>
      <c r="I88" s="12" t="s">
        <v>12</v>
      </c>
      <c r="J88" s="14" t="s">
        <v>229</v>
      </c>
      <c r="K88" s="15"/>
    </row>
    <row r="89" customFormat="false" ht="15.75" hidden="false" customHeight="false" outlineLevel="0" collapsed="false">
      <c r="B89" s="9" t="n">
        <v>87</v>
      </c>
      <c r="C89" s="10" t="n">
        <f aca="false">IF(D89="","",D89*60)</f>
        <v>656.4</v>
      </c>
      <c r="D89" s="11" t="n">
        <v>10.94</v>
      </c>
      <c r="E89" s="12" t="s">
        <v>9</v>
      </c>
      <c r="F89" s="12" t="s">
        <v>225</v>
      </c>
      <c r="G89" s="12" t="s">
        <v>230</v>
      </c>
      <c r="H89" s="13"/>
      <c r="I89" s="12" t="s">
        <v>12</v>
      </c>
      <c r="J89" s="14" t="s">
        <v>231</v>
      </c>
      <c r="K89" s="15"/>
    </row>
    <row r="90" customFormat="false" ht="15.75" hidden="false" customHeight="false" outlineLevel="0" collapsed="false">
      <c r="B90" s="9" t="n">
        <v>88</v>
      </c>
      <c r="C90" s="10" t="n">
        <f aca="false">IF(D90="","",D90*60)</f>
        <v>676.2</v>
      </c>
      <c r="D90" s="11" t="n">
        <v>11.27</v>
      </c>
      <c r="E90" s="12" t="s">
        <v>9</v>
      </c>
      <c r="F90" s="12" t="s">
        <v>225</v>
      </c>
      <c r="G90" s="12" t="s">
        <v>232</v>
      </c>
      <c r="H90" s="13"/>
      <c r="I90" s="12" t="s">
        <v>12</v>
      </c>
      <c r="J90" s="14" t="s">
        <v>233</v>
      </c>
      <c r="K90" s="15"/>
    </row>
    <row r="91" customFormat="false" ht="15.75" hidden="false" customHeight="false" outlineLevel="0" collapsed="false">
      <c r="B91" s="9" t="n">
        <v>89</v>
      </c>
      <c r="C91" s="10" t="n">
        <f aca="false">IF(D91="","",D91*60)</f>
        <v>579.493416</v>
      </c>
      <c r="D91" s="11" t="n">
        <v>9.6582236</v>
      </c>
      <c r="E91" s="12" t="s">
        <v>9</v>
      </c>
      <c r="F91" s="12" t="s">
        <v>234</v>
      </c>
      <c r="G91" s="12" t="s">
        <v>235</v>
      </c>
      <c r="H91" s="13"/>
      <c r="I91" s="12" t="s">
        <v>12</v>
      </c>
      <c r="J91" s="14" t="s">
        <v>236</v>
      </c>
      <c r="K91" s="15"/>
    </row>
    <row r="92" customFormat="false" ht="15.75" hidden="false" customHeight="false" outlineLevel="0" collapsed="false">
      <c r="B92" s="9" t="n">
        <v>90</v>
      </c>
      <c r="C92" s="10" t="n">
        <f aca="false">IF(D92="","",D92*60)</f>
        <v>594.164532</v>
      </c>
      <c r="D92" s="11" t="n">
        <v>9.9027422</v>
      </c>
      <c r="E92" s="12" t="s">
        <v>9</v>
      </c>
      <c r="F92" s="12" t="s">
        <v>234</v>
      </c>
      <c r="G92" s="12" t="s">
        <v>237</v>
      </c>
      <c r="H92" s="13"/>
      <c r="I92" s="12" t="s">
        <v>12</v>
      </c>
      <c r="J92" s="14" t="s">
        <v>238</v>
      </c>
      <c r="K92" s="15"/>
    </row>
    <row r="93" customFormat="false" ht="15.75" hidden="false" customHeight="false" outlineLevel="0" collapsed="false">
      <c r="B93" s="9" t="n">
        <v>91</v>
      </c>
      <c r="C93" s="10" t="n">
        <f aca="false">IF(D93="","",D93*60)</f>
        <v>614.84208</v>
      </c>
      <c r="D93" s="11" t="n">
        <v>10.247368</v>
      </c>
      <c r="E93" s="12" t="s">
        <v>9</v>
      </c>
      <c r="F93" s="12" t="s">
        <v>234</v>
      </c>
      <c r="G93" s="12" t="s">
        <v>239</v>
      </c>
      <c r="H93" s="13"/>
      <c r="I93" s="12" t="s">
        <v>12</v>
      </c>
      <c r="J93" s="14" t="s">
        <v>240</v>
      </c>
      <c r="K93" s="15"/>
    </row>
    <row r="94" customFormat="false" ht="15.75" hidden="false" customHeight="false" outlineLevel="0" collapsed="false">
      <c r="B94" s="9" t="n">
        <v>92</v>
      </c>
      <c r="C94" s="10" t="n">
        <f aca="false">IF(D94="","",D94*60)</f>
        <v>749.672274</v>
      </c>
      <c r="D94" s="11" t="n">
        <v>12.4945379</v>
      </c>
      <c r="E94" s="12" t="s">
        <v>9</v>
      </c>
      <c r="F94" s="12" t="s">
        <v>241</v>
      </c>
      <c r="G94" s="12" t="s">
        <v>242</v>
      </c>
      <c r="H94" s="13"/>
      <c r="I94" s="12" t="s">
        <v>12</v>
      </c>
      <c r="J94" s="14" t="s">
        <v>243</v>
      </c>
      <c r="K94" s="15"/>
    </row>
    <row r="95" customFormat="false" ht="15.75" hidden="false" customHeight="false" outlineLevel="0" collapsed="false">
      <c r="B95" s="9" t="n">
        <v>93</v>
      </c>
      <c r="C95" s="10" t="n">
        <f aca="false">IF(D95="","",D95*60)</f>
        <v>702.239724</v>
      </c>
      <c r="D95" s="11" t="n">
        <v>11.7039954</v>
      </c>
      <c r="E95" s="12" t="s">
        <v>9</v>
      </c>
      <c r="F95" s="12" t="s">
        <v>244</v>
      </c>
      <c r="G95" s="12" t="s">
        <v>245</v>
      </c>
      <c r="H95" s="13"/>
      <c r="I95" s="12" t="s">
        <v>12</v>
      </c>
      <c r="J95" s="14" t="s">
        <v>246</v>
      </c>
      <c r="K95" s="15"/>
    </row>
    <row r="96" customFormat="false" ht="15.75" hidden="false" customHeight="false" outlineLevel="0" collapsed="false">
      <c r="B96" s="9" t="n">
        <v>94</v>
      </c>
      <c r="C96" s="10" t="n">
        <f aca="false">IF(D96="","",D96*60)</f>
        <v>622.887858</v>
      </c>
      <c r="D96" s="11" t="n">
        <v>10.3814643</v>
      </c>
      <c r="E96" s="12" t="s">
        <v>9</v>
      </c>
      <c r="F96" s="12" t="s">
        <v>247</v>
      </c>
      <c r="G96" s="12" t="s">
        <v>248</v>
      </c>
      <c r="H96" s="13"/>
      <c r="I96" s="12" t="s">
        <v>12</v>
      </c>
      <c r="J96" s="14" t="s">
        <v>249</v>
      </c>
      <c r="K96" s="15"/>
    </row>
    <row r="97" customFormat="false" ht="15.75" hidden="false" customHeight="false" outlineLevel="0" collapsed="false">
      <c r="B97" s="9" t="n">
        <v>95</v>
      </c>
      <c r="C97" s="10" t="n">
        <f aca="false">IF(D97="","",D97*60)</f>
        <v>632.4</v>
      </c>
      <c r="D97" s="11" t="n">
        <v>10.54</v>
      </c>
      <c r="E97" s="12" t="s">
        <v>9</v>
      </c>
      <c r="F97" s="12" t="s">
        <v>247</v>
      </c>
      <c r="G97" s="12" t="s">
        <v>250</v>
      </c>
      <c r="H97" s="13"/>
      <c r="I97" s="12" t="s">
        <v>12</v>
      </c>
      <c r="J97" s="14" t="s">
        <v>251</v>
      </c>
      <c r="K97" s="15"/>
    </row>
    <row r="98" customFormat="false" ht="15.75" hidden="false" customHeight="false" outlineLevel="0" collapsed="false">
      <c r="B98" s="9" t="n">
        <v>96</v>
      </c>
      <c r="C98" s="10" t="n">
        <f aca="false">IF(D98="","",D98*60)</f>
        <v>652.8</v>
      </c>
      <c r="D98" s="11" t="n">
        <v>10.88</v>
      </c>
      <c r="E98" s="12" t="s">
        <v>9</v>
      </c>
      <c r="F98" s="12" t="s">
        <v>247</v>
      </c>
      <c r="G98" s="12" t="s">
        <v>252</v>
      </c>
      <c r="H98" s="13"/>
      <c r="I98" s="12" t="s">
        <v>12</v>
      </c>
      <c r="J98" s="14" t="s">
        <v>253</v>
      </c>
      <c r="K98" s="15"/>
    </row>
    <row r="99" customFormat="false" ht="15" hidden="false" customHeight="false" outlineLevel="0" collapsed="false">
      <c r="B99" s="26" t="n">
        <v>97</v>
      </c>
      <c r="C99" s="27" t="n">
        <f aca="false">IF(D99="","",D99*60)</f>
        <v>218.123334</v>
      </c>
      <c r="D99" s="28" t="n">
        <v>3.6353889</v>
      </c>
      <c r="E99" s="29" t="s">
        <v>254</v>
      </c>
      <c r="F99" s="29" t="s">
        <v>255</v>
      </c>
      <c r="G99" s="29" t="s">
        <v>256</v>
      </c>
      <c r="H99" s="30"/>
      <c r="I99" s="29" t="s">
        <v>257</v>
      </c>
      <c r="J99" s="31" t="s">
        <v>258</v>
      </c>
      <c r="K99" s="32" t="s">
        <v>259</v>
      </c>
    </row>
    <row r="100" customFormat="false" ht="15.75" hidden="false" customHeight="false" outlineLevel="0" collapsed="false">
      <c r="B100" s="33"/>
      <c r="C100" s="34" t="str">
        <f aca="false">IF(D100="","",D100*60)</f>
        <v/>
      </c>
      <c r="D100" s="35"/>
      <c r="E100" s="36"/>
      <c r="F100" s="36"/>
      <c r="G100" s="36"/>
      <c r="H100" s="37"/>
      <c r="I100" s="36" t="s">
        <v>260</v>
      </c>
      <c r="J100" s="38" t="s">
        <v>261</v>
      </c>
      <c r="K100" s="39"/>
    </row>
    <row r="101" customFormat="false" ht="15" hidden="false" customHeight="false" outlineLevel="0" collapsed="false">
      <c r="B101" s="26" t="n">
        <v>98</v>
      </c>
      <c r="C101" s="27" t="n">
        <f aca="false">IF(D101="","",D101*60)</f>
        <v>233.20029</v>
      </c>
      <c r="D101" s="28" t="n">
        <v>3.8866715</v>
      </c>
      <c r="E101" s="29" t="s">
        <v>254</v>
      </c>
      <c r="F101" s="29" t="s">
        <v>255</v>
      </c>
      <c r="G101" s="29" t="s">
        <v>262</v>
      </c>
      <c r="H101" s="30"/>
      <c r="I101" s="29" t="s">
        <v>257</v>
      </c>
      <c r="J101" s="31" t="s">
        <v>263</v>
      </c>
      <c r="K101" s="32" t="s">
        <v>264</v>
      </c>
    </row>
    <row r="102" customFormat="false" ht="15.75" hidden="false" customHeight="false" outlineLevel="0" collapsed="false">
      <c r="B102" s="33"/>
      <c r="C102" s="34" t="str">
        <f aca="false">IF(D102="","",D102*60)</f>
        <v/>
      </c>
      <c r="D102" s="35"/>
      <c r="E102" s="36"/>
      <c r="F102" s="36"/>
      <c r="G102" s="36"/>
      <c r="H102" s="37"/>
      <c r="I102" s="36" t="s">
        <v>260</v>
      </c>
      <c r="J102" s="38" t="s">
        <v>265</v>
      </c>
      <c r="K102" s="39"/>
    </row>
    <row r="103" customFormat="false" ht="15.75" hidden="false" customHeight="false" outlineLevel="0" collapsed="false">
      <c r="B103" s="40" t="n">
        <v>99</v>
      </c>
      <c r="C103" s="41" t="n">
        <f aca="false">IF(D103="","",D103*60)</f>
        <v>240.414096</v>
      </c>
      <c r="D103" s="42" t="n">
        <v>4.0069016</v>
      </c>
      <c r="E103" s="43" t="s">
        <v>254</v>
      </c>
      <c r="F103" s="43" t="s">
        <v>255</v>
      </c>
      <c r="G103" s="43" t="s">
        <v>266</v>
      </c>
      <c r="H103" s="44"/>
      <c r="I103" s="43" t="s">
        <v>257</v>
      </c>
      <c r="J103" s="45" t="s">
        <v>267</v>
      </c>
      <c r="K103" s="46"/>
    </row>
    <row r="104" customFormat="false" ht="15.75" hidden="false" customHeight="false" outlineLevel="0" collapsed="false">
      <c r="B104" s="26" t="n">
        <v>100</v>
      </c>
      <c r="C104" s="27" t="n">
        <f aca="false">IF(D104="","",D104*60)</f>
        <v>201.057762</v>
      </c>
      <c r="D104" s="28" t="n">
        <v>3.3509627</v>
      </c>
      <c r="E104" s="29" t="s">
        <v>254</v>
      </c>
      <c r="F104" s="29" t="s">
        <v>268</v>
      </c>
      <c r="G104" s="29" t="s">
        <v>269</v>
      </c>
      <c r="H104" s="30"/>
      <c r="I104" s="29" t="s">
        <v>257</v>
      </c>
      <c r="J104" s="31" t="s">
        <v>270</v>
      </c>
      <c r="K104" s="32" t="s">
        <v>271</v>
      </c>
    </row>
    <row r="105" customFormat="false" ht="15" hidden="false" customHeight="false" outlineLevel="0" collapsed="false">
      <c r="B105" s="26" t="n">
        <v>101</v>
      </c>
      <c r="C105" s="27" t="n">
        <f aca="false">IF(D105="","",D105*60)</f>
        <v>263.08026</v>
      </c>
      <c r="D105" s="28" t="n">
        <v>4.384671</v>
      </c>
      <c r="E105" s="29" t="s">
        <v>254</v>
      </c>
      <c r="F105" s="29" t="s">
        <v>272</v>
      </c>
      <c r="G105" s="29" t="s">
        <v>273</v>
      </c>
      <c r="H105" s="30"/>
      <c r="I105" s="29" t="s">
        <v>257</v>
      </c>
      <c r="J105" s="31" t="s">
        <v>274</v>
      </c>
      <c r="K105" s="32" t="s">
        <v>275</v>
      </c>
    </row>
    <row r="106" customFormat="false" ht="15.75" hidden="false" customHeight="false" outlineLevel="0" collapsed="false">
      <c r="B106" s="33"/>
      <c r="C106" s="34" t="str">
        <f aca="false">IF(D106="","",D106*60)</f>
        <v/>
      </c>
      <c r="D106" s="35"/>
      <c r="E106" s="36"/>
      <c r="F106" s="36"/>
      <c r="G106" s="36"/>
      <c r="H106" s="37"/>
      <c r="I106" s="36" t="s">
        <v>260</v>
      </c>
      <c r="J106" s="38" t="s">
        <v>276</v>
      </c>
      <c r="K106" s="39"/>
    </row>
    <row r="107" customFormat="false" ht="15" hidden="false" customHeight="false" outlineLevel="0" collapsed="false">
      <c r="B107" s="26" t="n">
        <v>102</v>
      </c>
      <c r="C107" s="27" t="n">
        <f aca="false">IF(D107="","",D107*60)</f>
        <v>269.16786</v>
      </c>
      <c r="D107" s="28" t="n">
        <v>4.486131</v>
      </c>
      <c r="E107" s="29" t="s">
        <v>254</v>
      </c>
      <c r="F107" s="29" t="s">
        <v>272</v>
      </c>
      <c r="G107" s="29" t="s">
        <v>277</v>
      </c>
      <c r="H107" s="30"/>
      <c r="I107" s="29" t="s">
        <v>257</v>
      </c>
      <c r="J107" s="31" t="s">
        <v>278</v>
      </c>
      <c r="K107" s="32" t="s">
        <v>279</v>
      </c>
    </row>
    <row r="108" customFormat="false" ht="15.75" hidden="false" customHeight="false" outlineLevel="0" collapsed="false">
      <c r="B108" s="47"/>
      <c r="C108" s="48" t="str">
        <f aca="false">IF(D108="","",D108*60)</f>
        <v/>
      </c>
      <c r="D108" s="49"/>
      <c r="E108" s="50"/>
      <c r="F108" s="50"/>
      <c r="G108" s="50"/>
      <c r="H108" s="51"/>
      <c r="I108" s="52" t="s">
        <v>260</v>
      </c>
      <c r="J108" s="53" t="s">
        <v>280</v>
      </c>
      <c r="K108" s="54"/>
    </row>
    <row r="109" customFormat="false" ht="15" hidden="false" customHeight="false" outlineLevel="0" collapsed="false">
      <c r="B109" s="26" t="n">
        <v>103</v>
      </c>
      <c r="C109" s="27" t="n">
        <f aca="false">IF(D109="","",D109*60)</f>
        <v>278.979042</v>
      </c>
      <c r="D109" s="28" t="n">
        <v>4.6496507</v>
      </c>
      <c r="E109" s="29" t="s">
        <v>254</v>
      </c>
      <c r="F109" s="29" t="s">
        <v>272</v>
      </c>
      <c r="G109" s="29" t="s">
        <v>281</v>
      </c>
      <c r="H109" s="30"/>
      <c r="I109" s="29" t="s">
        <v>257</v>
      </c>
      <c r="J109" s="31" t="s">
        <v>282</v>
      </c>
      <c r="K109" s="32" t="s">
        <v>283</v>
      </c>
    </row>
    <row r="110" customFormat="false" ht="15.75" hidden="false" customHeight="false" outlineLevel="0" collapsed="false">
      <c r="B110" s="33"/>
      <c r="C110" s="34" t="str">
        <f aca="false">IF(D110="","",D110*60)</f>
        <v/>
      </c>
      <c r="D110" s="35"/>
      <c r="E110" s="36"/>
      <c r="F110" s="36"/>
      <c r="G110" s="36"/>
      <c r="H110" s="37"/>
      <c r="I110" s="36" t="s">
        <v>260</v>
      </c>
      <c r="J110" s="38" t="s">
        <v>284</v>
      </c>
      <c r="K110" s="39"/>
    </row>
    <row r="111" customFormat="false" ht="15" hidden="false" customHeight="false" outlineLevel="0" collapsed="false">
      <c r="B111" s="26" t="n">
        <v>104</v>
      </c>
      <c r="C111" s="27" t="n">
        <f aca="false">IF(D111="","",D111*60)</f>
        <v>220.852608</v>
      </c>
      <c r="D111" s="28" t="n">
        <v>3.6808768</v>
      </c>
      <c r="E111" s="29" t="s">
        <v>254</v>
      </c>
      <c r="F111" s="29" t="s">
        <v>285</v>
      </c>
      <c r="G111" s="29" t="s">
        <v>286</v>
      </c>
      <c r="H111" s="30" t="s">
        <v>285</v>
      </c>
      <c r="I111" s="29" t="s">
        <v>257</v>
      </c>
      <c r="J111" s="31" t="s">
        <v>287</v>
      </c>
      <c r="K111" s="32" t="s">
        <v>288</v>
      </c>
    </row>
    <row r="112" customFormat="false" ht="15.75" hidden="false" customHeight="false" outlineLevel="0" collapsed="false">
      <c r="B112" s="33"/>
      <c r="C112" s="34" t="str">
        <f aca="false">IF(D112="","",D112*60)</f>
        <v/>
      </c>
      <c r="D112" s="35"/>
      <c r="E112" s="36"/>
      <c r="F112" s="36"/>
      <c r="G112" s="36"/>
      <c r="H112" s="37"/>
      <c r="I112" s="36" t="s">
        <v>260</v>
      </c>
      <c r="J112" s="38" t="s">
        <v>289</v>
      </c>
      <c r="K112" s="39" t="s">
        <v>290</v>
      </c>
    </row>
    <row r="113" customFormat="false" ht="15.75" hidden="false" customHeight="false" outlineLevel="0" collapsed="false">
      <c r="B113" s="33" t="n">
        <v>105</v>
      </c>
      <c r="C113" s="34" t="n">
        <f aca="false">IF(D113="","",D113*60)</f>
        <v>178.41189</v>
      </c>
      <c r="D113" s="35" t="n">
        <v>2.9735315</v>
      </c>
      <c r="E113" s="36" t="s">
        <v>254</v>
      </c>
      <c r="F113" s="36" t="s">
        <v>291</v>
      </c>
      <c r="G113" s="36" t="s">
        <v>292</v>
      </c>
      <c r="H113" s="37"/>
      <c r="I113" s="36" t="s">
        <v>257</v>
      </c>
      <c r="J113" s="38" t="s">
        <v>293</v>
      </c>
      <c r="K113" s="39"/>
    </row>
    <row r="114" customFormat="false" ht="15" hidden="false" customHeight="false" outlineLevel="0" collapsed="false">
      <c r="B114" s="26" t="n">
        <v>106</v>
      </c>
      <c r="C114" s="27" t="n">
        <f aca="false">IF(D114="","",D114*60)</f>
        <v>289.66278</v>
      </c>
      <c r="D114" s="28" t="n">
        <v>4.827713</v>
      </c>
      <c r="E114" s="29" t="s">
        <v>254</v>
      </c>
      <c r="F114" s="29" t="s">
        <v>294</v>
      </c>
      <c r="G114" s="29" t="s">
        <v>295</v>
      </c>
      <c r="H114" s="30"/>
      <c r="I114" s="29" t="s">
        <v>257</v>
      </c>
      <c r="J114" s="31" t="s">
        <v>296</v>
      </c>
      <c r="K114" s="32" t="s">
        <v>297</v>
      </c>
    </row>
    <row r="115" customFormat="false" ht="15.75" hidden="false" customHeight="false" outlineLevel="0" collapsed="false">
      <c r="B115" s="33"/>
      <c r="C115" s="34" t="str">
        <f aca="false">IF(D115="","",D115*60)</f>
        <v/>
      </c>
      <c r="D115" s="35"/>
      <c r="E115" s="36"/>
      <c r="F115" s="36"/>
      <c r="G115" s="36"/>
      <c r="H115" s="37"/>
      <c r="I115" s="36" t="s">
        <v>260</v>
      </c>
      <c r="J115" s="38" t="s">
        <v>298</v>
      </c>
      <c r="K115" s="39"/>
    </row>
    <row r="116" customFormat="false" ht="15" hidden="false" customHeight="false" outlineLevel="0" collapsed="false">
      <c r="B116" s="26" t="n">
        <v>107</v>
      </c>
      <c r="C116" s="27" t="n">
        <f aca="false">IF(D116="","",D116*60)</f>
        <v>299.40294</v>
      </c>
      <c r="D116" s="28" t="n">
        <v>4.990049</v>
      </c>
      <c r="E116" s="29" t="s">
        <v>254</v>
      </c>
      <c r="F116" s="29" t="s">
        <v>294</v>
      </c>
      <c r="G116" s="29" t="s">
        <v>299</v>
      </c>
      <c r="H116" s="51" t="s">
        <v>294</v>
      </c>
      <c r="I116" s="29" t="s">
        <v>257</v>
      </c>
      <c r="J116" s="31" t="s">
        <v>300</v>
      </c>
      <c r="K116" s="32" t="s">
        <v>301</v>
      </c>
    </row>
    <row r="117" customFormat="false" ht="15" hidden="false" customHeight="false" outlineLevel="0" collapsed="false">
      <c r="B117" s="47"/>
      <c r="C117" s="48" t="str">
        <f aca="false">IF(D117="","",D117*60)</f>
        <v/>
      </c>
      <c r="D117" s="49"/>
      <c r="E117" s="50"/>
      <c r="F117" s="50"/>
      <c r="G117" s="50"/>
      <c r="H117" s="51"/>
      <c r="I117" s="50" t="s">
        <v>260</v>
      </c>
      <c r="J117" s="55" t="s">
        <v>302</v>
      </c>
      <c r="K117" s="56" t="s">
        <v>303</v>
      </c>
    </row>
    <row r="118" customFormat="false" ht="15.75" hidden="false" customHeight="false" outlineLevel="0" collapsed="false">
      <c r="B118" s="33"/>
      <c r="C118" s="34" t="str">
        <f aca="false">IF(D118="","",D118*60)</f>
        <v/>
      </c>
      <c r="D118" s="35"/>
      <c r="E118" s="36"/>
      <c r="F118" s="36"/>
      <c r="G118" s="36"/>
      <c r="H118" s="37"/>
      <c r="I118" s="36" t="s">
        <v>304</v>
      </c>
      <c r="J118" s="38" t="s">
        <v>305</v>
      </c>
      <c r="K118" s="39" t="s">
        <v>306</v>
      </c>
    </row>
    <row r="119" customFormat="false" ht="15" hidden="false" customHeight="false" outlineLevel="0" collapsed="false">
      <c r="B119" s="26" t="n">
        <v>108</v>
      </c>
      <c r="C119" s="27" t="n">
        <f aca="false">IF(D119="","",D119*60)</f>
        <v>306.068862</v>
      </c>
      <c r="D119" s="28" t="n">
        <v>5.1011477</v>
      </c>
      <c r="E119" s="29" t="s">
        <v>254</v>
      </c>
      <c r="F119" s="29" t="s">
        <v>294</v>
      </c>
      <c r="G119" s="29" t="s">
        <v>307</v>
      </c>
      <c r="H119" s="51" t="s">
        <v>294</v>
      </c>
      <c r="I119" s="29" t="s">
        <v>257</v>
      </c>
      <c r="J119" s="31" t="s">
        <v>308</v>
      </c>
      <c r="K119" s="32" t="s">
        <v>309</v>
      </c>
    </row>
    <row r="120" customFormat="false" ht="15" hidden="false" customHeight="false" outlineLevel="0" collapsed="false">
      <c r="B120" s="47"/>
      <c r="C120" s="48" t="str">
        <f aca="false">IF(D120="","",D120*60)</f>
        <v/>
      </c>
      <c r="D120" s="49"/>
      <c r="E120" s="50"/>
      <c r="F120" s="50"/>
      <c r="G120" s="50"/>
      <c r="H120" s="51"/>
      <c r="I120" s="50" t="s">
        <v>260</v>
      </c>
      <c r="J120" s="55" t="s">
        <v>310</v>
      </c>
      <c r="K120" s="56" t="s">
        <v>311</v>
      </c>
    </row>
    <row r="121" customFormat="false" ht="15.75" hidden="false" customHeight="false" outlineLevel="0" collapsed="false">
      <c r="B121" s="33"/>
      <c r="C121" s="34" t="str">
        <f aca="false">IF(D121="","",D121*60)</f>
        <v/>
      </c>
      <c r="D121" s="35"/>
      <c r="E121" s="36"/>
      <c r="F121" s="36"/>
      <c r="G121" s="36"/>
      <c r="H121" s="37"/>
      <c r="I121" s="36" t="s">
        <v>304</v>
      </c>
      <c r="J121" s="38" t="s">
        <v>312</v>
      </c>
      <c r="K121" s="39"/>
    </row>
    <row r="122" customFormat="false" ht="15" hidden="false" customHeight="false" outlineLevel="0" collapsed="false">
      <c r="B122" s="26" t="n">
        <v>109</v>
      </c>
      <c r="C122" s="27" t="n">
        <f aca="false">IF(D122="","",D122*60)</f>
        <v>246.54228</v>
      </c>
      <c r="D122" s="28" t="n">
        <v>4.109038</v>
      </c>
      <c r="E122" s="29" t="s">
        <v>254</v>
      </c>
      <c r="F122" s="29" t="s">
        <v>313</v>
      </c>
      <c r="G122" s="29" t="s">
        <v>314</v>
      </c>
      <c r="H122" s="30" t="s">
        <v>313</v>
      </c>
      <c r="I122" s="29" t="s">
        <v>257</v>
      </c>
      <c r="J122" s="31" t="s">
        <v>315</v>
      </c>
      <c r="K122" s="32" t="s">
        <v>316</v>
      </c>
    </row>
    <row r="123" customFormat="false" ht="15.75" hidden="false" customHeight="false" outlineLevel="0" collapsed="false">
      <c r="B123" s="33"/>
      <c r="C123" s="34" t="str">
        <f aca="false">IF(D123="","",D123*60)</f>
        <v/>
      </c>
      <c r="D123" s="35"/>
      <c r="E123" s="36"/>
      <c r="F123" s="36"/>
      <c r="G123" s="36"/>
      <c r="H123" s="37"/>
      <c r="I123" s="36" t="s">
        <v>260</v>
      </c>
      <c r="J123" s="38" t="s">
        <v>317</v>
      </c>
      <c r="K123" s="39" t="s">
        <v>318</v>
      </c>
    </row>
    <row r="124" customFormat="false" ht="15.75" hidden="false" customHeight="false" outlineLevel="0" collapsed="false">
      <c r="B124" s="40" t="n">
        <v>110</v>
      </c>
      <c r="C124" s="41" t="n">
        <f aca="false">IF(D124="","",D124*60)</f>
        <v>251.219586</v>
      </c>
      <c r="D124" s="42" t="n">
        <v>4.1869931</v>
      </c>
      <c r="E124" s="43" t="s">
        <v>254</v>
      </c>
      <c r="F124" s="43" t="s">
        <v>313</v>
      </c>
      <c r="G124" s="43" t="s">
        <v>319</v>
      </c>
      <c r="H124" s="44"/>
      <c r="I124" s="43" t="s">
        <v>257</v>
      </c>
      <c r="J124" s="45" t="s">
        <v>320</v>
      </c>
      <c r="K124" s="46" t="s">
        <v>321</v>
      </c>
    </row>
    <row r="125" customFormat="false" ht="15.75" hidden="false" customHeight="false" outlineLevel="0" collapsed="false">
      <c r="B125" s="40" t="n">
        <v>111</v>
      </c>
      <c r="C125" s="41" t="n">
        <f aca="false">IF(D125="","",D125*60)</f>
        <v>260.553906</v>
      </c>
      <c r="D125" s="42" t="n">
        <v>4.3425651</v>
      </c>
      <c r="E125" s="43" t="s">
        <v>254</v>
      </c>
      <c r="F125" s="43" t="s">
        <v>313</v>
      </c>
      <c r="G125" s="43" t="s">
        <v>322</v>
      </c>
      <c r="H125" s="44"/>
      <c r="I125" s="43" t="s">
        <v>257</v>
      </c>
      <c r="J125" s="45" t="s">
        <v>323</v>
      </c>
      <c r="K125" s="46" t="s">
        <v>324</v>
      </c>
    </row>
    <row r="126" customFormat="false" ht="15" hidden="false" customHeight="false" outlineLevel="0" collapsed="false">
      <c r="B126" s="26" t="n">
        <v>112</v>
      </c>
      <c r="C126" s="27" t="n">
        <f aca="false">IF(D126="","",D126*60)</f>
        <v>330.429408</v>
      </c>
      <c r="D126" s="28" t="n">
        <v>5.5071568</v>
      </c>
      <c r="E126" s="29" t="s">
        <v>254</v>
      </c>
      <c r="F126" s="29" t="s">
        <v>325</v>
      </c>
      <c r="G126" s="29" t="s">
        <v>326</v>
      </c>
      <c r="H126" s="30"/>
      <c r="I126" s="29" t="s">
        <v>257</v>
      </c>
      <c r="J126" s="31" t="s">
        <v>327</v>
      </c>
      <c r="K126" s="32" t="s">
        <v>328</v>
      </c>
    </row>
    <row r="127" customFormat="false" ht="15" hidden="false" customHeight="false" outlineLevel="0" collapsed="false">
      <c r="B127" s="47"/>
      <c r="C127" s="48" t="str">
        <f aca="false">IF(D127="","",D127*60)</f>
        <v/>
      </c>
      <c r="D127" s="49"/>
      <c r="E127" s="50"/>
      <c r="F127" s="50"/>
      <c r="G127" s="50"/>
      <c r="H127" s="51"/>
      <c r="I127" s="50" t="s">
        <v>260</v>
      </c>
      <c r="J127" s="55" t="s">
        <v>329</v>
      </c>
      <c r="K127" s="56"/>
    </row>
    <row r="128" customFormat="false" ht="15.75" hidden="false" customHeight="false" outlineLevel="0" collapsed="false">
      <c r="B128" s="33"/>
      <c r="C128" s="34" t="str">
        <f aca="false">IF(D128="","",D128*60)</f>
        <v/>
      </c>
      <c r="D128" s="35"/>
      <c r="E128" s="36"/>
      <c r="F128" s="36"/>
      <c r="G128" s="36"/>
      <c r="H128" s="37"/>
      <c r="I128" s="36" t="s">
        <v>304</v>
      </c>
      <c r="J128" s="38" t="s">
        <v>330</v>
      </c>
      <c r="K128" s="39"/>
    </row>
    <row r="129" customFormat="false" ht="15" hidden="false" customHeight="false" outlineLevel="0" collapsed="false">
      <c r="B129" s="26" t="n">
        <v>113</v>
      </c>
      <c r="C129" s="27" t="n">
        <f aca="false">IF(D129="","",D129*60)</f>
        <v>341.224752</v>
      </c>
      <c r="D129" s="28" t="n">
        <v>5.6870792</v>
      </c>
      <c r="E129" s="29" t="s">
        <v>254</v>
      </c>
      <c r="F129" s="29" t="s">
        <v>325</v>
      </c>
      <c r="G129" s="29" t="s">
        <v>331</v>
      </c>
      <c r="H129" s="30" t="s">
        <v>325</v>
      </c>
      <c r="I129" s="29" t="s">
        <v>257</v>
      </c>
      <c r="J129" s="31" t="s">
        <v>332</v>
      </c>
      <c r="K129" s="32" t="s">
        <v>333</v>
      </c>
    </row>
    <row r="130" customFormat="false" ht="15" hidden="false" customHeight="false" outlineLevel="0" collapsed="false">
      <c r="B130" s="47"/>
      <c r="C130" s="48" t="str">
        <f aca="false">IF(D130="","",D130*60)</f>
        <v/>
      </c>
      <c r="D130" s="49"/>
      <c r="E130" s="50"/>
      <c r="F130" s="50"/>
      <c r="G130" s="50"/>
      <c r="H130" s="51"/>
      <c r="I130" s="50" t="s">
        <v>260</v>
      </c>
      <c r="J130" s="55" t="s">
        <v>334</v>
      </c>
      <c r="K130" s="56" t="s">
        <v>335</v>
      </c>
    </row>
    <row r="131" customFormat="false" ht="15.75" hidden="false" customHeight="false" outlineLevel="0" collapsed="false">
      <c r="B131" s="33"/>
      <c r="C131" s="34" t="str">
        <f aca="false">IF(D131="","",D131*60)</f>
        <v/>
      </c>
      <c r="D131" s="35"/>
      <c r="E131" s="36"/>
      <c r="F131" s="36"/>
      <c r="G131" s="36"/>
      <c r="H131" s="37"/>
      <c r="I131" s="36" t="s">
        <v>304</v>
      </c>
      <c r="J131" s="38" t="s">
        <v>336</v>
      </c>
      <c r="K131" s="39"/>
    </row>
    <row r="132" customFormat="false" ht="15" hidden="false" customHeight="false" outlineLevel="0" collapsed="false">
      <c r="B132" s="26" t="n">
        <v>114</v>
      </c>
      <c r="C132" s="27" t="n">
        <f aca="false">IF(D132="","",D132*60)</f>
        <v>356.393022</v>
      </c>
      <c r="D132" s="28" t="n">
        <v>5.9398837</v>
      </c>
      <c r="E132" s="29" t="s">
        <v>254</v>
      </c>
      <c r="F132" s="29" t="s">
        <v>325</v>
      </c>
      <c r="G132" s="29" t="s">
        <v>337</v>
      </c>
      <c r="H132" s="30" t="s">
        <v>325</v>
      </c>
      <c r="I132" s="29" t="s">
        <v>257</v>
      </c>
      <c r="J132" s="31" t="s">
        <v>338</v>
      </c>
      <c r="K132" s="32" t="s">
        <v>339</v>
      </c>
    </row>
    <row r="133" customFormat="false" ht="15" hidden="false" customHeight="false" outlineLevel="0" collapsed="false">
      <c r="B133" s="47"/>
      <c r="C133" s="48" t="str">
        <f aca="false">IF(D133="","",D133*60)</f>
        <v/>
      </c>
      <c r="D133" s="49"/>
      <c r="E133" s="50"/>
      <c r="F133" s="50"/>
      <c r="G133" s="50"/>
      <c r="H133" s="51"/>
      <c r="I133" s="50" t="s">
        <v>260</v>
      </c>
      <c r="J133" s="55" t="s">
        <v>340</v>
      </c>
      <c r="K133" s="56" t="s">
        <v>341</v>
      </c>
    </row>
    <row r="134" customFormat="false" ht="15.75" hidden="false" customHeight="false" outlineLevel="0" collapsed="false">
      <c r="B134" s="33"/>
      <c r="C134" s="34" t="str">
        <f aca="false">IF(D134="","",D134*60)</f>
        <v/>
      </c>
      <c r="D134" s="35"/>
      <c r="E134" s="36"/>
      <c r="F134" s="36"/>
      <c r="G134" s="36"/>
      <c r="H134" s="37"/>
      <c r="I134" s="36" t="s">
        <v>304</v>
      </c>
      <c r="J134" s="38" t="s">
        <v>342</v>
      </c>
      <c r="K134" s="39" t="s">
        <v>343</v>
      </c>
    </row>
    <row r="135" customFormat="false" ht="15" hidden="false" customHeight="false" outlineLevel="0" collapsed="false">
      <c r="B135" s="26" t="n">
        <v>115</v>
      </c>
      <c r="C135" s="27" t="n">
        <f aca="false">IF(D135="","",D135*60)</f>
        <v>288.181464</v>
      </c>
      <c r="D135" s="28" t="n">
        <v>4.8030244</v>
      </c>
      <c r="E135" s="29" t="s">
        <v>254</v>
      </c>
      <c r="F135" s="29" t="s">
        <v>344</v>
      </c>
      <c r="G135" s="29" t="s">
        <v>345</v>
      </c>
      <c r="H135" s="30" t="s">
        <v>344</v>
      </c>
      <c r="I135" s="29" t="s">
        <v>257</v>
      </c>
      <c r="J135" s="31" t="s">
        <v>346</v>
      </c>
      <c r="K135" s="32" t="s">
        <v>347</v>
      </c>
    </row>
    <row r="136" customFormat="false" ht="15.75" hidden="false" customHeight="false" outlineLevel="0" collapsed="false">
      <c r="B136" s="33"/>
      <c r="C136" s="34" t="str">
        <f aca="false">IF(D136="","",D136*60)</f>
        <v/>
      </c>
      <c r="D136" s="35"/>
      <c r="E136" s="36"/>
      <c r="F136" s="36"/>
      <c r="G136" s="36"/>
      <c r="H136" s="37"/>
      <c r="I136" s="36" t="s">
        <v>260</v>
      </c>
      <c r="J136" s="38" t="s">
        <v>348</v>
      </c>
      <c r="K136" s="39" t="s">
        <v>349</v>
      </c>
    </row>
    <row r="137" customFormat="false" ht="15" hidden="false" customHeight="false" outlineLevel="0" collapsed="false">
      <c r="B137" s="26" t="n">
        <v>116</v>
      </c>
      <c r="C137" s="27" t="n">
        <f aca="false">IF(D137="","",D137*60)</f>
        <v>301.168344</v>
      </c>
      <c r="D137" s="28" t="n">
        <v>5.0194724</v>
      </c>
      <c r="E137" s="29" t="s">
        <v>254</v>
      </c>
      <c r="F137" s="29" t="s">
        <v>344</v>
      </c>
      <c r="G137" s="29" t="s">
        <v>350</v>
      </c>
      <c r="H137" s="30"/>
      <c r="I137" s="29" t="s">
        <v>257</v>
      </c>
      <c r="J137" s="31" t="s">
        <v>351</v>
      </c>
      <c r="K137" s="32"/>
    </row>
    <row r="138" customFormat="false" ht="15.75" hidden="false" customHeight="false" outlineLevel="0" collapsed="false">
      <c r="B138" s="33"/>
      <c r="C138" s="34" t="str">
        <f aca="false">IF(D138="","",D138*60)</f>
        <v/>
      </c>
      <c r="D138" s="35"/>
      <c r="E138" s="36"/>
      <c r="F138" s="36"/>
      <c r="G138" s="36"/>
      <c r="H138" s="37"/>
      <c r="I138" s="36" t="s">
        <v>260</v>
      </c>
      <c r="J138" s="38" t="s">
        <v>352</v>
      </c>
      <c r="K138" s="39"/>
    </row>
    <row r="139" customFormat="false" ht="15" hidden="false" customHeight="false" outlineLevel="0" collapsed="false">
      <c r="B139" s="26" t="n">
        <v>117</v>
      </c>
      <c r="C139" s="27" t="n">
        <f aca="false">IF(D139="","",D139*60)</f>
        <v>307.16463</v>
      </c>
      <c r="D139" s="28" t="n">
        <v>5.1194105</v>
      </c>
      <c r="E139" s="29" t="s">
        <v>254</v>
      </c>
      <c r="F139" s="29" t="s">
        <v>344</v>
      </c>
      <c r="G139" s="29" t="s">
        <v>353</v>
      </c>
      <c r="H139" s="30"/>
      <c r="I139" s="29" t="s">
        <v>257</v>
      </c>
      <c r="J139" s="31" t="s">
        <v>354</v>
      </c>
      <c r="K139" s="32" t="s">
        <v>355</v>
      </c>
    </row>
    <row r="140" customFormat="false" ht="15.75" hidden="false" customHeight="false" outlineLevel="0" collapsed="false">
      <c r="B140" s="33"/>
      <c r="C140" s="34" t="str">
        <f aca="false">IF(D140="","",D140*60)</f>
        <v/>
      </c>
      <c r="D140" s="35"/>
      <c r="E140" s="36"/>
      <c r="F140" s="36"/>
      <c r="G140" s="36"/>
      <c r="H140" s="37"/>
      <c r="I140" s="36" t="s">
        <v>260</v>
      </c>
      <c r="J140" s="38" t="s">
        <v>356</v>
      </c>
      <c r="K140" s="39"/>
    </row>
    <row r="141" customFormat="false" ht="15" hidden="false" customHeight="false" outlineLevel="0" collapsed="false">
      <c r="B141" s="26" t="n">
        <v>118</v>
      </c>
      <c r="C141" s="27" t="n">
        <f aca="false">IF(D141="","",D141*60)</f>
        <v>247.698924</v>
      </c>
      <c r="D141" s="28" t="n">
        <v>4.1283154</v>
      </c>
      <c r="E141" s="29" t="s">
        <v>254</v>
      </c>
      <c r="F141" s="29" t="s">
        <v>357</v>
      </c>
      <c r="G141" s="29" t="s">
        <v>358</v>
      </c>
      <c r="H141" s="30" t="s">
        <v>357</v>
      </c>
      <c r="I141" s="29" t="s">
        <v>257</v>
      </c>
      <c r="J141" s="31" t="s">
        <v>359</v>
      </c>
      <c r="K141" s="32" t="s">
        <v>360</v>
      </c>
    </row>
    <row r="142" customFormat="false" ht="15.75" hidden="false" customHeight="false" outlineLevel="0" collapsed="false">
      <c r="B142" s="33"/>
      <c r="C142" s="34" t="str">
        <f aca="false">IF(D142="","",D142*60)</f>
        <v/>
      </c>
      <c r="D142" s="35"/>
      <c r="E142" s="36"/>
      <c r="F142" s="36"/>
      <c r="G142" s="36"/>
      <c r="H142" s="37"/>
      <c r="I142" s="36" t="s">
        <v>260</v>
      </c>
      <c r="J142" s="38" t="s">
        <v>361</v>
      </c>
      <c r="K142" s="39" t="s">
        <v>362</v>
      </c>
    </row>
    <row r="143" customFormat="false" ht="15" hidden="false" customHeight="false" outlineLevel="0" collapsed="false">
      <c r="B143" s="26" t="n">
        <v>119</v>
      </c>
      <c r="C143" s="27" t="n">
        <f aca="false">IF(D143="","",D143*60)</f>
        <v>291.03249</v>
      </c>
      <c r="D143" s="28" t="n">
        <v>4.8505415</v>
      </c>
      <c r="E143" s="29" t="s">
        <v>254</v>
      </c>
      <c r="F143" s="29" t="s">
        <v>363</v>
      </c>
      <c r="G143" s="29" t="s">
        <v>364</v>
      </c>
      <c r="H143" s="30"/>
      <c r="I143" s="29" t="s">
        <v>257</v>
      </c>
      <c r="J143" s="31" t="s">
        <v>365</v>
      </c>
      <c r="K143" s="32" t="s">
        <v>366</v>
      </c>
    </row>
    <row r="144" customFormat="false" ht="15.75" hidden="false" customHeight="false" outlineLevel="0" collapsed="false">
      <c r="B144" s="33"/>
      <c r="C144" s="34" t="str">
        <f aca="false">IF(D144="","",D144*60)</f>
        <v/>
      </c>
      <c r="D144" s="35"/>
      <c r="E144" s="36"/>
      <c r="F144" s="36"/>
      <c r="G144" s="36"/>
      <c r="H144" s="37"/>
      <c r="I144" s="36" t="s">
        <v>260</v>
      </c>
      <c r="J144" s="38" t="s">
        <v>367</v>
      </c>
      <c r="K144" s="39"/>
    </row>
    <row r="145" customFormat="false" ht="15" hidden="false" customHeight="false" outlineLevel="0" collapsed="false">
      <c r="B145" s="26" t="n">
        <v>120</v>
      </c>
      <c r="C145" s="27" t="n">
        <f aca="false">IF(D145="","",D145*60)</f>
        <v>316.985958</v>
      </c>
      <c r="D145" s="28" t="n">
        <v>5.2830993</v>
      </c>
      <c r="E145" s="29" t="s">
        <v>254</v>
      </c>
      <c r="F145" s="29" t="s">
        <v>363</v>
      </c>
      <c r="G145" s="29" t="s">
        <v>368</v>
      </c>
      <c r="H145" s="30"/>
      <c r="I145" s="29" t="s">
        <v>257</v>
      </c>
      <c r="J145" s="31" t="s">
        <v>369</v>
      </c>
      <c r="K145" s="32"/>
    </row>
    <row r="146" customFormat="false" ht="15" hidden="false" customHeight="false" outlineLevel="0" collapsed="false">
      <c r="B146" s="47"/>
      <c r="C146" s="48" t="str">
        <f aca="false">IF(D146="","",D146*60)</f>
        <v/>
      </c>
      <c r="D146" s="49"/>
      <c r="E146" s="50"/>
      <c r="F146" s="50"/>
      <c r="G146" s="50"/>
      <c r="H146" s="51"/>
      <c r="I146" s="50" t="s">
        <v>260</v>
      </c>
      <c r="J146" s="55" t="s">
        <v>370</v>
      </c>
      <c r="K146" s="56"/>
    </row>
    <row r="147" customFormat="false" ht="15.75" hidden="false" customHeight="false" outlineLevel="0" collapsed="false">
      <c r="B147" s="33"/>
      <c r="C147" s="34" t="str">
        <f aca="false">IF(D147="","",D147*60)</f>
        <v/>
      </c>
      <c r="D147" s="35"/>
      <c r="E147" s="36"/>
      <c r="F147" s="36"/>
      <c r="G147" s="36"/>
      <c r="H147" s="37"/>
      <c r="I147" s="36" t="s">
        <v>304</v>
      </c>
      <c r="J147" s="38" t="s">
        <v>371</v>
      </c>
      <c r="K147" s="39"/>
    </row>
    <row r="148" customFormat="false" ht="15" hidden="false" customHeight="false" outlineLevel="0" collapsed="false">
      <c r="B148" s="26" t="n">
        <v>121</v>
      </c>
      <c r="C148" s="27" t="n">
        <f aca="false">IF(D148="","",D148*60)</f>
        <v>377.770644</v>
      </c>
      <c r="D148" s="28" t="n">
        <v>6.2961774</v>
      </c>
      <c r="E148" s="29" t="s">
        <v>254</v>
      </c>
      <c r="F148" s="29" t="s">
        <v>363</v>
      </c>
      <c r="G148" s="29" t="s">
        <v>372</v>
      </c>
      <c r="H148" s="51" t="s">
        <v>363</v>
      </c>
      <c r="I148" s="29" t="s">
        <v>257</v>
      </c>
      <c r="J148" s="31" t="s">
        <v>373</v>
      </c>
      <c r="K148" s="32" t="s">
        <v>374</v>
      </c>
    </row>
    <row r="149" customFormat="false" ht="15" hidden="false" customHeight="false" outlineLevel="0" collapsed="false">
      <c r="B149" s="47"/>
      <c r="C149" s="48" t="str">
        <f aca="false">IF(D149="","",D149*60)</f>
        <v/>
      </c>
      <c r="D149" s="49"/>
      <c r="E149" s="50"/>
      <c r="F149" s="50"/>
      <c r="G149" s="50"/>
      <c r="H149" s="51"/>
      <c r="I149" s="50" t="s">
        <v>260</v>
      </c>
      <c r="J149" s="55" t="s">
        <v>375</v>
      </c>
      <c r="K149" s="56" t="s">
        <v>376</v>
      </c>
    </row>
    <row r="150" customFormat="false" ht="15.75" hidden="false" customHeight="false" outlineLevel="0" collapsed="false">
      <c r="B150" s="33"/>
      <c r="C150" s="34" t="str">
        <f aca="false">IF(D150="","",D150*60)</f>
        <v/>
      </c>
      <c r="D150" s="35"/>
      <c r="E150" s="36"/>
      <c r="F150" s="36"/>
      <c r="G150" s="36"/>
      <c r="H150" s="37"/>
      <c r="I150" s="36" t="s">
        <v>304</v>
      </c>
      <c r="J150" s="38" t="s">
        <v>377</v>
      </c>
      <c r="K150" s="39" t="s">
        <v>378</v>
      </c>
    </row>
    <row r="151" customFormat="false" ht="15.75" hidden="false" customHeight="false" outlineLevel="0" collapsed="false">
      <c r="B151" s="40" t="n">
        <v>122</v>
      </c>
      <c r="C151" s="41" t="n">
        <f aca="false">IF(D151="","",D151*60)</f>
        <v>383.381382</v>
      </c>
      <c r="D151" s="42" t="n">
        <v>6.3896897</v>
      </c>
      <c r="E151" s="43" t="s">
        <v>254</v>
      </c>
      <c r="F151" s="43" t="s">
        <v>363</v>
      </c>
      <c r="G151" s="43" t="s">
        <v>379</v>
      </c>
      <c r="H151" s="44"/>
      <c r="I151" s="43" t="s">
        <v>257</v>
      </c>
      <c r="J151" s="45" t="s">
        <v>380</v>
      </c>
      <c r="K151" s="46" t="s">
        <v>381</v>
      </c>
    </row>
    <row r="152" customFormat="false" ht="15" hidden="false" customHeight="false" outlineLevel="0" collapsed="false">
      <c r="B152" s="26" t="n">
        <v>123</v>
      </c>
      <c r="C152" s="27" t="n">
        <f aca="false">IF(D152="","",D152*60)</f>
        <v>395.526144</v>
      </c>
      <c r="D152" s="28" t="n">
        <v>6.5921024</v>
      </c>
      <c r="E152" s="29" t="s">
        <v>254</v>
      </c>
      <c r="F152" s="29" t="s">
        <v>363</v>
      </c>
      <c r="G152" s="29" t="s">
        <v>382</v>
      </c>
      <c r="H152" s="51" t="s">
        <v>363</v>
      </c>
      <c r="I152" s="29" t="s">
        <v>257</v>
      </c>
      <c r="J152" s="31" t="s">
        <v>383</v>
      </c>
      <c r="K152" s="32" t="s">
        <v>384</v>
      </c>
    </row>
    <row r="153" customFormat="false" ht="15" hidden="false" customHeight="false" outlineLevel="0" collapsed="false">
      <c r="B153" s="47"/>
      <c r="C153" s="48" t="str">
        <f aca="false">IF(D153="","",D153*60)</f>
        <v/>
      </c>
      <c r="D153" s="49"/>
      <c r="E153" s="50"/>
      <c r="F153" s="50"/>
      <c r="G153" s="50"/>
      <c r="H153" s="51"/>
      <c r="I153" s="50" t="s">
        <v>260</v>
      </c>
      <c r="J153" s="55" t="s">
        <v>385</v>
      </c>
      <c r="K153" s="56" t="s">
        <v>386</v>
      </c>
    </row>
    <row r="154" customFormat="false" ht="15.75" hidden="false" customHeight="false" outlineLevel="0" collapsed="false">
      <c r="B154" s="33"/>
      <c r="C154" s="34" t="str">
        <f aca="false">IF(D154="","",D154*60)</f>
        <v/>
      </c>
      <c r="D154" s="35"/>
      <c r="E154" s="36"/>
      <c r="F154" s="36"/>
      <c r="G154" s="36"/>
      <c r="H154" s="37"/>
      <c r="I154" s="36" t="s">
        <v>304</v>
      </c>
      <c r="J154" s="38" t="s">
        <v>387</v>
      </c>
      <c r="K154" s="39"/>
    </row>
    <row r="155" customFormat="false" ht="15" hidden="false" customHeight="false" outlineLevel="0" collapsed="false">
      <c r="B155" s="26" t="n">
        <v>124</v>
      </c>
      <c r="C155" s="27" t="n">
        <f aca="false">IF(D155="","",D155*60)</f>
        <v>324.067866</v>
      </c>
      <c r="D155" s="28" t="n">
        <v>5.4011311</v>
      </c>
      <c r="E155" s="29" t="s">
        <v>254</v>
      </c>
      <c r="F155" s="29" t="s">
        <v>388</v>
      </c>
      <c r="G155" s="29" t="s">
        <v>389</v>
      </c>
      <c r="H155" s="30" t="s">
        <v>388</v>
      </c>
      <c r="I155" s="29" t="s">
        <v>257</v>
      </c>
      <c r="J155" s="31" t="s">
        <v>390</v>
      </c>
      <c r="K155" s="32" t="s">
        <v>391</v>
      </c>
    </row>
    <row r="156" customFormat="false" ht="15" hidden="false" customHeight="false" outlineLevel="0" collapsed="false">
      <c r="B156" s="47"/>
      <c r="C156" s="48" t="str">
        <f aca="false">IF(D156="","",D156*60)</f>
        <v/>
      </c>
      <c r="D156" s="49"/>
      <c r="E156" s="50"/>
      <c r="F156" s="50"/>
      <c r="G156" s="50"/>
      <c r="H156" s="51"/>
      <c r="I156" s="50" t="s">
        <v>260</v>
      </c>
      <c r="J156" s="55" t="s">
        <v>392</v>
      </c>
      <c r="K156" s="56" t="s">
        <v>393</v>
      </c>
    </row>
    <row r="157" customFormat="false" ht="15.75" hidden="false" customHeight="false" outlineLevel="0" collapsed="false">
      <c r="B157" s="33"/>
      <c r="C157" s="34" t="str">
        <f aca="false">IF(D157="","",D157*60)</f>
        <v/>
      </c>
      <c r="D157" s="35"/>
      <c r="E157" s="36"/>
      <c r="F157" s="36"/>
      <c r="G157" s="36"/>
      <c r="H157" s="37"/>
      <c r="I157" s="36" t="s">
        <v>304</v>
      </c>
      <c r="J157" s="38" t="s">
        <v>394</v>
      </c>
      <c r="K157" s="39"/>
    </row>
    <row r="158" customFormat="false" ht="15" hidden="false" customHeight="false" outlineLevel="0" collapsed="false">
      <c r="B158" s="26" t="n">
        <v>125</v>
      </c>
      <c r="C158" s="27" t="n">
        <f aca="false">IF(D158="","",D158*60)</f>
        <v>336.709782</v>
      </c>
      <c r="D158" s="28" t="n">
        <v>5.6118297</v>
      </c>
      <c r="E158" s="29" t="s">
        <v>254</v>
      </c>
      <c r="F158" s="29" t="s">
        <v>388</v>
      </c>
      <c r="G158" s="29" t="s">
        <v>395</v>
      </c>
      <c r="H158" s="30"/>
      <c r="I158" s="29" t="s">
        <v>257</v>
      </c>
      <c r="J158" s="31" t="s">
        <v>396</v>
      </c>
      <c r="K158" s="32" t="s">
        <v>397</v>
      </c>
    </row>
    <row r="159" customFormat="false" ht="15.75" hidden="false" customHeight="false" outlineLevel="0" collapsed="false">
      <c r="B159" s="33"/>
      <c r="C159" s="34" t="str">
        <f aca="false">IF(D159="","",D159*60)</f>
        <v/>
      </c>
      <c r="D159" s="35"/>
      <c r="E159" s="36"/>
      <c r="F159" s="36"/>
      <c r="G159" s="36"/>
      <c r="H159" s="37"/>
      <c r="I159" s="36" t="s">
        <v>260</v>
      </c>
      <c r="J159" s="38" t="s">
        <v>398</v>
      </c>
      <c r="K159" s="39"/>
    </row>
    <row r="160" customFormat="false" ht="15" hidden="false" customHeight="false" outlineLevel="0" collapsed="false">
      <c r="B160" s="26" t="n">
        <v>126</v>
      </c>
      <c r="C160" s="27" t="n">
        <f aca="false">IF(D160="","",D160*60)</f>
        <v>273.804582</v>
      </c>
      <c r="D160" s="28" t="n">
        <v>4.5634097</v>
      </c>
      <c r="E160" s="29" t="s">
        <v>254</v>
      </c>
      <c r="F160" s="29" t="s">
        <v>399</v>
      </c>
      <c r="G160" s="29" t="s">
        <v>400</v>
      </c>
      <c r="H160" s="30"/>
      <c r="I160" s="29" t="s">
        <v>257</v>
      </c>
      <c r="J160" s="31" t="s">
        <v>401</v>
      </c>
      <c r="K160" s="32" t="s">
        <v>402</v>
      </c>
    </row>
    <row r="161" customFormat="false" ht="15.75" hidden="false" customHeight="false" outlineLevel="0" collapsed="false">
      <c r="B161" s="33"/>
      <c r="C161" s="34" t="str">
        <f aca="false">IF(D161="","",D161*60)</f>
        <v/>
      </c>
      <c r="D161" s="35"/>
      <c r="E161" s="36"/>
      <c r="F161" s="36"/>
      <c r="G161" s="36"/>
      <c r="H161" s="37"/>
      <c r="I161" s="36" t="s">
        <v>260</v>
      </c>
      <c r="J161" s="38" t="s">
        <v>403</v>
      </c>
      <c r="K161" s="39"/>
    </row>
    <row r="162" customFormat="false" ht="15.75" hidden="false" customHeight="false" outlineLevel="0" collapsed="false">
      <c r="B162" s="40" t="n">
        <v>127</v>
      </c>
      <c r="C162" s="41" t="n">
        <f aca="false">IF(D162="","",D162*60)</f>
        <v>284.873868</v>
      </c>
      <c r="D162" s="42" t="n">
        <v>4.7478978</v>
      </c>
      <c r="E162" s="43" t="s">
        <v>254</v>
      </c>
      <c r="F162" s="43" t="s">
        <v>399</v>
      </c>
      <c r="G162" s="43" t="s">
        <v>404</v>
      </c>
      <c r="H162" s="44"/>
      <c r="I162" s="43" t="s">
        <v>257</v>
      </c>
      <c r="J162" s="45" t="s">
        <v>405</v>
      </c>
      <c r="K162" s="46" t="s">
        <v>406</v>
      </c>
    </row>
    <row r="163" customFormat="false" ht="15" hidden="false" customHeight="false" outlineLevel="0" collapsed="false">
      <c r="B163" s="26" t="n">
        <v>128</v>
      </c>
      <c r="C163" s="27" t="n">
        <f aca="false">IF(D163="","",D163*60)</f>
        <v>370.536546</v>
      </c>
      <c r="D163" s="28" t="n">
        <v>6.1756091</v>
      </c>
      <c r="E163" s="29" t="s">
        <v>254</v>
      </c>
      <c r="F163" s="29" t="s">
        <v>407</v>
      </c>
      <c r="G163" s="29" t="s">
        <v>408</v>
      </c>
      <c r="H163" s="30"/>
      <c r="I163" s="29" t="s">
        <v>257</v>
      </c>
      <c r="J163" s="31" t="s">
        <v>409</v>
      </c>
      <c r="K163" s="32" t="s">
        <v>410</v>
      </c>
    </row>
    <row r="164" customFormat="false" ht="15.75" hidden="false" customHeight="false" outlineLevel="0" collapsed="false">
      <c r="B164" s="33"/>
      <c r="C164" s="34" t="str">
        <f aca="false">IF(D164="","",D164*60)</f>
        <v/>
      </c>
      <c r="D164" s="35"/>
      <c r="E164" s="36"/>
      <c r="F164" s="36"/>
      <c r="G164" s="36"/>
      <c r="H164" s="37"/>
      <c r="I164" s="36" t="s">
        <v>304</v>
      </c>
      <c r="J164" s="38" t="s">
        <v>411</v>
      </c>
      <c r="K164" s="39"/>
    </row>
    <row r="165" customFormat="false" ht="15" hidden="false" customHeight="false" outlineLevel="0" collapsed="false">
      <c r="B165" s="26" t="n">
        <v>129</v>
      </c>
      <c r="C165" s="27" t="n">
        <f aca="false">IF(D165="","",D165*60)</f>
        <v>418.151724</v>
      </c>
      <c r="D165" s="28" t="n">
        <v>6.9691954</v>
      </c>
      <c r="E165" s="29" t="s">
        <v>254</v>
      </c>
      <c r="F165" s="29" t="s">
        <v>407</v>
      </c>
      <c r="G165" s="29" t="s">
        <v>412</v>
      </c>
      <c r="H165" s="30" t="s">
        <v>407</v>
      </c>
      <c r="I165" s="29" t="s">
        <v>257</v>
      </c>
      <c r="J165" s="31" t="s">
        <v>413</v>
      </c>
      <c r="K165" s="32" t="s">
        <v>414</v>
      </c>
    </row>
    <row r="166" customFormat="false" ht="15" hidden="false" customHeight="false" outlineLevel="0" collapsed="false">
      <c r="B166" s="47"/>
      <c r="C166" s="48" t="str">
        <f aca="false">IF(D166="","",D166*60)</f>
        <v/>
      </c>
      <c r="D166" s="49"/>
      <c r="E166" s="50"/>
      <c r="F166" s="50"/>
      <c r="G166" s="50"/>
      <c r="H166" s="51"/>
      <c r="I166" s="50" t="s">
        <v>260</v>
      </c>
      <c r="J166" s="55" t="s">
        <v>415</v>
      </c>
      <c r="K166" s="56" t="s">
        <v>416</v>
      </c>
    </row>
    <row r="167" customFormat="false" ht="15.75" hidden="false" customHeight="false" outlineLevel="0" collapsed="false">
      <c r="B167" s="33"/>
      <c r="C167" s="34" t="str">
        <f aca="false">IF(D167="","",D167*60)</f>
        <v/>
      </c>
      <c r="D167" s="35"/>
      <c r="E167" s="36"/>
      <c r="F167" s="36"/>
      <c r="G167" s="36"/>
      <c r="H167" s="37"/>
      <c r="I167" s="36" t="s">
        <v>304</v>
      </c>
      <c r="J167" s="38" t="s">
        <v>417</v>
      </c>
      <c r="K167" s="39"/>
    </row>
    <row r="168" customFormat="false" ht="15" hidden="false" customHeight="false" outlineLevel="0" collapsed="false">
      <c r="B168" s="26" t="n">
        <v>130</v>
      </c>
      <c r="C168" s="27" t="n">
        <f aca="false">IF(D168="","",D168*60)</f>
        <v>433.472184</v>
      </c>
      <c r="D168" s="28" t="n">
        <v>7.2245364</v>
      </c>
      <c r="E168" s="29" t="s">
        <v>254</v>
      </c>
      <c r="F168" s="29" t="s">
        <v>407</v>
      </c>
      <c r="G168" s="29" t="s">
        <v>418</v>
      </c>
      <c r="H168" s="30" t="s">
        <v>407</v>
      </c>
      <c r="I168" s="29" t="s">
        <v>257</v>
      </c>
      <c r="J168" s="31" t="s">
        <v>419</v>
      </c>
      <c r="K168" s="32" t="s">
        <v>420</v>
      </c>
    </row>
    <row r="169" customFormat="false" ht="15" hidden="false" customHeight="false" outlineLevel="0" collapsed="false">
      <c r="B169" s="47"/>
      <c r="C169" s="48" t="str">
        <f aca="false">IF(D169="","",D169*60)</f>
        <v/>
      </c>
      <c r="D169" s="49"/>
      <c r="E169" s="50"/>
      <c r="F169" s="50"/>
      <c r="G169" s="50"/>
      <c r="H169" s="51"/>
      <c r="I169" s="50" t="s">
        <v>260</v>
      </c>
      <c r="J169" s="55" t="s">
        <v>421</v>
      </c>
      <c r="K169" s="56" t="s">
        <v>422</v>
      </c>
    </row>
    <row r="170" customFormat="false" ht="15.75" hidden="false" customHeight="false" outlineLevel="0" collapsed="false">
      <c r="B170" s="33"/>
      <c r="C170" s="34" t="str">
        <f aca="false">IF(D170="","",D170*60)</f>
        <v/>
      </c>
      <c r="D170" s="35"/>
      <c r="E170" s="36"/>
      <c r="F170" s="36"/>
      <c r="G170" s="36"/>
      <c r="H170" s="37"/>
      <c r="I170" s="36" t="s">
        <v>304</v>
      </c>
      <c r="J170" s="38" t="s">
        <v>423</v>
      </c>
      <c r="K170" s="39" t="s">
        <v>424</v>
      </c>
    </row>
    <row r="171" customFormat="false" ht="15" hidden="false" customHeight="false" outlineLevel="0" collapsed="false">
      <c r="B171" s="26" t="n">
        <v>131</v>
      </c>
      <c r="C171" s="27" t="n">
        <f aca="false">IF(D171="","",D171*60)</f>
        <v>362.338578</v>
      </c>
      <c r="D171" s="28" t="n">
        <v>6.0389763</v>
      </c>
      <c r="E171" s="29" t="s">
        <v>254</v>
      </c>
      <c r="F171" s="29" t="s">
        <v>425</v>
      </c>
      <c r="G171" s="29" t="s">
        <v>426</v>
      </c>
      <c r="H171" s="30" t="s">
        <v>425</v>
      </c>
      <c r="I171" s="29" t="s">
        <v>257</v>
      </c>
      <c r="J171" s="31" t="s">
        <v>427</v>
      </c>
      <c r="K171" s="32" t="s">
        <v>428</v>
      </c>
    </row>
    <row r="172" customFormat="false" ht="15" hidden="false" customHeight="false" outlineLevel="0" collapsed="false">
      <c r="B172" s="47"/>
      <c r="C172" s="48" t="str">
        <f aca="false">IF(D172="","",D172*60)</f>
        <v/>
      </c>
      <c r="D172" s="49"/>
      <c r="E172" s="50"/>
      <c r="F172" s="50"/>
      <c r="G172" s="50"/>
      <c r="H172" s="51"/>
      <c r="I172" s="50" t="s">
        <v>260</v>
      </c>
      <c r="J172" s="55" t="s">
        <v>429</v>
      </c>
      <c r="K172" s="56" t="s">
        <v>430</v>
      </c>
    </row>
    <row r="173" customFormat="false" ht="15.75" hidden="false" customHeight="false" outlineLevel="0" collapsed="false">
      <c r="B173" s="33"/>
      <c r="C173" s="34" t="str">
        <f aca="false">IF(D173="","",D173*60)</f>
        <v/>
      </c>
      <c r="D173" s="35"/>
      <c r="E173" s="36"/>
      <c r="F173" s="36"/>
      <c r="G173" s="36"/>
      <c r="H173" s="37"/>
      <c r="I173" s="36" t="s">
        <v>304</v>
      </c>
      <c r="J173" s="38" t="s">
        <v>431</v>
      </c>
      <c r="K173" s="39" t="s">
        <v>432</v>
      </c>
    </row>
    <row r="174" customFormat="false" ht="15.75" hidden="false" customHeight="false" outlineLevel="0" collapsed="false">
      <c r="B174" s="40" t="n">
        <v>132</v>
      </c>
      <c r="C174" s="41" t="n">
        <f aca="false">IF(D174="","",D174*60)</f>
        <v>377.88225</v>
      </c>
      <c r="D174" s="42" t="n">
        <v>6.2980375</v>
      </c>
      <c r="E174" s="43" t="s">
        <v>254</v>
      </c>
      <c r="F174" s="43" t="s">
        <v>425</v>
      </c>
      <c r="G174" s="43" t="s">
        <v>433</v>
      </c>
      <c r="H174" s="44"/>
      <c r="I174" s="43" t="s">
        <v>257</v>
      </c>
      <c r="J174" s="45" t="s">
        <v>434</v>
      </c>
      <c r="K174" s="46" t="s">
        <v>435</v>
      </c>
    </row>
    <row r="175" customFormat="false" ht="15.75" hidden="false" customHeight="false" outlineLevel="0" collapsed="false">
      <c r="B175" s="40" t="n">
        <v>133</v>
      </c>
      <c r="C175" s="41" t="n">
        <f aca="false">IF(D175="","",D175*60)</f>
        <v>384.669924</v>
      </c>
      <c r="D175" s="42" t="n">
        <v>6.4111654</v>
      </c>
      <c r="E175" s="43" t="s">
        <v>254</v>
      </c>
      <c r="F175" s="43" t="s">
        <v>425</v>
      </c>
      <c r="G175" s="43" t="s">
        <v>436</v>
      </c>
      <c r="H175" s="44"/>
      <c r="I175" s="43" t="s">
        <v>257</v>
      </c>
      <c r="J175" s="45" t="s">
        <v>437</v>
      </c>
      <c r="K175" s="46" t="s">
        <v>438</v>
      </c>
    </row>
    <row r="176" customFormat="false" ht="15" hidden="false" customHeight="false" outlineLevel="0" collapsed="false">
      <c r="B176" s="26" t="n">
        <v>134</v>
      </c>
      <c r="C176" s="27" t="n">
        <f aca="false">IF(D176="","",D176*60)</f>
        <v>453.855498</v>
      </c>
      <c r="D176" s="28" t="n">
        <v>7.5642583</v>
      </c>
      <c r="E176" s="29" t="s">
        <v>254</v>
      </c>
      <c r="F176" s="29" t="s">
        <v>439</v>
      </c>
      <c r="G176" s="29" t="s">
        <v>440</v>
      </c>
      <c r="H176" s="30" t="s">
        <v>439</v>
      </c>
      <c r="I176" s="29" t="s">
        <v>257</v>
      </c>
      <c r="J176" s="31" t="s">
        <v>441</v>
      </c>
      <c r="K176" s="32" t="s">
        <v>442</v>
      </c>
    </row>
    <row r="177" customFormat="false" ht="15.75" hidden="false" customHeight="false" outlineLevel="0" collapsed="false">
      <c r="B177" s="33"/>
      <c r="C177" s="34" t="str">
        <f aca="false">IF(D177="","",D177*60)</f>
        <v/>
      </c>
      <c r="D177" s="35"/>
      <c r="E177" s="36"/>
      <c r="F177" s="36"/>
      <c r="G177" s="36"/>
      <c r="H177" s="37"/>
      <c r="I177" s="36" t="s">
        <v>260</v>
      </c>
      <c r="J177" s="38" t="s">
        <v>443</v>
      </c>
      <c r="K177" s="39" t="s">
        <v>444</v>
      </c>
    </row>
    <row r="178" customFormat="false" ht="15" hidden="false" customHeight="false" outlineLevel="0" collapsed="false">
      <c r="B178" s="26" t="n">
        <v>135</v>
      </c>
      <c r="C178" s="27" t="n">
        <f aca="false">IF(D178="","",D178*60)</f>
        <v>459.577842</v>
      </c>
      <c r="D178" s="28" t="n">
        <v>7.6596307</v>
      </c>
      <c r="E178" s="29" t="s">
        <v>254</v>
      </c>
      <c r="F178" s="29" t="s">
        <v>439</v>
      </c>
      <c r="G178" s="29" t="s">
        <v>445</v>
      </c>
      <c r="H178" s="30"/>
      <c r="I178" s="29" t="s">
        <v>257</v>
      </c>
      <c r="J178" s="31" t="s">
        <v>446</v>
      </c>
      <c r="K178" s="32" t="s">
        <v>447</v>
      </c>
    </row>
    <row r="179" customFormat="false" ht="15.75" hidden="false" customHeight="false" outlineLevel="0" collapsed="false">
      <c r="B179" s="33"/>
      <c r="C179" s="34" t="str">
        <f aca="false">IF(D179="","",D179*60)</f>
        <v/>
      </c>
      <c r="D179" s="35"/>
      <c r="E179" s="36"/>
      <c r="F179" s="36"/>
      <c r="G179" s="36"/>
      <c r="H179" s="37"/>
      <c r="I179" s="36" t="s">
        <v>304</v>
      </c>
      <c r="J179" s="38" t="s">
        <v>448</v>
      </c>
      <c r="K179" s="39"/>
    </row>
    <row r="180" customFormat="false" ht="15" hidden="false" customHeight="false" outlineLevel="0" collapsed="false">
      <c r="B180" s="26" t="n">
        <v>136</v>
      </c>
      <c r="C180" s="27" t="n">
        <f aca="false">IF(D180="","",D180*60)</f>
        <v>471.539976</v>
      </c>
      <c r="D180" s="28" t="n">
        <v>7.8589996</v>
      </c>
      <c r="E180" s="29" t="s">
        <v>254</v>
      </c>
      <c r="F180" s="29" t="s">
        <v>439</v>
      </c>
      <c r="G180" s="29" t="s">
        <v>449</v>
      </c>
      <c r="H180" s="30" t="s">
        <v>439</v>
      </c>
      <c r="I180" s="29" t="s">
        <v>257</v>
      </c>
      <c r="J180" s="31" t="s">
        <v>450</v>
      </c>
      <c r="K180" s="32"/>
    </row>
    <row r="181" customFormat="false" ht="15" hidden="false" customHeight="false" outlineLevel="0" collapsed="false">
      <c r="B181" s="47"/>
      <c r="C181" s="48" t="str">
        <f aca="false">IF(D181="","",D181*60)</f>
        <v/>
      </c>
      <c r="D181" s="49"/>
      <c r="E181" s="50"/>
      <c r="F181" s="50"/>
      <c r="G181" s="50"/>
      <c r="H181" s="51"/>
      <c r="I181" s="50" t="s">
        <v>260</v>
      </c>
      <c r="J181" s="55" t="s">
        <v>451</v>
      </c>
      <c r="K181" s="56" t="s">
        <v>452</v>
      </c>
    </row>
    <row r="182" customFormat="false" ht="15.75" hidden="false" customHeight="false" outlineLevel="0" collapsed="false">
      <c r="B182" s="33"/>
      <c r="C182" s="34" t="str">
        <f aca="false">IF(D182="","",D182*60)</f>
        <v/>
      </c>
      <c r="D182" s="35"/>
      <c r="E182" s="36"/>
      <c r="F182" s="36"/>
      <c r="G182" s="36"/>
      <c r="H182" s="37"/>
      <c r="I182" s="36" t="s">
        <v>304</v>
      </c>
      <c r="J182" s="38" t="s">
        <v>453</v>
      </c>
      <c r="K182" s="39"/>
    </row>
    <row r="183" customFormat="false" ht="15" hidden="false" customHeight="false" outlineLevel="0" collapsed="false">
      <c r="B183" s="26" t="n">
        <v>137</v>
      </c>
      <c r="C183" s="27" t="n">
        <f aca="false">IF(D183="","",D183*60)</f>
        <v>383.787222</v>
      </c>
      <c r="D183" s="28" t="n">
        <v>6.3964537</v>
      </c>
      <c r="E183" s="29" t="s">
        <v>254</v>
      </c>
      <c r="F183" s="29" t="s">
        <v>454</v>
      </c>
      <c r="G183" s="29" t="s">
        <v>455</v>
      </c>
      <c r="H183" s="30"/>
      <c r="I183" s="29" t="s">
        <v>257</v>
      </c>
      <c r="J183" s="31" t="s">
        <v>456</v>
      </c>
      <c r="K183" s="32" t="s">
        <v>457</v>
      </c>
    </row>
    <row r="184" customFormat="false" ht="15" hidden="false" customHeight="false" outlineLevel="0" collapsed="false">
      <c r="B184" s="47"/>
      <c r="C184" s="48" t="str">
        <f aca="false">IF(D184="","",D184*60)</f>
        <v/>
      </c>
      <c r="D184" s="49"/>
      <c r="E184" s="50"/>
      <c r="F184" s="50"/>
      <c r="G184" s="50"/>
      <c r="H184" s="51"/>
      <c r="I184" s="50" t="s">
        <v>260</v>
      </c>
      <c r="J184" s="55" t="s">
        <v>458</v>
      </c>
      <c r="K184" s="56"/>
    </row>
    <row r="185" customFormat="false" ht="15.75" hidden="false" customHeight="false" outlineLevel="0" collapsed="false">
      <c r="B185" s="33"/>
      <c r="C185" s="34" t="str">
        <f aca="false">IF(D185="","",D185*60)</f>
        <v/>
      </c>
      <c r="D185" s="35"/>
      <c r="E185" s="36"/>
      <c r="F185" s="36"/>
      <c r="G185" s="36"/>
      <c r="H185" s="37"/>
      <c r="I185" s="36" t="s">
        <v>304</v>
      </c>
      <c r="J185" s="38" t="s">
        <v>459</v>
      </c>
      <c r="K185" s="39"/>
    </row>
    <row r="186" customFormat="false" ht="15" hidden="false" customHeight="false" outlineLevel="0" collapsed="false">
      <c r="B186" s="26" t="n">
        <v>138</v>
      </c>
      <c r="C186" s="27" t="n">
        <f aca="false">IF(D186="","",D186*60)</f>
        <v>399.310602</v>
      </c>
      <c r="D186" s="28" t="n">
        <v>6.6551767</v>
      </c>
      <c r="E186" s="29" t="s">
        <v>254</v>
      </c>
      <c r="F186" s="29" t="s">
        <v>454</v>
      </c>
      <c r="G186" s="29" t="s">
        <v>460</v>
      </c>
      <c r="H186" s="30" t="s">
        <v>454</v>
      </c>
      <c r="I186" s="29" t="s">
        <v>257</v>
      </c>
      <c r="J186" s="31" t="s">
        <v>461</v>
      </c>
      <c r="K186" s="32" t="s">
        <v>462</v>
      </c>
    </row>
    <row r="187" customFormat="false" ht="15" hidden="false" customHeight="false" outlineLevel="0" collapsed="false">
      <c r="B187" s="47"/>
      <c r="C187" s="48" t="str">
        <f aca="false">IF(D187="","",D187*60)</f>
        <v/>
      </c>
      <c r="D187" s="49"/>
      <c r="E187" s="50"/>
      <c r="F187" s="50"/>
      <c r="G187" s="50"/>
      <c r="H187" s="51"/>
      <c r="I187" s="50" t="s">
        <v>260</v>
      </c>
      <c r="J187" s="55" t="s">
        <v>463</v>
      </c>
      <c r="K187" s="56" t="s">
        <v>464</v>
      </c>
    </row>
    <row r="188" customFormat="false" ht="15.75" hidden="false" customHeight="false" outlineLevel="0" collapsed="false">
      <c r="B188" s="33"/>
      <c r="C188" s="34" t="str">
        <f aca="false">IF(D188="","",D188*60)</f>
        <v/>
      </c>
      <c r="D188" s="35"/>
      <c r="E188" s="36"/>
      <c r="F188" s="36"/>
      <c r="G188" s="36"/>
      <c r="H188" s="37"/>
      <c r="I188" s="36" t="s">
        <v>304</v>
      </c>
      <c r="J188" s="38" t="s">
        <v>465</v>
      </c>
      <c r="K188" s="39"/>
    </row>
    <row r="189" customFormat="false" ht="15" hidden="false" customHeight="false" outlineLevel="0" collapsed="false">
      <c r="B189" s="26" t="n">
        <v>139</v>
      </c>
      <c r="C189" s="27" t="n">
        <f aca="false">IF(D189="","",D189*60)</f>
        <v>413.525148</v>
      </c>
      <c r="D189" s="28" t="n">
        <v>6.8920858</v>
      </c>
      <c r="E189" s="29" t="s">
        <v>254</v>
      </c>
      <c r="F189" s="29" t="s">
        <v>454</v>
      </c>
      <c r="G189" s="29" t="s">
        <v>466</v>
      </c>
      <c r="H189" s="30" t="s">
        <v>454</v>
      </c>
      <c r="I189" s="29" t="s">
        <v>257</v>
      </c>
      <c r="J189" s="31" t="s">
        <v>467</v>
      </c>
      <c r="K189" s="32" t="s">
        <v>468</v>
      </c>
    </row>
    <row r="190" customFormat="false" ht="15" hidden="false" customHeight="false" outlineLevel="0" collapsed="false">
      <c r="B190" s="47"/>
      <c r="C190" s="48" t="str">
        <f aca="false">IF(D190="","",D190*60)</f>
        <v/>
      </c>
      <c r="D190" s="49"/>
      <c r="E190" s="50"/>
      <c r="F190" s="50"/>
      <c r="G190" s="50"/>
      <c r="H190" s="51"/>
      <c r="I190" s="50" t="s">
        <v>260</v>
      </c>
      <c r="J190" s="55" t="s">
        <v>469</v>
      </c>
      <c r="K190" s="56" t="s">
        <v>470</v>
      </c>
    </row>
    <row r="191" customFormat="false" ht="15.75" hidden="false" customHeight="false" outlineLevel="0" collapsed="false">
      <c r="B191" s="33"/>
      <c r="C191" s="34" t="str">
        <f aca="false">IF(D191="","",D191*60)</f>
        <v/>
      </c>
      <c r="D191" s="35"/>
      <c r="E191" s="36"/>
      <c r="F191" s="36"/>
      <c r="G191" s="36"/>
      <c r="H191" s="37"/>
      <c r="I191" s="36" t="s">
        <v>304</v>
      </c>
      <c r="J191" s="38" t="s">
        <v>471</v>
      </c>
      <c r="K191" s="39"/>
    </row>
    <row r="192" customFormat="false" ht="15" hidden="false" customHeight="false" outlineLevel="0" collapsed="false">
      <c r="B192" s="26" t="n">
        <v>140</v>
      </c>
      <c r="C192" s="27" t="n">
        <f aca="false">IF(D192="","",D192*60)</f>
        <v>423.194286</v>
      </c>
      <c r="D192" s="28" t="n">
        <v>7.0532381</v>
      </c>
      <c r="E192" s="29" t="s">
        <v>254</v>
      </c>
      <c r="F192" s="29" t="s">
        <v>454</v>
      </c>
      <c r="G192" s="29" t="s">
        <v>472</v>
      </c>
      <c r="H192" s="30" t="s">
        <v>454</v>
      </c>
      <c r="I192" s="29" t="s">
        <v>257</v>
      </c>
      <c r="J192" s="31" t="s">
        <v>473</v>
      </c>
      <c r="K192" s="32" t="s">
        <v>474</v>
      </c>
    </row>
    <row r="193" customFormat="false" ht="15" hidden="false" customHeight="false" outlineLevel="0" collapsed="false">
      <c r="B193" s="47"/>
      <c r="C193" s="48" t="str">
        <f aca="false">IF(D193="","",D193*60)</f>
        <v/>
      </c>
      <c r="D193" s="49"/>
      <c r="E193" s="50"/>
      <c r="F193" s="50"/>
      <c r="G193" s="50"/>
      <c r="H193" s="51"/>
      <c r="I193" s="50" t="s">
        <v>260</v>
      </c>
      <c r="J193" s="55" t="s">
        <v>475</v>
      </c>
      <c r="K193" s="56" t="s">
        <v>476</v>
      </c>
    </row>
    <row r="194" customFormat="false" ht="15.75" hidden="false" customHeight="false" outlineLevel="0" collapsed="false">
      <c r="B194" s="33"/>
      <c r="C194" s="34" t="str">
        <f aca="false">IF(D194="","",D194*60)</f>
        <v/>
      </c>
      <c r="D194" s="35"/>
      <c r="E194" s="36"/>
      <c r="F194" s="36"/>
      <c r="G194" s="36"/>
      <c r="H194" s="37"/>
      <c r="I194" s="36" t="s">
        <v>304</v>
      </c>
      <c r="J194" s="38" t="s">
        <v>477</v>
      </c>
      <c r="K194" s="39"/>
    </row>
    <row r="195" customFormat="false" ht="15" hidden="false" customHeight="false" outlineLevel="0" collapsed="false">
      <c r="B195" s="26" t="n">
        <v>141</v>
      </c>
      <c r="C195" s="27" t="n">
        <f aca="false">IF(D195="","",D195*60)</f>
        <v>475.020054</v>
      </c>
      <c r="D195" s="28" t="n">
        <v>7.9170009</v>
      </c>
      <c r="E195" s="29" t="s">
        <v>254</v>
      </c>
      <c r="F195" s="29" t="s">
        <v>478</v>
      </c>
      <c r="G195" s="29" t="s">
        <v>479</v>
      </c>
      <c r="H195" s="30" t="s">
        <v>478</v>
      </c>
      <c r="I195" s="29" t="s">
        <v>257</v>
      </c>
      <c r="J195" s="31" t="s">
        <v>480</v>
      </c>
      <c r="K195" s="32" t="s">
        <v>481</v>
      </c>
    </row>
    <row r="196" customFormat="false" ht="15" hidden="false" customHeight="false" outlineLevel="0" collapsed="false">
      <c r="B196" s="47"/>
      <c r="C196" s="48" t="str">
        <f aca="false">IF(D196="","",D196*60)</f>
        <v/>
      </c>
      <c r="D196" s="49"/>
      <c r="E196" s="50"/>
      <c r="F196" s="50"/>
      <c r="G196" s="50"/>
      <c r="H196" s="51"/>
      <c r="I196" s="50" t="s">
        <v>260</v>
      </c>
      <c r="J196" s="55" t="s">
        <v>482</v>
      </c>
      <c r="K196" s="56" t="s">
        <v>483</v>
      </c>
    </row>
    <row r="197" customFormat="false" ht="15.75" hidden="false" customHeight="false" outlineLevel="0" collapsed="false">
      <c r="B197" s="33"/>
      <c r="C197" s="34" t="str">
        <f aca="false">IF(D197="","",D197*60)</f>
        <v/>
      </c>
      <c r="D197" s="35"/>
      <c r="E197" s="36"/>
      <c r="F197" s="36"/>
      <c r="G197" s="36"/>
      <c r="H197" s="37"/>
      <c r="I197" s="36" t="s">
        <v>304</v>
      </c>
      <c r="J197" s="38" t="s">
        <v>484</v>
      </c>
      <c r="K197" s="39" t="s">
        <v>485</v>
      </c>
    </row>
    <row r="198" customFormat="false" ht="15" hidden="false" customHeight="false" outlineLevel="0" collapsed="false">
      <c r="B198" s="26" t="n">
        <v>142</v>
      </c>
      <c r="C198" s="27" t="n">
        <f aca="false">IF(D198="","",D198*60)</f>
        <v>492.755262</v>
      </c>
      <c r="D198" s="28" t="n">
        <v>8.2125877</v>
      </c>
      <c r="E198" s="29" t="s">
        <v>254</v>
      </c>
      <c r="F198" s="29" t="s">
        <v>478</v>
      </c>
      <c r="G198" s="29" t="s">
        <v>486</v>
      </c>
      <c r="H198" s="30" t="s">
        <v>478</v>
      </c>
      <c r="I198" s="29" t="s">
        <v>257</v>
      </c>
      <c r="J198" s="31" t="s">
        <v>487</v>
      </c>
      <c r="K198" s="32" t="s">
        <v>488</v>
      </c>
    </row>
    <row r="199" customFormat="false" ht="15.75" hidden="false" customHeight="false" outlineLevel="0" collapsed="false">
      <c r="B199" s="33"/>
      <c r="C199" s="34" t="str">
        <f aca="false">IF(D199="","",D199*60)</f>
        <v/>
      </c>
      <c r="D199" s="35"/>
      <c r="E199" s="36"/>
      <c r="F199" s="36"/>
      <c r="G199" s="36"/>
      <c r="H199" s="37"/>
      <c r="I199" s="36" t="s">
        <v>260</v>
      </c>
      <c r="J199" s="38" t="s">
        <v>489</v>
      </c>
      <c r="K199" s="39" t="s">
        <v>490</v>
      </c>
    </row>
    <row r="200" customFormat="false" ht="15" hidden="false" customHeight="false" outlineLevel="0" collapsed="false">
      <c r="B200" s="26" t="n">
        <v>143</v>
      </c>
      <c r="C200" s="27" t="n">
        <f aca="false">IF(D200="","",D200*60)</f>
        <v>508.796088</v>
      </c>
      <c r="D200" s="28" t="n">
        <v>8.4799348</v>
      </c>
      <c r="E200" s="29" t="s">
        <v>254</v>
      </c>
      <c r="F200" s="29" t="s">
        <v>478</v>
      </c>
      <c r="G200" s="29" t="s">
        <v>491</v>
      </c>
      <c r="H200" s="30"/>
      <c r="I200" s="29" t="s">
        <v>257</v>
      </c>
      <c r="J200" s="31" t="s">
        <v>492</v>
      </c>
      <c r="K200" s="32" t="s">
        <v>493</v>
      </c>
    </row>
    <row r="201" customFormat="false" ht="15.75" hidden="false" customHeight="false" outlineLevel="0" collapsed="false">
      <c r="B201" s="33"/>
      <c r="C201" s="34" t="str">
        <f aca="false">IF(D201="","",D201*60)</f>
        <v/>
      </c>
      <c r="D201" s="35"/>
      <c r="E201" s="36"/>
      <c r="F201" s="36"/>
      <c r="G201" s="36"/>
      <c r="H201" s="37"/>
      <c r="I201" s="36" t="s">
        <v>260</v>
      </c>
      <c r="J201" s="38" t="s">
        <v>494</v>
      </c>
      <c r="K201" s="39"/>
    </row>
    <row r="202" customFormat="false" ht="15" hidden="false" customHeight="false" outlineLevel="0" collapsed="false">
      <c r="B202" s="26" t="n">
        <v>144</v>
      </c>
      <c r="C202" s="27" t="n">
        <f aca="false">IF(D202="","",D202*60)</f>
        <v>419.724354</v>
      </c>
      <c r="D202" s="28" t="n">
        <v>6.9954059</v>
      </c>
      <c r="E202" s="29" t="s">
        <v>254</v>
      </c>
      <c r="F202" s="29" t="s">
        <v>495</v>
      </c>
      <c r="G202" s="29" t="s">
        <v>496</v>
      </c>
      <c r="H202" s="30" t="s">
        <v>495</v>
      </c>
      <c r="I202" s="29" t="s">
        <v>257</v>
      </c>
      <c r="J202" s="31" t="s">
        <v>497</v>
      </c>
      <c r="K202" s="32" t="s">
        <v>498</v>
      </c>
    </row>
    <row r="203" customFormat="false" ht="15" hidden="false" customHeight="false" outlineLevel="0" collapsed="false">
      <c r="B203" s="47"/>
      <c r="C203" s="48" t="str">
        <f aca="false">IF(D203="","",D203*60)</f>
        <v/>
      </c>
      <c r="D203" s="49"/>
      <c r="E203" s="50"/>
      <c r="F203" s="50"/>
      <c r="G203" s="50"/>
      <c r="H203" s="51"/>
      <c r="I203" s="50" t="s">
        <v>260</v>
      </c>
      <c r="J203" s="55" t="s">
        <v>499</v>
      </c>
      <c r="K203" s="56" t="s">
        <v>500</v>
      </c>
    </row>
    <row r="204" customFormat="false" ht="15.75" hidden="false" customHeight="false" outlineLevel="0" collapsed="false">
      <c r="B204" s="33"/>
      <c r="C204" s="34" t="str">
        <f aca="false">IF(D204="","",D204*60)</f>
        <v/>
      </c>
      <c r="D204" s="35"/>
      <c r="E204" s="36"/>
      <c r="F204" s="36"/>
      <c r="G204" s="36"/>
      <c r="H204" s="37"/>
      <c r="I204" s="36" t="s">
        <v>304</v>
      </c>
      <c r="J204" s="38" t="s">
        <v>501</v>
      </c>
      <c r="K204" s="39"/>
    </row>
    <row r="205" customFormat="false" ht="15" hidden="false" customHeight="false" outlineLevel="0" collapsed="false">
      <c r="B205" s="26" t="n">
        <v>145</v>
      </c>
      <c r="C205" s="27" t="n">
        <f aca="false">IF(D205="","",D205*60)</f>
        <v>437.03343</v>
      </c>
      <c r="D205" s="28" t="n">
        <v>7.2838905</v>
      </c>
      <c r="E205" s="29" t="s">
        <v>254</v>
      </c>
      <c r="F205" s="29" t="s">
        <v>495</v>
      </c>
      <c r="G205" s="29" t="s">
        <v>502</v>
      </c>
      <c r="H205" s="30" t="s">
        <v>495</v>
      </c>
      <c r="I205" s="29" t="s">
        <v>257</v>
      </c>
      <c r="J205" s="31" t="s">
        <v>503</v>
      </c>
      <c r="K205" s="32" t="s">
        <v>504</v>
      </c>
    </row>
    <row r="206" customFormat="false" ht="15" hidden="false" customHeight="false" outlineLevel="0" collapsed="false">
      <c r="B206" s="47"/>
      <c r="C206" s="48" t="str">
        <f aca="false">IF(D206="","",D206*60)</f>
        <v/>
      </c>
      <c r="D206" s="49"/>
      <c r="E206" s="50"/>
      <c r="F206" s="50"/>
      <c r="G206" s="50"/>
      <c r="H206" s="51"/>
      <c r="I206" s="50" t="s">
        <v>260</v>
      </c>
      <c r="J206" s="55" t="s">
        <v>505</v>
      </c>
      <c r="K206" s="56" t="s">
        <v>506</v>
      </c>
    </row>
    <row r="207" customFormat="false" ht="15.75" hidden="false" customHeight="false" outlineLevel="0" collapsed="false">
      <c r="B207" s="33"/>
      <c r="C207" s="34" t="str">
        <f aca="false">IF(D207="","",D207*60)</f>
        <v/>
      </c>
      <c r="D207" s="35"/>
      <c r="E207" s="36"/>
      <c r="F207" s="36"/>
      <c r="G207" s="36"/>
      <c r="H207" s="37"/>
      <c r="I207" s="36" t="s">
        <v>304</v>
      </c>
      <c r="J207" s="38" t="s">
        <v>507</v>
      </c>
      <c r="K207" s="39" t="s">
        <v>508</v>
      </c>
    </row>
    <row r="208" customFormat="false" ht="15" hidden="false" customHeight="false" outlineLevel="0" collapsed="false">
      <c r="B208" s="26" t="n">
        <v>146</v>
      </c>
      <c r="C208" s="27" t="n">
        <f aca="false">IF(D208="","",D208*60)</f>
        <v>446.590962</v>
      </c>
      <c r="D208" s="28" t="n">
        <v>7.4431827</v>
      </c>
      <c r="E208" s="29" t="s">
        <v>254</v>
      </c>
      <c r="F208" s="29" t="s">
        <v>495</v>
      </c>
      <c r="G208" s="29" t="s">
        <v>509</v>
      </c>
      <c r="H208" s="30" t="s">
        <v>495</v>
      </c>
      <c r="I208" s="29" t="s">
        <v>257</v>
      </c>
      <c r="J208" s="31" t="s">
        <v>510</v>
      </c>
      <c r="K208" s="32" t="s">
        <v>511</v>
      </c>
    </row>
    <row r="209" customFormat="false" ht="15" hidden="false" customHeight="false" outlineLevel="0" collapsed="false">
      <c r="B209" s="47"/>
      <c r="C209" s="48" t="str">
        <f aca="false">IF(D209="","",D209*60)</f>
        <v/>
      </c>
      <c r="D209" s="49"/>
      <c r="E209" s="50"/>
      <c r="F209" s="50"/>
      <c r="G209" s="50"/>
      <c r="H209" s="51"/>
      <c r="I209" s="50" t="s">
        <v>260</v>
      </c>
      <c r="J209" s="55" t="s">
        <v>512</v>
      </c>
      <c r="K209" s="56" t="s">
        <v>513</v>
      </c>
    </row>
    <row r="210" customFormat="false" ht="15.75" hidden="false" customHeight="false" outlineLevel="0" collapsed="false">
      <c r="B210" s="33"/>
      <c r="C210" s="34" t="str">
        <f aca="false">IF(D210="","",D210*60)</f>
        <v/>
      </c>
      <c r="D210" s="35"/>
      <c r="E210" s="36"/>
      <c r="F210" s="36"/>
      <c r="G210" s="36"/>
      <c r="H210" s="37"/>
      <c r="I210" s="36" t="s">
        <v>304</v>
      </c>
      <c r="J210" s="38" t="s">
        <v>514</v>
      </c>
      <c r="K210" s="39"/>
    </row>
    <row r="211" customFormat="false" ht="15" hidden="false" customHeight="false" outlineLevel="0" collapsed="false">
      <c r="B211" s="26" t="n">
        <v>147</v>
      </c>
      <c r="C211" s="27" t="n">
        <f aca="false">IF(D211="","",D211*60)</f>
        <v>461.28237</v>
      </c>
      <c r="D211" s="28" t="n">
        <v>7.6880395</v>
      </c>
      <c r="E211" s="29" t="s">
        <v>254</v>
      </c>
      <c r="F211" s="29" t="s">
        <v>495</v>
      </c>
      <c r="G211" s="29" t="s">
        <v>515</v>
      </c>
      <c r="H211" s="30" t="s">
        <v>495</v>
      </c>
      <c r="I211" s="29" t="s">
        <v>257</v>
      </c>
      <c r="J211" s="31" t="s">
        <v>516</v>
      </c>
      <c r="K211" s="32" t="s">
        <v>517</v>
      </c>
    </row>
    <row r="212" customFormat="false" ht="15" hidden="false" customHeight="false" outlineLevel="0" collapsed="false">
      <c r="B212" s="47"/>
      <c r="C212" s="48" t="str">
        <f aca="false">IF(D212="","",D212*60)</f>
        <v/>
      </c>
      <c r="D212" s="49"/>
      <c r="E212" s="50"/>
      <c r="F212" s="50"/>
      <c r="G212" s="50"/>
      <c r="H212" s="51"/>
      <c r="I212" s="50" t="s">
        <v>260</v>
      </c>
      <c r="J212" s="55" t="s">
        <v>518</v>
      </c>
      <c r="K212" s="56" t="s">
        <v>519</v>
      </c>
    </row>
    <row r="213" customFormat="false" ht="15.75" hidden="false" customHeight="false" outlineLevel="0" collapsed="false">
      <c r="B213" s="33"/>
      <c r="C213" s="34" t="str">
        <f aca="false">IF(D213="","",D213*60)</f>
        <v/>
      </c>
      <c r="D213" s="35"/>
      <c r="E213" s="36"/>
      <c r="F213" s="36"/>
      <c r="G213" s="36"/>
      <c r="H213" s="37"/>
      <c r="I213" s="36" t="s">
        <v>304</v>
      </c>
      <c r="J213" s="38" t="s">
        <v>520</v>
      </c>
      <c r="K213" s="39" t="s">
        <v>521</v>
      </c>
    </row>
    <row r="214" customFormat="false" ht="15" hidden="false" customHeight="false" outlineLevel="0" collapsed="false">
      <c r="B214" s="47" t="n">
        <v>148</v>
      </c>
      <c r="C214" s="48" t="n">
        <f aca="false">IF(D214="","",D214*60)</f>
        <v>378.754806</v>
      </c>
      <c r="D214" s="49" t="n">
        <v>6.3125801</v>
      </c>
      <c r="E214" s="50" t="s">
        <v>254</v>
      </c>
      <c r="F214" s="50" t="s">
        <v>522</v>
      </c>
      <c r="G214" s="50" t="s">
        <v>523</v>
      </c>
      <c r="H214" s="51"/>
      <c r="I214" s="50" t="s">
        <v>257</v>
      </c>
      <c r="J214" s="55" t="s">
        <v>524</v>
      </c>
      <c r="K214" s="56"/>
    </row>
    <row r="215" customFormat="false" ht="15.75" hidden="false" customHeight="false" outlineLevel="0" collapsed="false">
      <c r="B215" s="33"/>
      <c r="C215" s="34" t="str">
        <f aca="false">IF(D215="","",D215*60)</f>
        <v/>
      </c>
      <c r="D215" s="35"/>
      <c r="E215" s="36"/>
      <c r="F215" s="36"/>
      <c r="G215" s="36"/>
      <c r="H215" s="37"/>
      <c r="I215" s="36" t="s">
        <v>260</v>
      </c>
      <c r="J215" s="38" t="s">
        <v>525</v>
      </c>
      <c r="K215" s="39"/>
    </row>
    <row r="216" customFormat="false" ht="15" hidden="false" customHeight="false" outlineLevel="0" collapsed="false">
      <c r="B216" s="26" t="n">
        <v>149</v>
      </c>
      <c r="C216" s="27" t="n">
        <f aca="false">IF(D216="","",D216*60)</f>
        <v>512.67186</v>
      </c>
      <c r="D216" s="28" t="n">
        <v>8.544531</v>
      </c>
      <c r="E216" s="29" t="s">
        <v>254</v>
      </c>
      <c r="F216" s="29" t="s">
        <v>526</v>
      </c>
      <c r="G216" s="29" t="s">
        <v>527</v>
      </c>
      <c r="H216" s="30"/>
      <c r="I216" s="29" t="s">
        <v>257</v>
      </c>
      <c r="J216" s="31" t="s">
        <v>528</v>
      </c>
      <c r="K216" s="32" t="s">
        <v>529</v>
      </c>
    </row>
    <row r="217" customFormat="false" ht="15.75" hidden="false" customHeight="false" outlineLevel="0" collapsed="false">
      <c r="B217" s="33"/>
      <c r="C217" s="34" t="str">
        <f aca="false">IF(D217="","",D217*60)</f>
        <v/>
      </c>
      <c r="D217" s="35"/>
      <c r="E217" s="36"/>
      <c r="F217" s="36"/>
      <c r="G217" s="36"/>
      <c r="H217" s="37"/>
      <c r="I217" s="36" t="s">
        <v>260</v>
      </c>
      <c r="J217" s="38" t="s">
        <v>530</v>
      </c>
      <c r="K217" s="39"/>
    </row>
    <row r="218" customFormat="false" ht="15" hidden="false" customHeight="false" outlineLevel="0" collapsed="false">
      <c r="B218" s="26" t="n">
        <v>150</v>
      </c>
      <c r="C218" s="27" t="n">
        <f aca="false">IF(D218="","",D218*60)</f>
        <v>528.022758</v>
      </c>
      <c r="D218" s="28" t="n">
        <v>8.8003793</v>
      </c>
      <c r="E218" s="29" t="s">
        <v>254</v>
      </c>
      <c r="F218" s="29" t="s">
        <v>526</v>
      </c>
      <c r="G218" s="29" t="s">
        <v>531</v>
      </c>
      <c r="H218" s="30" t="s">
        <v>526</v>
      </c>
      <c r="I218" s="29" t="s">
        <v>257</v>
      </c>
      <c r="J218" s="31" t="s">
        <v>532</v>
      </c>
      <c r="K218" s="32" t="s">
        <v>533</v>
      </c>
    </row>
    <row r="219" customFormat="false" ht="15" hidden="false" customHeight="false" outlineLevel="0" collapsed="false">
      <c r="B219" s="47"/>
      <c r="C219" s="48" t="str">
        <f aca="false">IF(D219="","",D219*60)</f>
        <v/>
      </c>
      <c r="D219" s="49"/>
      <c r="E219" s="50"/>
      <c r="F219" s="50"/>
      <c r="G219" s="50"/>
      <c r="H219" s="51"/>
      <c r="I219" s="50" t="s">
        <v>260</v>
      </c>
      <c r="J219" s="55" t="s">
        <v>534</v>
      </c>
      <c r="K219" s="56" t="s">
        <v>535</v>
      </c>
    </row>
    <row r="220" customFormat="false" ht="15.75" hidden="false" customHeight="false" outlineLevel="0" collapsed="false">
      <c r="B220" s="33"/>
      <c r="C220" s="34" t="str">
        <f aca="false">IF(D220="","",D220*60)</f>
        <v/>
      </c>
      <c r="D220" s="35"/>
      <c r="E220" s="36"/>
      <c r="F220" s="36"/>
      <c r="G220" s="36"/>
      <c r="H220" s="37"/>
      <c r="I220" s="36" t="s">
        <v>304</v>
      </c>
      <c r="J220" s="38" t="s">
        <v>536</v>
      </c>
      <c r="K220" s="39"/>
    </row>
    <row r="221" customFormat="false" ht="15" hidden="false" customHeight="false" outlineLevel="0" collapsed="false">
      <c r="B221" s="26" t="n">
        <v>151</v>
      </c>
      <c r="C221" s="27" t="n">
        <f aca="false">IF(D221="","",D221*60)</f>
        <v>436.353648</v>
      </c>
      <c r="D221" s="28" t="n">
        <v>7.2725608</v>
      </c>
      <c r="E221" s="29" t="s">
        <v>254</v>
      </c>
      <c r="F221" s="29" t="s">
        <v>537</v>
      </c>
      <c r="G221" s="29" t="s">
        <v>538</v>
      </c>
      <c r="H221" s="30"/>
      <c r="I221" s="29" t="s">
        <v>257</v>
      </c>
      <c r="J221" s="31" t="s">
        <v>539</v>
      </c>
      <c r="K221" s="32" t="s">
        <v>540</v>
      </c>
    </row>
    <row r="222" customFormat="false" ht="15.75" hidden="false" customHeight="false" outlineLevel="0" collapsed="false">
      <c r="B222" s="33"/>
      <c r="C222" s="34" t="str">
        <f aca="false">IF(D222="","",D222*60)</f>
        <v/>
      </c>
      <c r="D222" s="35"/>
      <c r="E222" s="36"/>
      <c r="F222" s="36"/>
      <c r="G222" s="36"/>
      <c r="H222" s="37"/>
      <c r="I222" s="36" t="s">
        <v>260</v>
      </c>
      <c r="J222" s="38" t="s">
        <v>541</v>
      </c>
      <c r="K222" s="39"/>
    </row>
    <row r="223" customFormat="false" ht="15" hidden="false" customHeight="false" outlineLevel="0" collapsed="false">
      <c r="B223" s="26" t="n">
        <v>152</v>
      </c>
      <c r="C223" s="27" t="n">
        <f aca="false">IF(D223="","",D223*60)</f>
        <v>457.193532</v>
      </c>
      <c r="D223" s="28" t="n">
        <v>7.6198922</v>
      </c>
      <c r="E223" s="29" t="s">
        <v>254</v>
      </c>
      <c r="F223" s="29" t="s">
        <v>537</v>
      </c>
      <c r="G223" s="29" t="s">
        <v>542</v>
      </c>
      <c r="H223" s="30" t="s">
        <v>537</v>
      </c>
      <c r="I223" s="29" t="s">
        <v>257</v>
      </c>
      <c r="J223" s="31" t="s">
        <v>543</v>
      </c>
      <c r="K223" s="32" t="s">
        <v>544</v>
      </c>
    </row>
    <row r="224" customFormat="false" ht="15" hidden="false" customHeight="false" outlineLevel="0" collapsed="false">
      <c r="B224" s="47"/>
      <c r="C224" s="48" t="str">
        <f aca="false">IF(D224="","",D224*60)</f>
        <v/>
      </c>
      <c r="D224" s="49"/>
      <c r="E224" s="50"/>
      <c r="F224" s="50"/>
      <c r="G224" s="50"/>
      <c r="H224" s="51"/>
      <c r="I224" s="50" t="s">
        <v>260</v>
      </c>
      <c r="J224" s="55" t="s">
        <v>545</v>
      </c>
      <c r="K224" s="56" t="s">
        <v>546</v>
      </c>
    </row>
    <row r="225" customFormat="false" ht="15.75" hidden="false" customHeight="false" outlineLevel="0" collapsed="false">
      <c r="B225" s="33"/>
      <c r="C225" s="34" t="str">
        <f aca="false">IF(D225="","",D225*60)</f>
        <v/>
      </c>
      <c r="D225" s="35"/>
      <c r="E225" s="36"/>
      <c r="F225" s="36"/>
      <c r="G225" s="36"/>
      <c r="H225" s="37"/>
      <c r="I225" s="36" t="s">
        <v>304</v>
      </c>
      <c r="J225" s="38" t="s">
        <v>547</v>
      </c>
      <c r="K225" s="39" t="s">
        <v>548</v>
      </c>
    </row>
    <row r="226" customFormat="false" ht="15" hidden="false" customHeight="false" outlineLevel="0" collapsed="false">
      <c r="B226" s="26" t="n">
        <v>153</v>
      </c>
      <c r="C226" s="27" t="n">
        <f aca="false">IF(D226="","",D226*60)</f>
        <v>471.154428</v>
      </c>
      <c r="D226" s="28" t="n">
        <v>7.8525738</v>
      </c>
      <c r="E226" s="29" t="s">
        <v>254</v>
      </c>
      <c r="F226" s="29" t="s">
        <v>537</v>
      </c>
      <c r="G226" s="29" t="s">
        <v>549</v>
      </c>
      <c r="H226" s="30"/>
      <c r="I226" s="29" t="s">
        <v>257</v>
      </c>
      <c r="J226" s="31" t="s">
        <v>550</v>
      </c>
      <c r="K226" s="32" t="s">
        <v>551</v>
      </c>
    </row>
    <row r="227" customFormat="false" ht="15.75" hidden="false" customHeight="false" outlineLevel="0" collapsed="false">
      <c r="B227" s="33"/>
      <c r="C227" s="34" t="str">
        <f aca="false">IF(D227="","",D227*60)</f>
        <v/>
      </c>
      <c r="D227" s="35"/>
      <c r="E227" s="36"/>
      <c r="F227" s="36"/>
      <c r="G227" s="36"/>
      <c r="H227" s="37"/>
      <c r="I227" s="36" t="s">
        <v>304</v>
      </c>
      <c r="J227" s="38" t="s">
        <v>552</v>
      </c>
      <c r="K227" s="39"/>
    </row>
    <row r="228" customFormat="false" ht="15" hidden="false" customHeight="false" outlineLevel="0" collapsed="false">
      <c r="B228" s="26" t="n">
        <v>154</v>
      </c>
      <c r="C228" s="27" t="n">
        <f aca="false">IF(D228="","",D228*60)</f>
        <v>488.544672</v>
      </c>
      <c r="D228" s="28" t="n">
        <v>8.1424112</v>
      </c>
      <c r="E228" s="29" t="s">
        <v>254</v>
      </c>
      <c r="F228" s="29" t="s">
        <v>537</v>
      </c>
      <c r="G228" s="29" t="s">
        <v>553</v>
      </c>
      <c r="H228" s="30" t="s">
        <v>537</v>
      </c>
      <c r="I228" s="29" t="s">
        <v>257</v>
      </c>
      <c r="J228" s="31" t="s">
        <v>554</v>
      </c>
      <c r="K228" s="32" t="s">
        <v>555</v>
      </c>
    </row>
    <row r="229" customFormat="false" ht="15" hidden="false" customHeight="false" outlineLevel="0" collapsed="false">
      <c r="B229" s="47"/>
      <c r="C229" s="48" t="str">
        <f aca="false">IF(D229="","",D229*60)</f>
        <v/>
      </c>
      <c r="D229" s="49"/>
      <c r="E229" s="50"/>
      <c r="F229" s="50"/>
      <c r="G229" s="50"/>
      <c r="H229" s="51"/>
      <c r="I229" s="50" t="s">
        <v>260</v>
      </c>
      <c r="J229" s="55" t="s">
        <v>556</v>
      </c>
      <c r="K229" s="56" t="s">
        <v>557</v>
      </c>
    </row>
    <row r="230" customFormat="false" ht="15.75" hidden="false" customHeight="false" outlineLevel="0" collapsed="false">
      <c r="B230" s="33"/>
      <c r="C230" s="34" t="str">
        <f aca="false">IF(D230="","",D230*60)</f>
        <v/>
      </c>
      <c r="D230" s="35"/>
      <c r="E230" s="36"/>
      <c r="F230" s="36"/>
      <c r="G230" s="36"/>
      <c r="H230" s="37"/>
      <c r="I230" s="36" t="s">
        <v>304</v>
      </c>
      <c r="J230" s="38" t="s">
        <v>558</v>
      </c>
      <c r="K230" s="39"/>
    </row>
    <row r="231" customFormat="false" ht="15.75" hidden="false" customHeight="false" outlineLevel="0" collapsed="false">
      <c r="B231" s="40" t="n">
        <v>155</v>
      </c>
      <c r="C231" s="41" t="n">
        <f aca="false">IF(D231="","",D231*60)</f>
        <v>507.882948</v>
      </c>
      <c r="D231" s="42" t="n">
        <v>8.4647158</v>
      </c>
      <c r="E231" s="43" t="s">
        <v>254</v>
      </c>
      <c r="F231" s="43" t="s">
        <v>559</v>
      </c>
      <c r="G231" s="43" t="s">
        <v>560</v>
      </c>
      <c r="H231" s="44"/>
      <c r="I231" s="43" t="s">
        <v>257</v>
      </c>
      <c r="J231" s="45" t="s">
        <v>561</v>
      </c>
      <c r="K231" s="46" t="s">
        <v>562</v>
      </c>
    </row>
    <row r="232" customFormat="false" ht="15.75" hidden="false" customHeight="false" outlineLevel="0" collapsed="false">
      <c r="B232" s="57" t="n">
        <v>156</v>
      </c>
      <c r="C232" s="58" t="n">
        <f aca="false">IF(D232="","",D232*60)</f>
        <v>236.761536</v>
      </c>
      <c r="D232" s="59" t="n">
        <v>3.9460256</v>
      </c>
      <c r="E232" s="60" t="s">
        <v>563</v>
      </c>
      <c r="F232" s="60" t="s">
        <v>564</v>
      </c>
      <c r="G232" s="60" t="s">
        <v>565</v>
      </c>
      <c r="H232" s="61"/>
      <c r="I232" s="60" t="s">
        <v>257</v>
      </c>
      <c r="J232" s="62" t="s">
        <v>566</v>
      </c>
      <c r="K232" s="63"/>
    </row>
    <row r="233" customFormat="false" ht="15" hidden="false" customHeight="false" outlineLevel="0" collapsed="false">
      <c r="B233" s="64" t="n">
        <v>157</v>
      </c>
      <c r="C233" s="65" t="n">
        <f aca="false">IF(D233="","",D233*60)</f>
        <v>264.257196</v>
      </c>
      <c r="D233" s="66" t="n">
        <v>4.4042866</v>
      </c>
      <c r="E233" s="67" t="s">
        <v>563</v>
      </c>
      <c r="F233" s="67" t="s">
        <v>567</v>
      </c>
      <c r="G233" s="67" t="s">
        <v>568</v>
      </c>
      <c r="H233" s="68"/>
      <c r="I233" s="67" t="s">
        <v>257</v>
      </c>
      <c r="J233" s="69" t="s">
        <v>569</v>
      </c>
      <c r="K233" s="70" t="s">
        <v>570</v>
      </c>
    </row>
    <row r="234" customFormat="false" ht="15.75" hidden="false" customHeight="false" outlineLevel="0" collapsed="false">
      <c r="B234" s="71"/>
      <c r="C234" s="72" t="str">
        <f aca="false">IF(D234="","",D234*60)</f>
        <v/>
      </c>
      <c r="D234" s="73"/>
      <c r="E234" s="74"/>
      <c r="F234" s="74"/>
      <c r="G234" s="74"/>
      <c r="H234" s="75"/>
      <c r="I234" s="74" t="s">
        <v>260</v>
      </c>
      <c r="J234" s="76" t="s">
        <v>571</v>
      </c>
      <c r="K234" s="77" t="s">
        <v>572</v>
      </c>
    </row>
    <row r="235" customFormat="false" ht="15.75" hidden="false" customHeight="false" outlineLevel="0" collapsed="false">
      <c r="B235" s="57" t="n">
        <v>158</v>
      </c>
      <c r="C235" s="58" t="n">
        <f aca="false">IF(D235="","",D235*60)</f>
        <v>272.861004</v>
      </c>
      <c r="D235" s="59" t="n">
        <v>4.5476834</v>
      </c>
      <c r="E235" s="60" t="s">
        <v>563</v>
      </c>
      <c r="F235" s="60" t="s">
        <v>567</v>
      </c>
      <c r="G235" s="60" t="s">
        <v>573</v>
      </c>
      <c r="H235" s="61"/>
      <c r="I235" s="60" t="s">
        <v>257</v>
      </c>
      <c r="J235" s="62" t="s">
        <v>574</v>
      </c>
      <c r="K235" s="63"/>
    </row>
    <row r="236" customFormat="false" ht="15" hidden="false" customHeight="false" outlineLevel="0" collapsed="false">
      <c r="B236" s="64" t="n">
        <v>159</v>
      </c>
      <c r="C236" s="65" t="n">
        <f aca="false">IF(D236="","",D236*60)</f>
        <v>220.31487</v>
      </c>
      <c r="D236" s="66" t="n">
        <v>3.6719145</v>
      </c>
      <c r="E236" s="67" t="s">
        <v>563</v>
      </c>
      <c r="F236" s="67" t="s">
        <v>575</v>
      </c>
      <c r="G236" s="67" t="s">
        <v>576</v>
      </c>
      <c r="H236" s="68"/>
      <c r="I236" s="67" t="s">
        <v>257</v>
      </c>
      <c r="J236" s="69" t="s">
        <v>577</v>
      </c>
      <c r="K236" s="70" t="s">
        <v>578</v>
      </c>
    </row>
    <row r="237" customFormat="false" ht="15.75" hidden="false" customHeight="false" outlineLevel="0" collapsed="false">
      <c r="B237" s="71"/>
      <c r="C237" s="72" t="str">
        <f aca="false">IF(D237="","",D237*60)</f>
        <v/>
      </c>
      <c r="D237" s="73"/>
      <c r="E237" s="74"/>
      <c r="F237" s="74"/>
      <c r="G237" s="74"/>
      <c r="H237" s="75"/>
      <c r="I237" s="74" t="s">
        <v>260</v>
      </c>
      <c r="J237" s="76" t="s">
        <v>579</v>
      </c>
      <c r="K237" s="77"/>
    </row>
    <row r="238" customFormat="false" ht="15.75" hidden="false" customHeight="false" outlineLevel="0" collapsed="false">
      <c r="B238" s="64" t="n">
        <v>160</v>
      </c>
      <c r="C238" s="65" t="n">
        <f aca="false">IF(D238="","",D238*60)</f>
        <v>301.99017</v>
      </c>
      <c r="D238" s="66" t="n">
        <v>5.0331695</v>
      </c>
      <c r="E238" s="67" t="s">
        <v>563</v>
      </c>
      <c r="F238" s="67" t="s">
        <v>580</v>
      </c>
      <c r="G238" s="67" t="s">
        <v>581</v>
      </c>
      <c r="H238" s="68"/>
      <c r="I238" s="67" t="s">
        <v>257</v>
      </c>
      <c r="J238" s="69" t="s">
        <v>582</v>
      </c>
      <c r="K238" s="70" t="s">
        <v>583</v>
      </c>
    </row>
    <row r="239" customFormat="false" ht="15" hidden="false" customHeight="false" outlineLevel="0" collapsed="false">
      <c r="B239" s="64" t="n">
        <v>161</v>
      </c>
      <c r="C239" s="65" t="n">
        <f aca="false">IF(D239="","",D239*60)</f>
        <v>313.81026</v>
      </c>
      <c r="D239" s="66" t="n">
        <v>5.230171</v>
      </c>
      <c r="E239" s="67" t="s">
        <v>563</v>
      </c>
      <c r="F239" s="67" t="s">
        <v>580</v>
      </c>
      <c r="G239" s="67" t="s">
        <v>584</v>
      </c>
      <c r="H239" s="68"/>
      <c r="I239" s="67" t="s">
        <v>257</v>
      </c>
      <c r="J239" s="69" t="s">
        <v>585</v>
      </c>
      <c r="K239" s="70" t="s">
        <v>586</v>
      </c>
    </row>
    <row r="240" customFormat="false" ht="15" hidden="false" customHeight="false" outlineLevel="0" collapsed="false">
      <c r="B240" s="78"/>
      <c r="C240" s="79" t="str">
        <f aca="false">IF(D240="","",D240*60)</f>
        <v/>
      </c>
      <c r="D240" s="80"/>
      <c r="E240" s="81"/>
      <c r="F240" s="81"/>
      <c r="G240" s="81"/>
      <c r="H240" s="82"/>
      <c r="I240" s="81" t="s">
        <v>260</v>
      </c>
      <c r="J240" s="83" t="s">
        <v>587</v>
      </c>
      <c r="K240" s="84" t="s">
        <v>588</v>
      </c>
    </row>
    <row r="241" customFormat="false" ht="15.75" hidden="false" customHeight="false" outlineLevel="0" collapsed="false">
      <c r="B241" s="71"/>
      <c r="C241" s="72" t="str">
        <f aca="false">IF(D241="","",D241*60)</f>
        <v/>
      </c>
      <c r="D241" s="73"/>
      <c r="E241" s="74"/>
      <c r="F241" s="74"/>
      <c r="G241" s="74"/>
      <c r="H241" s="75"/>
      <c r="I241" s="74" t="s">
        <v>304</v>
      </c>
      <c r="J241" s="76" t="s">
        <v>589</v>
      </c>
      <c r="K241" s="77" t="s">
        <v>590</v>
      </c>
    </row>
    <row r="242" customFormat="false" ht="15" hidden="false" customHeight="false" outlineLevel="0" collapsed="false">
      <c r="B242" s="78" t="n">
        <v>162</v>
      </c>
      <c r="C242" s="79" t="n">
        <f aca="false">IF(D242="","",D242*60)</f>
        <v>248.72367</v>
      </c>
      <c r="D242" s="80" t="n">
        <v>4.1453945</v>
      </c>
      <c r="E242" s="81" t="s">
        <v>563</v>
      </c>
      <c r="F242" s="81" t="s">
        <v>591</v>
      </c>
      <c r="G242" s="81" t="s">
        <v>592</v>
      </c>
      <c r="H242" s="82"/>
      <c r="I242" s="81" t="s">
        <v>257</v>
      </c>
      <c r="J242" s="83" t="s">
        <v>593</v>
      </c>
      <c r="K242" s="84" t="s">
        <v>594</v>
      </c>
    </row>
    <row r="243" customFormat="false" ht="15.75" hidden="false" customHeight="false" outlineLevel="0" collapsed="false">
      <c r="B243" s="71"/>
      <c r="C243" s="72" t="str">
        <f aca="false">IF(D243="","",D243*60)</f>
        <v/>
      </c>
      <c r="D243" s="73"/>
      <c r="E243" s="74"/>
      <c r="F243" s="74"/>
      <c r="G243" s="74"/>
      <c r="H243" s="75"/>
      <c r="I243" s="74" t="s">
        <v>260</v>
      </c>
      <c r="J243" s="76" t="s">
        <v>595</v>
      </c>
      <c r="K243" s="77"/>
    </row>
    <row r="244" customFormat="false" ht="15.75" hidden="false" customHeight="false" outlineLevel="0" collapsed="false">
      <c r="B244" s="57" t="n">
        <v>163</v>
      </c>
      <c r="C244" s="58" t="n">
        <f aca="false">IF(D244="","",D244*60)</f>
        <v>216.378222</v>
      </c>
      <c r="D244" s="59" t="n">
        <v>3.6063037</v>
      </c>
      <c r="E244" s="60" t="s">
        <v>563</v>
      </c>
      <c r="F244" s="60" t="s">
        <v>596</v>
      </c>
      <c r="G244" s="60" t="s">
        <v>597</v>
      </c>
      <c r="H244" s="61"/>
      <c r="I244" s="60" t="s">
        <v>257</v>
      </c>
      <c r="J244" s="62" t="s">
        <v>598</v>
      </c>
      <c r="K244" s="63"/>
    </row>
    <row r="245" customFormat="false" ht="15" hidden="false" customHeight="false" outlineLevel="0" collapsed="false">
      <c r="B245" s="64" t="n">
        <v>164</v>
      </c>
      <c r="C245" s="65" t="n">
        <f aca="false">IF(D245="","",D245*60)</f>
        <v>334.386348</v>
      </c>
      <c r="D245" s="66" t="n">
        <v>5.5731058</v>
      </c>
      <c r="E245" s="67" t="s">
        <v>563</v>
      </c>
      <c r="F245" s="67" t="s">
        <v>599</v>
      </c>
      <c r="G245" s="67" t="s">
        <v>600</v>
      </c>
      <c r="H245" s="68"/>
      <c r="I245" s="67" t="s">
        <v>257</v>
      </c>
      <c r="J245" s="69" t="s">
        <v>601</v>
      </c>
      <c r="K245" s="70" t="s">
        <v>602</v>
      </c>
    </row>
    <row r="246" customFormat="false" ht="15.75" hidden="false" customHeight="false" outlineLevel="0" collapsed="false">
      <c r="B246" s="71"/>
      <c r="C246" s="72" t="str">
        <f aca="false">IF(D246="","",D246*60)</f>
        <v/>
      </c>
      <c r="D246" s="73"/>
      <c r="E246" s="74"/>
      <c r="F246" s="74"/>
      <c r="G246" s="74"/>
      <c r="H246" s="75"/>
      <c r="I246" s="74" t="s">
        <v>260</v>
      </c>
      <c r="J246" s="76" t="s">
        <v>603</v>
      </c>
      <c r="K246" s="77" t="s">
        <v>604</v>
      </c>
    </row>
    <row r="247" customFormat="false" ht="15" hidden="false" customHeight="false" outlineLevel="0" collapsed="false">
      <c r="B247" s="64" t="n">
        <v>165</v>
      </c>
      <c r="C247" s="65" t="n">
        <f aca="false">IF(D247="","",D247*60)</f>
        <v>341.792928</v>
      </c>
      <c r="D247" s="66" t="n">
        <v>5.6965488</v>
      </c>
      <c r="E247" s="67" t="s">
        <v>563</v>
      </c>
      <c r="F247" s="67" t="s">
        <v>599</v>
      </c>
      <c r="G247" s="67" t="s">
        <v>605</v>
      </c>
      <c r="H247" s="68"/>
      <c r="I247" s="67" t="s">
        <v>257</v>
      </c>
      <c r="J247" s="69" t="s">
        <v>606</v>
      </c>
      <c r="K247" s="70" t="s">
        <v>607</v>
      </c>
    </row>
    <row r="248" customFormat="false" ht="15" hidden="false" customHeight="false" outlineLevel="0" collapsed="false">
      <c r="B248" s="78"/>
      <c r="C248" s="79" t="str">
        <f aca="false">IF(D248="","",D248*60)</f>
        <v/>
      </c>
      <c r="D248" s="80"/>
      <c r="E248" s="81"/>
      <c r="F248" s="81"/>
      <c r="G248" s="81"/>
      <c r="H248" s="82"/>
      <c r="I248" s="81" t="s">
        <v>260</v>
      </c>
      <c r="J248" s="83" t="s">
        <v>608</v>
      </c>
      <c r="K248" s="84" t="s">
        <v>609</v>
      </c>
    </row>
    <row r="249" customFormat="false" ht="15.75" hidden="false" customHeight="false" outlineLevel="0" collapsed="false">
      <c r="B249" s="71"/>
      <c r="C249" s="72" t="str">
        <f aca="false">IF(D249="","",D249*60)</f>
        <v/>
      </c>
      <c r="D249" s="73"/>
      <c r="E249" s="74"/>
      <c r="F249" s="74"/>
      <c r="G249" s="74"/>
      <c r="H249" s="75"/>
      <c r="I249" s="74" t="s">
        <v>304</v>
      </c>
      <c r="J249" s="76" t="s">
        <v>610</v>
      </c>
      <c r="K249" s="77" t="s">
        <v>611</v>
      </c>
    </row>
    <row r="250" customFormat="false" ht="15" hidden="false" customHeight="false" outlineLevel="0" collapsed="false">
      <c r="B250" s="64" t="n">
        <v>166</v>
      </c>
      <c r="C250" s="65" t="n">
        <f aca="false">IF(D250="","",D250*60)</f>
        <v>352.41579</v>
      </c>
      <c r="D250" s="66" t="n">
        <v>5.8735965</v>
      </c>
      <c r="E250" s="67" t="s">
        <v>563</v>
      </c>
      <c r="F250" s="67" t="s">
        <v>599</v>
      </c>
      <c r="G250" s="67" t="s">
        <v>612</v>
      </c>
      <c r="H250" s="68"/>
      <c r="I250" s="67" t="s">
        <v>257</v>
      </c>
      <c r="J250" s="69" t="s">
        <v>613</v>
      </c>
      <c r="K250" s="70" t="s">
        <v>614</v>
      </c>
    </row>
    <row r="251" customFormat="false" ht="15.75" hidden="false" customHeight="false" outlineLevel="0" collapsed="false">
      <c r="B251" s="71"/>
      <c r="C251" s="72" t="str">
        <f aca="false">IF(D251="","",D251*60)</f>
        <v/>
      </c>
      <c r="D251" s="73"/>
      <c r="E251" s="74"/>
      <c r="F251" s="74"/>
      <c r="G251" s="74"/>
      <c r="H251" s="75"/>
      <c r="I251" s="74" t="s">
        <v>260</v>
      </c>
      <c r="J251" s="76" t="s">
        <v>615</v>
      </c>
      <c r="K251" s="77" t="s">
        <v>616</v>
      </c>
    </row>
    <row r="252" customFormat="false" ht="15" hidden="false" customHeight="false" outlineLevel="0" collapsed="false">
      <c r="B252" s="64" t="n">
        <v>167</v>
      </c>
      <c r="C252" s="65" t="n">
        <f aca="false">IF(D252="","",D252*60)</f>
        <v>277.8</v>
      </c>
      <c r="D252" s="66" t="n">
        <v>4.63</v>
      </c>
      <c r="E252" s="67" t="s">
        <v>563</v>
      </c>
      <c r="F252" s="67" t="s">
        <v>617</v>
      </c>
      <c r="G252" s="67" t="s">
        <v>618</v>
      </c>
      <c r="H252" s="68"/>
      <c r="I252" s="67" t="s">
        <v>257</v>
      </c>
      <c r="J252" s="69" t="s">
        <v>619</v>
      </c>
      <c r="K252" s="70"/>
    </row>
    <row r="253" customFormat="false" ht="15.75" hidden="false" customHeight="false" outlineLevel="0" collapsed="false">
      <c r="B253" s="71"/>
      <c r="C253" s="72" t="str">
        <f aca="false">IF(D253="","",D253*60)</f>
        <v/>
      </c>
      <c r="D253" s="73"/>
      <c r="E253" s="74"/>
      <c r="F253" s="74"/>
      <c r="G253" s="74"/>
      <c r="H253" s="75"/>
      <c r="I253" s="74" t="s">
        <v>260</v>
      </c>
      <c r="J253" s="76" t="s">
        <v>620</v>
      </c>
      <c r="K253" s="77"/>
    </row>
    <row r="254" customFormat="false" ht="15.75" hidden="false" customHeight="false" outlineLevel="0" collapsed="false">
      <c r="B254" s="57" t="n">
        <v>168</v>
      </c>
      <c r="C254" s="58" t="n">
        <f aca="false">IF(D254="","",D254*60)</f>
        <v>295.8</v>
      </c>
      <c r="D254" s="59" t="n">
        <v>4.93</v>
      </c>
      <c r="E254" s="60" t="s">
        <v>563</v>
      </c>
      <c r="F254" s="60" t="s">
        <v>617</v>
      </c>
      <c r="G254" s="60" t="s">
        <v>621</v>
      </c>
      <c r="H254" s="61"/>
      <c r="I254" s="60" t="s">
        <v>257</v>
      </c>
      <c r="J254" s="62" t="s">
        <v>622</v>
      </c>
      <c r="K254" s="63" t="s">
        <v>623</v>
      </c>
    </row>
    <row r="255" customFormat="false" ht="15.75" hidden="false" customHeight="false" outlineLevel="0" collapsed="false">
      <c r="B255" s="57" t="n">
        <v>169</v>
      </c>
      <c r="C255" s="58" t="n">
        <f aca="false">IF(D255="","",D255*60)</f>
        <v>313.8</v>
      </c>
      <c r="D255" s="59" t="n">
        <v>5.23</v>
      </c>
      <c r="E255" s="60" t="s">
        <v>563</v>
      </c>
      <c r="F255" s="60" t="s">
        <v>617</v>
      </c>
      <c r="G255" s="60" t="s">
        <v>624</v>
      </c>
      <c r="H255" s="61"/>
      <c r="I255" s="60" t="s">
        <v>257</v>
      </c>
      <c r="J255" s="62" t="s">
        <v>625</v>
      </c>
      <c r="K255" s="63"/>
    </row>
    <row r="256" customFormat="false" ht="15" hidden="false" customHeight="false" outlineLevel="0" collapsed="false">
      <c r="B256" s="64" t="n">
        <v>170</v>
      </c>
      <c r="C256" s="65" t="n">
        <f aca="false">IF(D256="","",D256*60)</f>
        <v>364.885224</v>
      </c>
      <c r="D256" s="66" t="n">
        <v>6.0814204</v>
      </c>
      <c r="E256" s="67" t="s">
        <v>563</v>
      </c>
      <c r="F256" s="67" t="s">
        <v>626</v>
      </c>
      <c r="G256" s="67" t="s">
        <v>627</v>
      </c>
      <c r="H256" s="68"/>
      <c r="I256" s="67" t="s">
        <v>257</v>
      </c>
      <c r="J256" s="69" t="s">
        <v>628</v>
      </c>
      <c r="K256" s="70"/>
    </row>
    <row r="257" customFormat="false" ht="15" hidden="false" customHeight="false" outlineLevel="0" collapsed="false">
      <c r="B257" s="78"/>
      <c r="C257" s="79" t="str">
        <f aca="false">IF(D257="","",D257*60)</f>
        <v/>
      </c>
      <c r="D257" s="80"/>
      <c r="E257" s="81"/>
      <c r="F257" s="81"/>
      <c r="G257" s="81"/>
      <c r="H257" s="82"/>
      <c r="I257" s="81" t="s">
        <v>260</v>
      </c>
      <c r="J257" s="83" t="s">
        <v>629</v>
      </c>
      <c r="K257" s="84"/>
    </row>
    <row r="258" customFormat="false" ht="15.75" hidden="false" customHeight="false" outlineLevel="0" collapsed="false">
      <c r="B258" s="71"/>
      <c r="C258" s="72" t="str">
        <f aca="false">IF(D258="","",D258*60)</f>
        <v/>
      </c>
      <c r="D258" s="73"/>
      <c r="E258" s="74"/>
      <c r="F258" s="74"/>
      <c r="G258" s="74"/>
      <c r="H258" s="75"/>
      <c r="I258" s="74" t="s">
        <v>304</v>
      </c>
      <c r="J258" s="76" t="s">
        <v>630</v>
      </c>
      <c r="K258" s="77"/>
    </row>
    <row r="259" customFormat="false" ht="15" hidden="false" customHeight="false" outlineLevel="0" collapsed="false">
      <c r="B259" s="64" t="n">
        <v>171</v>
      </c>
      <c r="C259" s="65" t="n">
        <f aca="false">IF(D259="","",D259*60)</f>
        <v>377.912688</v>
      </c>
      <c r="D259" s="66" t="n">
        <v>6.2985448</v>
      </c>
      <c r="E259" s="67" t="s">
        <v>563</v>
      </c>
      <c r="F259" s="67" t="s">
        <v>626</v>
      </c>
      <c r="G259" s="67" t="s">
        <v>631</v>
      </c>
      <c r="H259" s="68"/>
      <c r="I259" s="67" t="s">
        <v>257</v>
      </c>
      <c r="J259" s="69" t="s">
        <v>632</v>
      </c>
      <c r="K259" s="70" t="s">
        <v>633</v>
      </c>
    </row>
    <row r="260" customFormat="false" ht="15" hidden="false" customHeight="false" outlineLevel="0" collapsed="false">
      <c r="B260" s="78"/>
      <c r="C260" s="79" t="str">
        <f aca="false">IF(D260="","",D260*60)</f>
        <v/>
      </c>
      <c r="D260" s="80"/>
      <c r="E260" s="81"/>
      <c r="F260" s="81"/>
      <c r="G260" s="81"/>
      <c r="H260" s="82"/>
      <c r="I260" s="81" t="s">
        <v>260</v>
      </c>
      <c r="J260" s="83" t="s">
        <v>634</v>
      </c>
      <c r="K260" s="84" t="s">
        <v>635</v>
      </c>
    </row>
    <row r="261" customFormat="false" ht="15.75" hidden="false" customHeight="false" outlineLevel="0" collapsed="false">
      <c r="B261" s="71"/>
      <c r="C261" s="72" t="str">
        <f aca="false">IF(D261="","",D261*60)</f>
        <v/>
      </c>
      <c r="D261" s="73"/>
      <c r="E261" s="74"/>
      <c r="F261" s="74"/>
      <c r="G261" s="74"/>
      <c r="H261" s="75"/>
      <c r="I261" s="74" t="s">
        <v>304</v>
      </c>
      <c r="J261" s="76" t="s">
        <v>636</v>
      </c>
      <c r="K261" s="77" t="s">
        <v>637</v>
      </c>
    </row>
    <row r="262" customFormat="false" ht="15" hidden="false" customHeight="false" outlineLevel="0" collapsed="false">
      <c r="B262" s="64" t="n">
        <v>172</v>
      </c>
      <c r="C262" s="65" t="n">
        <f aca="false">IF(D262="","",D262*60)</f>
        <v>392.756286</v>
      </c>
      <c r="D262" s="66" t="n">
        <v>6.5459381</v>
      </c>
      <c r="E262" s="67" t="s">
        <v>563</v>
      </c>
      <c r="F262" s="67" t="s">
        <v>626</v>
      </c>
      <c r="G262" s="67" t="s">
        <v>638</v>
      </c>
      <c r="H262" s="68"/>
      <c r="I262" s="67" t="s">
        <v>257</v>
      </c>
      <c r="J262" s="69" t="s">
        <v>639</v>
      </c>
      <c r="K262" s="70" t="s">
        <v>640</v>
      </c>
    </row>
    <row r="263" customFormat="false" ht="15" hidden="false" customHeight="false" outlineLevel="0" collapsed="false">
      <c r="B263" s="78"/>
      <c r="C263" s="79" t="str">
        <f aca="false">IF(D263="","",D263*60)</f>
        <v/>
      </c>
      <c r="D263" s="80"/>
      <c r="E263" s="81"/>
      <c r="F263" s="81"/>
      <c r="G263" s="81"/>
      <c r="H263" s="82"/>
      <c r="I263" s="81" t="s">
        <v>260</v>
      </c>
      <c r="J263" s="83" t="s">
        <v>641</v>
      </c>
      <c r="K263" s="84" t="s">
        <v>642</v>
      </c>
    </row>
    <row r="264" customFormat="false" ht="15.75" hidden="false" customHeight="false" outlineLevel="0" collapsed="false">
      <c r="B264" s="71"/>
      <c r="C264" s="72" t="str">
        <f aca="false">IF(D264="","",D264*60)</f>
        <v/>
      </c>
      <c r="D264" s="73"/>
      <c r="E264" s="74"/>
      <c r="F264" s="74"/>
      <c r="G264" s="74"/>
      <c r="H264" s="75"/>
      <c r="I264" s="74" t="s">
        <v>304</v>
      </c>
      <c r="J264" s="76" t="s">
        <v>643</v>
      </c>
      <c r="K264" s="77" t="s">
        <v>644</v>
      </c>
    </row>
    <row r="265" customFormat="false" ht="15" hidden="false" customHeight="false" outlineLevel="0" collapsed="false">
      <c r="B265" s="64" t="n">
        <v>173</v>
      </c>
      <c r="C265" s="65" t="n">
        <f aca="false">IF(D265="","",D265*60)</f>
        <v>320.45589</v>
      </c>
      <c r="D265" s="66" t="n">
        <v>5.3409315</v>
      </c>
      <c r="E265" s="67" t="s">
        <v>563</v>
      </c>
      <c r="F265" s="67" t="s">
        <v>645</v>
      </c>
      <c r="G265" s="67" t="s">
        <v>646</v>
      </c>
      <c r="H265" s="68"/>
      <c r="I265" s="67" t="s">
        <v>257</v>
      </c>
      <c r="J265" s="69" t="s">
        <v>647</v>
      </c>
      <c r="K265" s="70" t="s">
        <v>648</v>
      </c>
    </row>
    <row r="266" customFormat="false" ht="15" hidden="false" customHeight="false" outlineLevel="0" collapsed="false">
      <c r="B266" s="78"/>
      <c r="C266" s="79" t="str">
        <f aca="false">IF(D266="","",D266*60)</f>
        <v/>
      </c>
      <c r="D266" s="80"/>
      <c r="E266" s="81"/>
      <c r="F266" s="81"/>
      <c r="G266" s="81"/>
      <c r="H266" s="82"/>
      <c r="I266" s="81" t="s">
        <v>260</v>
      </c>
      <c r="J266" s="83" t="s">
        <v>649</v>
      </c>
      <c r="K266" s="84" t="s">
        <v>650</v>
      </c>
    </row>
    <row r="267" customFormat="false" ht="15.75" hidden="false" customHeight="false" outlineLevel="0" collapsed="false">
      <c r="B267" s="71"/>
      <c r="C267" s="72" t="str">
        <f aca="false">IF(D267="","",D267*60)</f>
        <v/>
      </c>
      <c r="D267" s="73"/>
      <c r="E267" s="74"/>
      <c r="F267" s="74"/>
      <c r="G267" s="74"/>
      <c r="H267" s="75"/>
      <c r="I267" s="74" t="s">
        <v>304</v>
      </c>
      <c r="J267" s="76" t="s">
        <v>651</v>
      </c>
      <c r="K267" s="77" t="s">
        <v>652</v>
      </c>
    </row>
    <row r="268" customFormat="false" ht="15.75" hidden="false" customHeight="false" outlineLevel="0" collapsed="false">
      <c r="B268" s="57" t="n">
        <v>174</v>
      </c>
      <c r="C268" s="58" t="n">
        <f aca="false">IF(D268="","",D268*60)</f>
        <v>329.38437</v>
      </c>
      <c r="D268" s="59" t="n">
        <v>5.4897395</v>
      </c>
      <c r="E268" s="60" t="s">
        <v>563</v>
      </c>
      <c r="F268" s="60" t="s">
        <v>645</v>
      </c>
      <c r="G268" s="60" t="s">
        <v>653</v>
      </c>
      <c r="H268" s="61"/>
      <c r="I268" s="60" t="s">
        <v>257</v>
      </c>
      <c r="J268" s="62" t="s">
        <v>654</v>
      </c>
      <c r="K268" s="63" t="s">
        <v>655</v>
      </c>
    </row>
    <row r="269" customFormat="false" ht="15" hidden="false" customHeight="false" outlineLevel="0" collapsed="false">
      <c r="B269" s="64" t="n">
        <v>175</v>
      </c>
      <c r="C269" s="65" t="n">
        <f aca="false">IF(D269="","",D269*60)</f>
        <v>342.16833</v>
      </c>
      <c r="D269" s="66" t="n">
        <v>5.7028055</v>
      </c>
      <c r="E269" s="67" t="s">
        <v>563</v>
      </c>
      <c r="F269" s="67" t="s">
        <v>645</v>
      </c>
      <c r="G269" s="67" t="s">
        <v>656</v>
      </c>
      <c r="H269" s="68"/>
      <c r="I269" s="67" t="s">
        <v>257</v>
      </c>
      <c r="J269" s="69" t="s">
        <v>657</v>
      </c>
      <c r="K269" s="70" t="s">
        <v>658</v>
      </c>
    </row>
    <row r="270" customFormat="false" ht="15.75" hidden="false" customHeight="false" outlineLevel="0" collapsed="false">
      <c r="B270" s="71"/>
      <c r="C270" s="72" t="str">
        <f aca="false">IF(D270="","",D270*60)</f>
        <v/>
      </c>
      <c r="D270" s="73"/>
      <c r="E270" s="74"/>
      <c r="F270" s="74"/>
      <c r="G270" s="74"/>
      <c r="H270" s="75"/>
      <c r="I270" s="74" t="s">
        <v>260</v>
      </c>
      <c r="J270" s="76" t="s">
        <v>659</v>
      </c>
      <c r="K270" s="77" t="s">
        <v>660</v>
      </c>
    </row>
    <row r="271" customFormat="false" ht="15" hidden="false" customHeight="false" outlineLevel="0" collapsed="false">
      <c r="B271" s="64" t="n">
        <v>176</v>
      </c>
      <c r="C271" s="65" t="n">
        <f aca="false">IF(D271="","",D271*60)</f>
        <v>351.979512</v>
      </c>
      <c r="D271" s="66" t="n">
        <v>5.8663252</v>
      </c>
      <c r="E271" s="67" t="s">
        <v>563</v>
      </c>
      <c r="F271" s="67" t="s">
        <v>645</v>
      </c>
      <c r="G271" s="67" t="s">
        <v>661</v>
      </c>
      <c r="H271" s="68"/>
      <c r="I271" s="67" t="s">
        <v>257</v>
      </c>
      <c r="J271" s="69" t="s">
        <v>662</v>
      </c>
      <c r="K271" s="70" t="s">
        <v>663</v>
      </c>
    </row>
    <row r="272" customFormat="false" ht="15" hidden="false" customHeight="false" outlineLevel="0" collapsed="false">
      <c r="B272" s="78"/>
      <c r="C272" s="79" t="str">
        <f aca="false">IF(D272="","",D272*60)</f>
        <v/>
      </c>
      <c r="D272" s="80"/>
      <c r="E272" s="81"/>
      <c r="F272" s="81"/>
      <c r="G272" s="81"/>
      <c r="H272" s="82"/>
      <c r="I272" s="81" t="s">
        <v>260</v>
      </c>
      <c r="J272" s="83" t="s">
        <v>664</v>
      </c>
      <c r="K272" s="84" t="s">
        <v>665</v>
      </c>
    </row>
    <row r="273" customFormat="false" ht="15.75" hidden="false" customHeight="false" outlineLevel="0" collapsed="false">
      <c r="B273" s="71"/>
      <c r="C273" s="72" t="str">
        <f aca="false">IF(D273="","",D273*60)</f>
        <v/>
      </c>
      <c r="D273" s="73"/>
      <c r="E273" s="74"/>
      <c r="F273" s="74"/>
      <c r="G273" s="74"/>
      <c r="H273" s="75"/>
      <c r="I273" s="74" t="s">
        <v>304</v>
      </c>
      <c r="J273" s="76" t="s">
        <v>666</v>
      </c>
      <c r="K273" s="77" t="s">
        <v>667</v>
      </c>
    </row>
    <row r="274" customFormat="false" ht="15" hidden="false" customHeight="false" outlineLevel="0" collapsed="false">
      <c r="B274" s="64" t="n">
        <v>177</v>
      </c>
      <c r="C274" s="65" t="n">
        <f aca="false">IF(D274="","",D274*60)</f>
        <v>356.11908</v>
      </c>
      <c r="D274" s="66" t="n">
        <v>5.935318</v>
      </c>
      <c r="E274" s="67" t="s">
        <v>668</v>
      </c>
      <c r="F274" s="67" t="s">
        <v>645</v>
      </c>
      <c r="G274" s="67" t="s">
        <v>669</v>
      </c>
      <c r="H274" s="68"/>
      <c r="I274" s="67" t="s">
        <v>257</v>
      </c>
      <c r="J274" s="67" t="s">
        <v>670</v>
      </c>
      <c r="K274" s="70" t="s">
        <v>671</v>
      </c>
    </row>
    <row r="275" customFormat="false" ht="15" hidden="false" customHeight="false" outlineLevel="0" collapsed="false">
      <c r="B275" s="78"/>
      <c r="C275" s="79" t="str">
        <f aca="false">IF(D275="","",D275*60)</f>
        <v/>
      </c>
      <c r="D275" s="80"/>
      <c r="E275" s="81"/>
      <c r="F275" s="81"/>
      <c r="G275" s="81"/>
      <c r="H275" s="82"/>
      <c r="I275" s="81" t="s">
        <v>260</v>
      </c>
      <c r="J275" s="81" t="s">
        <v>672</v>
      </c>
      <c r="K275" s="84" t="s">
        <v>673</v>
      </c>
    </row>
    <row r="276" customFormat="false" ht="15.75" hidden="false" customHeight="false" outlineLevel="0" collapsed="false">
      <c r="B276" s="71"/>
      <c r="C276" s="72" t="str">
        <f aca="false">IF(D276="","",D276*60)</f>
        <v/>
      </c>
      <c r="D276" s="73"/>
      <c r="E276" s="74"/>
      <c r="F276" s="74"/>
      <c r="G276" s="74"/>
      <c r="H276" s="75"/>
      <c r="I276" s="74" t="s">
        <v>304</v>
      </c>
      <c r="J276" s="74" t="s">
        <v>674</v>
      </c>
      <c r="K276" s="77"/>
    </row>
    <row r="277" customFormat="false" ht="15" hidden="false" customHeight="false" outlineLevel="0" collapsed="false">
      <c r="B277" s="64" t="n">
        <v>178</v>
      </c>
      <c r="C277" s="65" t="n">
        <f aca="false">IF(D277="","",D277*60)</f>
        <v>416.84289</v>
      </c>
      <c r="D277" s="66" t="n">
        <v>6.9473815</v>
      </c>
      <c r="E277" s="67" t="s">
        <v>563</v>
      </c>
      <c r="F277" s="67" t="s">
        <v>675</v>
      </c>
      <c r="G277" s="67" t="s">
        <v>676</v>
      </c>
      <c r="H277" s="68"/>
      <c r="I277" s="67" t="s">
        <v>257</v>
      </c>
      <c r="J277" s="69" t="s">
        <v>677</v>
      </c>
      <c r="K277" s="70" t="s">
        <v>678</v>
      </c>
    </row>
    <row r="278" customFormat="false" ht="15" hidden="false" customHeight="false" outlineLevel="0" collapsed="false">
      <c r="B278" s="78"/>
      <c r="C278" s="79" t="str">
        <f aca="false">IF(D278="","",D278*60)</f>
        <v/>
      </c>
      <c r="D278" s="80"/>
      <c r="E278" s="81"/>
      <c r="F278" s="81"/>
      <c r="G278" s="81"/>
      <c r="H278" s="82"/>
      <c r="I278" s="81" t="s">
        <v>260</v>
      </c>
      <c r="J278" s="83" t="s">
        <v>679</v>
      </c>
      <c r="K278" s="84" t="s">
        <v>680</v>
      </c>
    </row>
    <row r="279" customFormat="false" ht="15.75" hidden="false" customHeight="false" outlineLevel="0" collapsed="false">
      <c r="B279" s="71"/>
      <c r="C279" s="72" t="str">
        <f aca="false">IF(D279="","",D279*60)</f>
        <v/>
      </c>
      <c r="D279" s="73"/>
      <c r="E279" s="74"/>
      <c r="F279" s="74"/>
      <c r="G279" s="74"/>
      <c r="H279" s="75"/>
      <c r="I279" s="74" t="s">
        <v>304</v>
      </c>
      <c r="J279" s="76" t="s">
        <v>681</v>
      </c>
      <c r="K279" s="77" t="s">
        <v>682</v>
      </c>
    </row>
    <row r="280" customFormat="false" ht="15" hidden="false" customHeight="false" outlineLevel="0" collapsed="false">
      <c r="B280" s="64" t="n">
        <v>179</v>
      </c>
      <c r="C280" s="65" t="n">
        <f aca="false">IF(D280="","",D280*60)</f>
        <v>431.696634</v>
      </c>
      <c r="D280" s="66" t="n">
        <v>7.1949439</v>
      </c>
      <c r="E280" s="67" t="s">
        <v>563</v>
      </c>
      <c r="F280" s="67" t="s">
        <v>675</v>
      </c>
      <c r="G280" s="67" t="s">
        <v>683</v>
      </c>
      <c r="H280" s="68"/>
      <c r="I280" s="67" t="s">
        <v>257</v>
      </c>
      <c r="J280" s="69" t="s">
        <v>684</v>
      </c>
      <c r="K280" s="70" t="s">
        <v>685</v>
      </c>
    </row>
    <row r="281" customFormat="false" ht="15.75" hidden="false" customHeight="false" outlineLevel="0" collapsed="false">
      <c r="B281" s="71"/>
      <c r="C281" s="72" t="str">
        <f aca="false">IF(D281="","",D281*60)</f>
        <v/>
      </c>
      <c r="D281" s="73"/>
      <c r="E281" s="74"/>
      <c r="F281" s="74"/>
      <c r="G281" s="74"/>
      <c r="H281" s="75"/>
      <c r="I281" s="74" t="s">
        <v>260</v>
      </c>
      <c r="J281" s="76" t="s">
        <v>686</v>
      </c>
      <c r="K281" s="77" t="s">
        <v>687</v>
      </c>
    </row>
    <row r="282" customFormat="false" ht="15" hidden="false" customHeight="false" outlineLevel="0" collapsed="false">
      <c r="B282" s="64" t="n">
        <v>180</v>
      </c>
      <c r="C282" s="65" t="n">
        <f aca="false">IF(D282="","",D282*60)</f>
        <v>361.354416</v>
      </c>
      <c r="D282" s="66" t="n">
        <v>6.0225736</v>
      </c>
      <c r="E282" s="67" t="s">
        <v>563</v>
      </c>
      <c r="F282" s="67" t="s">
        <v>688</v>
      </c>
      <c r="G282" s="67" t="s">
        <v>689</v>
      </c>
      <c r="H282" s="68"/>
      <c r="I282" s="67" t="s">
        <v>257</v>
      </c>
      <c r="J282" s="69" t="s">
        <v>690</v>
      </c>
      <c r="K282" s="70" t="s">
        <v>691</v>
      </c>
    </row>
    <row r="283" customFormat="false" ht="15" hidden="false" customHeight="false" outlineLevel="0" collapsed="false">
      <c r="B283" s="78"/>
      <c r="C283" s="79" t="str">
        <f aca="false">IF(D283="","",D283*60)</f>
        <v/>
      </c>
      <c r="D283" s="80"/>
      <c r="E283" s="81"/>
      <c r="F283" s="81"/>
      <c r="G283" s="81"/>
      <c r="H283" s="82"/>
      <c r="I283" s="81" t="s">
        <v>260</v>
      </c>
      <c r="J283" s="83" t="s">
        <v>692</v>
      </c>
      <c r="K283" s="84"/>
    </row>
    <row r="284" customFormat="false" ht="15.75" hidden="false" customHeight="false" outlineLevel="0" collapsed="false">
      <c r="B284" s="78"/>
      <c r="C284" s="79" t="str">
        <f aca="false">IF(D284="","",D284*60)</f>
        <v/>
      </c>
      <c r="D284" s="80"/>
      <c r="E284" s="81"/>
      <c r="F284" s="81"/>
      <c r="G284" s="81"/>
      <c r="H284" s="82"/>
      <c r="I284" s="81" t="s">
        <v>304</v>
      </c>
      <c r="J284" s="83" t="s">
        <v>693</v>
      </c>
      <c r="K284" s="84"/>
    </row>
    <row r="285" customFormat="false" ht="15" hidden="false" customHeight="false" outlineLevel="0" collapsed="false">
      <c r="B285" s="64" t="n">
        <v>181</v>
      </c>
      <c r="C285" s="65" t="n">
        <f aca="false">IF(D285="","",D285*60)</f>
        <v>372.30195</v>
      </c>
      <c r="D285" s="66" t="n">
        <v>6.2050325</v>
      </c>
      <c r="E285" s="67" t="s">
        <v>563</v>
      </c>
      <c r="F285" s="67" t="s">
        <v>688</v>
      </c>
      <c r="G285" s="67" t="s">
        <v>694</v>
      </c>
      <c r="H285" s="68"/>
      <c r="I285" s="67" t="s">
        <v>257</v>
      </c>
      <c r="J285" s="69" t="s">
        <v>695</v>
      </c>
      <c r="K285" s="70" t="s">
        <v>696</v>
      </c>
    </row>
    <row r="286" customFormat="false" ht="15" hidden="false" customHeight="false" outlineLevel="0" collapsed="false">
      <c r="B286" s="78"/>
      <c r="C286" s="79" t="str">
        <f aca="false">IF(D286="","",D286*60)</f>
        <v/>
      </c>
      <c r="D286" s="80"/>
      <c r="E286" s="81"/>
      <c r="F286" s="81"/>
      <c r="G286" s="81"/>
      <c r="H286" s="82"/>
      <c r="I286" s="81" t="s">
        <v>260</v>
      </c>
      <c r="J286" s="83" t="s">
        <v>697</v>
      </c>
      <c r="K286" s="84"/>
    </row>
    <row r="287" customFormat="false" ht="15.75" hidden="false" customHeight="false" outlineLevel="0" collapsed="false">
      <c r="B287" s="71"/>
      <c r="C287" s="72" t="str">
        <f aca="false">IF(D287="","",D287*60)</f>
        <v/>
      </c>
      <c r="D287" s="73"/>
      <c r="E287" s="74"/>
      <c r="F287" s="74"/>
      <c r="G287" s="74"/>
      <c r="H287" s="75"/>
      <c r="I287" s="74" t="s">
        <v>304</v>
      </c>
      <c r="J287" s="76" t="s">
        <v>698</v>
      </c>
      <c r="K287" s="77"/>
    </row>
    <row r="288" customFormat="false" ht="15" hidden="false" customHeight="false" outlineLevel="0" collapsed="false">
      <c r="B288" s="64" t="n">
        <v>182</v>
      </c>
      <c r="C288" s="65" t="n">
        <f aca="false">IF(D288="","",D288*60)</f>
        <v>392.969352</v>
      </c>
      <c r="D288" s="66" t="n">
        <v>6.5494892</v>
      </c>
      <c r="E288" s="67" t="s">
        <v>563</v>
      </c>
      <c r="F288" s="67" t="s">
        <v>688</v>
      </c>
      <c r="G288" s="67" t="s">
        <v>699</v>
      </c>
      <c r="H288" s="68"/>
      <c r="I288" s="67" t="s">
        <v>257</v>
      </c>
      <c r="J288" s="69" t="s">
        <v>700</v>
      </c>
      <c r="K288" s="70"/>
    </row>
    <row r="289" customFormat="false" ht="15.75" hidden="false" customHeight="false" outlineLevel="0" collapsed="false">
      <c r="B289" s="71"/>
      <c r="C289" s="72" t="str">
        <f aca="false">IF(D289="","",D289*60)</f>
        <v/>
      </c>
      <c r="D289" s="73"/>
      <c r="E289" s="74"/>
      <c r="F289" s="74"/>
      <c r="G289" s="74"/>
      <c r="H289" s="75"/>
      <c r="I289" s="74" t="s">
        <v>260</v>
      </c>
      <c r="J289" s="76" t="s">
        <v>701</v>
      </c>
      <c r="K289" s="77"/>
    </row>
    <row r="290" customFormat="false" ht="15" hidden="false" customHeight="false" outlineLevel="0" collapsed="false">
      <c r="B290" s="64" t="n">
        <v>183</v>
      </c>
      <c r="C290" s="65" t="n">
        <f aca="false">IF(D290="","",D290*60)</f>
        <v>397.829286</v>
      </c>
      <c r="D290" s="66" t="n">
        <v>6.6304881</v>
      </c>
      <c r="E290" s="67" t="s">
        <v>563</v>
      </c>
      <c r="F290" s="67" t="s">
        <v>688</v>
      </c>
      <c r="G290" s="67" t="s">
        <v>702</v>
      </c>
      <c r="H290" s="68"/>
      <c r="I290" s="67" t="s">
        <v>257</v>
      </c>
      <c r="J290" s="69" t="s">
        <v>703</v>
      </c>
      <c r="K290" s="70" t="s">
        <v>704</v>
      </c>
    </row>
    <row r="291" customFormat="false" ht="15.75" hidden="false" customHeight="false" outlineLevel="0" collapsed="false">
      <c r="B291" s="71"/>
      <c r="C291" s="72" t="str">
        <f aca="false">IF(D291="","",D291*60)</f>
        <v/>
      </c>
      <c r="D291" s="73"/>
      <c r="E291" s="74"/>
      <c r="F291" s="74"/>
      <c r="G291" s="74"/>
      <c r="H291" s="75"/>
      <c r="I291" s="74" t="s">
        <v>260</v>
      </c>
      <c r="J291" s="76" t="s">
        <v>705</v>
      </c>
      <c r="K291" s="77"/>
    </row>
    <row r="292" customFormat="false" ht="15.75" hidden="false" customHeight="false" outlineLevel="0" collapsed="false">
      <c r="B292" s="71" t="n">
        <v>184</v>
      </c>
      <c r="C292" s="72" t="n">
        <f aca="false">IF(D292="","",D292*60)</f>
        <v>325.965168</v>
      </c>
      <c r="D292" s="73" t="n">
        <v>5.4327528</v>
      </c>
      <c r="E292" s="74" t="s">
        <v>563</v>
      </c>
      <c r="F292" s="74" t="s">
        <v>706</v>
      </c>
      <c r="G292" s="74" t="s">
        <v>707</v>
      </c>
      <c r="H292" s="75"/>
      <c r="I292" s="74" t="s">
        <v>257</v>
      </c>
      <c r="J292" s="76" t="s">
        <v>708</v>
      </c>
      <c r="K292" s="77" t="s">
        <v>709</v>
      </c>
    </row>
    <row r="293" customFormat="false" ht="15" hidden="false" customHeight="false" outlineLevel="0" collapsed="false">
      <c r="B293" s="64" t="n">
        <v>185</v>
      </c>
      <c r="C293" s="65" t="n">
        <f aca="false">IF(D293="","",D293*60)</f>
        <v>440.341026</v>
      </c>
      <c r="D293" s="66" t="n">
        <v>7.3390171</v>
      </c>
      <c r="E293" s="67" t="s">
        <v>563</v>
      </c>
      <c r="F293" s="67" t="s">
        <v>710</v>
      </c>
      <c r="G293" s="67" t="s">
        <v>711</v>
      </c>
      <c r="H293" s="68"/>
      <c r="I293" s="67" t="s">
        <v>257</v>
      </c>
      <c r="J293" s="69" t="s">
        <v>712</v>
      </c>
      <c r="K293" s="70" t="s">
        <v>713</v>
      </c>
    </row>
    <row r="294" customFormat="false" ht="15" hidden="false" customHeight="false" outlineLevel="0" collapsed="false">
      <c r="B294" s="78"/>
      <c r="C294" s="79" t="str">
        <f aca="false">IF(D294="","",D294*60)</f>
        <v/>
      </c>
      <c r="D294" s="80"/>
      <c r="E294" s="81"/>
      <c r="F294" s="81"/>
      <c r="G294" s="81"/>
      <c r="H294" s="82"/>
      <c r="I294" s="81" t="s">
        <v>260</v>
      </c>
      <c r="J294" s="83" t="s">
        <v>714</v>
      </c>
      <c r="K294" s="84" t="s">
        <v>715</v>
      </c>
    </row>
    <row r="295" customFormat="false" ht="15.75" hidden="false" customHeight="false" outlineLevel="0" collapsed="false">
      <c r="B295" s="71"/>
      <c r="C295" s="72" t="str">
        <f aca="false">IF(D295="","",D295*60)</f>
        <v/>
      </c>
      <c r="D295" s="73"/>
      <c r="E295" s="74"/>
      <c r="F295" s="74"/>
      <c r="G295" s="74"/>
      <c r="H295" s="75"/>
      <c r="I295" s="74" t="s">
        <v>304</v>
      </c>
      <c r="J295" s="76" t="s">
        <v>716</v>
      </c>
      <c r="K295" s="77"/>
    </row>
    <row r="296" customFormat="false" ht="15" hidden="false" customHeight="false" outlineLevel="0" collapsed="false">
      <c r="B296" s="64" t="n">
        <v>186</v>
      </c>
      <c r="C296" s="65" t="n">
        <f aca="false">IF(D296="","",D296*60)</f>
        <v>455.083164</v>
      </c>
      <c r="D296" s="66" t="n">
        <v>7.5847194</v>
      </c>
      <c r="E296" s="67" t="s">
        <v>563</v>
      </c>
      <c r="F296" s="67" t="s">
        <v>710</v>
      </c>
      <c r="G296" s="67" t="s">
        <v>717</v>
      </c>
      <c r="H296" s="68"/>
      <c r="I296" s="67" t="s">
        <v>257</v>
      </c>
      <c r="J296" s="69" t="s">
        <v>718</v>
      </c>
      <c r="K296" s="70" t="s">
        <v>719</v>
      </c>
    </row>
    <row r="297" customFormat="false" ht="15" hidden="false" customHeight="false" outlineLevel="0" collapsed="false">
      <c r="B297" s="78"/>
      <c r="C297" s="79" t="str">
        <f aca="false">IF(D297="","",D297*60)</f>
        <v/>
      </c>
      <c r="D297" s="80"/>
      <c r="E297" s="81"/>
      <c r="F297" s="81"/>
      <c r="G297" s="81"/>
      <c r="H297" s="82"/>
      <c r="I297" s="81" t="s">
        <v>260</v>
      </c>
      <c r="J297" s="83" t="s">
        <v>720</v>
      </c>
      <c r="K297" s="84" t="s">
        <v>721</v>
      </c>
    </row>
    <row r="298" customFormat="false" ht="15.75" hidden="false" customHeight="false" outlineLevel="0" collapsed="false">
      <c r="B298" s="71"/>
      <c r="C298" s="72" t="str">
        <f aca="false">IF(D298="","",D298*60)</f>
        <v/>
      </c>
      <c r="D298" s="73"/>
      <c r="E298" s="74"/>
      <c r="F298" s="74"/>
      <c r="G298" s="74"/>
      <c r="H298" s="75"/>
      <c r="I298" s="74" t="s">
        <v>304</v>
      </c>
      <c r="J298" s="76" t="s">
        <v>722</v>
      </c>
      <c r="K298" s="77"/>
    </row>
    <row r="299" customFormat="false" ht="15" hidden="false" customHeight="false" outlineLevel="0" collapsed="false">
      <c r="B299" s="64" t="n">
        <v>187</v>
      </c>
      <c r="C299" s="65" t="n">
        <f aca="false">IF(D299="","",D299*60)</f>
        <v>470.586252</v>
      </c>
      <c r="D299" s="66" t="n">
        <v>7.8431042</v>
      </c>
      <c r="E299" s="67" t="s">
        <v>563</v>
      </c>
      <c r="F299" s="67" t="s">
        <v>710</v>
      </c>
      <c r="G299" s="67" t="s">
        <v>723</v>
      </c>
      <c r="H299" s="68"/>
      <c r="I299" s="67" t="s">
        <v>257</v>
      </c>
      <c r="J299" s="69" t="s">
        <v>724</v>
      </c>
      <c r="K299" s="70" t="s">
        <v>725</v>
      </c>
    </row>
    <row r="300" customFormat="false" ht="15" hidden="false" customHeight="false" outlineLevel="0" collapsed="false">
      <c r="B300" s="78"/>
      <c r="C300" s="79" t="str">
        <f aca="false">IF(D300="","",D300*60)</f>
        <v/>
      </c>
      <c r="D300" s="80"/>
      <c r="E300" s="81"/>
      <c r="F300" s="81"/>
      <c r="G300" s="81"/>
      <c r="H300" s="82"/>
      <c r="I300" s="81" t="s">
        <v>260</v>
      </c>
      <c r="J300" s="83" t="s">
        <v>726</v>
      </c>
      <c r="K300" s="84" t="s">
        <v>727</v>
      </c>
    </row>
    <row r="301" customFormat="false" ht="15.75" hidden="false" customHeight="false" outlineLevel="0" collapsed="false">
      <c r="B301" s="71"/>
      <c r="C301" s="72" t="str">
        <f aca="false">IF(D301="","",D301*60)</f>
        <v/>
      </c>
      <c r="D301" s="73"/>
      <c r="E301" s="74"/>
      <c r="F301" s="74"/>
      <c r="G301" s="74"/>
      <c r="H301" s="75"/>
      <c r="I301" s="74" t="s">
        <v>304</v>
      </c>
      <c r="J301" s="76" t="s">
        <v>728</v>
      </c>
      <c r="K301" s="77"/>
    </row>
    <row r="302" customFormat="false" ht="15" hidden="false" customHeight="false" outlineLevel="0" collapsed="false">
      <c r="B302" s="64" t="n">
        <v>188</v>
      </c>
      <c r="C302" s="65" t="n">
        <f aca="false">IF(D302="","",D302*60)</f>
        <v>397.9206</v>
      </c>
      <c r="D302" s="66" t="n">
        <v>6.63201</v>
      </c>
      <c r="E302" s="67" t="s">
        <v>563</v>
      </c>
      <c r="F302" s="67" t="s">
        <v>729</v>
      </c>
      <c r="G302" s="67" t="s">
        <v>730</v>
      </c>
      <c r="H302" s="68"/>
      <c r="I302" s="67" t="s">
        <v>257</v>
      </c>
      <c r="J302" s="69" t="s">
        <v>731</v>
      </c>
      <c r="K302" s="70" t="s">
        <v>732</v>
      </c>
    </row>
    <row r="303" customFormat="false" ht="15" hidden="false" customHeight="false" outlineLevel="0" collapsed="false">
      <c r="B303" s="78"/>
      <c r="C303" s="79" t="str">
        <f aca="false">IF(D303="","",D303*60)</f>
        <v/>
      </c>
      <c r="D303" s="80"/>
      <c r="E303" s="81"/>
      <c r="F303" s="81"/>
      <c r="G303" s="81"/>
      <c r="H303" s="82"/>
      <c r="I303" s="81" t="s">
        <v>260</v>
      </c>
      <c r="J303" s="83" t="s">
        <v>733</v>
      </c>
      <c r="K303" s="84" t="s">
        <v>734</v>
      </c>
    </row>
    <row r="304" customFormat="false" ht="15.75" hidden="false" customHeight="false" outlineLevel="0" collapsed="false">
      <c r="B304" s="71"/>
      <c r="C304" s="72" t="str">
        <f aca="false">IF(D304="","",D304*60)</f>
        <v/>
      </c>
      <c r="D304" s="73"/>
      <c r="E304" s="74"/>
      <c r="F304" s="74"/>
      <c r="G304" s="74"/>
      <c r="H304" s="75"/>
      <c r="I304" s="74" t="s">
        <v>304</v>
      </c>
      <c r="J304" s="76" t="s">
        <v>735</v>
      </c>
      <c r="K304" s="77" t="s">
        <v>736</v>
      </c>
    </row>
    <row r="305" customFormat="false" ht="15.75" hidden="false" customHeight="false" outlineLevel="0" collapsed="false">
      <c r="B305" s="57" t="n">
        <v>189</v>
      </c>
      <c r="C305" s="58" t="n">
        <f aca="false">IF(D305="","",D305*60)</f>
        <v>335.228466</v>
      </c>
      <c r="D305" s="59" t="n">
        <v>5.5871411</v>
      </c>
      <c r="E305" s="60" t="s">
        <v>563</v>
      </c>
      <c r="F305" s="60" t="s">
        <v>737</v>
      </c>
      <c r="G305" s="60" t="s">
        <v>738</v>
      </c>
      <c r="H305" s="61"/>
      <c r="I305" s="60" t="s">
        <v>257</v>
      </c>
      <c r="J305" s="62" t="s">
        <v>739</v>
      </c>
      <c r="K305" s="63" t="s">
        <v>740</v>
      </c>
    </row>
    <row r="306" customFormat="false" ht="15" hidden="false" customHeight="false" outlineLevel="0" collapsed="false">
      <c r="B306" s="64" t="n">
        <v>190</v>
      </c>
      <c r="C306" s="65" t="n">
        <f aca="false">IF(D306="","",D306*60)</f>
        <v>491.253654</v>
      </c>
      <c r="D306" s="66" t="n">
        <v>8.1875609</v>
      </c>
      <c r="E306" s="67" t="s">
        <v>563</v>
      </c>
      <c r="F306" s="67" t="s">
        <v>741</v>
      </c>
      <c r="G306" s="67" t="s">
        <v>742</v>
      </c>
      <c r="H306" s="68"/>
      <c r="I306" s="67" t="s">
        <v>257</v>
      </c>
      <c r="J306" s="69" t="s">
        <v>743</v>
      </c>
      <c r="K306" s="70" t="s">
        <v>744</v>
      </c>
    </row>
    <row r="307" customFormat="false" ht="15" hidden="false" customHeight="false" outlineLevel="0" collapsed="false">
      <c r="B307" s="78"/>
      <c r="C307" s="79" t="str">
        <f aca="false">IF(D307="","",D307*60)</f>
        <v/>
      </c>
      <c r="D307" s="80"/>
      <c r="E307" s="81"/>
      <c r="F307" s="81"/>
      <c r="G307" s="81"/>
      <c r="H307" s="82"/>
      <c r="I307" s="81" t="s">
        <v>260</v>
      </c>
      <c r="J307" s="83" t="s">
        <v>745</v>
      </c>
      <c r="K307" s="84" t="s">
        <v>746</v>
      </c>
    </row>
    <row r="308" customFormat="false" ht="15.75" hidden="false" customHeight="false" outlineLevel="0" collapsed="false">
      <c r="B308" s="71"/>
      <c r="C308" s="72" t="str">
        <f aca="false">IF(D308="","",D308*60)</f>
        <v/>
      </c>
      <c r="D308" s="73"/>
      <c r="E308" s="74"/>
      <c r="F308" s="74"/>
      <c r="G308" s="74"/>
      <c r="H308" s="75"/>
      <c r="I308" s="74" t="s">
        <v>304</v>
      </c>
      <c r="J308" s="76" t="s">
        <v>747</v>
      </c>
      <c r="K308" s="77" t="s">
        <v>748</v>
      </c>
    </row>
    <row r="309" customFormat="false" ht="15" hidden="false" customHeight="false" outlineLevel="0" collapsed="false">
      <c r="B309" s="64" t="n">
        <v>191</v>
      </c>
      <c r="C309" s="65" t="n">
        <f aca="false">IF(D309="","",D309*60)</f>
        <v>435.623136</v>
      </c>
      <c r="D309" s="66" t="n">
        <v>7.2603856</v>
      </c>
      <c r="E309" s="67" t="s">
        <v>563</v>
      </c>
      <c r="F309" s="67" t="s">
        <v>749</v>
      </c>
      <c r="G309" s="67" t="s">
        <v>750</v>
      </c>
      <c r="H309" s="68"/>
      <c r="I309" s="67" t="s">
        <v>257</v>
      </c>
      <c r="J309" s="69" t="s">
        <v>751</v>
      </c>
      <c r="K309" s="70"/>
    </row>
    <row r="310" customFormat="false" ht="15.75" hidden="false" customHeight="false" outlineLevel="0" collapsed="false">
      <c r="B310" s="71"/>
      <c r="C310" s="72" t="str">
        <f aca="false">IF(D310="","",D310*60)</f>
        <v/>
      </c>
      <c r="D310" s="73"/>
      <c r="E310" s="74"/>
      <c r="F310" s="74"/>
      <c r="G310" s="74"/>
      <c r="H310" s="75"/>
      <c r="I310" s="74" t="s">
        <v>260</v>
      </c>
      <c r="J310" s="76" t="s">
        <v>752</v>
      </c>
      <c r="K310" s="77"/>
    </row>
    <row r="311" customFormat="false" ht="15" hidden="false" customHeight="false" outlineLevel="0" collapsed="false">
      <c r="B311" s="64" t="n">
        <v>192</v>
      </c>
      <c r="C311" s="65" t="n">
        <f aca="false">IF(D311="","",D311*60)</f>
        <v>450.608778</v>
      </c>
      <c r="D311" s="66" t="n">
        <v>7.5101463</v>
      </c>
      <c r="E311" s="67" t="s">
        <v>563</v>
      </c>
      <c r="F311" s="67" t="s">
        <v>749</v>
      </c>
      <c r="G311" s="67" t="s">
        <v>753</v>
      </c>
      <c r="H311" s="68"/>
      <c r="I311" s="67" t="s">
        <v>257</v>
      </c>
      <c r="J311" s="69" t="s">
        <v>754</v>
      </c>
      <c r="K311" s="70" t="s">
        <v>755</v>
      </c>
    </row>
    <row r="312" customFormat="false" ht="15" hidden="false" customHeight="false" outlineLevel="0" collapsed="false">
      <c r="B312" s="78"/>
      <c r="C312" s="79" t="str">
        <f aca="false">IF(D312="","",D312*60)</f>
        <v/>
      </c>
      <c r="D312" s="80"/>
      <c r="E312" s="81"/>
      <c r="F312" s="81"/>
      <c r="G312" s="81"/>
      <c r="H312" s="82"/>
      <c r="I312" s="81" t="s">
        <v>260</v>
      </c>
      <c r="J312" s="83" t="s">
        <v>756</v>
      </c>
      <c r="K312" s="84"/>
    </row>
    <row r="313" customFormat="false" ht="15.75" hidden="false" customHeight="false" outlineLevel="0" collapsed="false">
      <c r="B313" s="71"/>
      <c r="C313" s="72" t="str">
        <f aca="false">IF(D313="","",D313*60)</f>
        <v/>
      </c>
      <c r="D313" s="73"/>
      <c r="E313" s="74"/>
      <c r="F313" s="74"/>
      <c r="G313" s="74"/>
      <c r="H313" s="75"/>
      <c r="I313" s="74" t="s">
        <v>304</v>
      </c>
      <c r="J313" s="76" t="s">
        <v>757</v>
      </c>
      <c r="K313" s="77"/>
    </row>
    <row r="314" customFormat="false" ht="15" hidden="false" customHeight="false" outlineLevel="0" collapsed="false">
      <c r="B314" s="64" t="n">
        <v>193</v>
      </c>
      <c r="C314" s="65" t="n">
        <f aca="false">IF(D314="","",D314*60)</f>
        <v>471.773334</v>
      </c>
      <c r="D314" s="66" t="n">
        <v>7.8628889</v>
      </c>
      <c r="E314" s="67" t="s">
        <v>563</v>
      </c>
      <c r="F314" s="67" t="s">
        <v>758</v>
      </c>
      <c r="G314" s="67" t="s">
        <v>759</v>
      </c>
      <c r="H314" s="68"/>
      <c r="I314" s="67" t="s">
        <v>257</v>
      </c>
      <c r="J314" s="69" t="s">
        <v>760</v>
      </c>
      <c r="K314" s="70" t="s">
        <v>761</v>
      </c>
    </row>
    <row r="315" customFormat="false" ht="15.75" hidden="false" customHeight="false" outlineLevel="0" collapsed="false">
      <c r="B315" s="71"/>
      <c r="C315" s="72" t="str">
        <f aca="false">IF(D315="","",D315*60)</f>
        <v/>
      </c>
      <c r="D315" s="73"/>
      <c r="E315" s="74"/>
      <c r="F315" s="74"/>
      <c r="G315" s="74"/>
      <c r="H315" s="75"/>
      <c r="I315" s="74" t="s">
        <v>304</v>
      </c>
      <c r="J315" s="76" t="s">
        <v>762</v>
      </c>
      <c r="K315" s="77" t="s">
        <v>763</v>
      </c>
    </row>
    <row r="316" customFormat="false" ht="15.75" hidden="false" customHeight="false" outlineLevel="0" collapsed="false">
      <c r="B316" s="57" t="n">
        <v>194</v>
      </c>
      <c r="C316" s="58" t="n">
        <f aca="false">IF(D316="","",D316*60)</f>
        <v>485.511018</v>
      </c>
      <c r="D316" s="59" t="n">
        <v>8.0918503</v>
      </c>
      <c r="E316" s="60" t="s">
        <v>563</v>
      </c>
      <c r="F316" s="60" t="s">
        <v>758</v>
      </c>
      <c r="G316" s="60" t="s">
        <v>764</v>
      </c>
      <c r="H316" s="61"/>
      <c r="I316" s="60" t="s">
        <v>257</v>
      </c>
      <c r="J316" s="62" t="s">
        <v>765</v>
      </c>
      <c r="K316" s="63" t="s">
        <v>766</v>
      </c>
    </row>
    <row r="317" customFormat="false" ht="15.75" hidden="false" customHeight="false" outlineLevel="0" collapsed="false">
      <c r="B317" s="57" t="n">
        <v>195</v>
      </c>
      <c r="C317" s="58" t="n">
        <f aca="false">IF(D317="","",D317*60)</f>
        <v>525.871806</v>
      </c>
      <c r="D317" s="59" t="n">
        <v>8.7645301</v>
      </c>
      <c r="E317" s="60" t="s">
        <v>563</v>
      </c>
      <c r="F317" s="60" t="s">
        <v>767</v>
      </c>
      <c r="G317" s="60" t="s">
        <v>768</v>
      </c>
      <c r="H317" s="61"/>
      <c r="I317" s="60" t="s">
        <v>257</v>
      </c>
      <c r="J317" s="62" t="s">
        <v>769</v>
      </c>
      <c r="K317" s="63" t="s">
        <v>770</v>
      </c>
    </row>
    <row r="318" customFormat="false" ht="15.75" hidden="false" customHeight="false" outlineLevel="0" collapsed="false">
      <c r="B318" s="57" t="n">
        <v>196</v>
      </c>
      <c r="C318" s="58" t="n">
        <f aca="false">IF(D318="","",D318*60)</f>
        <v>542.886648</v>
      </c>
      <c r="D318" s="59" t="n">
        <v>9.0481108</v>
      </c>
      <c r="E318" s="60" t="s">
        <v>563</v>
      </c>
      <c r="F318" s="60" t="s">
        <v>771</v>
      </c>
      <c r="G318" s="60" t="s">
        <v>772</v>
      </c>
      <c r="H318" s="61"/>
      <c r="I318" s="60" t="s">
        <v>257</v>
      </c>
      <c r="J318" s="62" t="s">
        <v>773</v>
      </c>
      <c r="K318" s="63" t="s">
        <v>774</v>
      </c>
    </row>
    <row r="319" customFormat="false" ht="15" hidden="false" customHeight="false" outlineLevel="0" collapsed="false">
      <c r="B319" s="85" t="n">
        <v>197</v>
      </c>
      <c r="C319" s="86" t="n">
        <f aca="false">IF(D319="","",D319*60)</f>
        <v>645.777234</v>
      </c>
      <c r="D319" s="87" t="n">
        <v>10.7629539</v>
      </c>
      <c r="E319" s="88" t="s">
        <v>775</v>
      </c>
      <c r="F319" s="88" t="s">
        <v>776</v>
      </c>
      <c r="G319" s="89" t="s">
        <v>777</v>
      </c>
      <c r="H319" s="90"/>
      <c r="I319" s="88" t="s">
        <v>257</v>
      </c>
      <c r="J319" s="89" t="s">
        <v>778</v>
      </c>
      <c r="K319" s="91" t="s">
        <v>779</v>
      </c>
    </row>
    <row r="320" customFormat="false" ht="15.75" hidden="false" customHeight="false" outlineLevel="0" collapsed="false">
      <c r="B320" s="92"/>
      <c r="C320" s="93" t="str">
        <f aca="false">IF(D320="","",D320*60)</f>
        <v/>
      </c>
      <c r="D320" s="94"/>
      <c r="E320" s="95"/>
      <c r="F320" s="95"/>
      <c r="G320" s="96"/>
      <c r="H320" s="97"/>
      <c r="I320" s="95" t="s">
        <v>260</v>
      </c>
      <c r="J320" s="96" t="s">
        <v>780</v>
      </c>
      <c r="K320" s="98"/>
    </row>
    <row r="321" customFormat="false" ht="15" hidden="false" customHeight="false" outlineLevel="0" collapsed="false">
      <c r="B321" s="85" t="n">
        <v>198</v>
      </c>
      <c r="C321" s="86" t="n">
        <f aca="false">IF(D321="","",D321*60)</f>
        <v>668.534712</v>
      </c>
      <c r="D321" s="87" t="n">
        <v>11.1422452</v>
      </c>
      <c r="E321" s="88" t="s">
        <v>775</v>
      </c>
      <c r="F321" s="88" t="s">
        <v>781</v>
      </c>
      <c r="G321" s="89" t="s">
        <v>782</v>
      </c>
      <c r="H321" s="90"/>
      <c r="I321" s="88" t="s">
        <v>257</v>
      </c>
      <c r="J321" s="89" t="s">
        <v>783</v>
      </c>
      <c r="K321" s="91"/>
    </row>
    <row r="322" customFormat="false" ht="15.75" hidden="false" customHeight="false" outlineLevel="0" collapsed="false">
      <c r="B322" s="92"/>
      <c r="C322" s="93" t="str">
        <f aca="false">IF(D322="","",D322*60)</f>
        <v/>
      </c>
      <c r="D322" s="94"/>
      <c r="E322" s="95"/>
      <c r="F322" s="95"/>
      <c r="G322" s="96"/>
      <c r="H322" s="97"/>
      <c r="I322" s="95" t="s">
        <v>260</v>
      </c>
      <c r="J322" s="96" t="s">
        <v>784</v>
      </c>
      <c r="K322" s="98"/>
    </row>
    <row r="323" customFormat="false" ht="15" hidden="false" customHeight="false" outlineLevel="0" collapsed="false">
      <c r="B323" s="85" t="n">
        <v>199</v>
      </c>
      <c r="C323" s="86" t="n">
        <f aca="false">IF(D323="","",D323*60)</f>
        <v>698.891544</v>
      </c>
      <c r="D323" s="87" t="n">
        <v>11.6481924</v>
      </c>
      <c r="E323" s="88" t="s">
        <v>775</v>
      </c>
      <c r="F323" s="88" t="s">
        <v>785</v>
      </c>
      <c r="G323" s="89" t="s">
        <v>786</v>
      </c>
      <c r="H323" s="90"/>
      <c r="I323" s="88" t="s">
        <v>257</v>
      </c>
      <c r="J323" s="89" t="s">
        <v>787</v>
      </c>
      <c r="K323" s="91" t="s">
        <v>788</v>
      </c>
    </row>
    <row r="324" customFormat="false" ht="15.75" hidden="false" customHeight="false" outlineLevel="0" collapsed="false">
      <c r="B324" s="92"/>
      <c r="C324" s="93" t="str">
        <f aca="false">IF(D324="","",D324*60)</f>
        <v/>
      </c>
      <c r="D324" s="94"/>
      <c r="E324" s="95"/>
      <c r="F324" s="95"/>
      <c r="G324" s="96"/>
      <c r="H324" s="97"/>
      <c r="I324" s="95" t="s">
        <v>260</v>
      </c>
      <c r="J324" s="96" t="s">
        <v>789</v>
      </c>
      <c r="K324" s="98"/>
    </row>
    <row r="325" customFormat="false" ht="15" hidden="false" customHeight="false" outlineLevel="0" collapsed="false">
      <c r="B325" s="85" t="n">
        <v>200</v>
      </c>
      <c r="C325" s="86" t="n">
        <f aca="false">IF(D325="","",D325*60)</f>
        <v>672.31917</v>
      </c>
      <c r="D325" s="87" t="n">
        <v>11.2053195</v>
      </c>
      <c r="E325" s="88" t="s">
        <v>775</v>
      </c>
      <c r="F325" s="88" t="s">
        <v>790</v>
      </c>
      <c r="G325" s="89" t="s">
        <v>791</v>
      </c>
      <c r="H325" s="90"/>
      <c r="I325" s="88" t="s">
        <v>257</v>
      </c>
      <c r="J325" s="89" t="s">
        <v>792</v>
      </c>
      <c r="K325" s="91" t="s">
        <v>793</v>
      </c>
    </row>
    <row r="326" customFormat="false" ht="15.75" hidden="false" customHeight="false" outlineLevel="0" collapsed="false">
      <c r="B326" s="92"/>
      <c r="C326" s="93" t="str">
        <f aca="false">IF(D326="","",D326*60)</f>
        <v/>
      </c>
      <c r="D326" s="94"/>
      <c r="E326" s="95"/>
      <c r="F326" s="95"/>
      <c r="G326" s="96"/>
      <c r="H326" s="97"/>
      <c r="I326" s="95" t="s">
        <v>260</v>
      </c>
      <c r="J326" s="96" t="s">
        <v>794</v>
      </c>
      <c r="K326" s="98"/>
    </row>
    <row r="327" customFormat="false" ht="15" hidden="false" customHeight="false" outlineLevel="0" collapsed="false">
      <c r="B327" s="85" t="n">
        <v>201</v>
      </c>
      <c r="C327" s="86" t="n">
        <f aca="false">IF(D327="","",D327*60)</f>
        <v>609.890832</v>
      </c>
      <c r="D327" s="87" t="n">
        <v>10.1648472</v>
      </c>
      <c r="E327" s="88" t="s">
        <v>775</v>
      </c>
      <c r="F327" s="88" t="s">
        <v>795</v>
      </c>
      <c r="G327" s="89" t="s">
        <v>796</v>
      </c>
      <c r="H327" s="90" t="s">
        <v>797</v>
      </c>
      <c r="I327" s="88" t="s">
        <v>257</v>
      </c>
      <c r="J327" s="89" t="s">
        <v>798</v>
      </c>
      <c r="K327" s="91" t="s">
        <v>799</v>
      </c>
    </row>
    <row r="328" customFormat="false" ht="15.75" hidden="false" customHeight="false" outlineLevel="0" collapsed="false">
      <c r="B328" s="92"/>
      <c r="C328" s="93" t="str">
        <f aca="false">IF(D328="","",D328*60)</f>
        <v/>
      </c>
      <c r="D328" s="94"/>
      <c r="E328" s="95"/>
      <c r="F328" s="95"/>
      <c r="G328" s="96"/>
      <c r="H328" s="97"/>
      <c r="I328" s="95" t="s">
        <v>260</v>
      </c>
      <c r="J328" s="96" t="s">
        <v>800</v>
      </c>
      <c r="K328" s="98" t="s">
        <v>801</v>
      </c>
    </row>
    <row r="329" customFormat="false" ht="15" hidden="false" customHeight="false" outlineLevel="0" collapsed="false">
      <c r="B329" s="85" t="n">
        <v>202</v>
      </c>
      <c r="C329" s="86" t="n">
        <f aca="false">IF(D329="","",D329*60)</f>
        <v>740.39883</v>
      </c>
      <c r="D329" s="87" t="n">
        <v>12.3399805</v>
      </c>
      <c r="E329" s="88" t="s">
        <v>775</v>
      </c>
      <c r="F329" s="88" t="s">
        <v>802</v>
      </c>
      <c r="G329" s="89" t="s">
        <v>803</v>
      </c>
      <c r="H329" s="90"/>
      <c r="I329" s="88" t="s">
        <v>257</v>
      </c>
      <c r="J329" s="89" t="s">
        <v>804</v>
      </c>
      <c r="K329" s="91"/>
    </row>
    <row r="330" customFormat="false" ht="15.75" hidden="false" customHeight="false" outlineLevel="0" collapsed="false">
      <c r="B330" s="92"/>
      <c r="C330" s="93" t="str">
        <f aca="false">IF(D330="","",D330*60)</f>
        <v/>
      </c>
      <c r="D330" s="94"/>
      <c r="E330" s="95"/>
      <c r="F330" s="95"/>
      <c r="G330" s="96"/>
      <c r="H330" s="97"/>
      <c r="I330" s="95" t="s">
        <v>260</v>
      </c>
      <c r="J330" s="96" t="s">
        <v>805</v>
      </c>
      <c r="K330" s="98"/>
    </row>
    <row r="331" customFormat="false" ht="15" hidden="false" customHeight="false" outlineLevel="0" collapsed="false">
      <c r="B331" s="85" t="n">
        <v>203</v>
      </c>
      <c r="C331" s="86" t="n">
        <f aca="false">IF(D331="","",D331*60)</f>
        <v>688.258536</v>
      </c>
      <c r="D331" s="87" t="n">
        <v>11.4709756</v>
      </c>
      <c r="E331" s="88" t="s">
        <v>775</v>
      </c>
      <c r="F331" s="88" t="s">
        <v>806</v>
      </c>
      <c r="G331" s="89" t="s">
        <v>807</v>
      </c>
      <c r="H331" s="90" t="s">
        <v>808</v>
      </c>
      <c r="I331" s="88" t="s">
        <v>257</v>
      </c>
      <c r="J331" s="89" t="s">
        <v>809</v>
      </c>
      <c r="K331" s="91" t="s">
        <v>810</v>
      </c>
    </row>
    <row r="332" customFormat="false" ht="15.75" hidden="false" customHeight="false" outlineLevel="0" collapsed="false">
      <c r="B332" s="92"/>
      <c r="C332" s="93" t="str">
        <f aca="false">IF(D332="","",D332*60)</f>
        <v/>
      </c>
      <c r="D332" s="94"/>
      <c r="E332" s="95"/>
      <c r="F332" s="95"/>
      <c r="G332" s="96"/>
      <c r="H332" s="97"/>
      <c r="I332" s="95" t="s">
        <v>260</v>
      </c>
      <c r="J332" s="96" t="s">
        <v>811</v>
      </c>
      <c r="K332" s="98" t="s">
        <v>812</v>
      </c>
    </row>
    <row r="333" customFormat="false" ht="15.75" hidden="false" customHeight="false" outlineLevel="0" collapsed="false">
      <c r="B333" s="99" t="n">
        <v>204</v>
      </c>
      <c r="C333" s="100" t="n">
        <f aca="false">IF(D333="","",D333*60)</f>
        <v>698.29293</v>
      </c>
      <c r="D333" s="101" t="n">
        <v>11.6382155</v>
      </c>
      <c r="E333" s="102" t="s">
        <v>775</v>
      </c>
      <c r="F333" s="102" t="s">
        <v>806</v>
      </c>
      <c r="G333" s="103" t="s">
        <v>813</v>
      </c>
      <c r="H333" s="104"/>
      <c r="I333" s="102" t="s">
        <v>257</v>
      </c>
      <c r="J333" s="103" t="s">
        <v>814</v>
      </c>
      <c r="K333" s="105" t="s">
        <v>815</v>
      </c>
    </row>
    <row r="334" customFormat="false" ht="15" hidden="false" customHeight="false" outlineLevel="0" collapsed="false">
      <c r="B334" s="85" t="n">
        <v>205</v>
      </c>
      <c r="C334" s="86" t="n">
        <f aca="false">IF(D334="","",D334*60)</f>
        <v>633.86583</v>
      </c>
      <c r="D334" s="87" t="n">
        <v>10.5644305</v>
      </c>
      <c r="E334" s="88" t="s">
        <v>775</v>
      </c>
      <c r="F334" s="88" t="s">
        <v>816</v>
      </c>
      <c r="G334" s="89" t="s">
        <v>817</v>
      </c>
      <c r="H334" s="90" t="s">
        <v>818</v>
      </c>
      <c r="I334" s="88" t="s">
        <v>257</v>
      </c>
      <c r="J334" s="89" t="s">
        <v>819</v>
      </c>
      <c r="K334" s="91" t="s">
        <v>820</v>
      </c>
    </row>
    <row r="335" customFormat="false" ht="15.75" hidden="false" customHeight="false" outlineLevel="0" collapsed="false">
      <c r="B335" s="92"/>
      <c r="C335" s="93" t="str">
        <f aca="false">IF(D335="","",D335*60)</f>
        <v/>
      </c>
      <c r="D335" s="94"/>
      <c r="E335" s="95"/>
      <c r="F335" s="95"/>
      <c r="G335" s="96"/>
      <c r="H335" s="97"/>
      <c r="I335" s="95" t="s">
        <v>260</v>
      </c>
      <c r="J335" s="96" t="s">
        <v>821</v>
      </c>
      <c r="K335" s="98" t="s">
        <v>822</v>
      </c>
    </row>
    <row r="336" customFormat="false" ht="15" hidden="false" customHeight="false" outlineLevel="0" collapsed="false">
      <c r="B336" s="85" t="n">
        <v>206</v>
      </c>
      <c r="C336" s="86" t="n">
        <f aca="false">IF(D336="","",D336*60)</f>
        <v>640.836132</v>
      </c>
      <c r="D336" s="87" t="n">
        <v>10.6806022</v>
      </c>
      <c r="E336" s="88" t="s">
        <v>775</v>
      </c>
      <c r="F336" s="88" t="s">
        <v>816</v>
      </c>
      <c r="G336" s="89" t="s">
        <v>823</v>
      </c>
      <c r="H336" s="90" t="s">
        <v>824</v>
      </c>
      <c r="I336" s="88" t="s">
        <v>257</v>
      </c>
      <c r="J336" s="89" t="s">
        <v>825</v>
      </c>
      <c r="K336" s="91" t="s">
        <v>826</v>
      </c>
    </row>
    <row r="337" customFormat="false" ht="15.75" hidden="false" customHeight="false" outlineLevel="0" collapsed="false">
      <c r="B337" s="92"/>
      <c r="C337" s="93" t="str">
        <f aca="false">IF(D337="","",D337*60)</f>
        <v/>
      </c>
      <c r="D337" s="94"/>
      <c r="E337" s="95"/>
      <c r="F337" s="95"/>
      <c r="G337" s="96"/>
      <c r="H337" s="97"/>
      <c r="I337" s="95" t="s">
        <v>304</v>
      </c>
      <c r="J337" s="96" t="s">
        <v>827</v>
      </c>
      <c r="K337" s="98" t="s">
        <v>828</v>
      </c>
    </row>
    <row r="338" customFormat="false" ht="15.75" hidden="false" customHeight="false" outlineLevel="0" collapsed="false">
      <c r="B338" s="99" t="n">
        <v>207</v>
      </c>
      <c r="C338" s="100" t="n">
        <f aca="false">IF(D338="","",D338*60)</f>
        <v>655.8</v>
      </c>
      <c r="D338" s="101" t="n">
        <v>10.93</v>
      </c>
      <c r="E338" s="102" t="s">
        <v>775</v>
      </c>
      <c r="F338" s="102" t="s">
        <v>816</v>
      </c>
      <c r="G338" s="103" t="s">
        <v>829</v>
      </c>
      <c r="H338" s="104"/>
      <c r="I338" s="102" t="s">
        <v>257</v>
      </c>
      <c r="J338" s="103" t="s">
        <v>830</v>
      </c>
      <c r="K338" s="106"/>
    </row>
    <row r="339" customFormat="false" ht="15.75" hidden="false" customHeight="false" outlineLevel="0" collapsed="false">
      <c r="B339" s="99" t="n">
        <v>208</v>
      </c>
      <c r="C339" s="100" t="n">
        <f aca="false">IF(D339="","",D339*60)</f>
        <v>600.850746</v>
      </c>
      <c r="D339" s="101" t="n">
        <v>10.0141791</v>
      </c>
      <c r="E339" s="102" t="s">
        <v>775</v>
      </c>
      <c r="F339" s="102" t="s">
        <v>831</v>
      </c>
      <c r="G339" s="103" t="s">
        <v>832</v>
      </c>
      <c r="H339" s="104"/>
      <c r="I339" s="102" t="s">
        <v>257</v>
      </c>
      <c r="J339" s="103" t="s">
        <v>833</v>
      </c>
      <c r="K339" s="105" t="s">
        <v>834</v>
      </c>
    </row>
    <row r="340" customFormat="false" ht="15" hidden="false" customHeight="false" outlineLevel="0" collapsed="false">
      <c r="B340" s="85" t="n">
        <v>209</v>
      </c>
      <c r="C340" s="86" t="n">
        <f aca="false">IF(D340="","",D340*60)</f>
        <v>735.609918</v>
      </c>
      <c r="D340" s="87" t="n">
        <v>12.2601653</v>
      </c>
      <c r="E340" s="88" t="s">
        <v>775</v>
      </c>
      <c r="F340" s="88" t="s">
        <v>835</v>
      </c>
      <c r="G340" s="89" t="s">
        <v>836</v>
      </c>
      <c r="H340" s="90"/>
      <c r="I340" s="88" t="s">
        <v>257</v>
      </c>
      <c r="J340" s="89" t="s">
        <v>837</v>
      </c>
      <c r="K340" s="91" t="s">
        <v>838</v>
      </c>
    </row>
    <row r="341" customFormat="false" ht="15.75" hidden="false" customHeight="false" outlineLevel="0" collapsed="false">
      <c r="B341" s="92"/>
      <c r="C341" s="93" t="str">
        <f aca="false">IF(D341="","",D341*60)</f>
        <v/>
      </c>
      <c r="D341" s="94"/>
      <c r="E341" s="95"/>
      <c r="F341" s="95"/>
      <c r="G341" s="96"/>
      <c r="H341" s="97"/>
      <c r="I341" s="95" t="s">
        <v>260</v>
      </c>
      <c r="J341" s="96" t="s">
        <v>839</v>
      </c>
      <c r="K341" s="98"/>
    </row>
    <row r="342" customFormat="false" ht="15" hidden="false" customHeight="false" outlineLevel="0" collapsed="false">
      <c r="B342" s="85" t="n">
        <v>210</v>
      </c>
      <c r="C342" s="86" t="n">
        <f aca="false">IF(D342="","",D342*60)</f>
        <v>744.974676</v>
      </c>
      <c r="D342" s="87" t="n">
        <v>12.4162446</v>
      </c>
      <c r="E342" s="88" t="s">
        <v>775</v>
      </c>
      <c r="F342" s="88" t="s">
        <v>835</v>
      </c>
      <c r="G342" s="89" t="s">
        <v>840</v>
      </c>
      <c r="H342" s="90"/>
      <c r="I342" s="88" t="s">
        <v>257</v>
      </c>
      <c r="J342" s="89" t="s">
        <v>841</v>
      </c>
      <c r="K342" s="91" t="s">
        <v>842</v>
      </c>
    </row>
    <row r="343" customFormat="false" ht="15.75" hidden="false" customHeight="false" outlineLevel="0" collapsed="false">
      <c r="B343" s="92"/>
      <c r="C343" s="93" t="str">
        <f aca="false">IF(D343="","",D343*60)</f>
        <v/>
      </c>
      <c r="D343" s="94"/>
      <c r="E343" s="95"/>
      <c r="F343" s="95"/>
      <c r="G343" s="96"/>
      <c r="H343" s="97"/>
      <c r="I343" s="95" t="s">
        <v>260</v>
      </c>
      <c r="J343" s="96" t="s">
        <v>843</v>
      </c>
      <c r="K343" s="98"/>
    </row>
    <row r="344" customFormat="false" ht="15" hidden="false" customHeight="false" outlineLevel="0" collapsed="false">
      <c r="B344" s="85" t="n">
        <v>211</v>
      </c>
      <c r="C344" s="86" t="n">
        <f aca="false">IF(D344="","",D344*60)</f>
        <v>754.714836</v>
      </c>
      <c r="D344" s="87" t="n">
        <v>12.5785806</v>
      </c>
      <c r="E344" s="88" t="s">
        <v>775</v>
      </c>
      <c r="F344" s="88" t="s">
        <v>835</v>
      </c>
      <c r="G344" s="89" t="s">
        <v>844</v>
      </c>
      <c r="H344" s="90"/>
      <c r="I344" s="88" t="s">
        <v>257</v>
      </c>
      <c r="J344" s="89" t="s">
        <v>845</v>
      </c>
      <c r="K344" s="91" t="s">
        <v>846</v>
      </c>
    </row>
    <row r="345" customFormat="false" ht="15.75" hidden="false" customHeight="false" outlineLevel="0" collapsed="false">
      <c r="B345" s="92"/>
      <c r="C345" s="93" t="str">
        <f aca="false">IF(D345="","",D345*60)</f>
        <v/>
      </c>
      <c r="D345" s="94"/>
      <c r="E345" s="95"/>
      <c r="F345" s="95"/>
      <c r="G345" s="96"/>
      <c r="H345" s="97"/>
      <c r="I345" s="95" t="s">
        <v>260</v>
      </c>
      <c r="J345" s="96" t="s">
        <v>847</v>
      </c>
      <c r="K345" s="98"/>
    </row>
    <row r="346" customFormat="false" ht="15" hidden="false" customHeight="false" outlineLevel="0" collapsed="false">
      <c r="B346" s="85" t="n">
        <v>212</v>
      </c>
      <c r="C346" s="86" t="n">
        <f aca="false">IF(D346="","",D346*60)</f>
        <v>705.182064</v>
      </c>
      <c r="D346" s="87" t="n">
        <v>11.7530344</v>
      </c>
      <c r="E346" s="88" t="s">
        <v>775</v>
      </c>
      <c r="F346" s="88" t="s">
        <v>848</v>
      </c>
      <c r="G346" s="89" t="s">
        <v>849</v>
      </c>
      <c r="H346" s="90"/>
      <c r="I346" s="88" t="s">
        <v>257</v>
      </c>
      <c r="J346" s="89" t="s">
        <v>850</v>
      </c>
      <c r="K346" s="91" t="s">
        <v>851</v>
      </c>
    </row>
    <row r="347" customFormat="false" ht="15.75" hidden="false" customHeight="false" outlineLevel="0" collapsed="false">
      <c r="B347" s="92"/>
      <c r="C347" s="93" t="str">
        <f aca="false">IF(D347="","",D347*60)</f>
        <v/>
      </c>
      <c r="D347" s="94"/>
      <c r="E347" s="95"/>
      <c r="F347" s="95"/>
      <c r="G347" s="96"/>
      <c r="H347" s="97"/>
      <c r="I347" s="95" t="s">
        <v>260</v>
      </c>
      <c r="J347" s="96" t="s">
        <v>852</v>
      </c>
      <c r="K347" s="98"/>
    </row>
    <row r="348" customFormat="false" ht="15" hidden="false" customHeight="false" outlineLevel="0" collapsed="false">
      <c r="B348" s="85" t="n">
        <v>213</v>
      </c>
      <c r="C348" s="86" t="n">
        <f aca="false">IF(D348="","",D348*60)</f>
        <v>713.085798</v>
      </c>
      <c r="D348" s="87" t="n">
        <v>11.8847633</v>
      </c>
      <c r="E348" s="88" t="s">
        <v>775</v>
      </c>
      <c r="F348" s="88" t="s">
        <v>848</v>
      </c>
      <c r="G348" s="89" t="s">
        <v>853</v>
      </c>
      <c r="H348" s="90" t="s">
        <v>854</v>
      </c>
      <c r="I348" s="88" t="s">
        <v>257</v>
      </c>
      <c r="J348" s="89" t="s">
        <v>855</v>
      </c>
      <c r="K348" s="91" t="s">
        <v>856</v>
      </c>
    </row>
    <row r="349" customFormat="false" ht="15.75" hidden="false" customHeight="false" outlineLevel="0" collapsed="false">
      <c r="B349" s="92"/>
      <c r="C349" s="93" t="str">
        <f aca="false">IF(D349="","",D349*60)</f>
        <v/>
      </c>
      <c r="D349" s="94"/>
      <c r="E349" s="95"/>
      <c r="F349" s="95"/>
      <c r="G349" s="96"/>
      <c r="H349" s="97"/>
      <c r="I349" s="95" t="s">
        <v>260</v>
      </c>
      <c r="J349" s="96" t="s">
        <v>857</v>
      </c>
      <c r="K349" s="98" t="s">
        <v>858</v>
      </c>
    </row>
    <row r="350" customFormat="false" ht="15" hidden="false" customHeight="false" outlineLevel="0" collapsed="false">
      <c r="B350" s="85" t="n">
        <v>214</v>
      </c>
      <c r="C350" s="86" t="n">
        <f aca="false">IF(D350="","",D350*60)</f>
        <v>728.57874</v>
      </c>
      <c r="D350" s="87" t="n">
        <v>12.142979</v>
      </c>
      <c r="E350" s="88" t="s">
        <v>775</v>
      </c>
      <c r="F350" s="88" t="s">
        <v>848</v>
      </c>
      <c r="G350" s="89" t="s">
        <v>859</v>
      </c>
      <c r="H350" s="90"/>
      <c r="I350" s="107" t="s">
        <v>257</v>
      </c>
      <c r="J350" s="108" t="s">
        <v>860</v>
      </c>
      <c r="K350" s="91"/>
    </row>
    <row r="351" customFormat="false" ht="15.75" hidden="false" customHeight="false" outlineLevel="0" collapsed="false">
      <c r="B351" s="92"/>
      <c r="C351" s="93" t="str">
        <f aca="false">IF(D351="","",D351*60)</f>
        <v/>
      </c>
      <c r="D351" s="94"/>
      <c r="E351" s="95"/>
      <c r="F351" s="95"/>
      <c r="G351" s="96"/>
      <c r="H351" s="97"/>
      <c r="I351" s="107" t="s">
        <v>260</v>
      </c>
      <c r="J351" s="108" t="s">
        <v>861</v>
      </c>
      <c r="K351" s="98"/>
    </row>
    <row r="352" customFormat="false" ht="15.75" hidden="false" customHeight="false" outlineLevel="0" collapsed="false">
      <c r="B352" s="92" t="n">
        <v>215</v>
      </c>
      <c r="C352" s="93" t="n">
        <f aca="false">IF(D352="","",D352*60)</f>
        <v>666.759162</v>
      </c>
      <c r="D352" s="94" t="n">
        <v>11.1126527</v>
      </c>
      <c r="E352" s="95" t="s">
        <v>775</v>
      </c>
      <c r="F352" s="95" t="s">
        <v>862</v>
      </c>
      <c r="G352" s="96" t="s">
        <v>863</v>
      </c>
      <c r="H352" s="97"/>
      <c r="I352" s="95" t="s">
        <v>257</v>
      </c>
      <c r="J352" s="96" t="s">
        <v>864</v>
      </c>
      <c r="K352" s="98" t="s">
        <v>865</v>
      </c>
    </row>
    <row r="353" customFormat="false" ht="15" hidden="false" customHeight="false" outlineLevel="0" collapsed="false">
      <c r="B353" s="85" t="n">
        <v>216</v>
      </c>
      <c r="C353" s="86" t="n">
        <f aca="false">IF(D353="","",D353*60)</f>
        <v>695.523072</v>
      </c>
      <c r="D353" s="87" t="n">
        <v>11.5920512</v>
      </c>
      <c r="E353" s="88" t="s">
        <v>775</v>
      </c>
      <c r="F353" s="88" t="s">
        <v>862</v>
      </c>
      <c r="G353" s="89" t="s">
        <v>866</v>
      </c>
      <c r="H353" s="90"/>
      <c r="I353" s="88" t="s">
        <v>257</v>
      </c>
      <c r="J353" s="89" t="s">
        <v>867</v>
      </c>
      <c r="K353" s="91" t="s">
        <v>868</v>
      </c>
    </row>
    <row r="354" customFormat="false" ht="15.75" hidden="false" customHeight="false" outlineLevel="0" collapsed="false">
      <c r="B354" s="92"/>
      <c r="C354" s="93" t="str">
        <f aca="false">IF(D354="","",D354*60)</f>
        <v/>
      </c>
      <c r="D354" s="94"/>
      <c r="E354" s="95"/>
      <c r="F354" s="95"/>
      <c r="G354" s="96"/>
      <c r="H354" s="97"/>
      <c r="I354" s="95" t="s">
        <v>260</v>
      </c>
      <c r="J354" s="96" t="s">
        <v>869</v>
      </c>
      <c r="K354" s="98"/>
    </row>
    <row r="355" customFormat="false" ht="15" hidden="false" customHeight="false" outlineLevel="0" collapsed="false">
      <c r="B355" s="85" t="n">
        <v>217</v>
      </c>
      <c r="C355" s="86" t="n">
        <f aca="false">IF(D355="","",D355*60)</f>
        <v>636.382038</v>
      </c>
      <c r="D355" s="87" t="n">
        <v>10.6063673</v>
      </c>
      <c r="E355" s="88" t="s">
        <v>775</v>
      </c>
      <c r="F355" s="88" t="s">
        <v>870</v>
      </c>
      <c r="G355" s="89" t="s">
        <v>871</v>
      </c>
      <c r="H355" s="90"/>
      <c r="I355" s="88" t="s">
        <v>257</v>
      </c>
      <c r="J355" s="89" t="s">
        <v>872</v>
      </c>
      <c r="K355" s="91" t="s">
        <v>873</v>
      </c>
    </row>
    <row r="356" customFormat="false" ht="15.75" hidden="false" customHeight="false" outlineLevel="0" collapsed="false">
      <c r="B356" s="92"/>
      <c r="C356" s="93" t="str">
        <f aca="false">IF(D356="","",D356*60)</f>
        <v/>
      </c>
      <c r="D356" s="94"/>
      <c r="E356" s="95"/>
      <c r="F356" s="95"/>
      <c r="G356" s="96"/>
      <c r="H356" s="97"/>
      <c r="I356" s="95" t="s">
        <v>260</v>
      </c>
      <c r="J356" s="96" t="s">
        <v>874</v>
      </c>
      <c r="K356" s="98"/>
    </row>
    <row r="357" customFormat="false" ht="15.75" hidden="false" customHeight="false" outlineLevel="0" collapsed="false">
      <c r="B357" s="99" t="n">
        <v>218</v>
      </c>
      <c r="C357" s="100" t="n">
        <f aca="false">IF(D357="","",D357*60)</f>
        <v>594.864606</v>
      </c>
      <c r="D357" s="101" t="n">
        <v>9.9144101</v>
      </c>
      <c r="E357" s="102" t="s">
        <v>775</v>
      </c>
      <c r="F357" s="102" t="s">
        <v>875</v>
      </c>
      <c r="G357" s="103" t="s">
        <v>876</v>
      </c>
      <c r="H357" s="104"/>
      <c r="I357" s="102" t="s">
        <v>257</v>
      </c>
      <c r="J357" s="103" t="s">
        <v>877</v>
      </c>
      <c r="K357" s="105" t="s">
        <v>878</v>
      </c>
    </row>
    <row r="358" customFormat="false" ht="15" hidden="false" customHeight="false" outlineLevel="0" collapsed="false">
      <c r="B358" s="85" t="n">
        <v>219</v>
      </c>
      <c r="C358" s="86" t="n">
        <f aca="false">IF(D358="","",D358*60)</f>
        <v>771.983328</v>
      </c>
      <c r="D358" s="87" t="n">
        <v>12.8663888</v>
      </c>
      <c r="E358" s="88" t="s">
        <v>775</v>
      </c>
      <c r="F358" s="88" t="s">
        <v>879</v>
      </c>
      <c r="G358" s="89" t="s">
        <v>880</v>
      </c>
      <c r="H358" s="90"/>
      <c r="I358" s="88" t="s">
        <v>257</v>
      </c>
      <c r="J358" s="89" t="s">
        <v>881</v>
      </c>
      <c r="K358" s="91" t="s">
        <v>882</v>
      </c>
    </row>
    <row r="359" customFormat="false" ht="15.75" hidden="false" customHeight="false" outlineLevel="0" collapsed="false">
      <c r="B359" s="92"/>
      <c r="C359" s="93" t="str">
        <f aca="false">IF(D359="","",D359*60)</f>
        <v/>
      </c>
      <c r="D359" s="94"/>
      <c r="E359" s="95"/>
      <c r="F359" s="95"/>
      <c r="G359" s="96"/>
      <c r="H359" s="97"/>
      <c r="I359" s="95" t="s">
        <v>260</v>
      </c>
      <c r="J359" s="96" t="s">
        <v>883</v>
      </c>
      <c r="K359" s="98"/>
    </row>
    <row r="360" customFormat="false" ht="15.75" hidden="false" customHeight="false" outlineLevel="0" collapsed="false">
      <c r="B360" s="99" t="n">
        <v>220</v>
      </c>
      <c r="C360" s="100" t="n">
        <f aca="false">IF(D360="","",D360*60)</f>
        <v>747.257526</v>
      </c>
      <c r="D360" s="101" t="n">
        <v>12.4542921</v>
      </c>
      <c r="E360" s="102" t="s">
        <v>775</v>
      </c>
      <c r="F360" s="102" t="s">
        <v>884</v>
      </c>
      <c r="G360" s="103" t="s">
        <v>885</v>
      </c>
      <c r="H360" s="104"/>
      <c r="I360" s="102" t="s">
        <v>257</v>
      </c>
      <c r="J360" s="103" t="s">
        <v>886</v>
      </c>
      <c r="K360" s="105" t="s">
        <v>887</v>
      </c>
    </row>
    <row r="361" customFormat="false" ht="15" hidden="false" customHeight="false" outlineLevel="0" collapsed="false">
      <c r="B361" s="85" t="n">
        <v>221</v>
      </c>
      <c r="C361" s="86" t="n">
        <f aca="false">IF(D361="","",D361*60)</f>
        <v>687.771528</v>
      </c>
      <c r="D361" s="87" t="n">
        <v>11.4628588</v>
      </c>
      <c r="E361" s="88" t="s">
        <v>775</v>
      </c>
      <c r="F361" s="88" t="s">
        <v>888</v>
      </c>
      <c r="G361" s="89" t="s">
        <v>889</v>
      </c>
      <c r="H361" s="90"/>
      <c r="I361" s="88" t="s">
        <v>257</v>
      </c>
      <c r="J361" s="89" t="s">
        <v>890</v>
      </c>
      <c r="K361" s="91" t="s">
        <v>891</v>
      </c>
    </row>
    <row r="362" customFormat="false" ht="15.75" hidden="false" customHeight="false" outlineLevel="0" collapsed="false">
      <c r="B362" s="92"/>
      <c r="C362" s="93" t="str">
        <f aca="false">IF(D362="","",D362*60)</f>
        <v/>
      </c>
      <c r="D362" s="94"/>
      <c r="E362" s="95"/>
      <c r="F362" s="95"/>
      <c r="G362" s="96"/>
      <c r="H362" s="97"/>
      <c r="I362" s="95" t="s">
        <v>260</v>
      </c>
      <c r="J362" s="96" t="s">
        <v>892</v>
      </c>
      <c r="K362" s="98"/>
    </row>
    <row r="363" customFormat="false" ht="15" hidden="false" customHeight="false" outlineLevel="0" collapsed="false">
      <c r="B363" s="85" t="n">
        <v>222</v>
      </c>
      <c r="C363" s="86" t="n">
        <f aca="false">IF(D363="","",D363*60)</f>
        <v>705.740094</v>
      </c>
      <c r="D363" s="87" t="n">
        <v>11.7623349</v>
      </c>
      <c r="E363" s="88" t="s">
        <v>775</v>
      </c>
      <c r="F363" s="88" t="s">
        <v>888</v>
      </c>
      <c r="G363" s="89" t="s">
        <v>893</v>
      </c>
      <c r="H363" s="90"/>
      <c r="I363" s="88" t="s">
        <v>257</v>
      </c>
      <c r="J363" s="89" t="s">
        <v>894</v>
      </c>
      <c r="K363" s="91" t="s">
        <v>895</v>
      </c>
    </row>
    <row r="364" customFormat="false" ht="15.75" hidden="false" customHeight="false" outlineLevel="0" collapsed="false">
      <c r="B364" s="92"/>
      <c r="C364" s="93" t="str">
        <f aca="false">IF(D364="","",D364*60)</f>
        <v/>
      </c>
      <c r="D364" s="94"/>
      <c r="E364" s="95"/>
      <c r="F364" s="95"/>
      <c r="G364" s="96"/>
      <c r="H364" s="97"/>
      <c r="I364" s="95" t="s">
        <v>304</v>
      </c>
      <c r="J364" s="96" t="s">
        <v>896</v>
      </c>
      <c r="K364" s="98"/>
    </row>
    <row r="365" customFormat="false" ht="15" hidden="false" customHeight="false" outlineLevel="0" collapsed="false">
      <c r="B365" s="85" t="n">
        <v>223</v>
      </c>
      <c r="C365" s="86" t="n">
        <f aca="false">IF(D365="","",D365*60)</f>
        <v>714.688866</v>
      </c>
      <c r="D365" s="87" t="n">
        <v>11.9114811</v>
      </c>
      <c r="E365" s="88" t="s">
        <v>775</v>
      </c>
      <c r="F365" s="88" t="s">
        <v>888</v>
      </c>
      <c r="G365" s="89" t="s">
        <v>897</v>
      </c>
      <c r="H365" s="90"/>
      <c r="I365" s="88" t="s">
        <v>257</v>
      </c>
      <c r="J365" s="89" t="s">
        <v>898</v>
      </c>
      <c r="K365" s="91" t="s">
        <v>899</v>
      </c>
    </row>
    <row r="366" customFormat="false" ht="15.75" hidden="false" customHeight="false" outlineLevel="0" collapsed="false">
      <c r="B366" s="92"/>
      <c r="C366" s="93" t="str">
        <f aca="false">IF(D366="","",D366*60)</f>
        <v/>
      </c>
      <c r="D366" s="94"/>
      <c r="E366" s="95"/>
      <c r="F366" s="95"/>
      <c r="G366" s="96"/>
      <c r="H366" s="97"/>
      <c r="I366" s="95" t="s">
        <v>304</v>
      </c>
      <c r="J366" s="96" t="s">
        <v>900</v>
      </c>
      <c r="K366" s="98"/>
    </row>
    <row r="367" customFormat="false" ht="15" hidden="false" customHeight="false" outlineLevel="0" collapsed="false">
      <c r="B367" s="85" t="n">
        <v>224</v>
      </c>
      <c r="C367" s="86" t="n">
        <f aca="false">IF(D367="","",D367*60)</f>
        <v>764.08974</v>
      </c>
      <c r="D367" s="87" t="n">
        <v>12.734829</v>
      </c>
      <c r="E367" s="88" t="s">
        <v>775</v>
      </c>
      <c r="F367" s="88" t="s">
        <v>901</v>
      </c>
      <c r="G367" s="89" t="s">
        <v>902</v>
      </c>
      <c r="H367" s="90"/>
      <c r="I367" s="88" t="s">
        <v>257</v>
      </c>
      <c r="J367" s="89" t="s">
        <v>903</v>
      </c>
      <c r="K367" s="91" t="s">
        <v>904</v>
      </c>
    </row>
    <row r="368" customFormat="false" ht="15.75" hidden="false" customHeight="false" outlineLevel="0" collapsed="false">
      <c r="B368" s="92"/>
      <c r="C368" s="93" t="str">
        <f aca="false">IF(D368="","",D368*60)</f>
        <v/>
      </c>
      <c r="D368" s="94"/>
      <c r="E368" s="95"/>
      <c r="F368" s="95"/>
      <c r="G368" s="96"/>
      <c r="H368" s="97"/>
      <c r="I368" s="95" t="s">
        <v>260</v>
      </c>
      <c r="J368" s="96" t="s">
        <v>905</v>
      </c>
      <c r="K368" s="98"/>
    </row>
    <row r="369" customFormat="false" ht="15" hidden="false" customHeight="false" outlineLevel="0" collapsed="false">
      <c r="B369" s="85" t="n">
        <v>225</v>
      </c>
      <c r="C369" s="86" t="n">
        <f aca="false">IF(D369="","",D369*60)</f>
        <v>780.150858</v>
      </c>
      <c r="D369" s="87" t="n">
        <v>13.0025143</v>
      </c>
      <c r="E369" s="88" t="s">
        <v>775</v>
      </c>
      <c r="F369" s="88" t="s">
        <v>901</v>
      </c>
      <c r="G369" s="89" t="s">
        <v>906</v>
      </c>
      <c r="H369" s="90"/>
      <c r="I369" s="88" t="s">
        <v>257</v>
      </c>
      <c r="J369" s="89" t="s">
        <v>907</v>
      </c>
      <c r="K369" s="91" t="s">
        <v>908</v>
      </c>
    </row>
    <row r="370" customFormat="false" ht="15.75" hidden="false" customHeight="false" outlineLevel="0" collapsed="false">
      <c r="B370" s="92"/>
      <c r="C370" s="93" t="str">
        <f aca="false">IF(D370="","",D370*60)</f>
        <v/>
      </c>
      <c r="D370" s="94"/>
      <c r="E370" s="95"/>
      <c r="F370" s="95"/>
      <c r="G370" s="96"/>
      <c r="H370" s="97"/>
      <c r="I370" s="95" t="s">
        <v>260</v>
      </c>
      <c r="J370" s="96" t="s">
        <v>909</v>
      </c>
      <c r="K370" s="98"/>
    </row>
    <row r="371" customFormat="false" ht="15" hidden="false" customHeight="false" outlineLevel="0" collapsed="false">
      <c r="B371" s="85" t="n">
        <v>226</v>
      </c>
      <c r="C371" s="86" t="n">
        <f aca="false">IF(D371="","",D371*60)</f>
        <v>731.744292</v>
      </c>
      <c r="D371" s="87" t="n">
        <v>12.1957382</v>
      </c>
      <c r="E371" s="88" t="s">
        <v>775</v>
      </c>
      <c r="F371" s="88" t="s">
        <v>910</v>
      </c>
      <c r="G371" s="89" t="s">
        <v>911</v>
      </c>
      <c r="H371" s="90" t="s">
        <v>912</v>
      </c>
      <c r="I371" s="88" t="s">
        <v>257</v>
      </c>
      <c r="J371" s="89" t="s">
        <v>913</v>
      </c>
      <c r="K371" s="91" t="s">
        <v>914</v>
      </c>
    </row>
    <row r="372" customFormat="false" ht="15" hidden="false" customHeight="false" outlineLevel="0" collapsed="false">
      <c r="B372" s="109"/>
      <c r="C372" s="110" t="str">
        <f aca="false">IF(D372="","",D372*60)</f>
        <v/>
      </c>
      <c r="D372" s="111"/>
      <c r="E372" s="112"/>
      <c r="F372" s="112"/>
      <c r="G372" s="113"/>
      <c r="H372" s="114"/>
      <c r="I372" s="112" t="s">
        <v>260</v>
      </c>
      <c r="J372" s="113" t="s">
        <v>915</v>
      </c>
      <c r="K372" s="115" t="s">
        <v>916</v>
      </c>
    </row>
    <row r="373" customFormat="false" ht="15.75" hidden="false" customHeight="false" outlineLevel="0" collapsed="false">
      <c r="B373" s="92"/>
      <c r="C373" s="93" t="str">
        <f aca="false">IF(D373="","",D373*60)</f>
        <v/>
      </c>
      <c r="D373" s="94"/>
      <c r="E373" s="95"/>
      <c r="F373" s="95"/>
      <c r="G373" s="96"/>
      <c r="H373" s="97"/>
      <c r="I373" s="95" t="s">
        <v>304</v>
      </c>
      <c r="J373" s="96" t="s">
        <v>917</v>
      </c>
      <c r="K373" s="98"/>
    </row>
    <row r="374" customFormat="false" ht="15" hidden="false" customHeight="false" outlineLevel="0" collapsed="false">
      <c r="B374" s="85" t="n">
        <v>227</v>
      </c>
      <c r="C374" s="86" t="n">
        <f aca="false">IF(D374="","",D374*60)</f>
        <v>746.74008</v>
      </c>
      <c r="D374" s="87" t="n">
        <v>12.445668</v>
      </c>
      <c r="E374" s="88" t="s">
        <v>775</v>
      </c>
      <c r="F374" s="88" t="s">
        <v>910</v>
      </c>
      <c r="G374" s="89" t="s">
        <v>918</v>
      </c>
      <c r="H374" s="90" t="s">
        <v>919</v>
      </c>
      <c r="I374" s="88" t="s">
        <v>257</v>
      </c>
      <c r="J374" s="89" t="s">
        <v>920</v>
      </c>
      <c r="K374" s="91" t="s">
        <v>921</v>
      </c>
    </row>
    <row r="375" customFormat="false" ht="15.75" hidden="false" customHeight="false" outlineLevel="0" collapsed="false">
      <c r="B375" s="92"/>
      <c r="C375" s="93" t="str">
        <f aca="false">IF(D375="","",D375*60)</f>
        <v/>
      </c>
      <c r="D375" s="94"/>
      <c r="E375" s="95"/>
      <c r="F375" s="95"/>
      <c r="G375" s="96"/>
      <c r="H375" s="97"/>
      <c r="I375" s="95" t="s">
        <v>260</v>
      </c>
      <c r="J375" s="96" t="s">
        <v>922</v>
      </c>
      <c r="K375" s="98" t="s">
        <v>923</v>
      </c>
    </row>
    <row r="376" customFormat="false" ht="15" hidden="false" customHeight="false" outlineLevel="0" collapsed="false">
      <c r="B376" s="85" t="n">
        <v>228</v>
      </c>
      <c r="C376" s="86" t="n">
        <f aca="false">IF(D376="","",D376*60)</f>
        <v>678.061806</v>
      </c>
      <c r="D376" s="87" t="n">
        <v>11.3010301</v>
      </c>
      <c r="E376" s="88" t="s">
        <v>775</v>
      </c>
      <c r="F376" s="88" t="s">
        <v>924</v>
      </c>
      <c r="G376" s="89" t="s">
        <v>925</v>
      </c>
      <c r="H376" s="90"/>
      <c r="I376" s="88" t="s">
        <v>257</v>
      </c>
      <c r="J376" s="89" t="s">
        <v>926</v>
      </c>
      <c r="K376" s="91"/>
    </row>
    <row r="377" customFormat="false" ht="15.75" hidden="false" customHeight="false" outlineLevel="0" collapsed="false">
      <c r="B377" s="92"/>
      <c r="C377" s="93" t="str">
        <f aca="false">IF(D377="","",D377*60)</f>
        <v/>
      </c>
      <c r="D377" s="94"/>
      <c r="E377" s="95"/>
      <c r="F377" s="95"/>
      <c r="G377" s="96"/>
      <c r="H377" s="97"/>
      <c r="I377" s="95" t="s">
        <v>260</v>
      </c>
      <c r="J377" s="96" t="s">
        <v>927</v>
      </c>
      <c r="K377" s="98"/>
    </row>
    <row r="378" customFormat="false" ht="15" hidden="false" customHeight="false" outlineLevel="0" collapsed="false">
      <c r="B378" s="85" t="n">
        <v>229</v>
      </c>
      <c r="C378" s="86" t="n">
        <f aca="false">IF(D378="","",D378*60)</f>
        <v>687.771528</v>
      </c>
      <c r="D378" s="87" t="n">
        <v>11.4628588</v>
      </c>
      <c r="E378" s="88" t="s">
        <v>775</v>
      </c>
      <c r="F378" s="88" t="s">
        <v>924</v>
      </c>
      <c r="G378" s="89" t="s">
        <v>928</v>
      </c>
      <c r="H378" s="90"/>
      <c r="I378" s="88" t="s">
        <v>257</v>
      </c>
      <c r="J378" s="89" t="s">
        <v>929</v>
      </c>
      <c r="K378" s="91" t="s">
        <v>930</v>
      </c>
    </row>
    <row r="379" customFormat="false" ht="15" hidden="false" customHeight="false" outlineLevel="0" collapsed="false">
      <c r="B379" s="109"/>
      <c r="C379" s="110" t="str">
        <f aca="false">IF(D379="","",D379*60)</f>
        <v/>
      </c>
      <c r="D379" s="111"/>
      <c r="E379" s="112"/>
      <c r="F379" s="112"/>
      <c r="G379" s="113"/>
      <c r="H379" s="114"/>
      <c r="I379" s="112" t="s">
        <v>260</v>
      </c>
      <c r="J379" s="113" t="s">
        <v>931</v>
      </c>
      <c r="K379" s="115"/>
    </row>
    <row r="380" customFormat="false" ht="15.75" hidden="false" customHeight="false" outlineLevel="0" collapsed="false">
      <c r="B380" s="92"/>
      <c r="C380" s="93" t="str">
        <f aca="false">IF(D380="","",D380*60)</f>
        <v/>
      </c>
      <c r="D380" s="94"/>
      <c r="E380" s="95"/>
      <c r="F380" s="95"/>
      <c r="G380" s="96"/>
      <c r="H380" s="97"/>
      <c r="I380" s="95" t="s">
        <v>304</v>
      </c>
      <c r="J380" s="96" t="s">
        <v>932</v>
      </c>
      <c r="K380" s="98"/>
    </row>
    <row r="381" customFormat="false" ht="15" hidden="false" customHeight="false" outlineLevel="0" collapsed="false">
      <c r="B381" s="85" t="n">
        <v>230</v>
      </c>
      <c r="C381" s="86" t="n">
        <f aca="false">IF(D381="","",D381*60)</f>
        <v>705.537174</v>
      </c>
      <c r="D381" s="87" t="n">
        <v>11.7589529</v>
      </c>
      <c r="E381" s="88" t="s">
        <v>775</v>
      </c>
      <c r="F381" s="88" t="s">
        <v>924</v>
      </c>
      <c r="G381" s="89" t="s">
        <v>933</v>
      </c>
      <c r="H381" s="90"/>
      <c r="I381" s="88" t="s">
        <v>257</v>
      </c>
      <c r="J381" s="89" t="s">
        <v>934</v>
      </c>
      <c r="K381" s="91"/>
    </row>
    <row r="382" customFormat="false" ht="15.75" hidden="false" customHeight="false" outlineLevel="0" collapsed="false">
      <c r="B382" s="92"/>
      <c r="C382" s="93" t="str">
        <f aca="false">IF(D382="","",D382*60)</f>
        <v/>
      </c>
      <c r="D382" s="94"/>
      <c r="E382" s="95"/>
      <c r="F382" s="95"/>
      <c r="G382" s="96"/>
      <c r="H382" s="97"/>
      <c r="I382" s="95" t="s">
        <v>260</v>
      </c>
      <c r="J382" s="96" t="s">
        <v>935</v>
      </c>
      <c r="K382" s="98"/>
    </row>
    <row r="383" customFormat="false" ht="15.75" hidden="false" customHeight="false" outlineLevel="0" collapsed="false">
      <c r="B383" s="99" t="n">
        <v>231</v>
      </c>
      <c r="C383" s="100" t="n">
        <f aca="false">IF(D383="","",D383*60)</f>
        <v>843.045912</v>
      </c>
      <c r="D383" s="101" t="n">
        <v>14.0507652</v>
      </c>
      <c r="E383" s="102" t="s">
        <v>775</v>
      </c>
      <c r="F383" s="102" t="s">
        <v>936</v>
      </c>
      <c r="G383" s="103" t="s">
        <v>937</v>
      </c>
      <c r="H383" s="104"/>
      <c r="I383" s="102" t="s">
        <v>257</v>
      </c>
      <c r="J383" s="103" t="s">
        <v>938</v>
      </c>
      <c r="K383" s="105" t="s">
        <v>939</v>
      </c>
    </row>
    <row r="384" customFormat="false" ht="15.75" hidden="false" customHeight="false" outlineLevel="0" collapsed="false">
      <c r="B384" s="99" t="n">
        <v>232</v>
      </c>
      <c r="C384" s="100" t="n">
        <f aca="false">IF(D384="","",D384*60)</f>
        <v>808.549512</v>
      </c>
      <c r="D384" s="101" t="n">
        <v>13.4758252</v>
      </c>
      <c r="E384" s="102" t="s">
        <v>775</v>
      </c>
      <c r="F384" s="102" t="s">
        <v>940</v>
      </c>
      <c r="G384" s="103" t="s">
        <v>941</v>
      </c>
      <c r="H384" s="104"/>
      <c r="I384" s="102" t="s">
        <v>257</v>
      </c>
      <c r="J384" s="103" t="s">
        <v>942</v>
      </c>
      <c r="K384" s="105" t="s">
        <v>943</v>
      </c>
    </row>
    <row r="385" customFormat="false" ht="15" hidden="false" customHeight="false" outlineLevel="0" collapsed="false">
      <c r="B385" s="85" t="n">
        <v>233</v>
      </c>
      <c r="C385" s="86" t="n">
        <f aca="false">IF(D385="","",D385*60)</f>
        <v>764.475288</v>
      </c>
      <c r="D385" s="87" t="n">
        <v>12.7412548</v>
      </c>
      <c r="E385" s="88" t="s">
        <v>775</v>
      </c>
      <c r="F385" s="88" t="s">
        <v>944</v>
      </c>
      <c r="G385" s="89" t="s">
        <v>945</v>
      </c>
      <c r="H385" s="90" t="s">
        <v>946</v>
      </c>
      <c r="I385" s="88" t="s">
        <v>257</v>
      </c>
      <c r="J385" s="89" t="s">
        <v>947</v>
      </c>
      <c r="K385" s="91" t="s">
        <v>948</v>
      </c>
    </row>
    <row r="386" customFormat="false" ht="15.75" hidden="false" customHeight="false" outlineLevel="0" collapsed="false">
      <c r="B386" s="92"/>
      <c r="C386" s="93" t="str">
        <f aca="false">IF(D386="","",D386*60)</f>
        <v/>
      </c>
      <c r="D386" s="94"/>
      <c r="E386" s="95"/>
      <c r="F386" s="95"/>
      <c r="G386" s="96"/>
      <c r="H386" s="97"/>
      <c r="I386" s="95" t="s">
        <v>260</v>
      </c>
      <c r="J386" s="96" t="s">
        <v>949</v>
      </c>
      <c r="K386" s="98" t="s">
        <v>950</v>
      </c>
    </row>
    <row r="387" customFormat="false" ht="15" hidden="false" customHeight="false" outlineLevel="0" collapsed="false">
      <c r="B387" s="85" t="n">
        <v>234</v>
      </c>
      <c r="C387" s="86" t="n">
        <f aca="false">IF(D387="","",D387*60)</f>
        <v>729.065748</v>
      </c>
      <c r="D387" s="87" t="n">
        <v>12.1510958</v>
      </c>
      <c r="E387" s="88" t="s">
        <v>775</v>
      </c>
      <c r="F387" s="88" t="s">
        <v>951</v>
      </c>
      <c r="G387" s="89" t="s">
        <v>952</v>
      </c>
      <c r="H387" s="90"/>
      <c r="I387" s="88" t="s">
        <v>257</v>
      </c>
      <c r="J387" s="89" t="s">
        <v>953</v>
      </c>
      <c r="K387" s="91"/>
    </row>
    <row r="388" customFormat="false" ht="15.75" hidden="false" customHeight="false" outlineLevel="0" collapsed="false">
      <c r="B388" s="92"/>
      <c r="C388" s="93" t="str">
        <f aca="false">IF(D388="","",D388*60)</f>
        <v/>
      </c>
      <c r="D388" s="94"/>
      <c r="E388" s="95"/>
      <c r="F388" s="95"/>
      <c r="G388" s="96"/>
      <c r="H388" s="97"/>
      <c r="I388" s="95" t="s">
        <v>260</v>
      </c>
      <c r="J388" s="96" t="s">
        <v>954</v>
      </c>
      <c r="K388" s="98"/>
    </row>
    <row r="389" customFormat="false" ht="15" hidden="false" customHeight="false" outlineLevel="0" collapsed="false">
      <c r="B389" s="85" t="n">
        <v>235</v>
      </c>
      <c r="C389" s="86" t="n">
        <f aca="false">IF(D389="","",D389*60)</f>
        <v>621.873258</v>
      </c>
      <c r="D389" s="87" t="n">
        <v>10.3645543</v>
      </c>
      <c r="E389" s="88" t="s">
        <v>775</v>
      </c>
      <c r="F389" s="88" t="s">
        <v>955</v>
      </c>
      <c r="G389" s="89" t="s">
        <v>956</v>
      </c>
      <c r="H389" s="90"/>
      <c r="I389" s="88" t="s">
        <v>257</v>
      </c>
      <c r="J389" s="89" t="s">
        <v>957</v>
      </c>
      <c r="K389" s="91" t="s">
        <v>958</v>
      </c>
    </row>
    <row r="390" customFormat="false" ht="15.75" hidden="false" customHeight="false" outlineLevel="0" collapsed="false">
      <c r="B390" s="92"/>
      <c r="C390" s="93" t="str">
        <f aca="false">IF(D390="","",D390*60)</f>
        <v/>
      </c>
      <c r="D390" s="94"/>
      <c r="E390" s="95"/>
      <c r="F390" s="95"/>
      <c r="G390" s="96"/>
      <c r="H390" s="97"/>
      <c r="I390" s="95" t="s">
        <v>260</v>
      </c>
      <c r="J390" s="96" t="s">
        <v>959</v>
      </c>
      <c r="K390" s="98"/>
    </row>
    <row r="391" customFormat="false" ht="15.75" hidden="false" customHeight="false" outlineLevel="0" collapsed="false">
      <c r="B391" s="99" t="n">
        <v>236</v>
      </c>
      <c r="C391" s="100" t="n">
        <f aca="false">IF(D391="","",D391*60)</f>
        <v>585.936126</v>
      </c>
      <c r="D391" s="101" t="n">
        <v>9.7656021</v>
      </c>
      <c r="E391" s="102" t="s">
        <v>775</v>
      </c>
      <c r="F391" s="102" t="s">
        <v>960</v>
      </c>
      <c r="G391" s="103" t="s">
        <v>961</v>
      </c>
      <c r="H391" s="104"/>
      <c r="I391" s="102" t="s">
        <v>257</v>
      </c>
      <c r="J391" s="103" t="s">
        <v>962</v>
      </c>
      <c r="K391" s="105" t="s">
        <v>963</v>
      </c>
    </row>
    <row r="392" customFormat="false" ht="15" hidden="false" customHeight="false" outlineLevel="0" collapsed="false">
      <c r="B392" s="85" t="n">
        <v>237</v>
      </c>
      <c r="C392" s="86" t="n">
        <f aca="false">IF(D392="","",D392*60)</f>
        <v>640.988322</v>
      </c>
      <c r="D392" s="87" t="n">
        <v>10.6831387</v>
      </c>
      <c r="E392" s="88" t="s">
        <v>775</v>
      </c>
      <c r="F392" s="88" t="s">
        <v>960</v>
      </c>
      <c r="G392" s="89" t="s">
        <v>964</v>
      </c>
      <c r="H392" s="90"/>
      <c r="I392" s="88" t="s">
        <v>257</v>
      </c>
      <c r="J392" s="89" t="s">
        <v>965</v>
      </c>
      <c r="K392" s="91"/>
    </row>
    <row r="393" customFormat="false" ht="15.75" hidden="false" customHeight="false" outlineLevel="0" collapsed="false">
      <c r="B393" s="92"/>
      <c r="C393" s="93" t="str">
        <f aca="false">IF(D393="","",D393*60)</f>
        <v/>
      </c>
      <c r="D393" s="94"/>
      <c r="E393" s="95"/>
      <c r="F393" s="95"/>
      <c r="G393" s="96"/>
      <c r="H393" s="97"/>
      <c r="I393" s="95" t="s">
        <v>260</v>
      </c>
      <c r="J393" s="96" t="s">
        <v>966</v>
      </c>
      <c r="K393" s="98"/>
    </row>
    <row r="394" customFormat="false" ht="15.75" hidden="false" customHeight="false" outlineLevel="0" collapsed="false">
      <c r="B394" s="99" t="n">
        <v>238</v>
      </c>
      <c r="C394" s="100" t="n">
        <f aca="false">IF(D394="","",D394*60)</f>
        <v>845.338908</v>
      </c>
      <c r="D394" s="101" t="n">
        <v>14.0889818</v>
      </c>
      <c r="E394" s="102" t="s">
        <v>775</v>
      </c>
      <c r="F394" s="102" t="s">
        <v>967</v>
      </c>
      <c r="G394" s="103" t="s">
        <v>968</v>
      </c>
      <c r="H394" s="104"/>
      <c r="I394" s="102" t="s">
        <v>257</v>
      </c>
      <c r="J394" s="103" t="s">
        <v>969</v>
      </c>
      <c r="K394" s="105" t="s">
        <v>970</v>
      </c>
    </row>
    <row r="395" customFormat="false" ht="15.75" hidden="false" customHeight="false" outlineLevel="0" collapsed="false">
      <c r="B395" s="99" t="n">
        <v>239</v>
      </c>
      <c r="C395" s="100" t="n">
        <f aca="false">IF(D395="","",D395*60)</f>
        <v>869.415366</v>
      </c>
      <c r="D395" s="101" t="n">
        <v>14.4902561</v>
      </c>
      <c r="E395" s="102" t="s">
        <v>775</v>
      </c>
      <c r="F395" s="102" t="s">
        <v>967</v>
      </c>
      <c r="G395" s="103" t="s">
        <v>971</v>
      </c>
      <c r="H395" s="104"/>
      <c r="I395" s="102" t="s">
        <v>257</v>
      </c>
      <c r="J395" s="103" t="s">
        <v>972</v>
      </c>
      <c r="K395" s="105" t="s">
        <v>973</v>
      </c>
    </row>
    <row r="396" customFormat="false" ht="15" hidden="false" customHeight="false" outlineLevel="0" collapsed="false">
      <c r="B396" s="85" t="n">
        <v>240</v>
      </c>
      <c r="C396" s="86" t="n">
        <f aca="false">IF(D396="","",D396*60)</f>
        <v>782.129328</v>
      </c>
      <c r="D396" s="87" t="n">
        <v>13.0354888</v>
      </c>
      <c r="E396" s="88" t="s">
        <v>775</v>
      </c>
      <c r="F396" s="88" t="s">
        <v>974</v>
      </c>
      <c r="G396" s="89" t="s">
        <v>975</v>
      </c>
      <c r="H396" s="90"/>
      <c r="I396" s="88" t="s">
        <v>257</v>
      </c>
      <c r="J396" s="89" t="s">
        <v>976</v>
      </c>
      <c r="K396" s="91" t="s">
        <v>977</v>
      </c>
    </row>
    <row r="397" customFormat="false" ht="15.75" hidden="false" customHeight="false" outlineLevel="0" collapsed="false">
      <c r="B397" s="92"/>
      <c r="C397" s="93" t="str">
        <f aca="false">IF(D397="","",D397*60)</f>
        <v/>
      </c>
      <c r="D397" s="94"/>
      <c r="E397" s="95"/>
      <c r="F397" s="95"/>
      <c r="G397" s="96"/>
      <c r="H397" s="97"/>
      <c r="I397" s="95" t="s">
        <v>260</v>
      </c>
      <c r="J397" s="96" t="s">
        <v>978</v>
      </c>
      <c r="K397" s="98"/>
    </row>
    <row r="398" customFormat="false" ht="15.75" hidden="false" customHeight="false" outlineLevel="0" collapsed="false">
      <c r="B398" s="99" t="n">
        <v>241</v>
      </c>
      <c r="C398" s="100" t="n">
        <f aca="false">IF(D398="","",D398*60)</f>
        <v>740.226348</v>
      </c>
      <c r="D398" s="101" t="n">
        <v>12.3371058</v>
      </c>
      <c r="E398" s="102" t="s">
        <v>775</v>
      </c>
      <c r="F398" s="102" t="s">
        <v>979</v>
      </c>
      <c r="G398" s="103" t="s">
        <v>980</v>
      </c>
      <c r="H398" s="104"/>
      <c r="I398" s="102" t="s">
        <v>257</v>
      </c>
      <c r="J398" s="103" t="s">
        <v>981</v>
      </c>
      <c r="K398" s="105" t="s">
        <v>982</v>
      </c>
    </row>
    <row r="399" customFormat="false" ht="15" hidden="false" customHeight="false" outlineLevel="0" collapsed="false">
      <c r="B399" s="85" t="n">
        <v>242</v>
      </c>
      <c r="C399" s="86" t="n">
        <f aca="false">IF(D399="","",D399*60)</f>
        <v>680.557722</v>
      </c>
      <c r="D399" s="87" t="n">
        <v>11.3426287</v>
      </c>
      <c r="E399" s="88" t="s">
        <v>775</v>
      </c>
      <c r="F399" s="88" t="s">
        <v>983</v>
      </c>
      <c r="G399" s="89" t="s">
        <v>984</v>
      </c>
      <c r="H399" s="90"/>
      <c r="I399" s="88" t="s">
        <v>257</v>
      </c>
      <c r="J399" s="89" t="s">
        <v>985</v>
      </c>
      <c r="K399" s="91"/>
    </row>
    <row r="400" customFormat="false" ht="15.75" hidden="false" customHeight="false" outlineLevel="0" collapsed="false">
      <c r="B400" s="92"/>
      <c r="C400" s="93" t="str">
        <f aca="false">IF(D400="","",D400*60)</f>
        <v/>
      </c>
      <c r="D400" s="94"/>
      <c r="E400" s="95"/>
      <c r="F400" s="95"/>
      <c r="G400" s="96"/>
      <c r="H400" s="97"/>
      <c r="I400" s="95" t="s">
        <v>260</v>
      </c>
      <c r="J400" s="96" t="s">
        <v>986</v>
      </c>
      <c r="K400" s="98"/>
    </row>
    <row r="401" customFormat="false" ht="15" hidden="false" customHeight="false" outlineLevel="0" collapsed="false">
      <c r="B401" s="85" t="n">
        <v>243</v>
      </c>
      <c r="C401" s="86" t="n">
        <f aca="false">IF(D401="","",D401*60)</f>
        <v>681.876702</v>
      </c>
      <c r="D401" s="87" t="n">
        <v>11.3646117</v>
      </c>
      <c r="E401" s="88" t="s">
        <v>775</v>
      </c>
      <c r="F401" s="88" t="s">
        <v>987</v>
      </c>
      <c r="G401" s="89" t="s">
        <v>988</v>
      </c>
      <c r="H401" s="90"/>
      <c r="I401" s="88" t="s">
        <v>257</v>
      </c>
      <c r="J401" s="89" t="s">
        <v>989</v>
      </c>
      <c r="K401" s="91" t="s">
        <v>990</v>
      </c>
    </row>
    <row r="402" customFormat="false" ht="15.75" hidden="false" customHeight="false" outlineLevel="0" collapsed="false">
      <c r="B402" s="92"/>
      <c r="C402" s="93" t="str">
        <f aca="false">IF(D402="","",D402*60)</f>
        <v/>
      </c>
      <c r="D402" s="94"/>
      <c r="E402" s="95"/>
      <c r="F402" s="95"/>
      <c r="G402" s="96"/>
      <c r="H402" s="97"/>
      <c r="I402" s="95" t="s">
        <v>260</v>
      </c>
      <c r="J402" s="96" t="s">
        <v>991</v>
      </c>
      <c r="K402" s="98"/>
    </row>
    <row r="403" customFormat="false" ht="15" hidden="false" customHeight="false" outlineLevel="0" collapsed="false">
      <c r="B403" s="85" t="n">
        <v>244</v>
      </c>
      <c r="C403" s="86" t="n">
        <f aca="false">IF(D403="","",D403*60)</f>
        <v>645.290226</v>
      </c>
      <c r="D403" s="87" t="n">
        <v>10.7548371</v>
      </c>
      <c r="E403" s="88" t="s">
        <v>775</v>
      </c>
      <c r="F403" s="88" t="s">
        <v>992</v>
      </c>
      <c r="G403" s="89" t="s">
        <v>993</v>
      </c>
      <c r="H403" s="90"/>
      <c r="I403" s="88" t="s">
        <v>257</v>
      </c>
      <c r="J403" s="89" t="s">
        <v>994</v>
      </c>
      <c r="K403" s="91"/>
    </row>
    <row r="404" customFormat="false" ht="15.75" hidden="false" customHeight="false" outlineLevel="0" collapsed="false">
      <c r="B404" s="92"/>
      <c r="C404" s="93" t="str">
        <f aca="false">IF(D404="","",D404*60)</f>
        <v/>
      </c>
      <c r="D404" s="94"/>
      <c r="E404" s="95"/>
      <c r="F404" s="95"/>
      <c r="G404" s="96"/>
      <c r="H404" s="97"/>
      <c r="I404" s="95" t="s">
        <v>260</v>
      </c>
      <c r="J404" s="96" t="s">
        <v>995</v>
      </c>
      <c r="K404" s="98"/>
    </row>
    <row r="405" customFormat="false" ht="15.75" hidden="false" customHeight="false" outlineLevel="0" collapsed="false">
      <c r="B405" s="99" t="n">
        <v>245</v>
      </c>
      <c r="C405" s="100" t="n">
        <f aca="false">IF(D405="","",D405*60)</f>
        <v>587.387004</v>
      </c>
      <c r="D405" s="101" t="n">
        <v>9.7897834</v>
      </c>
      <c r="E405" s="102" t="s">
        <v>775</v>
      </c>
      <c r="F405" s="102" t="s">
        <v>996</v>
      </c>
      <c r="G405" s="103" t="s">
        <v>997</v>
      </c>
      <c r="H405" s="104"/>
      <c r="I405" s="102" t="s">
        <v>257</v>
      </c>
      <c r="J405" s="103" t="s">
        <v>998</v>
      </c>
      <c r="K405" s="105" t="s">
        <v>999</v>
      </c>
    </row>
    <row r="406" customFormat="false" ht="15.75" hidden="false" customHeight="false" outlineLevel="0" collapsed="false">
      <c r="B406" s="99" t="n">
        <v>246</v>
      </c>
      <c r="C406" s="100" t="n">
        <f aca="false">IF(D406="","",D406*60)</f>
        <v>643.666866</v>
      </c>
      <c r="D406" s="101" t="n">
        <v>10.7277811</v>
      </c>
      <c r="E406" s="102" t="s">
        <v>775</v>
      </c>
      <c r="F406" s="102" t="s">
        <v>1000</v>
      </c>
      <c r="G406" s="103" t="s">
        <v>1001</v>
      </c>
      <c r="H406" s="104"/>
      <c r="I406" s="102" t="s">
        <v>257</v>
      </c>
      <c r="J406" s="103" t="s">
        <v>1002</v>
      </c>
      <c r="K406" s="105" t="s">
        <v>1003</v>
      </c>
    </row>
    <row r="407" customFormat="false" ht="15" hidden="false" customHeight="false" outlineLevel="0" collapsed="false">
      <c r="B407" s="85" t="n">
        <v>247</v>
      </c>
      <c r="C407" s="86" t="n">
        <f aca="false">IF(D407="","",D407*60)</f>
        <v>698.982858</v>
      </c>
      <c r="D407" s="87" t="n">
        <v>11.6497143</v>
      </c>
      <c r="E407" s="88" t="s">
        <v>775</v>
      </c>
      <c r="F407" s="88" t="s">
        <v>1000</v>
      </c>
      <c r="G407" s="89" t="s">
        <v>1004</v>
      </c>
      <c r="H407" s="90"/>
      <c r="I407" s="88" t="s">
        <v>257</v>
      </c>
      <c r="J407" s="89" t="s">
        <v>1005</v>
      </c>
      <c r="K407" s="91"/>
    </row>
    <row r="408" customFormat="false" ht="15.75" hidden="false" customHeight="false" outlineLevel="0" collapsed="false">
      <c r="B408" s="92"/>
      <c r="C408" s="93" t="str">
        <f aca="false">IF(D408="","",D408*60)</f>
        <v/>
      </c>
      <c r="D408" s="94"/>
      <c r="E408" s="95"/>
      <c r="F408" s="95"/>
      <c r="G408" s="96"/>
      <c r="H408" s="97"/>
      <c r="I408" s="95" t="s">
        <v>260</v>
      </c>
      <c r="J408" s="96" t="s">
        <v>1006</v>
      </c>
      <c r="K408" s="98"/>
    </row>
    <row r="409" customFormat="false" ht="15.75" hidden="false" customHeight="false" outlineLevel="0" collapsed="false">
      <c r="B409" s="99" t="n">
        <v>248</v>
      </c>
      <c r="C409" s="100" t="n">
        <f aca="false">IF(D409="","",D409*60)</f>
        <v>608.75448</v>
      </c>
      <c r="D409" s="101" t="n">
        <v>10.145908</v>
      </c>
      <c r="E409" s="102" t="s">
        <v>775</v>
      </c>
      <c r="F409" s="102" t="s">
        <v>1007</v>
      </c>
      <c r="G409" s="103" t="s">
        <v>1008</v>
      </c>
      <c r="H409" s="104"/>
      <c r="I409" s="102" t="s">
        <v>257</v>
      </c>
      <c r="J409" s="103" t="s">
        <v>1009</v>
      </c>
      <c r="K409" s="105" t="s">
        <v>1010</v>
      </c>
    </row>
    <row r="410" customFormat="false" ht="15" hidden="false" customHeight="false" outlineLevel="0" collapsed="false">
      <c r="B410" s="85" t="n">
        <v>249</v>
      </c>
      <c r="C410" s="86" t="n">
        <f aca="false">IF(D410="","",D410*60)</f>
        <v>662.639886</v>
      </c>
      <c r="D410" s="87" t="n">
        <v>11.0439981</v>
      </c>
      <c r="E410" s="88" t="s">
        <v>775</v>
      </c>
      <c r="F410" s="88" t="s">
        <v>1007</v>
      </c>
      <c r="G410" s="89" t="s">
        <v>1011</v>
      </c>
      <c r="H410" s="90"/>
      <c r="I410" s="88" t="s">
        <v>257</v>
      </c>
      <c r="J410" s="89" t="s">
        <v>1012</v>
      </c>
      <c r="K410" s="91"/>
    </row>
    <row r="411" customFormat="false" ht="15.75" hidden="false" customHeight="false" outlineLevel="0" collapsed="false">
      <c r="B411" s="92"/>
      <c r="C411" s="93" t="str">
        <f aca="false">IF(D411="","",D411*60)</f>
        <v/>
      </c>
      <c r="D411" s="94"/>
      <c r="E411" s="95"/>
      <c r="F411" s="95"/>
      <c r="G411" s="96"/>
      <c r="H411" s="97"/>
      <c r="I411" s="95" t="s">
        <v>260</v>
      </c>
      <c r="J411" s="96" t="s">
        <v>1013</v>
      </c>
      <c r="K411" s="98"/>
    </row>
    <row r="412" customFormat="false" ht="15" hidden="false" customHeight="false" outlineLevel="0" collapsed="false">
      <c r="B412" s="85" t="n">
        <v>250</v>
      </c>
      <c r="C412" s="86" t="n">
        <f aca="false">IF(D412="","",D412*60)</f>
        <v>727.401804</v>
      </c>
      <c r="D412" s="87" t="n">
        <v>12.1233634</v>
      </c>
      <c r="E412" s="88" t="s">
        <v>775</v>
      </c>
      <c r="F412" s="88" t="s">
        <v>1014</v>
      </c>
      <c r="G412" s="89" t="s">
        <v>1015</v>
      </c>
      <c r="H412" s="90"/>
      <c r="I412" s="88" t="s">
        <v>257</v>
      </c>
      <c r="J412" s="89" t="s">
        <v>1016</v>
      </c>
      <c r="K412" s="91"/>
    </row>
    <row r="413" customFormat="false" ht="15.75" hidden="false" customHeight="false" outlineLevel="0" collapsed="false">
      <c r="B413" s="92"/>
      <c r="C413" s="93" t="str">
        <f aca="false">IF(D413="","",D413*60)</f>
        <v/>
      </c>
      <c r="D413" s="94"/>
      <c r="E413" s="95"/>
      <c r="F413" s="95"/>
      <c r="G413" s="96"/>
      <c r="H413" s="97"/>
      <c r="I413" s="95" t="s">
        <v>260</v>
      </c>
      <c r="J413" s="96" t="s">
        <v>1017</v>
      </c>
      <c r="K413" s="98"/>
    </row>
    <row r="414" customFormat="false" ht="15" hidden="false" customHeight="false" outlineLevel="0" collapsed="false">
      <c r="B414" s="85" t="n">
        <v>251</v>
      </c>
      <c r="C414" s="86" t="n">
        <f aca="false">IF(D414="","",D414*60)</f>
        <v>691.231314</v>
      </c>
      <c r="D414" s="87" t="n">
        <v>11.5205219</v>
      </c>
      <c r="E414" s="88" t="s">
        <v>775</v>
      </c>
      <c r="F414" s="88" t="s">
        <v>1018</v>
      </c>
      <c r="G414" s="89" t="s">
        <v>1019</v>
      </c>
      <c r="H414" s="90"/>
      <c r="I414" s="88" t="s">
        <v>257</v>
      </c>
      <c r="J414" s="89" t="s">
        <v>1020</v>
      </c>
      <c r="K414" s="91"/>
    </row>
    <row r="415" customFormat="false" ht="15.75" hidden="false" customHeight="false" outlineLevel="0" collapsed="false">
      <c r="B415" s="92"/>
      <c r="C415" s="93" t="str">
        <f aca="false">IF(D415="","",D415*60)</f>
        <v/>
      </c>
      <c r="D415" s="94"/>
      <c r="E415" s="95"/>
      <c r="F415" s="95"/>
      <c r="G415" s="96"/>
      <c r="H415" s="97"/>
      <c r="I415" s="95" t="s">
        <v>260</v>
      </c>
      <c r="J415" s="96" t="s">
        <v>1021</v>
      </c>
      <c r="K415" s="98"/>
    </row>
    <row r="416" customFormat="false" ht="15" hidden="false" customHeight="false" outlineLevel="0" collapsed="false">
      <c r="B416" s="85" t="n">
        <v>252</v>
      </c>
      <c r="C416" s="86" t="n">
        <f aca="false">IF(D416="","",D416*60)</f>
        <v>701.630964</v>
      </c>
      <c r="D416" s="87" t="n">
        <v>11.6938494</v>
      </c>
      <c r="E416" s="88" t="s">
        <v>775</v>
      </c>
      <c r="F416" s="88" t="s">
        <v>1018</v>
      </c>
      <c r="G416" s="89" t="s">
        <v>1022</v>
      </c>
      <c r="H416" s="90"/>
      <c r="I416" s="88" t="s">
        <v>257</v>
      </c>
      <c r="J416" s="89" t="s">
        <v>1023</v>
      </c>
      <c r="K416" s="91"/>
    </row>
    <row r="417" customFormat="false" ht="15.75" hidden="false" customHeight="false" outlineLevel="0" collapsed="false">
      <c r="B417" s="92"/>
      <c r="C417" s="93" t="str">
        <f aca="false">IF(D417="","",D417*60)</f>
        <v/>
      </c>
      <c r="D417" s="94"/>
      <c r="E417" s="95"/>
      <c r="F417" s="95"/>
      <c r="G417" s="96"/>
      <c r="H417" s="97"/>
      <c r="I417" s="95" t="s">
        <v>260</v>
      </c>
      <c r="J417" s="96" t="s">
        <v>1024</v>
      </c>
      <c r="K417" s="98"/>
    </row>
    <row r="418" customFormat="false" ht="15" hidden="false" customHeight="false" outlineLevel="0" collapsed="false">
      <c r="B418" s="85" t="n">
        <v>253</v>
      </c>
      <c r="C418" s="86" t="n">
        <f aca="false">IF(D418="","",D418*60)</f>
        <v>644.914824</v>
      </c>
      <c r="D418" s="87" t="n">
        <v>10.7485804</v>
      </c>
      <c r="E418" s="88" t="s">
        <v>775</v>
      </c>
      <c r="F418" s="88" t="s">
        <v>1025</v>
      </c>
      <c r="G418" s="89" t="s">
        <v>1026</v>
      </c>
      <c r="H418" s="90"/>
      <c r="I418" s="88" t="s">
        <v>257</v>
      </c>
      <c r="J418" s="89" t="s">
        <v>1027</v>
      </c>
      <c r="K418" s="91" t="s">
        <v>1028</v>
      </c>
    </row>
    <row r="419" customFormat="false" ht="15.75" hidden="false" customHeight="false" outlineLevel="0" collapsed="false">
      <c r="B419" s="92"/>
      <c r="C419" s="93" t="str">
        <f aca="false">IF(D419="","",D419*60)</f>
        <v/>
      </c>
      <c r="D419" s="94"/>
      <c r="E419" s="95"/>
      <c r="F419" s="95"/>
      <c r="G419" s="96"/>
      <c r="H419" s="97"/>
      <c r="I419" s="95" t="s">
        <v>260</v>
      </c>
      <c r="J419" s="96" t="s">
        <v>1029</v>
      </c>
      <c r="K419" s="98"/>
    </row>
    <row r="420" customFormat="false" ht="15.75" hidden="false" customHeight="false" outlineLevel="0" collapsed="false">
      <c r="B420" s="99" t="n">
        <v>254</v>
      </c>
      <c r="C420" s="100" t="n">
        <f aca="false">IF(D420="","",D420*60)</f>
        <v>608.60229</v>
      </c>
      <c r="D420" s="101" t="n">
        <v>10.1433715</v>
      </c>
      <c r="E420" s="102" t="s">
        <v>775</v>
      </c>
      <c r="F420" s="102" t="s">
        <v>1030</v>
      </c>
      <c r="G420" s="103" t="s">
        <v>1031</v>
      </c>
      <c r="H420" s="104"/>
      <c r="I420" s="102" t="s">
        <v>257</v>
      </c>
      <c r="J420" s="103" t="s">
        <v>1032</v>
      </c>
      <c r="K420" s="105" t="s">
        <v>1033</v>
      </c>
    </row>
    <row r="421" customFormat="false" ht="15" hidden="false" customHeight="false" outlineLevel="0" collapsed="false">
      <c r="B421" s="85" t="n">
        <v>255</v>
      </c>
      <c r="C421" s="86" t="n">
        <f aca="false">IF(D421="","",D421*60)</f>
        <v>716.96157</v>
      </c>
      <c r="D421" s="87" t="n">
        <v>11.9493595</v>
      </c>
      <c r="E421" s="88" t="s">
        <v>775</v>
      </c>
      <c r="F421" s="88" t="s">
        <v>1034</v>
      </c>
      <c r="G421" s="89" t="s">
        <v>1035</v>
      </c>
      <c r="H421" s="90"/>
      <c r="I421" s="88" t="s">
        <v>257</v>
      </c>
      <c r="J421" s="89" t="s">
        <v>1036</v>
      </c>
      <c r="K421" s="91"/>
    </row>
    <row r="422" customFormat="false" ht="15.75" hidden="false" customHeight="false" outlineLevel="0" collapsed="false">
      <c r="B422" s="92"/>
      <c r="C422" s="93" t="str">
        <f aca="false">IF(D422="","",D422*60)</f>
        <v/>
      </c>
      <c r="D422" s="94"/>
      <c r="E422" s="95"/>
      <c r="F422" s="95"/>
      <c r="G422" s="96"/>
      <c r="H422" s="97"/>
      <c r="I422" s="95" t="s">
        <v>260</v>
      </c>
      <c r="J422" s="96" t="s">
        <v>1037</v>
      </c>
      <c r="K422" s="98"/>
    </row>
    <row r="423" customFormat="false" ht="15.75" hidden="false" customHeight="false" outlineLevel="0" collapsed="false">
      <c r="B423" s="99" t="n">
        <v>256</v>
      </c>
      <c r="C423" s="100" t="n">
        <f aca="false">IF(D423="","",D423*60)</f>
        <v>956.630382</v>
      </c>
      <c r="D423" s="101" t="n">
        <v>15.9438397</v>
      </c>
      <c r="E423" s="102" t="s">
        <v>775</v>
      </c>
      <c r="F423" s="102" t="s">
        <v>1038</v>
      </c>
      <c r="G423" s="103" t="s">
        <v>1039</v>
      </c>
      <c r="H423" s="104"/>
      <c r="I423" s="102" t="s">
        <v>257</v>
      </c>
      <c r="J423" s="103" t="s">
        <v>1040</v>
      </c>
      <c r="K423" s="105" t="s">
        <v>1041</v>
      </c>
    </row>
    <row r="424" customFormat="false" ht="15.75" hidden="false" customHeight="false" outlineLevel="0" collapsed="false">
      <c r="B424" s="99" t="n">
        <v>257</v>
      </c>
      <c r="C424" s="100" t="n">
        <f aca="false">IF(D424="","",D424*60)</f>
        <v>850.259718</v>
      </c>
      <c r="D424" s="101" t="n">
        <v>14.1709953</v>
      </c>
      <c r="E424" s="102" t="s">
        <v>775</v>
      </c>
      <c r="F424" s="102" t="s">
        <v>1042</v>
      </c>
      <c r="G424" s="103" t="s">
        <v>1043</v>
      </c>
      <c r="H424" s="104"/>
      <c r="I424" s="102" t="s">
        <v>257</v>
      </c>
      <c r="J424" s="103" t="s">
        <v>1044</v>
      </c>
      <c r="K424" s="105" t="s">
        <v>1045</v>
      </c>
    </row>
    <row r="425" customFormat="false" ht="15.75" hidden="false" customHeight="false" outlineLevel="0" collapsed="false">
      <c r="B425" s="116" t="n">
        <v>258</v>
      </c>
      <c r="C425" s="10" t="n">
        <f aca="false">IF(D425="","",D425*60)</f>
        <v>673.323624</v>
      </c>
      <c r="D425" s="11" t="n">
        <v>11.2220604</v>
      </c>
      <c r="E425" s="12" t="s">
        <v>1046</v>
      </c>
      <c r="F425" s="12" t="s">
        <v>1047</v>
      </c>
      <c r="G425" s="12" t="s">
        <v>1048</v>
      </c>
      <c r="H425" s="13"/>
      <c r="I425" s="12" t="s">
        <v>257</v>
      </c>
      <c r="J425" s="14" t="s">
        <v>1049</v>
      </c>
      <c r="K425" s="117" t="s">
        <v>1050</v>
      </c>
    </row>
    <row r="426" customFormat="false" ht="15" hidden="false" customHeight="false" outlineLevel="0" collapsed="false">
      <c r="B426" s="118" t="n">
        <v>259</v>
      </c>
      <c r="C426" s="119" t="n">
        <f aca="false">IF(D426="","",D426*60)</f>
        <v>707.150388</v>
      </c>
      <c r="D426" s="120" t="n">
        <v>11.7858398</v>
      </c>
      <c r="E426" s="121" t="s">
        <v>1046</v>
      </c>
      <c r="F426" s="121" t="s">
        <v>1051</v>
      </c>
      <c r="G426" s="121" t="s">
        <v>1052</v>
      </c>
      <c r="H426" s="122"/>
      <c r="I426" s="121" t="s">
        <v>257</v>
      </c>
      <c r="J426" s="123" t="s">
        <v>1053</v>
      </c>
      <c r="K426" s="124" t="s">
        <v>1054</v>
      </c>
    </row>
    <row r="427" customFormat="false" ht="15.75" hidden="false" customHeight="false" outlineLevel="0" collapsed="false">
      <c r="B427" s="125"/>
      <c r="C427" s="16" t="str">
        <f aca="false">IF(D427="","",D427*60)</f>
        <v/>
      </c>
      <c r="D427" s="126"/>
      <c r="E427" s="17"/>
      <c r="F427" s="17"/>
      <c r="G427" s="17"/>
      <c r="H427" s="18"/>
      <c r="I427" s="17" t="s">
        <v>260</v>
      </c>
      <c r="J427" s="19" t="s">
        <v>1055</v>
      </c>
      <c r="K427" s="127"/>
    </row>
    <row r="428" customFormat="false" ht="15.75" hidden="false" customHeight="false" outlineLevel="0" collapsed="false">
      <c r="B428" s="116" t="n">
        <v>260</v>
      </c>
      <c r="C428" s="10" t="n">
        <f aca="false">IF(D428="","",D428*60)</f>
        <v>673.709172</v>
      </c>
      <c r="D428" s="11" t="n">
        <v>11.2284862</v>
      </c>
      <c r="E428" s="12" t="s">
        <v>1046</v>
      </c>
      <c r="F428" s="12" t="s">
        <v>1056</v>
      </c>
      <c r="G428" s="12" t="s">
        <v>1057</v>
      </c>
      <c r="H428" s="13"/>
      <c r="I428" s="12" t="s">
        <v>257</v>
      </c>
      <c r="J428" s="14" t="s">
        <v>1058</v>
      </c>
      <c r="K428" s="117" t="s">
        <v>1059</v>
      </c>
    </row>
    <row r="429" customFormat="false" ht="15.75" hidden="false" customHeight="false" outlineLevel="0" collapsed="false">
      <c r="B429" s="116" t="n">
        <v>261</v>
      </c>
      <c r="C429" s="10" t="n">
        <f aca="false">IF(D429="","",D429*60)</f>
        <v>611.767842</v>
      </c>
      <c r="D429" s="11" t="n">
        <v>10.1961307</v>
      </c>
      <c r="E429" s="12" t="s">
        <v>1046</v>
      </c>
      <c r="F429" s="12" t="s">
        <v>1060</v>
      </c>
      <c r="G429" s="12" t="s">
        <v>1061</v>
      </c>
      <c r="H429" s="13"/>
      <c r="I429" s="12" t="s">
        <v>257</v>
      </c>
      <c r="J429" s="14" t="s">
        <v>1062</v>
      </c>
      <c r="K429" s="117" t="s">
        <v>1063</v>
      </c>
    </row>
    <row r="430" customFormat="false" ht="15" hidden="false" customHeight="false" outlineLevel="0" collapsed="false">
      <c r="B430" s="118" t="n">
        <v>262</v>
      </c>
      <c r="C430" s="119" t="n">
        <f aca="false">IF(D430="","",D430*60)</f>
        <v>688.725252</v>
      </c>
      <c r="D430" s="120" t="n">
        <v>11.4787542</v>
      </c>
      <c r="E430" s="121" t="s">
        <v>1046</v>
      </c>
      <c r="F430" s="121" t="s">
        <v>1064</v>
      </c>
      <c r="G430" s="121" t="s">
        <v>1065</v>
      </c>
      <c r="H430" s="122" t="s">
        <v>1066</v>
      </c>
      <c r="I430" s="121" t="s">
        <v>257</v>
      </c>
      <c r="J430" s="123" t="s">
        <v>1067</v>
      </c>
      <c r="K430" s="124" t="s">
        <v>1068</v>
      </c>
    </row>
    <row r="431" customFormat="false" ht="15.75" hidden="false" customHeight="false" outlineLevel="0" collapsed="false">
      <c r="B431" s="125"/>
      <c r="C431" s="16" t="str">
        <f aca="false">IF(D431="","",D431*60)</f>
        <v/>
      </c>
      <c r="D431" s="126"/>
      <c r="E431" s="17"/>
      <c r="F431" s="17"/>
      <c r="G431" s="17"/>
      <c r="H431" s="18"/>
      <c r="I431" s="17" t="s">
        <v>260</v>
      </c>
      <c r="J431" s="19" t="s">
        <v>1069</v>
      </c>
      <c r="K431" s="127" t="s">
        <v>1070</v>
      </c>
    </row>
    <row r="432" customFormat="false" ht="15" hidden="false" customHeight="false" outlineLevel="0" collapsed="false">
      <c r="B432" s="118" t="n">
        <v>263</v>
      </c>
      <c r="C432" s="119" t="n">
        <f aca="false">IF(D432="","",D432*60)</f>
        <v>792.173868</v>
      </c>
      <c r="D432" s="120" t="n">
        <v>13.2028978</v>
      </c>
      <c r="E432" s="121" t="s">
        <v>1046</v>
      </c>
      <c r="F432" s="121" t="s">
        <v>1071</v>
      </c>
      <c r="G432" s="121" t="s">
        <v>1072</v>
      </c>
      <c r="H432" s="122"/>
      <c r="I432" s="121" t="s">
        <v>257</v>
      </c>
      <c r="J432" s="123" t="s">
        <v>1073</v>
      </c>
      <c r="K432" s="124" t="s">
        <v>1074</v>
      </c>
    </row>
    <row r="433" customFormat="false" ht="15.75" hidden="false" customHeight="false" outlineLevel="0" collapsed="false">
      <c r="B433" s="125"/>
      <c r="C433" s="16" t="str">
        <f aca="false">IF(D433="","",D433*60)</f>
        <v/>
      </c>
      <c r="D433" s="126"/>
      <c r="E433" s="17"/>
      <c r="F433" s="17"/>
      <c r="G433" s="17"/>
      <c r="H433" s="18"/>
      <c r="I433" s="17" t="s">
        <v>260</v>
      </c>
      <c r="J433" s="19" t="s">
        <v>1075</v>
      </c>
      <c r="K433" s="127"/>
    </row>
    <row r="434" customFormat="false" ht="15.75" hidden="false" customHeight="false" outlineLevel="0" collapsed="false">
      <c r="B434" s="116" t="n">
        <v>264</v>
      </c>
      <c r="C434" s="10" t="n">
        <f aca="false">IF(D434="","",D434*60)</f>
        <v>740.936568</v>
      </c>
      <c r="D434" s="11" t="n">
        <v>12.3489428</v>
      </c>
      <c r="E434" s="12" t="s">
        <v>1046</v>
      </c>
      <c r="F434" s="12" t="s">
        <v>1076</v>
      </c>
      <c r="G434" s="12" t="s">
        <v>1077</v>
      </c>
      <c r="H434" s="13"/>
      <c r="I434" s="12" t="s">
        <v>257</v>
      </c>
      <c r="J434" s="14" t="s">
        <v>1078</v>
      </c>
      <c r="K434" s="117" t="s">
        <v>1079</v>
      </c>
    </row>
    <row r="435" customFormat="false" ht="15" hidden="false" customHeight="false" outlineLevel="0" collapsed="false">
      <c r="B435" s="118" t="n">
        <v>265</v>
      </c>
      <c r="C435" s="119" t="n">
        <f aca="false">IF(D435="","",D435*60)</f>
        <v>757.231044</v>
      </c>
      <c r="D435" s="120" t="n">
        <v>12.6205174</v>
      </c>
      <c r="E435" s="121" t="s">
        <v>1046</v>
      </c>
      <c r="F435" s="121" t="s">
        <v>1080</v>
      </c>
      <c r="G435" s="121" t="s">
        <v>1081</v>
      </c>
      <c r="H435" s="122" t="s">
        <v>1082</v>
      </c>
      <c r="I435" s="121" t="s">
        <v>257</v>
      </c>
      <c r="J435" s="123" t="s">
        <v>1083</v>
      </c>
      <c r="K435" s="124" t="s">
        <v>1084</v>
      </c>
    </row>
    <row r="436" customFormat="false" ht="15.75" hidden="false" customHeight="false" outlineLevel="0" collapsed="false">
      <c r="B436" s="125"/>
      <c r="C436" s="16" t="str">
        <f aca="false">IF(D436="","",D436*60)</f>
        <v/>
      </c>
      <c r="D436" s="126"/>
      <c r="E436" s="17"/>
      <c r="F436" s="17"/>
      <c r="G436" s="17"/>
      <c r="H436" s="18"/>
      <c r="I436" s="17" t="s">
        <v>260</v>
      </c>
      <c r="J436" s="19" t="s">
        <v>1085</v>
      </c>
      <c r="K436" s="127" t="s">
        <v>1086</v>
      </c>
    </row>
    <row r="437" customFormat="false" ht="15" hidden="false" customHeight="false" outlineLevel="0" collapsed="false">
      <c r="B437" s="118" t="n">
        <v>266</v>
      </c>
      <c r="C437" s="119" t="n">
        <f aca="false">IF(D437="","",D437*60)</f>
        <v>709.291194</v>
      </c>
      <c r="D437" s="120" t="n">
        <v>11.8215199</v>
      </c>
      <c r="E437" s="121" t="s">
        <v>1046</v>
      </c>
      <c r="F437" s="121" t="s">
        <v>1087</v>
      </c>
      <c r="G437" s="121" t="s">
        <v>1088</v>
      </c>
      <c r="H437" s="122"/>
      <c r="I437" s="121" t="s">
        <v>257</v>
      </c>
      <c r="J437" s="123" t="s">
        <v>1089</v>
      </c>
      <c r="K437" s="124" t="s">
        <v>1090</v>
      </c>
    </row>
    <row r="438" customFormat="false" ht="15.75" hidden="false" customHeight="false" outlineLevel="0" collapsed="false">
      <c r="B438" s="125"/>
      <c r="C438" s="16" t="str">
        <f aca="false">IF(D438="","",D438*60)</f>
        <v/>
      </c>
      <c r="D438" s="126"/>
      <c r="E438" s="17"/>
      <c r="F438" s="17"/>
      <c r="G438" s="17"/>
      <c r="H438" s="18"/>
      <c r="I438" s="17" t="s">
        <v>260</v>
      </c>
      <c r="J438" s="19" t="s">
        <v>1091</v>
      </c>
      <c r="K438" s="127"/>
    </row>
    <row r="439" customFormat="false" ht="15" hidden="false" customHeight="false" outlineLevel="0" collapsed="false">
      <c r="B439" s="118" t="n">
        <v>267</v>
      </c>
      <c r="C439" s="119" t="n">
        <f aca="false">IF(D439="","",D439*60)</f>
        <v>732.769038</v>
      </c>
      <c r="D439" s="120" t="n">
        <v>12.2128173</v>
      </c>
      <c r="E439" s="121" t="s">
        <v>1046</v>
      </c>
      <c r="F439" s="121" t="s">
        <v>1087</v>
      </c>
      <c r="G439" s="121" t="s">
        <v>1092</v>
      </c>
      <c r="H439" s="122"/>
      <c r="I439" s="121" t="s">
        <v>257</v>
      </c>
      <c r="J439" s="123" t="s">
        <v>1093</v>
      </c>
      <c r="K439" s="124" t="s">
        <v>1094</v>
      </c>
    </row>
    <row r="440" customFormat="false" ht="15.75" hidden="false" customHeight="false" outlineLevel="0" collapsed="false">
      <c r="B440" s="125"/>
      <c r="C440" s="16" t="str">
        <f aca="false">IF(D440="","",D440*60)</f>
        <v/>
      </c>
      <c r="D440" s="126"/>
      <c r="E440" s="17"/>
      <c r="F440" s="17"/>
      <c r="G440" s="17"/>
      <c r="H440" s="18"/>
      <c r="I440" s="17" t="s">
        <v>260</v>
      </c>
      <c r="J440" s="19" t="s">
        <v>1095</v>
      </c>
      <c r="K440" s="127"/>
    </row>
    <row r="441" customFormat="false" ht="15.75" hidden="false" customHeight="false" outlineLevel="0" collapsed="false">
      <c r="B441" s="116" t="n">
        <v>268</v>
      </c>
      <c r="C441" s="10" t="n">
        <f aca="false">IF(D441="","",D441*60)</f>
        <v>778.527498</v>
      </c>
      <c r="D441" s="11" t="n">
        <v>12.9754583</v>
      </c>
      <c r="E441" s="12" t="s">
        <v>1046</v>
      </c>
      <c r="F441" s="12" t="s">
        <v>1096</v>
      </c>
      <c r="G441" s="12" t="s">
        <v>1097</v>
      </c>
      <c r="H441" s="13"/>
      <c r="I441" s="12" t="s">
        <v>257</v>
      </c>
      <c r="J441" s="14" t="s">
        <v>1098</v>
      </c>
      <c r="K441" s="117" t="s">
        <v>1099</v>
      </c>
    </row>
    <row r="442" customFormat="false" ht="15" hidden="false" customHeight="false" outlineLevel="0" collapsed="false">
      <c r="B442" s="118" t="n">
        <v>269</v>
      </c>
      <c r="C442" s="119" t="n">
        <f aca="false">IF(D442="","",D442*60)</f>
        <v>739.850946</v>
      </c>
      <c r="D442" s="120" t="n">
        <v>12.3308491</v>
      </c>
      <c r="E442" s="121" t="s">
        <v>1046</v>
      </c>
      <c r="F442" s="121" t="s">
        <v>1100</v>
      </c>
      <c r="G442" s="121" t="s">
        <v>1101</v>
      </c>
      <c r="H442" s="122" t="s">
        <v>1102</v>
      </c>
      <c r="I442" s="121" t="s">
        <v>257</v>
      </c>
      <c r="J442" s="123" t="s">
        <v>1103</v>
      </c>
      <c r="K442" s="124" t="s">
        <v>1104</v>
      </c>
    </row>
    <row r="443" customFormat="false" ht="15.75" hidden="false" customHeight="false" outlineLevel="0" collapsed="false">
      <c r="B443" s="125"/>
      <c r="C443" s="16" t="str">
        <f aca="false">IF(D443="","",D443*60)</f>
        <v/>
      </c>
      <c r="D443" s="126"/>
      <c r="E443" s="17"/>
      <c r="F443" s="17"/>
      <c r="G443" s="17"/>
      <c r="H443" s="18"/>
      <c r="I443" s="17" t="s">
        <v>260</v>
      </c>
      <c r="J443" s="19" t="s">
        <v>1105</v>
      </c>
      <c r="K443" s="127" t="s">
        <v>1106</v>
      </c>
    </row>
    <row r="444" customFormat="false" ht="15" hidden="false" customHeight="false" outlineLevel="0" collapsed="false">
      <c r="B444" s="118" t="n">
        <v>270</v>
      </c>
      <c r="C444" s="119" t="n">
        <f aca="false">IF(D444="","",D444*60)</f>
        <v>747.744534</v>
      </c>
      <c r="D444" s="120" t="n">
        <v>12.4624089</v>
      </c>
      <c r="E444" s="121" t="s">
        <v>1046</v>
      </c>
      <c r="F444" s="121" t="s">
        <v>1100</v>
      </c>
      <c r="G444" s="121" t="s">
        <v>1107</v>
      </c>
      <c r="H444" s="122" t="s">
        <v>1108</v>
      </c>
      <c r="I444" s="121" t="s">
        <v>257</v>
      </c>
      <c r="J444" s="123" t="s">
        <v>1109</v>
      </c>
      <c r="K444" s="124" t="s">
        <v>1110</v>
      </c>
    </row>
    <row r="445" customFormat="false" ht="15.75" hidden="false" customHeight="false" outlineLevel="0" collapsed="false">
      <c r="B445" s="125"/>
      <c r="C445" s="16" t="str">
        <f aca="false">IF(D445="","",D445*60)</f>
        <v/>
      </c>
      <c r="D445" s="126"/>
      <c r="E445" s="17"/>
      <c r="F445" s="17"/>
      <c r="G445" s="17"/>
      <c r="H445" s="18"/>
      <c r="I445" s="17" t="s">
        <v>260</v>
      </c>
      <c r="J445" s="19" t="s">
        <v>1111</v>
      </c>
      <c r="K445" s="127" t="s">
        <v>1112</v>
      </c>
    </row>
    <row r="446" customFormat="false" ht="15.75" hidden="false" customHeight="false" outlineLevel="0" collapsed="false">
      <c r="B446" s="116" t="n">
        <v>271</v>
      </c>
      <c r="C446" s="10" t="n">
        <f aca="false">IF(D446="","",D446*60)</f>
        <v>814.829886</v>
      </c>
      <c r="D446" s="11" t="n">
        <v>13.5804981</v>
      </c>
      <c r="E446" s="12" t="s">
        <v>1046</v>
      </c>
      <c r="F446" s="12" t="s">
        <v>1113</v>
      </c>
      <c r="G446" s="12" t="s">
        <v>1114</v>
      </c>
      <c r="H446" s="13"/>
      <c r="I446" s="12" t="s">
        <v>257</v>
      </c>
      <c r="J446" s="14" t="s">
        <v>1115</v>
      </c>
      <c r="K446" s="117" t="s">
        <v>1116</v>
      </c>
    </row>
    <row r="447" customFormat="false" ht="15.75" hidden="false" customHeight="false" outlineLevel="0" collapsed="false">
      <c r="B447" s="116" t="n">
        <v>272</v>
      </c>
      <c r="C447" s="10" t="n">
        <f aca="false">IF(D447="","",D447*60)</f>
        <v>759.513894</v>
      </c>
      <c r="D447" s="11" t="n">
        <v>12.6585649</v>
      </c>
      <c r="E447" s="12" t="s">
        <v>1046</v>
      </c>
      <c r="F447" s="121" t="s">
        <v>1117</v>
      </c>
      <c r="G447" s="121" t="s">
        <v>1118</v>
      </c>
      <c r="H447" s="13"/>
      <c r="I447" s="12" t="s">
        <v>257</v>
      </c>
      <c r="J447" s="14" t="s">
        <v>1119</v>
      </c>
      <c r="K447" s="117" t="s">
        <v>1120</v>
      </c>
    </row>
    <row r="448" customFormat="false" ht="15.75" hidden="false" customHeight="false" outlineLevel="0" collapsed="false">
      <c r="B448" s="116" t="n">
        <v>273</v>
      </c>
      <c r="C448" s="10" t="n">
        <f aca="false">IF(D448="","",D448*60)</f>
        <v>766.463904</v>
      </c>
      <c r="D448" s="11" t="n">
        <v>12.7743984</v>
      </c>
      <c r="E448" s="12" t="s">
        <v>1046</v>
      </c>
      <c r="F448" s="12" t="s">
        <v>1117</v>
      </c>
      <c r="G448" s="12" t="s">
        <v>1121</v>
      </c>
      <c r="H448" s="13"/>
      <c r="I448" s="12" t="s">
        <v>257</v>
      </c>
      <c r="J448" s="14" t="s">
        <v>1122</v>
      </c>
      <c r="K448" s="117" t="s">
        <v>1123</v>
      </c>
    </row>
    <row r="449" customFormat="false" ht="15" hidden="false" customHeight="false" outlineLevel="0" collapsed="false">
      <c r="B449" s="118" t="n">
        <v>274</v>
      </c>
      <c r="C449" s="119" t="n">
        <f aca="false">IF(D449="","",D449*60)</f>
        <v>747.338694</v>
      </c>
      <c r="D449" s="120" t="n">
        <v>12.4556449</v>
      </c>
      <c r="E449" s="121" t="s">
        <v>1046</v>
      </c>
      <c r="F449" s="121" t="s">
        <v>1124</v>
      </c>
      <c r="G449" s="121" t="s">
        <v>1125</v>
      </c>
      <c r="H449" s="122"/>
      <c r="I449" s="121" t="s">
        <v>257</v>
      </c>
      <c r="J449" s="123" t="s">
        <v>1126</v>
      </c>
      <c r="K449" s="124"/>
    </row>
    <row r="450" customFormat="false" ht="15.75" hidden="false" customHeight="false" outlineLevel="0" collapsed="false">
      <c r="B450" s="125"/>
      <c r="C450" s="16" t="str">
        <f aca="false">IF(D450="","",D450*60)</f>
        <v/>
      </c>
      <c r="D450" s="126"/>
      <c r="E450" s="17"/>
      <c r="F450" s="17"/>
      <c r="G450" s="17"/>
      <c r="H450" s="18"/>
      <c r="I450" s="17" t="s">
        <v>260</v>
      </c>
      <c r="J450" s="19" t="s">
        <v>1127</v>
      </c>
      <c r="K450" s="127"/>
    </row>
    <row r="451" customFormat="false" ht="15" hidden="false" customHeight="false" outlineLevel="0" collapsed="false">
      <c r="B451" s="118" t="n">
        <v>275</v>
      </c>
      <c r="C451" s="119" t="n">
        <f aca="false">IF(D451="","",D451*60)</f>
        <v>699.987312</v>
      </c>
      <c r="D451" s="120" t="n">
        <v>11.6664552</v>
      </c>
      <c r="E451" s="121" t="s">
        <v>1046</v>
      </c>
      <c r="F451" s="121" t="s">
        <v>1128</v>
      </c>
      <c r="G451" s="121" t="s">
        <v>1129</v>
      </c>
      <c r="H451" s="122"/>
      <c r="I451" s="121" t="s">
        <v>257</v>
      </c>
      <c r="J451" s="123" t="s">
        <v>1130</v>
      </c>
      <c r="K451" s="124"/>
    </row>
    <row r="452" customFormat="false" ht="15.75" hidden="false" customHeight="false" outlineLevel="0" collapsed="false">
      <c r="B452" s="125"/>
      <c r="C452" s="16" t="str">
        <f aca="false">IF(D452="","",D452*60)</f>
        <v/>
      </c>
      <c r="D452" s="126"/>
      <c r="E452" s="17"/>
      <c r="F452" s="17"/>
      <c r="G452" s="17"/>
      <c r="H452" s="18"/>
      <c r="I452" s="17" t="s">
        <v>260</v>
      </c>
      <c r="J452" s="19" t="s">
        <v>1131</v>
      </c>
      <c r="K452" s="127"/>
    </row>
    <row r="453" customFormat="false" ht="15" hidden="false" customHeight="false" outlineLevel="0" collapsed="false">
      <c r="B453" s="118" t="n">
        <v>276</v>
      </c>
      <c r="C453" s="119" t="n">
        <f aca="false">IF(D453="","",D453*60)</f>
        <v>658.784406</v>
      </c>
      <c r="D453" s="120" t="n">
        <v>10.9797401</v>
      </c>
      <c r="E453" s="121" t="s">
        <v>1046</v>
      </c>
      <c r="F453" s="121" t="s">
        <v>1132</v>
      </c>
      <c r="G453" s="121" t="s">
        <v>1133</v>
      </c>
      <c r="H453" s="122"/>
      <c r="I453" s="121" t="s">
        <v>257</v>
      </c>
      <c r="J453" s="123" t="s">
        <v>1134</v>
      </c>
      <c r="K453" s="124" t="s">
        <v>1135</v>
      </c>
    </row>
    <row r="454" customFormat="false" ht="15.75" hidden="false" customHeight="false" outlineLevel="0" collapsed="false">
      <c r="B454" s="125"/>
      <c r="C454" s="16" t="str">
        <f aca="false">IF(D454="","",D454*60)</f>
        <v/>
      </c>
      <c r="D454" s="126"/>
      <c r="E454" s="17"/>
      <c r="F454" s="17"/>
      <c r="G454" s="17"/>
      <c r="H454" s="18"/>
      <c r="I454" s="17" t="s">
        <v>260</v>
      </c>
      <c r="J454" s="19" t="s">
        <v>1136</v>
      </c>
      <c r="K454" s="127"/>
    </row>
    <row r="455" customFormat="false" ht="15.75" hidden="false" customHeight="false" outlineLevel="0" collapsed="false">
      <c r="B455" s="116" t="n">
        <v>277</v>
      </c>
      <c r="C455" s="10" t="n">
        <f aca="false">IF(D455="","",D455*60)</f>
        <v>601.124688</v>
      </c>
      <c r="D455" s="11" t="n">
        <v>10.0187448</v>
      </c>
      <c r="E455" s="12" t="s">
        <v>1046</v>
      </c>
      <c r="F455" s="12" t="s">
        <v>1137</v>
      </c>
      <c r="G455" s="12" t="s">
        <v>1138</v>
      </c>
      <c r="H455" s="13"/>
      <c r="I455" s="12" t="s">
        <v>257</v>
      </c>
      <c r="J455" s="14" t="s">
        <v>1139</v>
      </c>
      <c r="K455" s="117" t="s">
        <v>1140</v>
      </c>
    </row>
    <row r="456" customFormat="false" ht="15" hidden="false" customHeight="false" outlineLevel="0" collapsed="false">
      <c r="B456" s="118" t="n">
        <v>278</v>
      </c>
      <c r="C456" s="119" t="n">
        <f aca="false">IF(D456="","",D456*60)</f>
        <v>674.19618</v>
      </c>
      <c r="D456" s="120" t="n">
        <v>11.236603</v>
      </c>
      <c r="E456" s="121" t="s">
        <v>1046</v>
      </c>
      <c r="F456" s="121" t="s">
        <v>1141</v>
      </c>
      <c r="G456" s="121" t="s">
        <v>1142</v>
      </c>
      <c r="H456" s="122" t="s">
        <v>1143</v>
      </c>
      <c r="I456" s="121" t="s">
        <v>257</v>
      </c>
      <c r="J456" s="123" t="s">
        <v>1144</v>
      </c>
      <c r="K456" s="124" t="s">
        <v>1145</v>
      </c>
    </row>
    <row r="457" customFormat="false" ht="15.75" hidden="false" customHeight="false" outlineLevel="0" collapsed="false">
      <c r="B457" s="125"/>
      <c r="C457" s="16" t="str">
        <f aca="false">IF(D457="","",D457*60)</f>
        <v/>
      </c>
      <c r="D457" s="126"/>
      <c r="E457" s="17"/>
      <c r="F457" s="17"/>
      <c r="G457" s="17"/>
      <c r="H457" s="18"/>
      <c r="I457" s="17" t="s">
        <v>260</v>
      </c>
      <c r="J457" s="19" t="s">
        <v>1146</v>
      </c>
      <c r="K457" s="127" t="s">
        <v>1147</v>
      </c>
    </row>
    <row r="458" customFormat="false" ht="15" hidden="false" customHeight="false" outlineLevel="0" collapsed="false">
      <c r="B458" s="128" t="n">
        <v>279</v>
      </c>
      <c r="C458" s="21" t="n">
        <f aca="false">IF(D458="","",D458*60)</f>
        <v>687.213498</v>
      </c>
      <c r="D458" s="129" t="n">
        <v>11.4535583</v>
      </c>
      <c r="E458" s="22" t="s">
        <v>1046</v>
      </c>
      <c r="F458" s="22" t="s">
        <v>1148</v>
      </c>
      <c r="G458" s="22" t="s">
        <v>1149</v>
      </c>
      <c r="H458" s="23"/>
      <c r="I458" s="22" t="s">
        <v>257</v>
      </c>
      <c r="J458" s="24" t="s">
        <v>1150</v>
      </c>
      <c r="K458" s="130" t="s">
        <v>1151</v>
      </c>
    </row>
    <row r="459" customFormat="false" ht="15.75" hidden="false" customHeight="false" outlineLevel="0" collapsed="false">
      <c r="B459" s="125"/>
      <c r="C459" s="16" t="str">
        <f aca="false">IF(D459="","",D459*60)</f>
        <v/>
      </c>
      <c r="D459" s="126"/>
      <c r="E459" s="17"/>
      <c r="F459" s="17"/>
      <c r="G459" s="17"/>
      <c r="H459" s="18"/>
      <c r="I459" s="17" t="s">
        <v>260</v>
      </c>
      <c r="J459" s="19" t="s">
        <v>1152</v>
      </c>
      <c r="K459" s="127"/>
    </row>
    <row r="460" customFormat="false" ht="15.75" hidden="false" customHeight="false" outlineLevel="0" collapsed="false">
      <c r="B460" s="116" t="n">
        <v>280</v>
      </c>
      <c r="C460" s="10" t="n">
        <f aca="false">IF(D460="","",D460*60)</f>
        <v>870.744492</v>
      </c>
      <c r="D460" s="11" t="n">
        <v>14.5124082</v>
      </c>
      <c r="E460" s="12" t="s">
        <v>1046</v>
      </c>
      <c r="F460" s="12" t="s">
        <v>1153</v>
      </c>
      <c r="G460" s="12" t="s">
        <v>1154</v>
      </c>
      <c r="H460" s="13"/>
      <c r="I460" s="12" t="s">
        <v>257</v>
      </c>
      <c r="J460" s="14" t="s">
        <v>1155</v>
      </c>
      <c r="K460" s="117" t="s">
        <v>1156</v>
      </c>
    </row>
    <row r="461" customFormat="false" ht="15" hidden="false" customHeight="false" outlineLevel="0" collapsed="false">
      <c r="B461" s="118" t="n">
        <v>281</v>
      </c>
      <c r="C461" s="119" t="n">
        <f aca="false">IF(D461="","",D461*60)</f>
        <v>816.13872</v>
      </c>
      <c r="D461" s="120" t="n">
        <v>13.602312</v>
      </c>
      <c r="E461" s="121" t="s">
        <v>1046</v>
      </c>
      <c r="F461" s="121" t="s">
        <v>1157</v>
      </c>
      <c r="G461" s="121" t="s">
        <v>1158</v>
      </c>
      <c r="H461" s="122"/>
      <c r="I461" s="121" t="s">
        <v>257</v>
      </c>
      <c r="J461" s="123" t="s">
        <v>1159</v>
      </c>
      <c r="K461" s="124" t="s">
        <v>1160</v>
      </c>
    </row>
    <row r="462" customFormat="false" ht="15.75" hidden="false" customHeight="false" outlineLevel="0" collapsed="false">
      <c r="B462" s="125"/>
      <c r="C462" s="16" t="str">
        <f aca="false">IF(D462="","",D462*60)</f>
        <v/>
      </c>
      <c r="D462" s="126"/>
      <c r="E462" s="17"/>
      <c r="F462" s="17"/>
      <c r="G462" s="17"/>
      <c r="H462" s="18"/>
      <c r="I462" s="17" t="s">
        <v>260</v>
      </c>
      <c r="J462" s="19" t="s">
        <v>1161</v>
      </c>
      <c r="K462" s="127"/>
    </row>
    <row r="463" customFormat="false" ht="15" hidden="false" customHeight="false" outlineLevel="0" collapsed="false">
      <c r="B463" s="118" t="n">
        <v>282</v>
      </c>
      <c r="C463" s="119" t="n">
        <f aca="false">IF(D463="","",D463*60)</f>
        <v>704.816808</v>
      </c>
      <c r="D463" s="120" t="n">
        <v>11.7469468</v>
      </c>
      <c r="E463" s="121" t="s">
        <v>1046</v>
      </c>
      <c r="F463" s="121" t="s">
        <v>1162</v>
      </c>
      <c r="G463" s="121" t="s">
        <v>1163</v>
      </c>
      <c r="H463" s="122"/>
      <c r="I463" s="121" t="s">
        <v>257</v>
      </c>
      <c r="J463" s="123" t="s">
        <v>1164</v>
      </c>
      <c r="K463" s="124"/>
    </row>
    <row r="464" customFormat="false" ht="15.75" hidden="false" customHeight="false" outlineLevel="0" collapsed="false">
      <c r="B464" s="125"/>
      <c r="C464" s="16" t="str">
        <f aca="false">IF(D464="","",D464*60)</f>
        <v/>
      </c>
      <c r="D464" s="126"/>
      <c r="E464" s="17"/>
      <c r="F464" s="17"/>
      <c r="G464" s="17"/>
      <c r="H464" s="18"/>
      <c r="I464" s="17" t="s">
        <v>260</v>
      </c>
      <c r="J464" s="19" t="s">
        <v>1165</v>
      </c>
      <c r="K464" s="127"/>
    </row>
    <row r="465" customFormat="false" ht="15" hidden="false" customHeight="false" outlineLevel="0" collapsed="false">
      <c r="B465" s="118" t="n">
        <v>283</v>
      </c>
      <c r="C465" s="119" t="n">
        <f aca="false">IF(D465="","",D465*60)</f>
        <v>716.25135</v>
      </c>
      <c r="D465" s="120" t="n">
        <v>11.9375225</v>
      </c>
      <c r="E465" s="121" t="s">
        <v>1046</v>
      </c>
      <c r="F465" s="121" t="s">
        <v>1162</v>
      </c>
      <c r="G465" s="121" t="s">
        <v>1166</v>
      </c>
      <c r="H465" s="122"/>
      <c r="I465" s="121" t="s">
        <v>257</v>
      </c>
      <c r="J465" s="123" t="s">
        <v>1167</v>
      </c>
      <c r="K465" s="124" t="s">
        <v>1168</v>
      </c>
    </row>
    <row r="466" customFormat="false" ht="15.75" hidden="false" customHeight="false" outlineLevel="0" collapsed="false">
      <c r="B466" s="125"/>
      <c r="C466" s="16" t="str">
        <f aca="false">IF(D466="","",D466*60)</f>
        <v/>
      </c>
      <c r="D466" s="126"/>
      <c r="E466" s="17"/>
      <c r="F466" s="17"/>
      <c r="G466" s="17"/>
      <c r="H466" s="18"/>
      <c r="I466" s="17" t="s">
        <v>260</v>
      </c>
      <c r="J466" s="19" t="s">
        <v>1169</v>
      </c>
      <c r="K466" s="127"/>
    </row>
    <row r="467" customFormat="false" ht="15" hidden="false" customHeight="false" outlineLevel="0" collapsed="false">
      <c r="B467" s="118" t="n">
        <v>284</v>
      </c>
      <c r="C467" s="119" t="n">
        <f aca="false">IF(D467="","",D467*60)</f>
        <v>656.785644</v>
      </c>
      <c r="D467" s="120" t="n">
        <v>10.9464274</v>
      </c>
      <c r="E467" s="121" t="s">
        <v>1046</v>
      </c>
      <c r="F467" s="121" t="s">
        <v>1170</v>
      </c>
      <c r="G467" s="121" t="s">
        <v>1171</v>
      </c>
      <c r="H467" s="122"/>
      <c r="I467" s="121" t="s">
        <v>257</v>
      </c>
      <c r="J467" s="123" t="s">
        <v>1172</v>
      </c>
      <c r="K467" s="124" t="s">
        <v>1173</v>
      </c>
    </row>
    <row r="468" customFormat="false" ht="15.75" hidden="false" customHeight="false" outlineLevel="0" collapsed="false">
      <c r="B468" s="125"/>
      <c r="C468" s="16" t="str">
        <f aca="false">IF(D468="","",D468*60)</f>
        <v/>
      </c>
      <c r="D468" s="126"/>
      <c r="E468" s="17"/>
      <c r="F468" s="17"/>
      <c r="G468" s="17"/>
      <c r="H468" s="18"/>
      <c r="I468" s="17" t="s">
        <v>260</v>
      </c>
      <c r="J468" s="19" t="s">
        <v>1174</v>
      </c>
      <c r="K468" s="127"/>
    </row>
    <row r="469" customFormat="false" ht="15" hidden="false" customHeight="false" outlineLevel="0" collapsed="false">
      <c r="B469" s="118" t="n">
        <v>285</v>
      </c>
      <c r="C469" s="119" t="n">
        <f aca="false">IF(D469="","",D469*60)</f>
        <v>679.26918</v>
      </c>
      <c r="D469" s="120" t="n">
        <v>11.321153</v>
      </c>
      <c r="E469" s="121" t="s">
        <v>1046</v>
      </c>
      <c r="F469" s="121" t="s">
        <v>1175</v>
      </c>
      <c r="G469" s="121" t="s">
        <v>1176</v>
      </c>
      <c r="H469" s="122" t="s">
        <v>1177</v>
      </c>
      <c r="I469" s="121" t="s">
        <v>257</v>
      </c>
      <c r="J469" s="123" t="s">
        <v>1178</v>
      </c>
      <c r="K469" s="124" t="s">
        <v>1179</v>
      </c>
    </row>
    <row r="470" customFormat="false" ht="15.75" hidden="false" customHeight="false" outlineLevel="0" collapsed="false">
      <c r="B470" s="125"/>
      <c r="C470" s="16" t="str">
        <f aca="false">IF(D470="","",D470*60)</f>
        <v/>
      </c>
      <c r="D470" s="126"/>
      <c r="E470" s="17"/>
      <c r="F470" s="17"/>
      <c r="G470" s="17"/>
      <c r="H470" s="18"/>
      <c r="I470" s="17" t="s">
        <v>260</v>
      </c>
      <c r="J470" s="19" t="s">
        <v>1180</v>
      </c>
      <c r="K470" s="127" t="s">
        <v>1181</v>
      </c>
    </row>
    <row r="471" customFormat="false" ht="15.75" hidden="false" customHeight="false" outlineLevel="0" collapsed="false">
      <c r="B471" s="116" t="n">
        <v>286</v>
      </c>
      <c r="C471" s="10" t="n">
        <f aca="false">IF(D471="","",D471*60)</f>
        <v>927.531654</v>
      </c>
      <c r="D471" s="11" t="n">
        <v>15.4588609</v>
      </c>
      <c r="E471" s="12" t="s">
        <v>1046</v>
      </c>
      <c r="F471" s="12" t="s">
        <v>1182</v>
      </c>
      <c r="G471" s="12" t="s">
        <v>1183</v>
      </c>
      <c r="H471" s="13"/>
      <c r="I471" s="12" t="s">
        <v>257</v>
      </c>
      <c r="J471" s="14" t="s">
        <v>1184</v>
      </c>
      <c r="K471" s="117" t="s">
        <v>1185</v>
      </c>
    </row>
    <row r="472" customFormat="false" ht="15" hidden="false" customHeight="false" outlineLevel="0" collapsed="false">
      <c r="B472" s="118" t="n">
        <v>287</v>
      </c>
      <c r="C472" s="119" t="n">
        <f aca="false">IF(D472="","",D472*60)</f>
        <v>713.227842</v>
      </c>
      <c r="D472" s="120" t="n">
        <v>11.8871307</v>
      </c>
      <c r="E472" s="121" t="s">
        <v>1046</v>
      </c>
      <c r="F472" s="121" t="s">
        <v>1186</v>
      </c>
      <c r="G472" s="121" t="s">
        <v>1187</v>
      </c>
      <c r="H472" s="122"/>
      <c r="I472" s="121" t="s">
        <v>257</v>
      </c>
      <c r="J472" s="123" t="s">
        <v>1188</v>
      </c>
      <c r="K472" s="124" t="s">
        <v>1189</v>
      </c>
    </row>
    <row r="473" customFormat="false" ht="15.75" hidden="false" customHeight="false" outlineLevel="0" collapsed="false">
      <c r="B473" s="125"/>
      <c r="C473" s="16" t="str">
        <f aca="false">IF(D473="","",D473*60)</f>
        <v/>
      </c>
      <c r="D473" s="126"/>
      <c r="E473" s="17"/>
      <c r="F473" s="17"/>
      <c r="G473" s="17"/>
      <c r="H473" s="18"/>
      <c r="I473" s="17" t="s">
        <v>260</v>
      </c>
      <c r="J473" s="19" t="s">
        <v>1190</v>
      </c>
      <c r="K473" s="127"/>
    </row>
    <row r="474" customFormat="false" ht="15" hidden="false" customHeight="false" outlineLevel="0" collapsed="false">
      <c r="B474" s="118" t="n">
        <v>288</v>
      </c>
      <c r="C474" s="119" t="n">
        <f aca="false">IF(D474="","",D474*60)</f>
        <v>731.399328</v>
      </c>
      <c r="D474" s="120" t="n">
        <v>12.1899888</v>
      </c>
      <c r="E474" s="121" t="s">
        <v>1046</v>
      </c>
      <c r="F474" s="121" t="s">
        <v>1191</v>
      </c>
      <c r="G474" s="121" t="s">
        <v>1192</v>
      </c>
      <c r="H474" s="122" t="s">
        <v>1193</v>
      </c>
      <c r="I474" s="121" t="s">
        <v>257</v>
      </c>
      <c r="J474" s="123" t="s">
        <v>1194</v>
      </c>
      <c r="K474" s="124" t="s">
        <v>1195</v>
      </c>
    </row>
    <row r="475" customFormat="false" ht="15.75" hidden="false" customHeight="false" outlineLevel="0" collapsed="false">
      <c r="B475" s="125"/>
      <c r="C475" s="16" t="str">
        <f aca="false">IF(D475="","",D475*60)</f>
        <v/>
      </c>
      <c r="D475" s="126"/>
      <c r="E475" s="17"/>
      <c r="F475" s="17"/>
      <c r="G475" s="17"/>
      <c r="H475" s="18"/>
      <c r="I475" s="17" t="s">
        <v>260</v>
      </c>
      <c r="J475" s="19" t="s">
        <v>1196</v>
      </c>
      <c r="K475" s="127" t="s">
        <v>1197</v>
      </c>
    </row>
    <row r="476" customFormat="false" ht="15" hidden="false" customHeight="false" outlineLevel="0" collapsed="false">
      <c r="B476" s="118" t="n">
        <v>289</v>
      </c>
      <c r="C476" s="119" t="n">
        <f aca="false">IF(D476="","",D476*60)</f>
        <v>925.187928</v>
      </c>
      <c r="D476" s="120" t="n">
        <v>15.4197988</v>
      </c>
      <c r="E476" s="121" t="s">
        <v>1046</v>
      </c>
      <c r="F476" s="121" t="s">
        <v>1198</v>
      </c>
      <c r="G476" s="121" t="s">
        <v>1199</v>
      </c>
      <c r="H476" s="122"/>
      <c r="I476" s="121" t="s">
        <v>257</v>
      </c>
      <c r="J476" s="123" t="s">
        <v>1200</v>
      </c>
      <c r="K476" s="124" t="s">
        <v>1201</v>
      </c>
    </row>
    <row r="477" customFormat="false" ht="15.75" hidden="false" customHeight="false" outlineLevel="0" collapsed="false">
      <c r="B477" s="125"/>
      <c r="C477" s="16" t="str">
        <f aca="false">IF(D477="","",D477*60)</f>
        <v/>
      </c>
      <c r="D477" s="126"/>
      <c r="E477" s="17"/>
      <c r="F477" s="17"/>
      <c r="G477" s="17"/>
      <c r="H477" s="18"/>
      <c r="I477" s="17" t="s">
        <v>260</v>
      </c>
      <c r="J477" s="19" t="s">
        <v>1202</v>
      </c>
      <c r="K477" s="127"/>
    </row>
    <row r="478" customFormat="false" ht="15.75" hidden="false" customHeight="false" outlineLevel="0" collapsed="false">
      <c r="B478" s="116" t="n">
        <v>290</v>
      </c>
      <c r="C478" s="10" t="n">
        <f aca="false">IF(D478="","",D478*60)</f>
        <v>877.106034</v>
      </c>
      <c r="D478" s="11" t="n">
        <v>14.6184339</v>
      </c>
      <c r="E478" s="12" t="s">
        <v>1046</v>
      </c>
      <c r="F478" s="12" t="s">
        <v>1203</v>
      </c>
      <c r="G478" s="12" t="s">
        <v>1204</v>
      </c>
      <c r="H478" s="13"/>
      <c r="I478" s="12" t="s">
        <v>257</v>
      </c>
      <c r="J478" s="14" t="s">
        <v>1205</v>
      </c>
      <c r="K478" s="117" t="s">
        <v>1206</v>
      </c>
    </row>
    <row r="479" customFormat="false" ht="15" hidden="false" customHeight="false" outlineLevel="0" collapsed="false">
      <c r="B479" s="118" t="n">
        <v>291</v>
      </c>
      <c r="C479" s="119" t="n">
        <f aca="false">IF(D479="","",D479*60)</f>
        <v>712.04076</v>
      </c>
      <c r="D479" s="120" t="n">
        <v>11.867346</v>
      </c>
      <c r="E479" s="121" t="s">
        <v>1046</v>
      </c>
      <c r="F479" s="121" t="s">
        <v>1207</v>
      </c>
      <c r="G479" s="121" t="s">
        <v>1208</v>
      </c>
      <c r="H479" s="122"/>
      <c r="I479" s="121" t="s">
        <v>257</v>
      </c>
      <c r="J479" s="123" t="s">
        <v>1209</v>
      </c>
      <c r="K479" s="124"/>
    </row>
    <row r="480" customFormat="false" ht="15.75" hidden="false" customHeight="false" outlineLevel="0" collapsed="false">
      <c r="B480" s="125"/>
      <c r="C480" s="16" t="str">
        <f aca="false">IF(D480="","",D480*60)</f>
        <v/>
      </c>
      <c r="D480" s="126"/>
      <c r="E480" s="17"/>
      <c r="F480" s="17"/>
      <c r="G480" s="17"/>
      <c r="H480" s="18"/>
      <c r="I480" s="17" t="s">
        <v>260</v>
      </c>
      <c r="J480" s="19" t="s">
        <v>1210</v>
      </c>
      <c r="K480" s="127"/>
    </row>
    <row r="481" customFormat="false" ht="15" hidden="false" customHeight="false" outlineLevel="0" collapsed="false">
      <c r="B481" s="118" t="n">
        <v>292</v>
      </c>
      <c r="C481" s="119" t="n">
        <f aca="false">IF(D481="","",D481*60)</f>
        <v>735.264954</v>
      </c>
      <c r="D481" s="120" t="n">
        <v>12.2544159</v>
      </c>
      <c r="E481" s="121" t="s">
        <v>1046</v>
      </c>
      <c r="F481" s="121" t="s">
        <v>1211</v>
      </c>
      <c r="G481" s="121" t="s">
        <v>1212</v>
      </c>
      <c r="H481" s="122" t="s">
        <v>1213</v>
      </c>
      <c r="I481" s="121" t="s">
        <v>257</v>
      </c>
      <c r="J481" s="123" t="s">
        <v>1214</v>
      </c>
      <c r="K481" s="124" t="s">
        <v>1215</v>
      </c>
    </row>
    <row r="482" customFormat="false" ht="15.75" hidden="false" customHeight="false" outlineLevel="0" collapsed="false">
      <c r="B482" s="125"/>
      <c r="C482" s="16" t="str">
        <f aca="false">IF(D482="","",D482*60)</f>
        <v/>
      </c>
      <c r="D482" s="126"/>
      <c r="E482" s="17"/>
      <c r="F482" s="17"/>
      <c r="G482" s="17"/>
      <c r="H482" s="18"/>
      <c r="I482" s="17" t="s">
        <v>260</v>
      </c>
      <c r="J482" s="19" t="s">
        <v>1216</v>
      </c>
      <c r="K482" s="127" t="s">
        <v>1217</v>
      </c>
    </row>
    <row r="483" customFormat="false" ht="15" hidden="false" customHeight="false" outlineLevel="0" collapsed="false">
      <c r="B483" s="118" t="n">
        <v>293</v>
      </c>
      <c r="C483" s="119" t="n">
        <f aca="false">IF(D483="","",D483*60)</f>
        <v>678.163266</v>
      </c>
      <c r="D483" s="120" t="n">
        <v>11.3027211</v>
      </c>
      <c r="E483" s="121" t="s">
        <v>1046</v>
      </c>
      <c r="F483" s="121" t="s">
        <v>1218</v>
      </c>
      <c r="G483" s="121" t="s">
        <v>1219</v>
      </c>
      <c r="H483" s="122"/>
      <c r="I483" s="121" t="s">
        <v>257</v>
      </c>
      <c r="J483" s="123" t="s">
        <v>1220</v>
      </c>
      <c r="K483" s="124" t="s">
        <v>1221</v>
      </c>
    </row>
    <row r="484" customFormat="false" ht="15.75" hidden="false" customHeight="false" outlineLevel="0" collapsed="false">
      <c r="B484" s="125"/>
      <c r="C484" s="16" t="str">
        <f aca="false">IF(D484="","",D484*60)</f>
        <v/>
      </c>
      <c r="D484" s="126"/>
      <c r="E484" s="17"/>
      <c r="F484" s="17"/>
      <c r="G484" s="17"/>
      <c r="H484" s="18"/>
      <c r="I484" s="17" t="s">
        <v>260</v>
      </c>
      <c r="J484" s="19" t="s">
        <v>1222</v>
      </c>
      <c r="K484" s="127"/>
    </row>
    <row r="485" customFormat="false" ht="15" hidden="false" customHeight="false" outlineLevel="0" collapsed="false">
      <c r="B485" s="118" t="n">
        <v>294</v>
      </c>
      <c r="C485" s="119" t="n">
        <f aca="false">IF(D485="","",D485*60)</f>
        <v>902.876874</v>
      </c>
      <c r="D485" s="120" t="n">
        <v>15.0479479</v>
      </c>
      <c r="E485" s="121" t="s">
        <v>1046</v>
      </c>
      <c r="F485" s="121" t="s">
        <v>1223</v>
      </c>
      <c r="G485" s="121" t="s">
        <v>1224</v>
      </c>
      <c r="H485" s="122"/>
      <c r="I485" s="121" t="s">
        <v>257</v>
      </c>
      <c r="J485" s="123" t="s">
        <v>1225</v>
      </c>
      <c r="K485" s="124"/>
    </row>
    <row r="486" customFormat="false" ht="15.75" hidden="false" customHeight="false" outlineLevel="0" collapsed="false">
      <c r="B486" s="125"/>
      <c r="C486" s="16" t="str">
        <f aca="false">IF(D486="","",D486*60)</f>
        <v/>
      </c>
      <c r="D486" s="126"/>
      <c r="E486" s="17"/>
      <c r="F486" s="17"/>
      <c r="G486" s="17"/>
      <c r="H486" s="18"/>
      <c r="I486" s="17" t="s">
        <v>260</v>
      </c>
      <c r="J486" s="19" t="s">
        <v>1226</v>
      </c>
      <c r="K486" s="127"/>
    </row>
    <row r="487" customFormat="false" ht="15" hidden="false" customHeight="false" outlineLevel="0" collapsed="false">
      <c r="B487" s="118" t="n">
        <v>295</v>
      </c>
      <c r="C487" s="119" t="n">
        <f aca="false">IF(D487="","",D487*60)</f>
        <v>913.702656</v>
      </c>
      <c r="D487" s="120" t="n">
        <v>15.2283776</v>
      </c>
      <c r="E487" s="121" t="s">
        <v>1046</v>
      </c>
      <c r="F487" s="121" t="s">
        <v>1223</v>
      </c>
      <c r="G487" s="121" t="s">
        <v>1227</v>
      </c>
      <c r="H487" s="122"/>
      <c r="I487" s="121" t="s">
        <v>257</v>
      </c>
      <c r="J487" s="123" t="s">
        <v>1228</v>
      </c>
      <c r="K487" s="124" t="s">
        <v>1229</v>
      </c>
    </row>
    <row r="488" customFormat="false" ht="15.75" hidden="false" customHeight="false" outlineLevel="0" collapsed="false">
      <c r="B488" s="125"/>
      <c r="C488" s="16" t="str">
        <f aca="false">IF(D488="","",D488*60)</f>
        <v/>
      </c>
      <c r="D488" s="126"/>
      <c r="E488" s="17"/>
      <c r="F488" s="17"/>
      <c r="G488" s="17"/>
      <c r="H488" s="18"/>
      <c r="I488" s="17" t="s">
        <v>260</v>
      </c>
      <c r="J488" s="19" t="s">
        <v>1230</v>
      </c>
      <c r="K488" s="127"/>
    </row>
    <row r="489" customFormat="false" ht="15" hidden="false" customHeight="false" outlineLevel="0" collapsed="false">
      <c r="B489" s="118" t="n">
        <v>296</v>
      </c>
      <c r="C489" s="119" t="n">
        <f aca="false">IF(D489="","",D489*60)</f>
        <v>790.5708</v>
      </c>
      <c r="D489" s="120" t="n">
        <v>13.17618</v>
      </c>
      <c r="E489" s="121" t="s">
        <v>1046</v>
      </c>
      <c r="F489" s="121" t="s">
        <v>1231</v>
      </c>
      <c r="G489" s="121" t="s">
        <v>1232</v>
      </c>
      <c r="H489" s="122"/>
      <c r="I489" s="121" t="s">
        <v>257</v>
      </c>
      <c r="J489" s="123" t="s">
        <v>1233</v>
      </c>
      <c r="K489" s="124"/>
    </row>
    <row r="490" customFormat="false" ht="15.75" hidden="false" customHeight="false" outlineLevel="0" collapsed="false">
      <c r="B490" s="125"/>
      <c r="C490" s="16" t="str">
        <f aca="false">IF(D490="","",D490*60)</f>
        <v/>
      </c>
      <c r="D490" s="126"/>
      <c r="E490" s="17"/>
      <c r="F490" s="17"/>
      <c r="G490" s="17"/>
      <c r="H490" s="18"/>
      <c r="I490" s="17" t="s">
        <v>260</v>
      </c>
      <c r="J490" s="19" t="s">
        <v>1234</v>
      </c>
      <c r="K490" s="127"/>
    </row>
    <row r="491" customFormat="false" ht="15" hidden="false" customHeight="false" outlineLevel="0" collapsed="false">
      <c r="B491" s="118" t="n">
        <v>297</v>
      </c>
      <c r="C491" s="119" t="n">
        <f aca="false">IF(D491="","",D491*60)</f>
        <v>743.8992</v>
      </c>
      <c r="D491" s="120" t="n">
        <v>12.39832</v>
      </c>
      <c r="E491" s="121" t="s">
        <v>1046</v>
      </c>
      <c r="F491" s="121" t="s">
        <v>1235</v>
      </c>
      <c r="G491" s="121" t="s">
        <v>1236</v>
      </c>
      <c r="H491" s="122"/>
      <c r="I491" s="121" t="s">
        <v>257</v>
      </c>
      <c r="J491" s="123" t="s">
        <v>1237</v>
      </c>
      <c r="K491" s="124"/>
    </row>
    <row r="492" customFormat="false" ht="15.75" hidden="false" customHeight="false" outlineLevel="0" collapsed="false">
      <c r="B492" s="125"/>
      <c r="C492" s="16" t="str">
        <f aca="false">IF(D492="","",D492*60)</f>
        <v/>
      </c>
      <c r="D492" s="126"/>
      <c r="E492" s="17"/>
      <c r="F492" s="17"/>
      <c r="G492" s="17"/>
      <c r="H492" s="18"/>
      <c r="I492" s="17" t="s">
        <v>260</v>
      </c>
      <c r="J492" s="19" t="s">
        <v>1238</v>
      </c>
      <c r="K492" s="127"/>
    </row>
    <row r="493" customFormat="false" ht="15" hidden="false" customHeight="false" outlineLevel="0" collapsed="false">
      <c r="B493" s="118" t="n">
        <v>298</v>
      </c>
      <c r="C493" s="119" t="n">
        <f aca="false">IF(D493="","",D493*60)</f>
        <v>929.094138</v>
      </c>
      <c r="D493" s="120" t="n">
        <v>15.4849023</v>
      </c>
      <c r="E493" s="121" t="s">
        <v>1046</v>
      </c>
      <c r="F493" s="121" t="s">
        <v>1239</v>
      </c>
      <c r="G493" s="121" t="s">
        <v>1240</v>
      </c>
      <c r="H493" s="122"/>
      <c r="I493" s="121" t="s">
        <v>257</v>
      </c>
      <c r="J493" s="123" t="s">
        <v>1241</v>
      </c>
      <c r="K493" s="124" t="s">
        <v>1242</v>
      </c>
    </row>
    <row r="494" customFormat="false" ht="15.75" hidden="false" customHeight="false" outlineLevel="0" collapsed="false">
      <c r="B494" s="125"/>
      <c r="C494" s="16" t="str">
        <f aca="false">IF(D494="","",D494*60)</f>
        <v/>
      </c>
      <c r="D494" s="126"/>
      <c r="E494" s="17"/>
      <c r="F494" s="17"/>
      <c r="G494" s="17"/>
      <c r="H494" s="18"/>
      <c r="I494" s="17" t="s">
        <v>260</v>
      </c>
      <c r="J494" s="19" t="s">
        <v>1243</v>
      </c>
      <c r="K494" s="127"/>
    </row>
    <row r="495" customFormat="false" ht="15" hidden="false" customHeight="false" outlineLevel="0" collapsed="false">
      <c r="B495" s="118" t="n">
        <v>299</v>
      </c>
      <c r="C495" s="119" t="n">
        <f aca="false">IF(D495="","",D495*60)</f>
        <v>966.85755</v>
      </c>
      <c r="D495" s="120" t="n">
        <v>16.1142925</v>
      </c>
      <c r="E495" s="121" t="s">
        <v>1046</v>
      </c>
      <c r="F495" s="121" t="s">
        <v>1244</v>
      </c>
      <c r="G495" s="121" t="s">
        <v>1245</v>
      </c>
      <c r="H495" s="122"/>
      <c r="I495" s="121" t="s">
        <v>257</v>
      </c>
      <c r="J495" s="123" t="s">
        <v>1246</v>
      </c>
      <c r="K495" s="124" t="s">
        <v>1247</v>
      </c>
    </row>
    <row r="496" customFormat="false" ht="15.75" hidden="false" customHeight="false" outlineLevel="0" collapsed="false">
      <c r="B496" s="125"/>
      <c r="C496" s="16" t="str">
        <f aca="false">IF(D496="","",D496*60)</f>
        <v/>
      </c>
      <c r="D496" s="126"/>
      <c r="E496" s="17"/>
      <c r="F496" s="17"/>
      <c r="G496" s="17"/>
      <c r="H496" s="18"/>
      <c r="I496" s="17" t="s">
        <v>260</v>
      </c>
      <c r="J496" s="19" t="s">
        <v>1248</v>
      </c>
      <c r="K496" s="127"/>
    </row>
    <row r="497" customFormat="false" ht="15" hidden="false" customHeight="false" outlineLevel="0" collapsed="false">
      <c r="B497" s="118" t="n">
        <v>300</v>
      </c>
      <c r="C497" s="119" t="n">
        <f aca="false">IF(D497="","",D497*60)</f>
        <v>980.027058</v>
      </c>
      <c r="D497" s="120" t="n">
        <v>16.3337843</v>
      </c>
      <c r="E497" s="121" t="s">
        <v>1046</v>
      </c>
      <c r="F497" s="121" t="s">
        <v>1249</v>
      </c>
      <c r="G497" s="121" t="s">
        <v>1250</v>
      </c>
      <c r="H497" s="122"/>
      <c r="I497" s="121" t="s">
        <v>257</v>
      </c>
      <c r="J497" s="123" t="s">
        <v>1251</v>
      </c>
      <c r="K497" s="124" t="s">
        <v>1252</v>
      </c>
    </row>
    <row r="498" customFormat="false" ht="15.75" hidden="false" customHeight="false" outlineLevel="0" collapsed="false">
      <c r="B498" s="125"/>
      <c r="C498" s="16" t="str">
        <f aca="false">IF(D498="","",D498*60)</f>
        <v/>
      </c>
      <c r="D498" s="126"/>
      <c r="E498" s="17"/>
      <c r="F498" s="17"/>
      <c r="G498" s="17"/>
      <c r="H498" s="18"/>
      <c r="I498" s="17" t="s">
        <v>260</v>
      </c>
      <c r="J498" s="19" t="s">
        <v>1253</v>
      </c>
      <c r="K498" s="127"/>
    </row>
    <row r="499" customFormat="false" ht="15.75" hidden="false" customHeight="false" outlineLevel="0" collapsed="false">
      <c r="B499" s="118" t="n">
        <v>301</v>
      </c>
      <c r="C499" s="119" t="n">
        <f aca="false">IF(D499="","",D499*60)</f>
        <v>992.537076</v>
      </c>
      <c r="D499" s="120" t="n">
        <v>16.5422846</v>
      </c>
      <c r="E499" s="121" t="s">
        <v>1046</v>
      </c>
      <c r="F499" s="121" t="s">
        <v>1249</v>
      </c>
      <c r="G499" s="121" t="s">
        <v>1254</v>
      </c>
      <c r="H499" s="122"/>
      <c r="I499" s="121" t="s">
        <v>257</v>
      </c>
      <c r="J499" s="123" t="s">
        <v>1255</v>
      </c>
      <c r="K499" s="124" t="s">
        <v>1256</v>
      </c>
    </row>
    <row r="500" customFormat="false" ht="15.75" hidden="false" customHeight="false" outlineLevel="0" collapsed="false">
      <c r="B500" s="116" t="n">
        <v>302</v>
      </c>
      <c r="C500" s="10" t="n">
        <f aca="false">IF(D500="","",D500*60)</f>
        <v>1000.0857</v>
      </c>
      <c r="D500" s="11" t="n">
        <v>16.668095</v>
      </c>
      <c r="E500" s="12" t="s">
        <v>1046</v>
      </c>
      <c r="F500" s="12" t="s">
        <v>1257</v>
      </c>
      <c r="G500" s="12" t="s">
        <v>1258</v>
      </c>
      <c r="H500" s="13"/>
      <c r="I500" s="12" t="s">
        <v>257</v>
      </c>
      <c r="J500" s="14" t="s">
        <v>1259</v>
      </c>
      <c r="K500" s="117" t="s">
        <v>1260</v>
      </c>
    </row>
    <row r="501" customFormat="false" ht="15.75" hidden="false" customHeight="false" outlineLevel="0" collapsed="false">
      <c r="B501" s="116" t="n">
        <v>303</v>
      </c>
      <c r="C501" s="10" t="n">
        <f aca="false">IF(D501="","",D501*60)</f>
        <v>927.582384</v>
      </c>
      <c r="D501" s="11" t="n">
        <v>15.4597064</v>
      </c>
      <c r="E501" s="12" t="s">
        <v>1046</v>
      </c>
      <c r="F501" s="12" t="s">
        <v>1261</v>
      </c>
      <c r="G501" s="12" t="s">
        <v>1262</v>
      </c>
      <c r="H501" s="13"/>
      <c r="I501" s="12" t="s">
        <v>257</v>
      </c>
      <c r="J501" s="14" t="s">
        <v>1263</v>
      </c>
      <c r="K501" s="117" t="s">
        <v>1264</v>
      </c>
    </row>
    <row r="502" customFormat="false" ht="15.75" hidden="false" customHeight="false" outlineLevel="0" collapsed="false">
      <c r="B502" s="116" t="n">
        <v>304</v>
      </c>
      <c r="C502" s="10" t="n">
        <f aca="false">IF(D502="","",D502*60)</f>
        <v>1033.648668</v>
      </c>
      <c r="D502" s="11" t="n">
        <v>17.2274778</v>
      </c>
      <c r="E502" s="12" t="s">
        <v>1046</v>
      </c>
      <c r="F502" s="12" t="s">
        <v>1265</v>
      </c>
      <c r="G502" s="12" t="s">
        <v>1266</v>
      </c>
      <c r="H502" s="13"/>
      <c r="I502" s="12" t="s">
        <v>257</v>
      </c>
      <c r="J502" s="14" t="s">
        <v>1267</v>
      </c>
      <c r="K502" s="117" t="s">
        <v>1268</v>
      </c>
    </row>
    <row r="503" customFormat="false" ht="15.75" hidden="false" customHeight="false" outlineLevel="0" collapsed="false">
      <c r="B503" s="116" t="n">
        <v>305</v>
      </c>
      <c r="C503" s="10" t="n">
        <f aca="false">IF(D503="","",D503*60)</f>
        <v>999.842196</v>
      </c>
      <c r="D503" s="11" t="n">
        <v>16.6640366</v>
      </c>
      <c r="E503" s="12" t="s">
        <v>1046</v>
      </c>
      <c r="F503" s="12" t="s">
        <v>1269</v>
      </c>
      <c r="G503" s="12" t="s">
        <v>1270</v>
      </c>
      <c r="H503" s="13"/>
      <c r="I503" s="12" t="s">
        <v>257</v>
      </c>
      <c r="J503" s="14" t="s">
        <v>1271</v>
      </c>
      <c r="K503" s="117" t="s">
        <v>1272</v>
      </c>
    </row>
    <row r="504" customFormat="false" ht="15.75" hidden="false" customHeight="false" outlineLevel="0" collapsed="false">
      <c r="B504" s="131" t="n">
        <v>306</v>
      </c>
      <c r="C504" s="132" t="n">
        <f aca="false">IF(D504="","",D504*60)</f>
        <v>191.835048</v>
      </c>
      <c r="D504" s="133" t="n">
        <v>3.1972508</v>
      </c>
      <c r="E504" s="134" t="s">
        <v>1273</v>
      </c>
      <c r="F504" s="134" t="s">
        <v>1274</v>
      </c>
      <c r="G504" s="134" t="s">
        <v>1275</v>
      </c>
      <c r="H504" s="135"/>
      <c r="I504" s="134" t="s">
        <v>12</v>
      </c>
      <c r="J504" s="136" t="s">
        <v>1276</v>
      </c>
      <c r="K504" s="137"/>
    </row>
    <row r="505" customFormat="false" ht="15.75" hidden="false" customHeight="false" outlineLevel="0" collapsed="false">
      <c r="B505" s="131" t="n">
        <v>307</v>
      </c>
      <c r="C505" s="132" t="n">
        <f aca="false">IF(D505="","",D505*60)</f>
        <v>231.201528</v>
      </c>
      <c r="D505" s="133" t="n">
        <v>3.8533588</v>
      </c>
      <c r="E505" s="134" t="s">
        <v>1273</v>
      </c>
      <c r="F505" s="134" t="s">
        <v>1277</v>
      </c>
      <c r="G505" s="134" t="s">
        <v>1278</v>
      </c>
      <c r="H505" s="135" t="s">
        <v>1277</v>
      </c>
      <c r="I505" s="134" t="s">
        <v>12</v>
      </c>
      <c r="J505" s="136" t="s">
        <v>1279</v>
      </c>
      <c r="K505" s="137" t="s">
        <v>1280</v>
      </c>
    </row>
    <row r="506" customFormat="false" ht="15.75" hidden="false" customHeight="false" outlineLevel="0" collapsed="false">
      <c r="B506" s="131" t="n">
        <v>308</v>
      </c>
      <c r="C506" s="132" t="n">
        <f aca="false">IF(D506="","",D506*60)</f>
        <v>204.010248</v>
      </c>
      <c r="D506" s="133" t="n">
        <v>3.4001708</v>
      </c>
      <c r="E506" s="134" t="s">
        <v>1273</v>
      </c>
      <c r="F506" s="134" t="s">
        <v>1281</v>
      </c>
      <c r="G506" s="134" t="s">
        <v>1282</v>
      </c>
      <c r="H506" s="135" t="s">
        <v>1281</v>
      </c>
      <c r="I506" s="134" t="s">
        <v>12</v>
      </c>
      <c r="J506" s="136" t="s">
        <v>1283</v>
      </c>
      <c r="K506" s="137" t="s">
        <v>1284</v>
      </c>
    </row>
    <row r="507" customFormat="false" ht="15.75" hidden="false" customHeight="false" outlineLevel="0" collapsed="false">
      <c r="B507" s="131" t="n">
        <v>309</v>
      </c>
      <c r="C507" s="132" t="n">
        <f aca="false">IF(D507="","",D507*60)</f>
        <v>240.515556</v>
      </c>
      <c r="D507" s="133" t="n">
        <v>4.0085926</v>
      </c>
      <c r="E507" s="134" t="s">
        <v>1273</v>
      </c>
      <c r="F507" s="134" t="s">
        <v>1285</v>
      </c>
      <c r="G507" s="134" t="s">
        <v>1286</v>
      </c>
      <c r="H507" s="135" t="s">
        <v>1285</v>
      </c>
      <c r="I507" s="134" t="s">
        <v>12</v>
      </c>
      <c r="J507" s="136" t="s">
        <v>1287</v>
      </c>
      <c r="K507" s="137" t="s">
        <v>1288</v>
      </c>
    </row>
    <row r="508" customFormat="false" ht="15.75" hidden="false" customHeight="false" outlineLevel="0" collapsed="false">
      <c r="B508" s="138" t="n">
        <v>310</v>
      </c>
      <c r="C508" s="139" t="n">
        <f aca="false">IF(D508="","",D508*60)</f>
        <v>279.648678</v>
      </c>
      <c r="D508" s="140" t="n">
        <v>4.6608113</v>
      </c>
      <c r="E508" s="141" t="s">
        <v>1289</v>
      </c>
      <c r="F508" s="141" t="s">
        <v>1290</v>
      </c>
      <c r="G508" s="141" t="s">
        <v>1290</v>
      </c>
      <c r="H508" s="142" t="s">
        <v>1290</v>
      </c>
      <c r="I508" s="141" t="s">
        <v>12</v>
      </c>
      <c r="J508" s="143" t="s">
        <v>1291</v>
      </c>
      <c r="K508" s="144" t="s">
        <v>1292</v>
      </c>
    </row>
    <row r="509" customFormat="false" ht="15.75" hidden="false" customHeight="false" outlineLevel="0" collapsed="false">
      <c r="B509" s="99" t="n">
        <v>311</v>
      </c>
      <c r="C509" s="100" t="n">
        <f aca="false">IF(D509="","",D509*60)</f>
        <v>568.32267</v>
      </c>
      <c r="D509" s="101" t="n">
        <v>9.4720445</v>
      </c>
      <c r="E509" s="102" t="s">
        <v>1293</v>
      </c>
      <c r="F509" s="102" t="s">
        <v>1294</v>
      </c>
      <c r="G509" s="102" t="s">
        <v>1295</v>
      </c>
      <c r="H509" s="104" t="s">
        <v>1296</v>
      </c>
      <c r="I509" s="102" t="s">
        <v>12</v>
      </c>
      <c r="J509" s="103" t="s">
        <v>1297</v>
      </c>
      <c r="K509" s="105" t="s">
        <v>1298</v>
      </c>
    </row>
    <row r="510" customFormat="false" ht="15.75" hidden="false" customHeight="false" outlineLevel="0" collapsed="false">
      <c r="B510" s="99" t="n">
        <v>312</v>
      </c>
      <c r="C510" s="100" t="n">
        <f aca="false">IF(D510="","",D510*60)</f>
        <v>557.750538</v>
      </c>
      <c r="D510" s="101" t="n">
        <v>9.2958423</v>
      </c>
      <c r="E510" s="102" t="s">
        <v>1293</v>
      </c>
      <c r="F510" s="102" t="s">
        <v>1299</v>
      </c>
      <c r="G510" s="102" t="s">
        <v>1300</v>
      </c>
      <c r="H510" s="104" t="s">
        <v>1301</v>
      </c>
      <c r="I510" s="102" t="s">
        <v>12</v>
      </c>
      <c r="J510" s="103" t="s">
        <v>1302</v>
      </c>
      <c r="K510" s="105" t="s">
        <v>1303</v>
      </c>
    </row>
    <row r="511" customFormat="false" ht="15" hidden="false" customHeight="false" outlineLevel="0" collapsed="false">
      <c r="B511" s="85" t="n">
        <v>313</v>
      </c>
      <c r="C511" s="86" t="n">
        <f aca="false">IF(D511="","",D511*60)</f>
        <v>595.686432</v>
      </c>
      <c r="D511" s="87" t="n">
        <v>9.9281072</v>
      </c>
      <c r="E511" s="88" t="s">
        <v>1293</v>
      </c>
      <c r="F511" s="88" t="s">
        <v>1304</v>
      </c>
      <c r="G511" s="88" t="s">
        <v>1305</v>
      </c>
      <c r="H511" s="90" t="s">
        <v>1306</v>
      </c>
      <c r="I511" s="88" t="s">
        <v>12</v>
      </c>
      <c r="J511" s="89" t="s">
        <v>1307</v>
      </c>
      <c r="K511" s="91" t="s">
        <v>1308</v>
      </c>
    </row>
    <row r="512" customFormat="false" ht="15.75" hidden="false" customHeight="false" outlineLevel="0" collapsed="false">
      <c r="B512" s="92"/>
      <c r="C512" s="93" t="str">
        <f aca="false">IF(D512="","",D512*60)</f>
        <v/>
      </c>
      <c r="D512" s="94"/>
      <c r="E512" s="95"/>
      <c r="F512" s="95"/>
      <c r="G512" s="95"/>
      <c r="H512" s="97"/>
      <c r="I512" s="95" t="s">
        <v>257</v>
      </c>
      <c r="J512" s="96" t="s">
        <v>1309</v>
      </c>
      <c r="K512" s="98"/>
    </row>
    <row r="513" customFormat="false" ht="15" hidden="false" customHeight="false" outlineLevel="0" collapsed="false">
      <c r="B513" s="85" t="n">
        <v>314</v>
      </c>
      <c r="C513" s="86" t="n">
        <f aca="false">IF(D513="","",D513*60)</f>
        <v>540.258834</v>
      </c>
      <c r="D513" s="87" t="n">
        <v>9.0043139</v>
      </c>
      <c r="E513" s="88" t="s">
        <v>1293</v>
      </c>
      <c r="F513" s="88" t="s">
        <v>1310</v>
      </c>
      <c r="G513" s="88" t="s">
        <v>1311</v>
      </c>
      <c r="H513" s="90" t="s">
        <v>1312</v>
      </c>
      <c r="I513" s="88" t="s">
        <v>12</v>
      </c>
      <c r="J513" s="89" t="s">
        <v>1313</v>
      </c>
      <c r="K513" s="91" t="s">
        <v>1314</v>
      </c>
    </row>
    <row r="514" customFormat="false" ht="15.75" hidden="false" customHeight="false" outlineLevel="0" collapsed="false">
      <c r="B514" s="92"/>
      <c r="C514" s="93" t="str">
        <f aca="false">IF(D514="","",D514*60)</f>
        <v/>
      </c>
      <c r="D514" s="94"/>
      <c r="E514" s="95"/>
      <c r="F514" s="95"/>
      <c r="G514" s="95"/>
      <c r="H514" s="97"/>
      <c r="I514" s="95" t="s">
        <v>257</v>
      </c>
      <c r="J514" s="96" t="s">
        <v>1315</v>
      </c>
      <c r="K514" s="98"/>
    </row>
    <row r="515" customFormat="false" ht="15.75" hidden="false" customHeight="false" outlineLevel="0" collapsed="false">
      <c r="B515" s="99" t="n">
        <v>315</v>
      </c>
      <c r="C515" s="100" t="n">
        <f aca="false">IF(D515="","",D515*60)</f>
        <v>664.121202</v>
      </c>
      <c r="D515" s="101" t="n">
        <v>11.0686867</v>
      </c>
      <c r="E515" s="102" t="s">
        <v>1293</v>
      </c>
      <c r="F515" s="102" t="s">
        <v>1316</v>
      </c>
      <c r="G515" s="102" t="s">
        <v>1317</v>
      </c>
      <c r="H515" s="104" t="s">
        <v>1318</v>
      </c>
      <c r="I515" s="102" t="s">
        <v>12</v>
      </c>
      <c r="J515" s="103" t="s">
        <v>1319</v>
      </c>
      <c r="K515" s="105" t="s">
        <v>1320</v>
      </c>
    </row>
    <row r="516" customFormat="false" ht="15" hidden="false" customHeight="false" outlineLevel="0" collapsed="false">
      <c r="B516" s="85" t="n">
        <v>316</v>
      </c>
      <c r="C516" s="86" t="n">
        <f aca="false">IF(D516="","",D516*60)</f>
        <v>562.153902</v>
      </c>
      <c r="D516" s="87" t="n">
        <v>9.3692317</v>
      </c>
      <c r="E516" s="88" t="s">
        <v>1293</v>
      </c>
      <c r="F516" s="88" t="s">
        <v>1321</v>
      </c>
      <c r="G516" s="88" t="s">
        <v>1322</v>
      </c>
      <c r="H516" s="90" t="s">
        <v>1323</v>
      </c>
      <c r="I516" s="88" t="s">
        <v>12</v>
      </c>
      <c r="J516" s="89" t="s">
        <v>1324</v>
      </c>
      <c r="K516" s="91" t="s">
        <v>1325</v>
      </c>
    </row>
    <row r="517" customFormat="false" ht="15.75" hidden="false" customHeight="false" outlineLevel="0" collapsed="false">
      <c r="B517" s="92"/>
      <c r="C517" s="93" t="str">
        <f aca="false">IF(D517="","",D517*60)</f>
        <v/>
      </c>
      <c r="D517" s="94"/>
      <c r="E517" s="95"/>
      <c r="F517" s="95"/>
      <c r="G517" s="95"/>
      <c r="H517" s="97"/>
      <c r="I517" s="95" t="s">
        <v>257</v>
      </c>
      <c r="J517" s="96" t="s">
        <v>1326</v>
      </c>
      <c r="K517" s="98"/>
    </row>
    <row r="518" customFormat="false" ht="15.75" hidden="false" customHeight="false" outlineLevel="0" collapsed="false">
      <c r="B518" s="99" t="n">
        <v>317</v>
      </c>
      <c r="C518" s="100" t="n">
        <f aca="false">IF(D518="","",D518*60)</f>
        <v>579.016554</v>
      </c>
      <c r="D518" s="101" t="n">
        <v>9.6502759</v>
      </c>
      <c r="E518" s="102" t="s">
        <v>1293</v>
      </c>
      <c r="F518" s="102" t="s">
        <v>1321</v>
      </c>
      <c r="G518" s="102" t="s">
        <v>1327</v>
      </c>
      <c r="H518" s="104" t="s">
        <v>1328</v>
      </c>
      <c r="I518" s="102" t="s">
        <v>12</v>
      </c>
      <c r="J518" s="103" t="s">
        <v>1329</v>
      </c>
      <c r="K518" s="105" t="s">
        <v>1330</v>
      </c>
    </row>
    <row r="519" customFormat="false" ht="15.75" hidden="false" customHeight="false" outlineLevel="0" collapsed="false">
      <c r="B519" s="99" t="n">
        <v>318</v>
      </c>
      <c r="C519" s="100" t="n">
        <f aca="false">IF(D519="","",D519*60)</f>
        <v>650.40381</v>
      </c>
      <c r="D519" s="101" t="n">
        <v>10.8400635</v>
      </c>
      <c r="E519" s="102" t="s">
        <v>1293</v>
      </c>
      <c r="F519" s="102" t="s">
        <v>1331</v>
      </c>
      <c r="G519" s="102" t="s">
        <v>1332</v>
      </c>
      <c r="H519" s="104" t="s">
        <v>1333</v>
      </c>
      <c r="I519" s="102" t="s">
        <v>12</v>
      </c>
      <c r="J519" s="103" t="s">
        <v>1334</v>
      </c>
      <c r="K519" s="105" t="s">
        <v>1335</v>
      </c>
    </row>
    <row r="520" customFormat="false" ht="15.75" hidden="false" customHeight="false" outlineLevel="0" collapsed="false">
      <c r="B520" s="99" t="n">
        <v>319</v>
      </c>
      <c r="C520" s="100" t="n">
        <f aca="false">IF(D520="","",D520*60)</f>
        <v>649.13556</v>
      </c>
      <c r="D520" s="101" t="n">
        <v>10.818926</v>
      </c>
      <c r="E520" s="102" t="s">
        <v>1293</v>
      </c>
      <c r="F520" s="102" t="s">
        <v>1336</v>
      </c>
      <c r="G520" s="102" t="s">
        <v>1337</v>
      </c>
      <c r="H520" s="104" t="s">
        <v>1338</v>
      </c>
      <c r="I520" s="102" t="s">
        <v>12</v>
      </c>
      <c r="J520" s="103" t="s">
        <v>1339</v>
      </c>
      <c r="K520" s="105" t="s">
        <v>1340</v>
      </c>
    </row>
    <row r="521" customFormat="false" ht="15.75" hidden="false" customHeight="false" outlineLevel="0" collapsed="false">
      <c r="B521" s="99" t="n">
        <v>320</v>
      </c>
      <c r="C521" s="100" t="n">
        <f aca="false">IF(D521="","",D521*60)</f>
        <v>688.867296</v>
      </c>
      <c r="D521" s="101" t="n">
        <v>11.4811216</v>
      </c>
      <c r="E521" s="102" t="s">
        <v>1293</v>
      </c>
      <c r="F521" s="102" t="s">
        <v>1341</v>
      </c>
      <c r="G521" s="102" t="s">
        <v>1342</v>
      </c>
      <c r="H521" s="104" t="s">
        <v>1343</v>
      </c>
      <c r="I521" s="102" t="s">
        <v>12</v>
      </c>
      <c r="J521" s="103" t="s">
        <v>1344</v>
      </c>
      <c r="K521" s="105" t="s">
        <v>1345</v>
      </c>
    </row>
    <row r="522" customFormat="false" ht="15.75" hidden="false" customHeight="false" outlineLevel="0" collapsed="false">
      <c r="B522" s="99" t="n">
        <v>321</v>
      </c>
      <c r="C522" s="100" t="n">
        <f aca="false">IF(D522="","",D522*60)</f>
        <v>724.388442</v>
      </c>
      <c r="D522" s="101" t="n">
        <v>12.0731407</v>
      </c>
      <c r="E522" s="102" t="s">
        <v>1293</v>
      </c>
      <c r="F522" s="102" t="s">
        <v>1346</v>
      </c>
      <c r="G522" s="102" t="s">
        <v>1347</v>
      </c>
      <c r="H522" s="104" t="s">
        <v>1348</v>
      </c>
      <c r="I522" s="102" t="s">
        <v>12</v>
      </c>
      <c r="J522" s="103" t="s">
        <v>1349</v>
      </c>
      <c r="K522" s="105" t="s">
        <v>1350</v>
      </c>
    </row>
    <row r="523" customFormat="false" ht="15.75" hidden="false" customHeight="false" outlineLevel="0" collapsed="false">
      <c r="B523" s="99" t="n">
        <v>322</v>
      </c>
      <c r="C523" s="100" t="n">
        <f aca="false">IF(D523="","",D523*60)</f>
        <v>729.978888</v>
      </c>
      <c r="D523" s="101" t="n">
        <v>12.1663148</v>
      </c>
      <c r="E523" s="102" t="s">
        <v>1293</v>
      </c>
      <c r="F523" s="102" t="s">
        <v>1346</v>
      </c>
      <c r="G523" s="102" t="s">
        <v>1351</v>
      </c>
      <c r="H523" s="104" t="s">
        <v>1348</v>
      </c>
      <c r="I523" s="102" t="s">
        <v>12</v>
      </c>
      <c r="J523" s="103" t="s">
        <v>1352</v>
      </c>
      <c r="K523" s="105" t="s">
        <v>1353</v>
      </c>
    </row>
    <row r="524" customFormat="false" ht="15" hidden="false" customHeight="false" outlineLevel="0" collapsed="false">
      <c r="B524" s="64" t="n">
        <v>323</v>
      </c>
      <c r="C524" s="65" t="n">
        <f aca="false">IF(D524="","",D524*60)</f>
        <v>210.787776</v>
      </c>
      <c r="D524" s="66" t="n">
        <v>3.5131296</v>
      </c>
      <c r="E524" s="67" t="s">
        <v>1354</v>
      </c>
      <c r="F524" s="67" t="s">
        <v>1355</v>
      </c>
      <c r="G524" s="67" t="s">
        <v>1356</v>
      </c>
      <c r="H524" s="68" t="s">
        <v>1355</v>
      </c>
      <c r="I524" s="67" t="s">
        <v>12</v>
      </c>
      <c r="J524" s="69" t="s">
        <v>1357</v>
      </c>
      <c r="K524" s="70" t="s">
        <v>1358</v>
      </c>
    </row>
    <row r="525" customFormat="false" ht="15.75" hidden="false" customHeight="false" outlineLevel="0" collapsed="false">
      <c r="B525" s="71"/>
      <c r="C525" s="72" t="str">
        <f aca="false">IF(D525="","",D525*60)</f>
        <v/>
      </c>
      <c r="D525" s="73"/>
      <c r="E525" s="74"/>
      <c r="F525" s="74"/>
      <c r="G525" s="74"/>
      <c r="H525" s="75"/>
      <c r="I525" s="74" t="s">
        <v>257</v>
      </c>
      <c r="J525" s="76" t="s">
        <v>1359</v>
      </c>
      <c r="K525" s="77"/>
    </row>
    <row r="526" customFormat="false" ht="15" hidden="false" customHeight="false" outlineLevel="0" collapsed="false">
      <c r="B526" s="64" t="n">
        <v>324</v>
      </c>
      <c r="C526" s="65" t="n">
        <f aca="false">IF(D526="","",D526*60)</f>
        <v>223.15575</v>
      </c>
      <c r="D526" s="66" t="n">
        <v>3.7192625</v>
      </c>
      <c r="E526" s="67" t="s">
        <v>1354</v>
      </c>
      <c r="F526" s="67" t="s">
        <v>1355</v>
      </c>
      <c r="G526" s="67" t="s">
        <v>1360</v>
      </c>
      <c r="H526" s="68" t="s">
        <v>1355</v>
      </c>
      <c r="I526" s="67" t="s">
        <v>12</v>
      </c>
      <c r="J526" s="69" t="s">
        <v>1361</v>
      </c>
      <c r="K526" s="70" t="s">
        <v>1362</v>
      </c>
    </row>
    <row r="527" customFormat="false" ht="15.75" hidden="false" customHeight="false" outlineLevel="0" collapsed="false">
      <c r="B527" s="71"/>
      <c r="C527" s="72" t="str">
        <f aca="false">IF(D527="","",D527*60)</f>
        <v/>
      </c>
      <c r="D527" s="73"/>
      <c r="E527" s="74"/>
      <c r="F527" s="74"/>
      <c r="G527" s="74"/>
      <c r="H527" s="75"/>
      <c r="I527" s="74" t="s">
        <v>257</v>
      </c>
      <c r="J527" s="76" t="s">
        <v>1363</v>
      </c>
      <c r="K527" s="77" t="s">
        <v>1364</v>
      </c>
    </row>
    <row r="528" customFormat="false" ht="15" hidden="false" customHeight="false" outlineLevel="0" collapsed="false">
      <c r="B528" s="64" t="n">
        <v>325</v>
      </c>
      <c r="C528" s="65" t="n">
        <f aca="false">IF(D528="","",D528*60)</f>
        <v>303.319296</v>
      </c>
      <c r="D528" s="66" t="n">
        <v>5.0553216</v>
      </c>
      <c r="E528" s="67" t="s">
        <v>1354</v>
      </c>
      <c r="F528" s="67" t="s">
        <v>1365</v>
      </c>
      <c r="G528" s="67" t="s">
        <v>1366</v>
      </c>
      <c r="H528" s="68" t="s">
        <v>1365</v>
      </c>
      <c r="I528" s="67" t="s">
        <v>12</v>
      </c>
      <c r="J528" s="69" t="s">
        <v>1367</v>
      </c>
      <c r="K528" s="70" t="s">
        <v>1368</v>
      </c>
    </row>
    <row r="529" customFormat="false" ht="15.75" hidden="false" customHeight="false" outlineLevel="0" collapsed="false">
      <c r="B529" s="71"/>
      <c r="C529" s="72" t="str">
        <f aca="false">IF(D529="","",D529*60)</f>
        <v/>
      </c>
      <c r="D529" s="73"/>
      <c r="E529" s="74"/>
      <c r="F529" s="74"/>
      <c r="G529" s="74"/>
      <c r="H529" s="75"/>
      <c r="I529" s="74" t="s">
        <v>257</v>
      </c>
      <c r="J529" s="76" t="s">
        <v>1369</v>
      </c>
      <c r="K529" s="77"/>
    </row>
    <row r="530" customFormat="false" ht="15" hidden="false" customHeight="false" outlineLevel="0" collapsed="false">
      <c r="B530" s="64" t="n">
        <v>326</v>
      </c>
      <c r="C530" s="65" t="n">
        <f aca="false">IF(D530="","",D530*60)</f>
        <v>249.241116</v>
      </c>
      <c r="D530" s="66" t="n">
        <v>4.1540186</v>
      </c>
      <c r="E530" s="67" t="s">
        <v>1354</v>
      </c>
      <c r="F530" s="67" t="s">
        <v>1370</v>
      </c>
      <c r="G530" s="67" t="s">
        <v>1371</v>
      </c>
      <c r="H530" s="68" t="s">
        <v>1370</v>
      </c>
      <c r="I530" s="67" t="s">
        <v>12</v>
      </c>
      <c r="J530" s="69" t="s">
        <v>1372</v>
      </c>
      <c r="K530" s="70" t="s">
        <v>1373</v>
      </c>
    </row>
    <row r="531" customFormat="false" ht="15.75" hidden="false" customHeight="false" outlineLevel="0" collapsed="false">
      <c r="B531" s="71"/>
      <c r="C531" s="72" t="str">
        <f aca="false">IF(D531="","",D531*60)</f>
        <v/>
      </c>
      <c r="D531" s="73"/>
      <c r="E531" s="74"/>
      <c r="F531" s="74"/>
      <c r="G531" s="74"/>
      <c r="H531" s="75"/>
      <c r="I531" s="74" t="s">
        <v>257</v>
      </c>
      <c r="J531" s="76" t="s">
        <v>1374</v>
      </c>
      <c r="K531" s="77"/>
    </row>
    <row r="532" customFormat="false" ht="15.75" hidden="false" customHeight="false" outlineLevel="0" collapsed="false">
      <c r="B532" s="145" t="n">
        <v>327</v>
      </c>
      <c r="C532" s="146" t="n">
        <f aca="false">IF(D532="","",D532*60)</f>
        <v>479.301666</v>
      </c>
      <c r="D532" s="147" t="n">
        <v>7.9883611</v>
      </c>
      <c r="E532" s="148" t="s">
        <v>1375</v>
      </c>
      <c r="F532" s="148" t="s">
        <v>1376</v>
      </c>
      <c r="G532" s="148" t="s">
        <v>1377</v>
      </c>
      <c r="H532" s="149" t="s">
        <v>1376</v>
      </c>
      <c r="I532" s="148" t="s">
        <v>12</v>
      </c>
      <c r="J532" s="150" t="s">
        <v>1378</v>
      </c>
      <c r="K532" s="151" t="s">
        <v>1379</v>
      </c>
    </row>
    <row r="533" customFormat="false" ht="15.75" hidden="false" customHeight="false" outlineLevel="0" collapsed="false">
      <c r="B533" s="145" t="n">
        <v>328</v>
      </c>
      <c r="C533" s="146" t="n">
        <f aca="false">IF(D533="","",D533*60)</f>
        <v>563.40186</v>
      </c>
      <c r="D533" s="147" t="n">
        <v>9.390031</v>
      </c>
      <c r="E533" s="148" t="s">
        <v>1375</v>
      </c>
      <c r="F533" s="148" t="s">
        <v>1380</v>
      </c>
      <c r="G533" s="148" t="s">
        <v>1381</v>
      </c>
      <c r="H533" s="149" t="s">
        <v>1380</v>
      </c>
      <c r="I533" s="148" t="s">
        <v>12</v>
      </c>
      <c r="J533" s="150" t="s">
        <v>1382</v>
      </c>
      <c r="K533" s="151" t="s">
        <v>1383</v>
      </c>
    </row>
    <row r="534" customFormat="false" ht="15" hidden="false" customHeight="false" outlineLevel="0" collapsed="false">
      <c r="B534" s="152" t="n">
        <v>329</v>
      </c>
      <c r="C534" s="153" t="n">
        <f aca="false">IF(D534="","",D534*60)</f>
        <v>633.855684</v>
      </c>
      <c r="D534" s="154" t="n">
        <v>10.5642614</v>
      </c>
      <c r="E534" s="155" t="s">
        <v>1375</v>
      </c>
      <c r="F534" s="155" t="s">
        <v>1384</v>
      </c>
      <c r="G534" s="155" t="s">
        <v>1385</v>
      </c>
      <c r="H534" s="156" t="s">
        <v>1384</v>
      </c>
      <c r="I534" s="155" t="s">
        <v>12</v>
      </c>
      <c r="J534" s="157" t="s">
        <v>1386</v>
      </c>
      <c r="K534" s="158" t="s">
        <v>1387</v>
      </c>
    </row>
    <row r="535" customFormat="false" ht="15.75" hidden="false" customHeight="false" outlineLevel="0" collapsed="false">
      <c r="B535" s="159"/>
      <c r="C535" s="160" t="str">
        <f aca="false">IF(D535="","",D535*60)</f>
        <v/>
      </c>
      <c r="D535" s="161"/>
      <c r="E535" s="162"/>
      <c r="F535" s="162"/>
      <c r="G535" s="162"/>
      <c r="H535" s="163"/>
      <c r="I535" s="162" t="s">
        <v>257</v>
      </c>
      <c r="J535" s="164" t="s">
        <v>1388</v>
      </c>
      <c r="K535" s="165"/>
    </row>
    <row r="536" customFormat="false" ht="15" hidden="false" customHeight="false" outlineLevel="0" collapsed="false">
      <c r="B536" s="26" t="n">
        <v>330</v>
      </c>
      <c r="C536" s="27" t="n">
        <f aca="false">IF(D536="","",D536*60)</f>
        <v>620.72676</v>
      </c>
      <c r="D536" s="28" t="n">
        <v>10.345446</v>
      </c>
      <c r="E536" s="29" t="s">
        <v>1389</v>
      </c>
      <c r="F536" s="29" t="s">
        <v>1390</v>
      </c>
      <c r="G536" s="29" t="s">
        <v>1391</v>
      </c>
      <c r="H536" s="30" t="s">
        <v>1392</v>
      </c>
      <c r="I536" s="29" t="s">
        <v>12</v>
      </c>
      <c r="J536" s="31" t="s">
        <v>1393</v>
      </c>
      <c r="K536" s="32" t="s">
        <v>1394</v>
      </c>
    </row>
    <row r="537" customFormat="false" ht="15.75" hidden="false" customHeight="false" outlineLevel="0" collapsed="false">
      <c r="B537" s="33"/>
      <c r="C537" s="34" t="str">
        <f aca="false">IF(D537="","",D537*60)</f>
        <v/>
      </c>
      <c r="D537" s="35"/>
      <c r="E537" s="36"/>
      <c r="F537" s="36"/>
      <c r="G537" s="36"/>
      <c r="H537" s="37"/>
      <c r="I537" s="36" t="s">
        <v>257</v>
      </c>
      <c r="J537" s="38" t="s">
        <v>1395</v>
      </c>
      <c r="K537" s="39"/>
    </row>
    <row r="538" customFormat="false" ht="15" hidden="false" customHeight="false" outlineLevel="0" collapsed="false">
      <c r="B538" s="26" t="n">
        <v>331</v>
      </c>
      <c r="C538" s="27" t="n">
        <f aca="false">IF(D538="","",D538*60)</f>
        <v>695.076648</v>
      </c>
      <c r="D538" s="28" t="n">
        <v>11.5846108</v>
      </c>
      <c r="E538" s="29" t="s">
        <v>1389</v>
      </c>
      <c r="F538" s="29" t="s">
        <v>1396</v>
      </c>
      <c r="G538" s="29" t="s">
        <v>1397</v>
      </c>
      <c r="H538" s="30" t="s">
        <v>1398</v>
      </c>
      <c r="I538" s="29" t="s">
        <v>12</v>
      </c>
      <c r="J538" s="31" t="s">
        <v>1399</v>
      </c>
      <c r="K538" s="32" t="s">
        <v>1400</v>
      </c>
    </row>
    <row r="539" customFormat="false" ht="15.75" hidden="false" customHeight="false" outlineLevel="0" collapsed="false">
      <c r="B539" s="33"/>
      <c r="C539" s="34" t="str">
        <f aca="false">IF(D539="","",D539*60)</f>
        <v/>
      </c>
      <c r="D539" s="35"/>
      <c r="E539" s="36"/>
      <c r="F539" s="36"/>
      <c r="G539" s="36"/>
      <c r="H539" s="37"/>
      <c r="I539" s="36" t="s">
        <v>257</v>
      </c>
      <c r="J539" s="38" t="s">
        <v>1401</v>
      </c>
      <c r="K539" s="39" t="s">
        <v>1402</v>
      </c>
    </row>
    <row r="540" customFormat="false" ht="15" hidden="false" customHeight="false" outlineLevel="0" collapsed="false">
      <c r="B540" s="166" t="n">
        <v>332</v>
      </c>
      <c r="C540" s="167" t="n">
        <f aca="false">IF(D540="","",D540*60)</f>
        <v>676.793556</v>
      </c>
      <c r="D540" s="168" t="n">
        <v>11.2798926</v>
      </c>
      <c r="E540" s="169" t="s">
        <v>1403</v>
      </c>
      <c r="F540" s="169" t="s">
        <v>1404</v>
      </c>
      <c r="G540" s="169" t="s">
        <v>1405</v>
      </c>
      <c r="H540" s="170"/>
      <c r="I540" s="169" t="s">
        <v>12</v>
      </c>
      <c r="J540" s="171" t="s">
        <v>1406</v>
      </c>
      <c r="K540" s="172"/>
    </row>
    <row r="541" customFormat="false" ht="15.75" hidden="false" customHeight="false" outlineLevel="0" collapsed="false">
      <c r="B541" s="173"/>
      <c r="C541" s="174" t="str">
        <f aca="false">IF(D541="","",D541*60)</f>
        <v/>
      </c>
      <c r="D541" s="175"/>
      <c r="E541" s="176"/>
      <c r="F541" s="176"/>
      <c r="G541" s="176"/>
      <c r="H541" s="177"/>
      <c r="I541" s="176" t="s">
        <v>257</v>
      </c>
      <c r="J541" s="178" t="s">
        <v>1407</v>
      </c>
      <c r="K541" s="179"/>
    </row>
    <row r="542" customFormat="false" ht="15" hidden="false" customHeight="false" outlineLevel="0" collapsed="false">
      <c r="B542" s="166" t="n">
        <v>333</v>
      </c>
      <c r="C542" s="167" t="n">
        <f aca="false">IF(D542="","",D542*60)</f>
        <v>700.52505</v>
      </c>
      <c r="D542" s="168" t="n">
        <v>11.6754175</v>
      </c>
      <c r="E542" s="169" t="s">
        <v>1403</v>
      </c>
      <c r="F542" s="169" t="s">
        <v>1408</v>
      </c>
      <c r="G542" s="169" t="s">
        <v>1409</v>
      </c>
      <c r="H542" s="170"/>
      <c r="I542" s="169" t="s">
        <v>12</v>
      </c>
      <c r="J542" s="171" t="s">
        <v>1410</v>
      </c>
      <c r="K542" s="172"/>
    </row>
    <row r="543" customFormat="false" ht="15.75" hidden="false" customHeight="false" outlineLevel="0" collapsed="false">
      <c r="B543" s="173"/>
      <c r="C543" s="174" t="str">
        <f aca="false">IF(D543="","",D543*60)</f>
        <v/>
      </c>
      <c r="D543" s="175"/>
      <c r="E543" s="176"/>
      <c r="F543" s="176"/>
      <c r="G543" s="176"/>
      <c r="H543" s="177"/>
      <c r="I543" s="176" t="s">
        <v>257</v>
      </c>
      <c r="J543" s="178" t="s">
        <v>1411</v>
      </c>
      <c r="K543" s="179"/>
    </row>
    <row r="544" customFormat="false" ht="15" hidden="false" customHeight="false" outlineLevel="0" collapsed="false">
      <c r="B544" s="166" t="n">
        <v>334</v>
      </c>
      <c r="C544" s="167" t="n">
        <f aca="false">IF(D544="","",D544*60)</f>
        <v>855.799434</v>
      </c>
      <c r="D544" s="168" t="n">
        <v>14.2633239</v>
      </c>
      <c r="E544" s="169" t="s">
        <v>1403</v>
      </c>
      <c r="F544" s="169" t="s">
        <v>1412</v>
      </c>
      <c r="G544" s="169" t="s">
        <v>1413</v>
      </c>
      <c r="H544" s="170"/>
      <c r="I544" s="169" t="s">
        <v>12</v>
      </c>
      <c r="J544" s="171" t="s">
        <v>1414</v>
      </c>
      <c r="K544" s="172"/>
    </row>
    <row r="545" customFormat="false" ht="15.75" hidden="false" customHeight="false" outlineLevel="0" collapsed="false">
      <c r="B545" s="173"/>
      <c r="C545" s="174" t="str">
        <f aca="false">IF(D545="","",D545*60)</f>
        <v/>
      </c>
      <c r="D545" s="175"/>
      <c r="E545" s="176"/>
      <c r="F545" s="176"/>
      <c r="G545" s="176"/>
      <c r="H545" s="177"/>
      <c r="I545" s="176" t="s">
        <v>257</v>
      </c>
      <c r="J545" s="178" t="s">
        <v>1415</v>
      </c>
      <c r="K545" s="179"/>
    </row>
    <row r="546" customFormat="false" ht="15" hidden="false" customHeight="false" outlineLevel="0" collapsed="false">
      <c r="B546" s="166" t="n">
        <v>335</v>
      </c>
      <c r="C546" s="167" t="n">
        <f aca="false">IF(D546="","",D546*60)</f>
        <v>816.970692</v>
      </c>
      <c r="D546" s="168" t="n">
        <v>13.6161782</v>
      </c>
      <c r="E546" s="169" t="s">
        <v>1403</v>
      </c>
      <c r="F546" s="169" t="s">
        <v>1416</v>
      </c>
      <c r="G546" s="169" t="s">
        <v>1417</v>
      </c>
      <c r="H546" s="170" t="s">
        <v>1418</v>
      </c>
      <c r="I546" s="169" t="s">
        <v>12</v>
      </c>
      <c r="J546" s="171" t="s">
        <v>1419</v>
      </c>
      <c r="K546" s="172" t="s">
        <v>1420</v>
      </c>
    </row>
    <row r="547" customFormat="false" ht="15.75" hidden="false" customHeight="false" outlineLevel="0" collapsed="false">
      <c r="B547" s="173"/>
      <c r="C547" s="174" t="str">
        <f aca="false">IF(D547="","",D547*60)</f>
        <v/>
      </c>
      <c r="D547" s="175"/>
      <c r="E547" s="176"/>
      <c r="F547" s="176"/>
      <c r="G547" s="176"/>
      <c r="H547" s="177"/>
      <c r="I547" s="176" t="s">
        <v>257</v>
      </c>
      <c r="J547" s="178" t="s">
        <v>1421</v>
      </c>
      <c r="K547" s="179" t="s">
        <v>1422</v>
      </c>
    </row>
    <row r="548" customFormat="false" ht="15" hidden="false" customHeight="false" outlineLevel="0" collapsed="false">
      <c r="B548" s="166" t="n">
        <v>336</v>
      </c>
      <c r="C548" s="167" t="n">
        <f aca="false">IF(D548="","",D548*60)</f>
        <v>835.497288</v>
      </c>
      <c r="D548" s="168" t="n">
        <v>13.9249548</v>
      </c>
      <c r="E548" s="169" t="s">
        <v>1403</v>
      </c>
      <c r="F548" s="169" t="s">
        <v>1423</v>
      </c>
      <c r="G548" s="169" t="s">
        <v>1424</v>
      </c>
      <c r="H548" s="170"/>
      <c r="I548" s="180" t="s">
        <v>12</v>
      </c>
      <c r="J548" s="181" t="s">
        <v>1425</v>
      </c>
      <c r="K548" s="172"/>
    </row>
    <row r="549" customFormat="false" ht="15.75" hidden="false" customHeight="false" outlineLevel="0" collapsed="false">
      <c r="B549" s="173"/>
      <c r="C549" s="174" t="str">
        <f aca="false">IF(D549="","",D549*60)</f>
        <v/>
      </c>
      <c r="D549" s="175"/>
      <c r="E549" s="176"/>
      <c r="F549" s="176"/>
      <c r="G549" s="176"/>
      <c r="H549" s="177"/>
      <c r="I549" s="180" t="s">
        <v>257</v>
      </c>
      <c r="J549" s="181" t="s">
        <v>1426</v>
      </c>
      <c r="K549" s="179"/>
    </row>
    <row r="550" customFormat="false" ht="15" hidden="false" customHeight="false" outlineLevel="0" collapsed="false">
      <c r="B550" s="166" t="n">
        <v>337</v>
      </c>
      <c r="C550" s="167" t="n">
        <f aca="false">IF(D550="","",D550*60)</f>
        <v>844.659126</v>
      </c>
      <c r="D550" s="168" t="n">
        <v>14.0776521</v>
      </c>
      <c r="E550" s="169" t="s">
        <v>1403</v>
      </c>
      <c r="F550" s="169" t="s">
        <v>1423</v>
      </c>
      <c r="G550" s="169" t="s">
        <v>1427</v>
      </c>
      <c r="H550" s="170"/>
      <c r="I550" s="169" t="s">
        <v>12</v>
      </c>
      <c r="J550" s="171" t="s">
        <v>1428</v>
      </c>
      <c r="K550" s="172"/>
    </row>
    <row r="551" customFormat="false" ht="15.75" hidden="false" customHeight="false" outlineLevel="0" collapsed="false">
      <c r="B551" s="173"/>
      <c r="C551" s="174" t="str">
        <f aca="false">IF(D551="","",D551*60)</f>
        <v/>
      </c>
      <c r="D551" s="175"/>
      <c r="E551" s="176"/>
      <c r="F551" s="176"/>
      <c r="G551" s="176"/>
      <c r="H551" s="177"/>
      <c r="I551" s="176" t="s">
        <v>257</v>
      </c>
      <c r="J551" s="178" t="s">
        <v>1429</v>
      </c>
      <c r="K551" s="179"/>
    </row>
    <row r="552" customFormat="false" ht="15" hidden="false" customHeight="false" outlineLevel="0" collapsed="false">
      <c r="B552" s="166" t="n">
        <v>338</v>
      </c>
      <c r="C552" s="167" t="n">
        <f aca="false">IF(D552="","",D552*60)</f>
        <v>862.688568</v>
      </c>
      <c r="D552" s="168" t="n">
        <v>14.3781428</v>
      </c>
      <c r="E552" s="169" t="s">
        <v>1403</v>
      </c>
      <c r="F552" s="169" t="s">
        <v>1423</v>
      </c>
      <c r="G552" s="169" t="s">
        <v>1430</v>
      </c>
      <c r="H552" s="170"/>
      <c r="I552" s="169" t="s">
        <v>12</v>
      </c>
      <c r="J552" s="171" t="s">
        <v>1431</v>
      </c>
      <c r="K552" s="172"/>
    </row>
    <row r="553" customFormat="false" ht="15.75" hidden="false" customHeight="false" outlineLevel="0" collapsed="false">
      <c r="B553" s="173"/>
      <c r="C553" s="174" t="str">
        <f aca="false">IF(D553="","",D553*60)</f>
        <v/>
      </c>
      <c r="D553" s="175"/>
      <c r="E553" s="176"/>
      <c r="F553" s="176"/>
      <c r="G553" s="176"/>
      <c r="H553" s="177"/>
      <c r="I553" s="176" t="s">
        <v>257</v>
      </c>
      <c r="J553" s="178" t="s">
        <v>1432</v>
      </c>
      <c r="K553" s="179"/>
    </row>
    <row r="554" customFormat="false" ht="15" hidden="false" customHeight="false" outlineLevel="0" collapsed="false">
      <c r="B554" s="166" t="n">
        <v>339</v>
      </c>
      <c r="C554" s="167" t="n">
        <f aca="false">IF(D554="","",D554*60)</f>
        <v>1008.182208</v>
      </c>
      <c r="D554" s="168" t="n">
        <v>16.8030368</v>
      </c>
      <c r="E554" s="169" t="s">
        <v>1403</v>
      </c>
      <c r="F554" s="169" t="s">
        <v>1433</v>
      </c>
      <c r="G554" s="169" t="s">
        <v>1434</v>
      </c>
      <c r="H554" s="170"/>
      <c r="I554" s="169" t="s">
        <v>12</v>
      </c>
      <c r="J554" s="171" t="s">
        <v>1435</v>
      </c>
      <c r="K554" s="172"/>
    </row>
    <row r="555" customFormat="false" ht="15.75" hidden="false" customHeight="false" outlineLevel="0" collapsed="false">
      <c r="B555" s="173"/>
      <c r="C555" s="174" t="str">
        <f aca="false">IF(D555="","",D555*60)</f>
        <v/>
      </c>
      <c r="D555" s="175"/>
      <c r="E555" s="176"/>
      <c r="F555" s="176"/>
      <c r="G555" s="176"/>
      <c r="H555" s="177"/>
      <c r="I555" s="176" t="s">
        <v>257</v>
      </c>
      <c r="J555" s="178" t="s">
        <v>1436</v>
      </c>
      <c r="K555" s="179" t="s">
        <v>1437</v>
      </c>
    </row>
    <row r="556" customFormat="false" ht="15" hidden="false" customHeight="false" outlineLevel="0" collapsed="false">
      <c r="B556" s="166" t="n">
        <v>340</v>
      </c>
      <c r="C556" s="167" t="n">
        <f aca="false">IF(D556="","",D556*60)</f>
        <v>1033.151514</v>
      </c>
      <c r="D556" s="168" t="n">
        <v>17.2191919</v>
      </c>
      <c r="E556" s="169" t="s">
        <v>1403</v>
      </c>
      <c r="F556" s="169" t="s">
        <v>1438</v>
      </c>
      <c r="G556" s="169" t="s">
        <v>1439</v>
      </c>
      <c r="H556" s="170"/>
      <c r="I556" s="180" t="s">
        <v>12</v>
      </c>
      <c r="J556" s="181" t="s">
        <v>1440</v>
      </c>
      <c r="K556" s="182"/>
    </row>
    <row r="557" customFormat="false" ht="15.75" hidden="false" customHeight="false" outlineLevel="0" collapsed="false">
      <c r="B557" s="183"/>
      <c r="C557" s="184" t="str">
        <f aca="false">IF(D557="","",D557*60)</f>
        <v/>
      </c>
      <c r="D557" s="185"/>
      <c r="E557" s="176"/>
      <c r="F557" s="186"/>
      <c r="G557" s="186"/>
      <c r="H557" s="187"/>
      <c r="I557" s="180" t="s">
        <v>257</v>
      </c>
      <c r="J557" s="181" t="s">
        <v>1441</v>
      </c>
      <c r="K557" s="182" t="s">
        <v>1442</v>
      </c>
    </row>
    <row r="558" customFormat="false" ht="15" hidden="false" customHeight="false" outlineLevel="0" collapsed="false">
      <c r="B558" s="166" t="n">
        <v>341</v>
      </c>
      <c r="C558" s="167" t="n">
        <f aca="false">IF(D558="","",D558*60)</f>
        <v>1050.988182</v>
      </c>
      <c r="D558" s="168" t="n">
        <v>17.5164697</v>
      </c>
      <c r="E558" s="169" t="s">
        <v>1403</v>
      </c>
      <c r="F558" s="169" t="s">
        <v>1438</v>
      </c>
      <c r="G558" s="169" t="s">
        <v>1443</v>
      </c>
      <c r="H558" s="170"/>
      <c r="I558" s="169" t="s">
        <v>12</v>
      </c>
      <c r="J558" s="171" t="s">
        <v>1444</v>
      </c>
      <c r="K558" s="172"/>
    </row>
    <row r="559" customFormat="false" ht="15.75" hidden="false" customHeight="false" outlineLevel="0" collapsed="false">
      <c r="B559" s="173"/>
      <c r="C559" s="174" t="str">
        <f aca="false">IF(D559="","",D559*60)</f>
        <v/>
      </c>
      <c r="D559" s="175"/>
      <c r="E559" s="176"/>
      <c r="F559" s="176"/>
      <c r="G559" s="176"/>
      <c r="H559" s="177"/>
      <c r="I559" s="176" t="s">
        <v>257</v>
      </c>
      <c r="J559" s="178" t="s">
        <v>1445</v>
      </c>
      <c r="K559" s="179"/>
    </row>
    <row r="560" customFormat="false" ht="15" hidden="false" customHeight="false" outlineLevel="0" collapsed="false">
      <c r="B560" s="166" t="n">
        <v>342</v>
      </c>
      <c r="C560" s="167" t="n">
        <f aca="false">IF(D560="","",D560*60)</f>
        <v>1087.49349</v>
      </c>
      <c r="D560" s="168" t="n">
        <v>18.1248915</v>
      </c>
      <c r="E560" s="169" t="s">
        <v>1403</v>
      </c>
      <c r="F560" s="169" t="s">
        <v>1446</v>
      </c>
      <c r="G560" s="169" t="s">
        <v>1447</v>
      </c>
      <c r="H560" s="170" t="s">
        <v>1448</v>
      </c>
      <c r="I560" s="180" t="s">
        <v>12</v>
      </c>
      <c r="J560" s="181" t="s">
        <v>1449</v>
      </c>
      <c r="K560" s="182" t="s">
        <v>1450</v>
      </c>
    </row>
    <row r="561" customFormat="false" ht="15.75" hidden="false" customHeight="false" outlineLevel="0" collapsed="false">
      <c r="B561" s="183"/>
      <c r="C561" s="184" t="str">
        <f aca="false">IF(D561="","",D561*60)</f>
        <v/>
      </c>
      <c r="D561" s="185"/>
      <c r="E561" s="186"/>
      <c r="F561" s="186"/>
      <c r="G561" s="186"/>
      <c r="H561" s="187"/>
      <c r="I561" s="180" t="s">
        <v>257</v>
      </c>
      <c r="J561" s="181" t="s">
        <v>1451</v>
      </c>
      <c r="K561" s="182" t="s">
        <v>1452</v>
      </c>
    </row>
    <row r="562" customFormat="false" ht="15" hidden="false" customHeight="false" outlineLevel="0" collapsed="false">
      <c r="B562" s="118" t="n">
        <v>343</v>
      </c>
      <c r="C562" s="119" t="n">
        <f aca="false">IF(D562="","",D562*60)</f>
        <v>215.566542</v>
      </c>
      <c r="D562" s="120" t="n">
        <v>3.5927757</v>
      </c>
      <c r="E562" s="121" t="s">
        <v>1453</v>
      </c>
      <c r="F562" s="121" t="s">
        <v>1454</v>
      </c>
      <c r="G562" s="121" t="s">
        <v>1455</v>
      </c>
      <c r="H562" s="122" t="s">
        <v>1454</v>
      </c>
      <c r="I562" s="121" t="s">
        <v>12</v>
      </c>
      <c r="J562" s="123" t="s">
        <v>1456</v>
      </c>
      <c r="K562" s="124" t="s">
        <v>1457</v>
      </c>
    </row>
    <row r="563" customFormat="false" ht="15.75" hidden="false" customHeight="false" outlineLevel="0" collapsed="false">
      <c r="B563" s="125"/>
      <c r="C563" s="16" t="str">
        <f aca="false">IF(D563="","",D563*60)</f>
        <v/>
      </c>
      <c r="D563" s="126"/>
      <c r="E563" s="17"/>
      <c r="F563" s="17"/>
      <c r="G563" s="17"/>
      <c r="H563" s="18"/>
      <c r="I563" s="17" t="s">
        <v>257</v>
      </c>
      <c r="J563" s="19" t="s">
        <v>1458</v>
      </c>
      <c r="K563" s="127" t="s">
        <v>1459</v>
      </c>
    </row>
    <row r="564" customFormat="false" ht="15" hidden="false" customHeight="false" outlineLevel="0" collapsed="false">
      <c r="B564" s="118" t="n">
        <v>344</v>
      </c>
      <c r="C564" s="119" t="n">
        <f aca="false">IF(D564="","",D564*60)</f>
        <v>227.56926</v>
      </c>
      <c r="D564" s="120" t="n">
        <v>3.792821</v>
      </c>
      <c r="E564" s="121" t="s">
        <v>1453</v>
      </c>
      <c r="F564" s="121" t="s">
        <v>1454</v>
      </c>
      <c r="G564" s="121" t="s">
        <v>1460</v>
      </c>
      <c r="H564" s="122" t="s">
        <v>1454</v>
      </c>
      <c r="I564" s="121" t="s">
        <v>12</v>
      </c>
      <c r="J564" s="123" t="s">
        <v>1461</v>
      </c>
      <c r="K564" s="124" t="s">
        <v>1462</v>
      </c>
    </row>
    <row r="565" customFormat="false" ht="15.75" hidden="false" customHeight="false" outlineLevel="0" collapsed="false">
      <c r="B565" s="125"/>
      <c r="C565" s="16" t="str">
        <f aca="false">IF(D565="","",D565*60)</f>
        <v/>
      </c>
      <c r="D565" s="126"/>
      <c r="E565" s="17"/>
      <c r="F565" s="17"/>
      <c r="G565" s="17"/>
      <c r="H565" s="18"/>
      <c r="I565" s="17" t="s">
        <v>257</v>
      </c>
      <c r="J565" s="19" t="s">
        <v>1463</v>
      </c>
      <c r="K565" s="127" t="s">
        <v>1464</v>
      </c>
    </row>
    <row r="566" customFormat="false" ht="15" hidden="false" customHeight="false" outlineLevel="0" collapsed="false">
      <c r="B566" s="118" t="n">
        <v>345</v>
      </c>
      <c r="C566" s="119" t="n">
        <f aca="false">IF(D566="","",D566*60)</f>
        <v>239.967672</v>
      </c>
      <c r="D566" s="120" t="n">
        <v>3.9994612</v>
      </c>
      <c r="E566" s="121" t="s">
        <v>1453</v>
      </c>
      <c r="F566" s="121" t="s">
        <v>1465</v>
      </c>
      <c r="G566" s="121" t="s">
        <v>1466</v>
      </c>
      <c r="H566" s="122" t="s">
        <v>1465</v>
      </c>
      <c r="I566" s="121" t="s">
        <v>12</v>
      </c>
      <c r="J566" s="123" t="s">
        <v>1467</v>
      </c>
      <c r="K566" s="124" t="s">
        <v>1468</v>
      </c>
    </row>
    <row r="567" customFormat="false" ht="15.75" hidden="false" customHeight="false" outlineLevel="0" collapsed="false">
      <c r="B567" s="125"/>
      <c r="C567" s="16" t="str">
        <f aca="false">IF(D567="","",D567*60)</f>
        <v/>
      </c>
      <c r="D567" s="126"/>
      <c r="E567" s="17"/>
      <c r="F567" s="17"/>
      <c r="G567" s="17"/>
      <c r="H567" s="18"/>
      <c r="I567" s="17" t="s">
        <v>257</v>
      </c>
      <c r="J567" s="19" t="s">
        <v>1469</v>
      </c>
      <c r="K567" s="127" t="s">
        <v>1470</v>
      </c>
    </row>
    <row r="568" customFormat="false" ht="15.75" hidden="false" customHeight="false" outlineLevel="0" collapsed="false">
      <c r="B568" s="116" t="n">
        <v>346</v>
      </c>
      <c r="C568" s="10" t="n">
        <f aca="false">IF(D568="","",D568*60)</f>
        <v>296.20695</v>
      </c>
      <c r="D568" s="11" t="n">
        <v>4.9367825</v>
      </c>
      <c r="E568" s="12" t="s">
        <v>1453</v>
      </c>
      <c r="F568" s="12" t="s">
        <v>1471</v>
      </c>
      <c r="G568" s="12" t="s">
        <v>1472</v>
      </c>
      <c r="H568" s="13" t="s">
        <v>1471</v>
      </c>
      <c r="I568" s="12" t="s">
        <v>12</v>
      </c>
      <c r="J568" s="14" t="s">
        <v>1473</v>
      </c>
      <c r="K568" s="117" t="s">
        <v>1474</v>
      </c>
    </row>
    <row r="569" customFormat="false" ht="15" hidden="false" customHeight="false" outlineLevel="0" collapsed="false">
      <c r="B569" s="188" t="n">
        <v>347</v>
      </c>
      <c r="C569" s="189" t="n">
        <f aca="false">IF(D569="","",D569*60)</f>
        <v>272.445018</v>
      </c>
      <c r="D569" s="190" t="n">
        <v>4.5407503</v>
      </c>
      <c r="E569" s="191" t="s">
        <v>1475</v>
      </c>
      <c r="F569" s="191" t="s">
        <v>1476</v>
      </c>
      <c r="G569" s="191" t="s">
        <v>1477</v>
      </c>
      <c r="H569" s="192"/>
      <c r="I569" s="191" t="s">
        <v>12</v>
      </c>
      <c r="J569" s="193" t="s">
        <v>1478</v>
      </c>
      <c r="K569" s="194" t="s">
        <v>1479</v>
      </c>
    </row>
    <row r="570" customFormat="false" ht="15.75" hidden="false" customHeight="false" outlineLevel="0" collapsed="false">
      <c r="B570" s="195"/>
      <c r="C570" s="196" t="str">
        <f aca="false">IF(D570="","",D570*60)</f>
        <v/>
      </c>
      <c r="D570" s="197"/>
      <c r="E570" s="198"/>
      <c r="F570" s="198"/>
      <c r="G570" s="198"/>
      <c r="H570" s="199"/>
      <c r="I570" s="198" t="s">
        <v>257</v>
      </c>
      <c r="J570" s="200" t="s">
        <v>1480</v>
      </c>
      <c r="K570" s="201"/>
    </row>
    <row r="571" customFormat="false" ht="15" hidden="false" customHeight="false" outlineLevel="0" collapsed="false">
      <c r="B571" s="188" t="n">
        <v>348</v>
      </c>
      <c r="C571" s="189" t="n">
        <f aca="false">IF(D571="","",D571*60)</f>
        <v>257.834778</v>
      </c>
      <c r="D571" s="190" t="n">
        <v>4.2972463</v>
      </c>
      <c r="E571" s="191" t="s">
        <v>1475</v>
      </c>
      <c r="F571" s="191" t="s">
        <v>1481</v>
      </c>
      <c r="G571" s="191" t="s">
        <v>1482</v>
      </c>
      <c r="H571" s="192"/>
      <c r="I571" s="191" t="s">
        <v>12</v>
      </c>
      <c r="J571" s="193" t="s">
        <v>1483</v>
      </c>
      <c r="K571" s="194" t="s">
        <v>1484</v>
      </c>
    </row>
    <row r="572" customFormat="false" ht="15.75" hidden="false" customHeight="false" outlineLevel="0" collapsed="false">
      <c r="B572" s="195"/>
      <c r="C572" s="196" t="str">
        <f aca="false">IF(D572="","",D572*60)</f>
        <v/>
      </c>
      <c r="D572" s="197"/>
      <c r="E572" s="198"/>
      <c r="F572" s="198"/>
      <c r="G572" s="198"/>
      <c r="H572" s="199"/>
      <c r="I572" s="198" t="s">
        <v>257</v>
      </c>
      <c r="J572" s="200" t="s">
        <v>1485</v>
      </c>
      <c r="K572" s="201"/>
    </row>
    <row r="573" customFormat="false" ht="15" hidden="false" customHeight="false" outlineLevel="0" collapsed="false">
      <c r="B573" s="166" t="n">
        <v>349</v>
      </c>
      <c r="C573" s="167" t="n">
        <f aca="false">IF(D573="","",D573*60)</f>
        <v>644.732196</v>
      </c>
      <c r="D573" s="168" t="n">
        <v>10.7455366</v>
      </c>
      <c r="E573" s="169" t="s">
        <v>1486</v>
      </c>
      <c r="F573" s="169" t="s">
        <v>1487</v>
      </c>
      <c r="G573" s="169" t="s">
        <v>1488</v>
      </c>
      <c r="H573" s="170" t="s">
        <v>1489</v>
      </c>
      <c r="I573" s="169" t="s">
        <v>12</v>
      </c>
      <c r="J573" s="171" t="s">
        <v>1490</v>
      </c>
      <c r="K573" s="172" t="s">
        <v>1491</v>
      </c>
    </row>
    <row r="574" customFormat="false" ht="15.75" hidden="false" customHeight="false" outlineLevel="0" collapsed="false">
      <c r="B574" s="183"/>
      <c r="C574" s="184" t="str">
        <f aca="false">IF(D574="","",D574*60)</f>
        <v/>
      </c>
      <c r="D574" s="185"/>
      <c r="E574" s="186"/>
      <c r="F574" s="186"/>
      <c r="G574" s="186"/>
      <c r="H574" s="187"/>
      <c r="I574" s="186" t="s">
        <v>257</v>
      </c>
      <c r="J574" s="202" t="s">
        <v>1492</v>
      </c>
      <c r="K574" s="203" t="s">
        <v>1493</v>
      </c>
    </row>
    <row r="575" customFormat="false" ht="15" hidden="false" customHeight="false" outlineLevel="0" collapsed="false">
      <c r="B575" s="166" t="n">
        <v>350</v>
      </c>
      <c r="C575" s="167" t="n">
        <f aca="false">IF(D575="","",D575*60)</f>
        <v>664.892298</v>
      </c>
      <c r="D575" s="168" t="n">
        <v>11.0815383</v>
      </c>
      <c r="E575" s="169" t="s">
        <v>1486</v>
      </c>
      <c r="F575" s="169" t="s">
        <v>1494</v>
      </c>
      <c r="G575" s="169" t="s">
        <v>1495</v>
      </c>
      <c r="H575" s="170" t="s">
        <v>1496</v>
      </c>
      <c r="I575" s="169" t="s">
        <v>12</v>
      </c>
      <c r="J575" s="171" t="s">
        <v>1497</v>
      </c>
      <c r="K575" s="204" t="s">
        <v>1498</v>
      </c>
    </row>
    <row r="576" customFormat="false" ht="15.75" hidden="false" customHeight="false" outlineLevel="0" collapsed="false">
      <c r="B576" s="173"/>
      <c r="C576" s="174" t="str">
        <f aca="false">IF(D576="","",D576*60)</f>
        <v/>
      </c>
      <c r="D576" s="175"/>
      <c r="E576" s="176"/>
      <c r="F576" s="176"/>
      <c r="G576" s="176"/>
      <c r="H576" s="177"/>
      <c r="I576" s="176" t="s">
        <v>257</v>
      </c>
      <c r="J576" s="178" t="s">
        <v>1499</v>
      </c>
      <c r="K576" s="205" t="s">
        <v>1500</v>
      </c>
    </row>
    <row r="577" customFormat="false" ht="15" hidden="false" customHeight="false" outlineLevel="0" collapsed="false">
      <c r="B577" s="166" t="n">
        <v>351</v>
      </c>
      <c r="C577" s="167" t="n">
        <f aca="false">IF(D577="","",D577*60)</f>
        <v>671.477052</v>
      </c>
      <c r="D577" s="168" t="n">
        <v>11.1912842</v>
      </c>
      <c r="E577" s="169" t="s">
        <v>1486</v>
      </c>
      <c r="F577" s="169" t="s">
        <v>1501</v>
      </c>
      <c r="G577" s="169" t="s">
        <v>1502</v>
      </c>
      <c r="H577" s="170"/>
      <c r="I577" s="169" t="s">
        <v>12</v>
      </c>
      <c r="J577" s="171" t="s">
        <v>1503</v>
      </c>
      <c r="K577" s="172"/>
    </row>
    <row r="578" customFormat="false" ht="15.75" hidden="false" customHeight="false" outlineLevel="0" collapsed="false">
      <c r="B578" s="173"/>
      <c r="C578" s="174" t="str">
        <f aca="false">IF(D578="","",D578*60)</f>
        <v/>
      </c>
      <c r="D578" s="175"/>
      <c r="E578" s="176"/>
      <c r="F578" s="176"/>
      <c r="G578" s="176"/>
      <c r="H578" s="177"/>
      <c r="I578" s="176" t="s">
        <v>257</v>
      </c>
      <c r="J578" s="178" t="s">
        <v>1504</v>
      </c>
      <c r="K578" s="179"/>
    </row>
    <row r="579" customFormat="false" ht="15" hidden="false" customHeight="false" outlineLevel="0" collapsed="false">
      <c r="B579" s="206" t="n">
        <v>352</v>
      </c>
      <c r="C579" s="207" t="n">
        <f aca="false">IF(D579="","",D579*60)</f>
        <v>659.758422</v>
      </c>
      <c r="D579" s="208" t="n">
        <v>10.9959737</v>
      </c>
      <c r="E579" s="209" t="s">
        <v>1505</v>
      </c>
      <c r="F579" s="209" t="s">
        <v>1506</v>
      </c>
      <c r="G579" s="209" t="s">
        <v>1507</v>
      </c>
      <c r="H579" s="210" t="s">
        <v>1508</v>
      </c>
      <c r="I579" s="209" t="s">
        <v>12</v>
      </c>
      <c r="J579" s="211" t="s">
        <v>1509</v>
      </c>
      <c r="K579" s="212" t="s">
        <v>1510</v>
      </c>
    </row>
    <row r="580" customFormat="false" ht="15.75" hidden="false" customHeight="false" outlineLevel="0" collapsed="false">
      <c r="B580" s="213"/>
      <c r="C580" s="214" t="str">
        <f aca="false">IF(D580="","",D580*60)</f>
        <v/>
      </c>
      <c r="D580" s="215"/>
      <c r="E580" s="216"/>
      <c r="F580" s="216"/>
      <c r="G580" s="216"/>
      <c r="H580" s="217"/>
      <c r="I580" s="216" t="s">
        <v>257</v>
      </c>
      <c r="J580" s="218" t="s">
        <v>1511</v>
      </c>
      <c r="K580" s="219" t="s">
        <v>1512</v>
      </c>
    </row>
    <row r="581" customFormat="false" ht="15" hidden="false" customHeight="false" outlineLevel="0" collapsed="false">
      <c r="B581" s="206" t="n">
        <v>353</v>
      </c>
      <c r="C581" s="207" t="n">
        <f aca="false">IF(D581="","",D581*60)</f>
        <v>710.529006</v>
      </c>
      <c r="D581" s="208" t="n">
        <v>11.8421501</v>
      </c>
      <c r="E581" s="209" t="s">
        <v>1505</v>
      </c>
      <c r="F581" s="209" t="s">
        <v>1513</v>
      </c>
      <c r="G581" s="209" t="s">
        <v>1514</v>
      </c>
      <c r="H581" s="210" t="s">
        <v>1515</v>
      </c>
      <c r="I581" s="209" t="s">
        <v>12</v>
      </c>
      <c r="J581" s="211" t="s">
        <v>1516</v>
      </c>
      <c r="K581" s="212" t="s">
        <v>1517</v>
      </c>
    </row>
    <row r="582" customFormat="false" ht="15.75" hidden="false" customHeight="false" outlineLevel="0" collapsed="false">
      <c r="B582" s="213"/>
      <c r="C582" s="214" t="str">
        <f aca="false">IF(D582="","",D582*60)</f>
        <v/>
      </c>
      <c r="D582" s="215"/>
      <c r="E582" s="216"/>
      <c r="F582" s="216"/>
      <c r="G582" s="216"/>
      <c r="H582" s="217"/>
      <c r="I582" s="216" t="s">
        <v>257</v>
      </c>
      <c r="J582" s="218" t="s">
        <v>1518</v>
      </c>
      <c r="K582" s="219" t="s">
        <v>1519</v>
      </c>
    </row>
    <row r="583" customFormat="false" ht="15" hidden="false" customHeight="false" outlineLevel="0" collapsed="false">
      <c r="B583" s="206" t="n">
        <v>354</v>
      </c>
      <c r="C583" s="207" t="n">
        <f aca="false">IF(D583="","",D583*60)</f>
        <v>680.902686</v>
      </c>
      <c r="D583" s="208" t="n">
        <v>11.3483781</v>
      </c>
      <c r="E583" s="209" t="s">
        <v>1505</v>
      </c>
      <c r="F583" s="209" t="s">
        <v>1520</v>
      </c>
      <c r="G583" s="209" t="s">
        <v>1521</v>
      </c>
      <c r="H583" s="210"/>
      <c r="I583" s="209" t="s">
        <v>12</v>
      </c>
      <c r="J583" s="211" t="s">
        <v>1522</v>
      </c>
      <c r="K583" s="212"/>
    </row>
    <row r="584" customFormat="false" ht="15.75" hidden="false" customHeight="false" outlineLevel="0" collapsed="false">
      <c r="B584" s="213"/>
      <c r="C584" s="214" t="str">
        <f aca="false">IF(D584="","",D584*60)</f>
        <v/>
      </c>
      <c r="D584" s="215"/>
      <c r="E584" s="216"/>
      <c r="F584" s="216"/>
      <c r="G584" s="216"/>
      <c r="H584" s="217"/>
      <c r="I584" s="216" t="s">
        <v>257</v>
      </c>
      <c r="J584" s="218" t="s">
        <v>1523</v>
      </c>
      <c r="K584" s="219"/>
    </row>
    <row r="585" customFormat="false" ht="15" hidden="false" customHeight="false" outlineLevel="0" collapsed="false">
      <c r="B585" s="85" t="n">
        <v>355</v>
      </c>
      <c r="C585" s="86" t="n">
        <f aca="false">IF(D585="","",D585*60)</f>
        <v>222.59772</v>
      </c>
      <c r="D585" s="87" t="n">
        <v>3.709962</v>
      </c>
      <c r="E585" s="88" t="s">
        <v>1524</v>
      </c>
      <c r="F585" s="88" t="s">
        <v>1525</v>
      </c>
      <c r="G585" s="88" t="s">
        <v>1526</v>
      </c>
      <c r="H585" s="90" t="s">
        <v>1525</v>
      </c>
      <c r="I585" s="88" t="s">
        <v>12</v>
      </c>
      <c r="J585" s="89" t="s">
        <v>1527</v>
      </c>
      <c r="K585" s="91" t="s">
        <v>1528</v>
      </c>
    </row>
    <row r="586" customFormat="false" ht="15.75" hidden="false" customHeight="false" outlineLevel="0" collapsed="false">
      <c r="B586" s="92"/>
      <c r="C586" s="93" t="str">
        <f aca="false">IF(D586="","",D586*60)</f>
        <v/>
      </c>
      <c r="D586" s="94"/>
      <c r="E586" s="95"/>
      <c r="F586" s="95"/>
      <c r="G586" s="95"/>
      <c r="H586" s="97"/>
      <c r="I586" s="95" t="s">
        <v>257</v>
      </c>
      <c r="J586" s="96" t="s">
        <v>1529</v>
      </c>
      <c r="K586" s="98"/>
    </row>
    <row r="587" customFormat="false" ht="15.75" hidden="false" customHeight="false" outlineLevel="0" collapsed="false">
      <c r="B587" s="99" t="n">
        <v>356</v>
      </c>
      <c r="C587" s="100" t="n">
        <f aca="false">IF(D587="","",D587*60)</f>
        <v>241.408404</v>
      </c>
      <c r="D587" s="101" t="n">
        <v>4.0234734</v>
      </c>
      <c r="E587" s="102" t="s">
        <v>1524</v>
      </c>
      <c r="F587" s="102" t="s">
        <v>1530</v>
      </c>
      <c r="G587" s="102" t="s">
        <v>1531</v>
      </c>
      <c r="H587" s="104" t="s">
        <v>1530</v>
      </c>
      <c r="I587" s="102" t="s">
        <v>12</v>
      </c>
      <c r="J587" s="103" t="s">
        <v>1532</v>
      </c>
      <c r="K587" s="105" t="s">
        <v>1533</v>
      </c>
    </row>
    <row r="588" customFormat="false" ht="15.75" hidden="false" customHeight="false" outlineLevel="0" collapsed="false">
      <c r="B588" s="57" t="n">
        <v>357</v>
      </c>
      <c r="C588" s="58" t="n">
        <f aca="false">IF(D588="","",D588*60)</f>
        <v>338.4</v>
      </c>
      <c r="D588" s="59" t="n">
        <v>5.64</v>
      </c>
      <c r="E588" s="67" t="s">
        <v>1534</v>
      </c>
      <c r="F588" s="60" t="s">
        <v>1535</v>
      </c>
      <c r="G588" s="60" t="s">
        <v>1536</v>
      </c>
      <c r="H588" s="61"/>
      <c r="I588" s="60" t="s">
        <v>12</v>
      </c>
      <c r="J588" s="62" t="s">
        <v>1537</v>
      </c>
      <c r="K588" s="220" t="s">
        <v>1538</v>
      </c>
    </row>
    <row r="589" customFormat="false" ht="15.75" hidden="false" customHeight="false" outlineLevel="0" collapsed="false">
      <c r="B589" s="57" t="n">
        <v>358</v>
      </c>
      <c r="C589" s="58" t="n">
        <f aca="false">IF(D589="","",D589*60)</f>
        <v>349.2</v>
      </c>
      <c r="D589" s="59" t="n">
        <v>5.82</v>
      </c>
      <c r="E589" s="67" t="s">
        <v>1534</v>
      </c>
      <c r="F589" s="60" t="s">
        <v>1535</v>
      </c>
      <c r="G589" s="60" t="s">
        <v>1539</v>
      </c>
      <c r="H589" s="61"/>
      <c r="I589" s="60" t="s">
        <v>12</v>
      </c>
      <c r="J589" s="62" t="s">
        <v>1537</v>
      </c>
      <c r="K589" s="220" t="s">
        <v>1538</v>
      </c>
    </row>
    <row r="590" customFormat="false" ht="15" hidden="false" customHeight="false" outlineLevel="0" collapsed="false">
      <c r="B590" s="206" t="n">
        <v>359</v>
      </c>
      <c r="C590" s="207" t="n">
        <f aca="false">IF(D590="","",D590*60)</f>
        <v>613.746312</v>
      </c>
      <c r="D590" s="208" t="n">
        <v>10.2291052</v>
      </c>
      <c r="E590" s="209" t="s">
        <v>1540</v>
      </c>
      <c r="F590" s="209" t="s">
        <v>1541</v>
      </c>
      <c r="G590" s="209" t="s">
        <v>1542</v>
      </c>
      <c r="H590" s="210"/>
      <c r="I590" s="209" t="s">
        <v>12</v>
      </c>
      <c r="J590" s="211" t="s">
        <v>1543</v>
      </c>
      <c r="K590" s="212"/>
    </row>
    <row r="591" customFormat="false" ht="15.75" hidden="false" customHeight="false" outlineLevel="0" collapsed="false">
      <c r="B591" s="213"/>
      <c r="C591" s="214" t="str">
        <f aca="false">IF(D591="","",D591*60)</f>
        <v/>
      </c>
      <c r="D591" s="215"/>
      <c r="E591" s="216"/>
      <c r="F591" s="216"/>
      <c r="G591" s="216"/>
      <c r="H591" s="217"/>
      <c r="I591" s="216" t="s">
        <v>257</v>
      </c>
      <c r="J591" s="218" t="s">
        <v>1544</v>
      </c>
      <c r="K591" s="219" t="s">
        <v>1545</v>
      </c>
    </row>
    <row r="592" customFormat="false" ht="13.9" hidden="false" customHeight="true" outlineLevel="0" collapsed="false">
      <c r="B592" s="138" t="n">
        <v>360</v>
      </c>
      <c r="C592" s="139" t="n">
        <f aca="false">IF(D592="","",D592*60)</f>
        <v>635.966052</v>
      </c>
      <c r="D592" s="140" t="n">
        <v>10.5994342</v>
      </c>
      <c r="E592" s="141" t="s">
        <v>1540</v>
      </c>
      <c r="F592" s="141" t="s">
        <v>1546</v>
      </c>
      <c r="G592" s="141" t="s">
        <v>1547</v>
      </c>
      <c r="H592" s="142"/>
      <c r="I592" s="141" t="s">
        <v>257</v>
      </c>
      <c r="J592" s="143" t="s">
        <v>1548</v>
      </c>
      <c r="K592" s="144" t="s">
        <v>1549</v>
      </c>
    </row>
    <row r="593" customFormat="false" ht="15.75" hidden="false" customHeight="false" outlineLevel="0" collapsed="false">
      <c r="B593" s="138" t="n">
        <v>361</v>
      </c>
      <c r="C593" s="139" t="n">
        <f aca="false">IF(D593="","",D593*60)</f>
        <v>597.604026</v>
      </c>
      <c r="D593" s="140" t="n">
        <v>9.9600671</v>
      </c>
      <c r="E593" s="209" t="s">
        <v>1540</v>
      </c>
      <c r="F593" s="141" t="s">
        <v>1550</v>
      </c>
      <c r="G593" s="141" t="s">
        <v>1551</v>
      </c>
      <c r="H593" s="142"/>
      <c r="I593" s="141" t="s">
        <v>257</v>
      </c>
      <c r="J593" s="143" t="s">
        <v>1552</v>
      </c>
      <c r="K593" s="144" t="s">
        <v>1553</v>
      </c>
    </row>
    <row r="594" customFormat="false" ht="15" hidden="false" customHeight="false" outlineLevel="0" collapsed="false">
      <c r="B594" s="206" t="n">
        <v>362</v>
      </c>
      <c r="C594" s="207" t="n">
        <f aca="false">IF(D594="","",D594*60)</f>
        <v>656.572578</v>
      </c>
      <c r="D594" s="208" t="n">
        <v>10.9428763</v>
      </c>
      <c r="E594" s="209" t="s">
        <v>1540</v>
      </c>
      <c r="F594" s="209" t="s">
        <v>1550</v>
      </c>
      <c r="G594" s="209" t="s">
        <v>1554</v>
      </c>
      <c r="H594" s="210"/>
      <c r="I594" s="209" t="s">
        <v>12</v>
      </c>
      <c r="J594" s="211" t="s">
        <v>1555</v>
      </c>
      <c r="K594" s="212"/>
    </row>
    <row r="595" customFormat="false" ht="15.75" hidden="false" customHeight="false" outlineLevel="0" collapsed="false">
      <c r="B595" s="213"/>
      <c r="C595" s="214" t="str">
        <f aca="false">IF(D595="","",D595*60)</f>
        <v/>
      </c>
      <c r="D595" s="215"/>
      <c r="E595" s="216"/>
      <c r="F595" s="216"/>
      <c r="G595" s="216"/>
      <c r="H595" s="217"/>
      <c r="I595" s="216" t="s">
        <v>257</v>
      </c>
      <c r="J595" s="218" t="s">
        <v>1556</v>
      </c>
      <c r="K595" s="219" t="s">
        <v>1557</v>
      </c>
    </row>
    <row r="596" customFormat="false" ht="15" hidden="false" customHeight="false" outlineLevel="0" collapsed="false">
      <c r="B596" s="188" t="n">
        <v>363</v>
      </c>
      <c r="C596" s="189" t="n">
        <f aca="false">IF(D596="","",D596*60)</f>
        <v>699.622056</v>
      </c>
      <c r="D596" s="190" t="n">
        <v>11.6603676</v>
      </c>
      <c r="E596" s="191" t="s">
        <v>1558</v>
      </c>
      <c r="F596" s="191" t="s">
        <v>1559</v>
      </c>
      <c r="G596" s="191" t="s">
        <v>1560</v>
      </c>
      <c r="H596" s="192"/>
      <c r="I596" s="191" t="s">
        <v>12</v>
      </c>
      <c r="J596" s="193" t="s">
        <v>1561</v>
      </c>
      <c r="K596" s="194"/>
    </row>
    <row r="597" customFormat="false" ht="15.75" hidden="false" customHeight="false" outlineLevel="0" collapsed="false">
      <c r="B597" s="221"/>
      <c r="C597" s="222" t="str">
        <f aca="false">IF(D597="","",D597*60)</f>
        <v/>
      </c>
      <c r="D597" s="223"/>
      <c r="E597" s="224"/>
      <c r="F597" s="224"/>
      <c r="G597" s="224"/>
      <c r="H597" s="225"/>
      <c r="I597" s="224" t="s">
        <v>257</v>
      </c>
      <c r="J597" s="226" t="s">
        <v>1562</v>
      </c>
      <c r="K597" s="227" t="s">
        <v>1563</v>
      </c>
    </row>
    <row r="598" customFormat="false" ht="15" hidden="false" customHeight="false" outlineLevel="0" collapsed="false">
      <c r="B598" s="228" t="n">
        <v>364</v>
      </c>
      <c r="C598" s="229" t="n">
        <f aca="false">IF(D598="","",D598*60)</f>
        <v>1034.389326</v>
      </c>
      <c r="D598" s="230" t="n">
        <v>17.2398221</v>
      </c>
      <c r="E598" s="231" t="s">
        <v>1564</v>
      </c>
      <c r="F598" s="231" t="s">
        <v>1565</v>
      </c>
      <c r="G598" s="231" t="s">
        <v>1566</v>
      </c>
      <c r="H598" s="232"/>
      <c r="I598" s="231" t="s">
        <v>1567</v>
      </c>
      <c r="J598" s="233" t="s">
        <v>1568</v>
      </c>
      <c r="K598" s="234"/>
    </row>
    <row r="599" customFormat="false" ht="15.75" hidden="false" customHeight="false" outlineLevel="0" collapsed="false">
      <c r="B599" s="235"/>
      <c r="C599" s="236" t="str">
        <f aca="false">IF(D599="","",D599*60)</f>
        <v/>
      </c>
      <c r="D599" s="237"/>
      <c r="E599" s="238"/>
      <c r="F599" s="238"/>
      <c r="G599" s="238"/>
      <c r="H599" s="239"/>
      <c r="I599" s="238" t="s">
        <v>1569</v>
      </c>
      <c r="J599" s="240" t="s">
        <v>1570</v>
      </c>
      <c r="K599" s="241"/>
    </row>
    <row r="600" customFormat="false" ht="15" hidden="false" customHeight="false" outlineLevel="0" collapsed="false">
      <c r="B600" s="228" t="n">
        <v>365</v>
      </c>
      <c r="C600" s="229" t="n">
        <f aca="false">IF(D600="","",D600*60)</f>
        <v>1087.310862</v>
      </c>
      <c r="D600" s="230" t="n">
        <v>18.1218477</v>
      </c>
      <c r="E600" s="231" t="s">
        <v>1564</v>
      </c>
      <c r="F600" s="231" t="s">
        <v>1571</v>
      </c>
      <c r="G600" s="231" t="s">
        <v>1572</v>
      </c>
      <c r="H600" s="232" t="s">
        <v>1573</v>
      </c>
      <c r="I600" s="231" t="s">
        <v>1567</v>
      </c>
      <c r="J600" s="233" t="s">
        <v>1574</v>
      </c>
      <c r="K600" s="234" t="s">
        <v>1575</v>
      </c>
    </row>
    <row r="601" customFormat="false" ht="15.75" hidden="false" customHeight="false" outlineLevel="0" collapsed="false">
      <c r="B601" s="235"/>
      <c r="C601" s="236" t="str">
        <f aca="false">IF(D601="","",D601*60)</f>
        <v/>
      </c>
      <c r="D601" s="237"/>
      <c r="E601" s="238"/>
      <c r="F601" s="238"/>
      <c r="G601" s="238"/>
      <c r="H601" s="239"/>
      <c r="I601" s="238" t="s">
        <v>1569</v>
      </c>
      <c r="J601" s="240" t="s">
        <v>1576</v>
      </c>
      <c r="K601" s="241"/>
    </row>
    <row r="602" customFormat="false" ht="15" hidden="false" customHeight="false" outlineLevel="0" collapsed="false">
      <c r="B602" s="228" t="n">
        <v>366</v>
      </c>
      <c r="C602" s="229" t="n">
        <f aca="false">IF(D602="","",D602*60)</f>
        <v>1039.066632</v>
      </c>
      <c r="D602" s="230" t="n">
        <v>17.3177772</v>
      </c>
      <c r="E602" s="231" t="s">
        <v>1564</v>
      </c>
      <c r="F602" s="231" t="s">
        <v>1577</v>
      </c>
      <c r="G602" s="231" t="s">
        <v>1578</v>
      </c>
      <c r="H602" s="232" t="s">
        <v>1579</v>
      </c>
      <c r="I602" s="231" t="s">
        <v>1567</v>
      </c>
      <c r="J602" s="233" t="s">
        <v>1580</v>
      </c>
      <c r="K602" s="234" t="s">
        <v>1581</v>
      </c>
    </row>
    <row r="603" customFormat="false" ht="15.75" hidden="false" customHeight="false" outlineLevel="0" collapsed="false">
      <c r="B603" s="235"/>
      <c r="C603" s="236" t="str">
        <f aca="false">IF(D603="","",D603*60)</f>
        <v/>
      </c>
      <c r="D603" s="237"/>
      <c r="E603" s="238"/>
      <c r="F603" s="238"/>
      <c r="G603" s="238"/>
      <c r="H603" s="239"/>
      <c r="I603" s="238" t="s">
        <v>1569</v>
      </c>
      <c r="J603" s="240" t="s">
        <v>1582</v>
      </c>
      <c r="K603" s="241"/>
    </row>
    <row r="604" customFormat="false" ht="15.75" hidden="false" customHeight="false" outlineLevel="0" collapsed="false">
      <c r="B604" s="242" t="n">
        <v>367</v>
      </c>
      <c r="C604" s="243" t="n">
        <f aca="false">IF(D604="","",D604*60)</f>
        <v>1103.82855</v>
      </c>
      <c r="D604" s="244" t="n">
        <v>18.3971425</v>
      </c>
      <c r="E604" s="6" t="s">
        <v>1564</v>
      </c>
      <c r="F604" s="6" t="s">
        <v>1583</v>
      </c>
      <c r="G604" s="6" t="s">
        <v>1584</v>
      </c>
      <c r="H604" s="245" t="s">
        <v>1585</v>
      </c>
      <c r="I604" s="6" t="s">
        <v>1567</v>
      </c>
      <c r="J604" s="7" t="s">
        <v>1586</v>
      </c>
      <c r="K604" s="246" t="s">
        <v>1587</v>
      </c>
    </row>
    <row r="605" customFormat="false" ht="15" hidden="false" customHeight="false" outlineLevel="0" collapsed="false">
      <c r="B605" s="228" t="n">
        <v>368</v>
      </c>
      <c r="C605" s="229" t="n">
        <f aca="false">IF(D605="","",D605*60)</f>
        <v>1114.644186</v>
      </c>
      <c r="D605" s="230" t="n">
        <v>18.5774031</v>
      </c>
      <c r="E605" s="231" t="s">
        <v>1564</v>
      </c>
      <c r="F605" s="231" t="s">
        <v>1583</v>
      </c>
      <c r="G605" s="231" t="s">
        <v>1588</v>
      </c>
      <c r="H605" s="232"/>
      <c r="I605" s="231" t="s">
        <v>1567</v>
      </c>
      <c r="J605" s="233" t="s">
        <v>1589</v>
      </c>
      <c r="K605" s="234"/>
    </row>
    <row r="606" customFormat="false" ht="15.75" hidden="false" customHeight="false" outlineLevel="0" collapsed="false">
      <c r="B606" s="235"/>
      <c r="C606" s="236" t="str">
        <f aca="false">IF(D606="","",D606*60)</f>
        <v/>
      </c>
      <c r="D606" s="237"/>
      <c r="E606" s="238"/>
      <c r="F606" s="238"/>
      <c r="G606" s="238"/>
      <c r="H606" s="239"/>
      <c r="I606" s="238" t="s">
        <v>1569</v>
      </c>
      <c r="J606" s="240" t="s">
        <v>1590</v>
      </c>
      <c r="K606" s="241"/>
    </row>
    <row r="607" customFormat="false" ht="15.75" hidden="false" customHeight="false" outlineLevel="0" collapsed="false">
      <c r="B607" s="242" t="n">
        <v>369</v>
      </c>
      <c r="C607" s="243" t="n">
        <f aca="false">IF(D607="","",D607*60)</f>
        <v>1055.290086</v>
      </c>
      <c r="D607" s="244" t="n">
        <v>17.5881681</v>
      </c>
      <c r="E607" s="6" t="s">
        <v>1564</v>
      </c>
      <c r="F607" s="6" t="s">
        <v>1591</v>
      </c>
      <c r="G607" s="6" t="s">
        <v>1592</v>
      </c>
      <c r="H607" s="245" t="s">
        <v>1593</v>
      </c>
      <c r="I607" s="6" t="s">
        <v>1567</v>
      </c>
      <c r="J607" s="7" t="s">
        <v>1594</v>
      </c>
      <c r="K607" s="246" t="s">
        <v>1595</v>
      </c>
    </row>
    <row r="608" customFormat="false" ht="15" hidden="false" customHeight="false" outlineLevel="0" collapsed="false">
      <c r="B608" s="228" t="n">
        <v>370</v>
      </c>
      <c r="C608" s="229" t="n">
        <f aca="false">IF(D608="","",D608*60)</f>
        <v>1000.146576</v>
      </c>
      <c r="D608" s="230" t="n">
        <v>16.6691096</v>
      </c>
      <c r="E608" s="231" t="s">
        <v>1564</v>
      </c>
      <c r="F608" s="231" t="s">
        <v>1596</v>
      </c>
      <c r="G608" s="231" t="s">
        <v>1597</v>
      </c>
      <c r="H608" s="232" t="s">
        <v>1598</v>
      </c>
      <c r="I608" s="231" t="s">
        <v>1567</v>
      </c>
      <c r="J608" s="233" t="s">
        <v>1599</v>
      </c>
      <c r="K608" s="234" t="s">
        <v>1600</v>
      </c>
    </row>
    <row r="609" customFormat="false" ht="15.75" hidden="false" customHeight="false" outlineLevel="0" collapsed="false">
      <c r="B609" s="235"/>
      <c r="C609" s="236" t="str">
        <f aca="false">IF(D609="","",D609*60)</f>
        <v/>
      </c>
      <c r="D609" s="237"/>
      <c r="E609" s="238"/>
      <c r="F609" s="238"/>
      <c r="G609" s="238"/>
      <c r="H609" s="239"/>
      <c r="I609" s="238" t="s">
        <v>1569</v>
      </c>
      <c r="J609" s="240" t="s">
        <v>1601</v>
      </c>
      <c r="K609" s="241"/>
    </row>
    <row r="610" customFormat="false" ht="15" hidden="false" customHeight="false" outlineLevel="0" collapsed="false">
      <c r="B610" s="228" t="n">
        <v>371</v>
      </c>
      <c r="C610" s="229" t="n">
        <f aca="false">IF(D610="","",D610*60)</f>
        <v>1119.849084</v>
      </c>
      <c r="D610" s="230" t="n">
        <v>18.6641514</v>
      </c>
      <c r="E610" s="231" t="s">
        <v>1564</v>
      </c>
      <c r="F610" s="231" t="s">
        <v>1602</v>
      </c>
      <c r="G610" s="231" t="s">
        <v>1603</v>
      </c>
      <c r="H610" s="232"/>
      <c r="I610" s="231" t="s">
        <v>1567</v>
      </c>
      <c r="J610" s="233" t="s">
        <v>1604</v>
      </c>
      <c r="K610" s="234"/>
    </row>
    <row r="611" customFormat="false" ht="15.75" hidden="false" customHeight="false" outlineLevel="0" collapsed="false">
      <c r="B611" s="235"/>
      <c r="C611" s="236" t="str">
        <f aca="false">IF(D611="","",D611*60)</f>
        <v/>
      </c>
      <c r="D611" s="237"/>
      <c r="E611" s="238"/>
      <c r="F611" s="238"/>
      <c r="G611" s="238"/>
      <c r="H611" s="239"/>
      <c r="I611" s="238" t="s">
        <v>1569</v>
      </c>
      <c r="J611" s="240" t="s">
        <v>1605</v>
      </c>
      <c r="K611" s="241"/>
    </row>
    <row r="612" customFormat="false" ht="15" hidden="false" customHeight="false" outlineLevel="0" collapsed="false">
      <c r="B612" s="228" t="n">
        <v>372</v>
      </c>
      <c r="C612" s="229" t="n">
        <f aca="false">IF(D612="","",D612*60)</f>
        <v>1129.974792</v>
      </c>
      <c r="D612" s="230" t="n">
        <v>18.8329132</v>
      </c>
      <c r="E612" s="231" t="s">
        <v>1564</v>
      </c>
      <c r="F612" s="231" t="s">
        <v>1602</v>
      </c>
      <c r="G612" s="231" t="s">
        <v>1606</v>
      </c>
      <c r="H612" s="232"/>
      <c r="I612" s="231" t="s">
        <v>1567</v>
      </c>
      <c r="J612" s="233" t="s">
        <v>1607</v>
      </c>
      <c r="K612" s="234"/>
    </row>
    <row r="613" customFormat="false" ht="15.75" hidden="false" customHeight="false" outlineLevel="0" collapsed="false">
      <c r="B613" s="235"/>
      <c r="C613" s="236" t="str">
        <f aca="false">IF(D613="","",D613*60)</f>
        <v/>
      </c>
      <c r="D613" s="237"/>
      <c r="E613" s="238"/>
      <c r="F613" s="238"/>
      <c r="G613" s="238"/>
      <c r="H613" s="239"/>
      <c r="I613" s="238" t="s">
        <v>1569</v>
      </c>
      <c r="J613" s="240" t="s">
        <v>1608</v>
      </c>
      <c r="K613" s="241"/>
    </row>
    <row r="614" customFormat="false" ht="15" hidden="false" customHeight="false" outlineLevel="0" collapsed="false">
      <c r="B614" s="228" t="n">
        <v>373</v>
      </c>
      <c r="C614" s="229" t="n">
        <f aca="false">IF(D614="","",D614*60)</f>
        <v>1141.297728</v>
      </c>
      <c r="D614" s="230" t="n">
        <v>19.0216288</v>
      </c>
      <c r="E614" s="231" t="s">
        <v>1564</v>
      </c>
      <c r="F614" s="231" t="s">
        <v>1602</v>
      </c>
      <c r="G614" s="231" t="s">
        <v>1609</v>
      </c>
      <c r="H614" s="232" t="s">
        <v>1610</v>
      </c>
      <c r="I614" s="231" t="s">
        <v>1567</v>
      </c>
      <c r="J614" s="233" t="s">
        <v>1611</v>
      </c>
      <c r="K614" s="234" t="s">
        <v>1612</v>
      </c>
    </row>
    <row r="615" customFormat="false" ht="15.75" hidden="false" customHeight="false" outlineLevel="0" collapsed="false">
      <c r="B615" s="235"/>
      <c r="C615" s="236" t="str">
        <f aca="false">IF(D615="","",D615*60)</f>
        <v/>
      </c>
      <c r="D615" s="237"/>
      <c r="E615" s="238"/>
      <c r="F615" s="238"/>
      <c r="G615" s="238"/>
      <c r="H615" s="239"/>
      <c r="I615" s="238" t="s">
        <v>1613</v>
      </c>
      <c r="J615" s="240" t="s">
        <v>1614</v>
      </c>
      <c r="K615" s="241"/>
    </row>
    <row r="616" customFormat="false" ht="15" hidden="false" customHeight="false" outlineLevel="0" collapsed="false">
      <c r="B616" s="228" t="n">
        <v>374</v>
      </c>
      <c r="C616" s="229" t="n">
        <f aca="false">IF(D616="","",D616*60)</f>
        <v>1081.629102</v>
      </c>
      <c r="D616" s="230" t="n">
        <v>18.0271517</v>
      </c>
      <c r="E616" s="231" t="s">
        <v>1564</v>
      </c>
      <c r="F616" s="231" t="s">
        <v>1615</v>
      </c>
      <c r="G616" s="231" t="s">
        <v>1616</v>
      </c>
      <c r="H616" s="232" t="s">
        <v>1617</v>
      </c>
      <c r="I616" s="231" t="s">
        <v>1567</v>
      </c>
      <c r="J616" s="233" t="s">
        <v>1618</v>
      </c>
      <c r="K616" s="234" t="s">
        <v>1619</v>
      </c>
    </row>
    <row r="617" customFormat="false" ht="15" hidden="false" customHeight="false" outlineLevel="0" collapsed="false">
      <c r="B617" s="247"/>
      <c r="C617" s="248" t="str">
        <f aca="false">IF(D617="","",D617*60)</f>
        <v/>
      </c>
      <c r="D617" s="249"/>
      <c r="E617" s="250"/>
      <c r="F617" s="250"/>
      <c r="G617" s="250"/>
      <c r="H617" s="251"/>
      <c r="I617" s="250" t="s">
        <v>1613</v>
      </c>
      <c r="J617" s="252" t="s">
        <v>1620</v>
      </c>
      <c r="K617" s="253"/>
    </row>
    <row r="618" customFormat="false" ht="15.75" hidden="false" customHeight="false" outlineLevel="0" collapsed="false">
      <c r="B618" s="235"/>
      <c r="C618" s="236" t="str">
        <f aca="false">IF(D618="","",D618*60)</f>
        <v/>
      </c>
      <c r="D618" s="237"/>
      <c r="E618" s="238"/>
      <c r="F618" s="238"/>
      <c r="G618" s="238"/>
      <c r="H618" s="239"/>
      <c r="I618" s="238" t="s">
        <v>1569</v>
      </c>
      <c r="J618" s="240" t="s">
        <v>1621</v>
      </c>
      <c r="K618" s="241"/>
    </row>
    <row r="619" customFormat="false" ht="15" hidden="false" customHeight="false" outlineLevel="0" collapsed="false">
      <c r="B619" s="228" t="n">
        <v>375</v>
      </c>
      <c r="C619" s="229" t="n">
        <f aca="false">IF(D619="","",D619*60)</f>
        <v>1089.461814</v>
      </c>
      <c r="D619" s="230" t="n">
        <v>18.1576969</v>
      </c>
      <c r="E619" s="231" t="s">
        <v>1564</v>
      </c>
      <c r="F619" s="231" t="s">
        <v>1615</v>
      </c>
      <c r="G619" s="231" t="s">
        <v>1622</v>
      </c>
      <c r="H619" s="232" t="s">
        <v>1623</v>
      </c>
      <c r="I619" s="231" t="s">
        <v>1567</v>
      </c>
      <c r="J619" s="233" t="s">
        <v>1624</v>
      </c>
      <c r="K619" s="234" t="s">
        <v>1625</v>
      </c>
    </row>
    <row r="620" customFormat="false" ht="15.75" hidden="false" customHeight="false" outlineLevel="0" collapsed="false">
      <c r="B620" s="235"/>
      <c r="C620" s="236" t="str">
        <f aca="false">IF(D620="","",D620*60)</f>
        <v/>
      </c>
      <c r="D620" s="237"/>
      <c r="E620" s="238"/>
      <c r="F620" s="238"/>
      <c r="G620" s="238"/>
      <c r="H620" s="239"/>
      <c r="I620" s="238" t="s">
        <v>1569</v>
      </c>
      <c r="J620" s="240" t="s">
        <v>1626</v>
      </c>
      <c r="K620" s="241"/>
    </row>
    <row r="621" customFormat="false" ht="15" hidden="false" customHeight="false" outlineLevel="0" collapsed="false">
      <c r="B621" s="228" t="n">
        <v>376</v>
      </c>
      <c r="C621" s="229" t="n">
        <f aca="false">IF(D621="","",D621*60)</f>
        <v>1025.846394</v>
      </c>
      <c r="D621" s="230" t="n">
        <v>17.0974399</v>
      </c>
      <c r="E621" s="231" t="s">
        <v>1564</v>
      </c>
      <c r="F621" s="231" t="s">
        <v>1627</v>
      </c>
      <c r="G621" s="231" t="s">
        <v>1628</v>
      </c>
      <c r="H621" s="232" t="s">
        <v>1629</v>
      </c>
      <c r="I621" s="231" t="s">
        <v>1567</v>
      </c>
      <c r="J621" s="233" t="s">
        <v>1630</v>
      </c>
      <c r="K621" s="234" t="s">
        <v>1631</v>
      </c>
    </row>
    <row r="622" customFormat="false" ht="15.75" hidden="false" customHeight="false" outlineLevel="0" collapsed="false">
      <c r="B622" s="235"/>
      <c r="C622" s="236" t="str">
        <f aca="false">IF(D622="","",D622*60)</f>
        <v/>
      </c>
      <c r="D622" s="237"/>
      <c r="E622" s="238"/>
      <c r="F622" s="238"/>
      <c r="G622" s="238"/>
      <c r="H622" s="239"/>
      <c r="I622" s="238" t="s">
        <v>1569</v>
      </c>
      <c r="J622" s="240" t="s">
        <v>1632</v>
      </c>
      <c r="K622" s="241"/>
    </row>
    <row r="623" customFormat="false" ht="15" hidden="false" customHeight="false" outlineLevel="0" collapsed="false">
      <c r="B623" s="228" t="n">
        <v>377</v>
      </c>
      <c r="C623" s="229" t="n">
        <f aca="false">IF(D623="","",D623*60)</f>
        <v>1041.034956</v>
      </c>
      <c r="D623" s="230" t="n">
        <v>17.3505826</v>
      </c>
      <c r="E623" s="231" t="s">
        <v>1564</v>
      </c>
      <c r="F623" s="231" t="s">
        <v>1627</v>
      </c>
      <c r="G623" s="231" t="s">
        <v>1633</v>
      </c>
      <c r="H623" s="232" t="s">
        <v>1634</v>
      </c>
      <c r="I623" s="231" t="s">
        <v>1567</v>
      </c>
      <c r="J623" s="233" t="s">
        <v>1635</v>
      </c>
      <c r="K623" s="234" t="s">
        <v>1636</v>
      </c>
    </row>
    <row r="624" customFormat="false" ht="15.75" hidden="false" customHeight="false" outlineLevel="0" collapsed="false">
      <c r="B624" s="235"/>
      <c r="C624" s="236" t="str">
        <f aca="false">IF(D624="","",D624*60)</f>
        <v/>
      </c>
      <c r="D624" s="237"/>
      <c r="E624" s="238"/>
      <c r="F624" s="238"/>
      <c r="G624" s="238"/>
      <c r="H624" s="239"/>
      <c r="I624" s="238" t="s">
        <v>1569</v>
      </c>
      <c r="J624" s="240" t="s">
        <v>1637</v>
      </c>
      <c r="K624" s="241"/>
    </row>
    <row r="625" customFormat="false" ht="15.75" hidden="false" customHeight="false" outlineLevel="0" collapsed="false">
      <c r="B625" s="242" t="n">
        <v>378</v>
      </c>
      <c r="C625" s="243" t="n">
        <f aca="false">IF(D625="","",D625*60)</f>
        <v>1097.28438</v>
      </c>
      <c r="D625" s="244" t="n">
        <v>18.288073</v>
      </c>
      <c r="E625" s="6" t="s">
        <v>1564</v>
      </c>
      <c r="F625" s="6" t="s">
        <v>1638</v>
      </c>
      <c r="G625" s="6" t="s">
        <v>1639</v>
      </c>
      <c r="H625" s="245" t="s">
        <v>1640</v>
      </c>
      <c r="I625" s="6" t="s">
        <v>1567</v>
      </c>
      <c r="J625" s="7" t="s">
        <v>1641</v>
      </c>
      <c r="K625" s="246" t="s">
        <v>1642</v>
      </c>
    </row>
    <row r="626" customFormat="false" ht="15" hidden="false" customHeight="false" outlineLevel="0" collapsed="false">
      <c r="B626" s="228" t="n">
        <v>379</v>
      </c>
      <c r="C626" s="229" t="n">
        <f aca="false">IF(D626="","",D626*60)</f>
        <v>1109.074032</v>
      </c>
      <c r="D626" s="230" t="n">
        <v>18.4845672</v>
      </c>
      <c r="E626" s="231" t="s">
        <v>1564</v>
      </c>
      <c r="F626" s="231" t="s">
        <v>1638</v>
      </c>
      <c r="G626" s="231" t="s">
        <v>1643</v>
      </c>
      <c r="H626" s="232" t="s">
        <v>1644</v>
      </c>
      <c r="I626" s="231" t="s">
        <v>1567</v>
      </c>
      <c r="J626" s="233" t="s">
        <v>1645</v>
      </c>
      <c r="K626" s="234" t="s">
        <v>1646</v>
      </c>
    </row>
    <row r="627" customFormat="false" ht="15.75" hidden="false" customHeight="false" outlineLevel="0" collapsed="false">
      <c r="B627" s="235"/>
      <c r="C627" s="236" t="str">
        <f aca="false">IF(D627="","",D627*60)</f>
        <v/>
      </c>
      <c r="D627" s="237"/>
      <c r="E627" s="238"/>
      <c r="F627" s="238"/>
      <c r="G627" s="238"/>
      <c r="H627" s="239"/>
      <c r="I627" s="238" t="s">
        <v>1569</v>
      </c>
      <c r="J627" s="240" t="s">
        <v>1647</v>
      </c>
      <c r="K627" s="241"/>
    </row>
    <row r="628" customFormat="false" ht="15.75" hidden="false" customHeight="false" outlineLevel="0" collapsed="false">
      <c r="B628" s="242" t="n">
        <v>380</v>
      </c>
      <c r="C628" s="243" t="n">
        <f aca="false">IF(D628="","",D628*60)</f>
        <v>1117.343022</v>
      </c>
      <c r="D628" s="244" t="n">
        <v>18.6223837</v>
      </c>
      <c r="E628" s="6" t="s">
        <v>1564</v>
      </c>
      <c r="F628" s="6" t="s">
        <v>1638</v>
      </c>
      <c r="G628" s="6" t="s">
        <v>1648</v>
      </c>
      <c r="H628" s="245" t="s">
        <v>1649</v>
      </c>
      <c r="I628" s="6" t="s">
        <v>1567</v>
      </c>
      <c r="J628" s="7" t="s">
        <v>1650</v>
      </c>
      <c r="K628" s="246" t="s">
        <v>1651</v>
      </c>
    </row>
    <row r="629" customFormat="false" ht="15" hidden="false" customHeight="false" outlineLevel="0" collapsed="false">
      <c r="B629" s="228" t="n">
        <v>381</v>
      </c>
      <c r="C629" s="229" t="n">
        <f aca="false">IF(D629="","",D629*60)</f>
        <v>1173</v>
      </c>
      <c r="D629" s="230" t="n">
        <v>19.55</v>
      </c>
      <c r="E629" s="231" t="s">
        <v>1564</v>
      </c>
      <c r="F629" s="231" t="s">
        <v>1652</v>
      </c>
      <c r="G629" s="231" t="s">
        <v>1653</v>
      </c>
      <c r="H629" s="232"/>
      <c r="I629" s="231" t="s">
        <v>1567</v>
      </c>
      <c r="J629" s="233" t="s">
        <v>1654</v>
      </c>
      <c r="K629" s="234"/>
    </row>
    <row r="630" customFormat="false" ht="15.75" hidden="false" customHeight="false" outlineLevel="0" collapsed="false">
      <c r="B630" s="235"/>
      <c r="C630" s="236" t="str">
        <f aca="false">IF(D630="","",D630*60)</f>
        <v/>
      </c>
      <c r="D630" s="237"/>
      <c r="E630" s="238"/>
      <c r="F630" s="238"/>
      <c r="G630" s="238"/>
      <c r="H630" s="239"/>
      <c r="I630" s="238" t="s">
        <v>1569</v>
      </c>
      <c r="J630" s="240" t="s">
        <v>1655</v>
      </c>
      <c r="K630" s="241"/>
    </row>
    <row r="631" customFormat="false" ht="15" hidden="false" customHeight="false" outlineLevel="0" collapsed="false">
      <c r="B631" s="228" t="n">
        <v>382</v>
      </c>
      <c r="C631" s="229" t="n">
        <f aca="false">IF(D631="","",D631*60)</f>
        <v>1184.4</v>
      </c>
      <c r="D631" s="230" t="n">
        <v>19.74</v>
      </c>
      <c r="E631" s="231" t="s">
        <v>1564</v>
      </c>
      <c r="F631" s="231" t="s">
        <v>1652</v>
      </c>
      <c r="G631" s="231" t="s">
        <v>1656</v>
      </c>
      <c r="H631" s="232"/>
      <c r="I631" s="231" t="s">
        <v>1567</v>
      </c>
      <c r="J631" s="233" t="s">
        <v>1657</v>
      </c>
      <c r="K631" s="234"/>
    </row>
    <row r="632" customFormat="false" ht="15.75" hidden="false" customHeight="false" outlineLevel="0" collapsed="false">
      <c r="B632" s="247"/>
      <c r="C632" s="248" t="str">
        <f aca="false">IF(D632="","",D632*60)</f>
        <v/>
      </c>
      <c r="D632" s="249"/>
      <c r="E632" s="250"/>
      <c r="F632" s="250"/>
      <c r="G632" s="250"/>
      <c r="H632" s="251"/>
      <c r="I632" s="250" t="s">
        <v>1569</v>
      </c>
      <c r="J632" s="252" t="s">
        <v>1658</v>
      </c>
      <c r="K632" s="253"/>
    </row>
    <row r="633" customFormat="false" ht="15.75" hidden="false" customHeight="false" outlineLevel="0" collapsed="false">
      <c r="B633" s="242" t="n">
        <v>383</v>
      </c>
      <c r="C633" s="243" t="n">
        <f aca="false">IF(D633="","",D633*60)</f>
        <v>1195.568682</v>
      </c>
      <c r="D633" s="244" t="n">
        <v>19.9261447</v>
      </c>
      <c r="E633" s="6" t="s">
        <v>1564</v>
      </c>
      <c r="F633" s="6" t="s">
        <v>1652</v>
      </c>
      <c r="G633" s="6" t="s">
        <v>1659</v>
      </c>
      <c r="H633" s="245" t="s">
        <v>1660</v>
      </c>
      <c r="I633" s="6" t="s">
        <v>1567</v>
      </c>
      <c r="J633" s="7" t="s">
        <v>1661</v>
      </c>
      <c r="K633" s="254" t="s">
        <v>1662</v>
      </c>
    </row>
    <row r="634" customFormat="false" ht="15" hidden="false" customHeight="false" outlineLevel="0" collapsed="false">
      <c r="B634" s="228" t="n">
        <v>384</v>
      </c>
      <c r="C634" s="229" t="n">
        <f aca="false">IF(D634="","",D634*60)</f>
        <v>1113.041118</v>
      </c>
      <c r="D634" s="230" t="n">
        <v>18.5506853</v>
      </c>
      <c r="E634" s="231" t="s">
        <v>1564</v>
      </c>
      <c r="F634" s="231" t="s">
        <v>1663</v>
      </c>
      <c r="G634" s="250" t="s">
        <v>1664</v>
      </c>
      <c r="H634" s="232"/>
      <c r="I634" s="231" t="s">
        <v>1567</v>
      </c>
      <c r="J634" s="233" t="s">
        <v>1665</v>
      </c>
      <c r="K634" s="234"/>
    </row>
    <row r="635" customFormat="false" ht="15.75" hidden="false" customHeight="false" outlineLevel="0" collapsed="false">
      <c r="B635" s="247"/>
      <c r="C635" s="248" t="str">
        <f aca="false">IF(D635="","",D635*60)</f>
        <v/>
      </c>
      <c r="D635" s="249"/>
      <c r="E635" s="250"/>
      <c r="F635" s="250"/>
      <c r="G635" s="250"/>
      <c r="H635" s="251"/>
      <c r="I635" s="250" t="s">
        <v>1569</v>
      </c>
      <c r="J635" s="252" t="s">
        <v>1666</v>
      </c>
      <c r="K635" s="253"/>
    </row>
    <row r="636" customFormat="false" ht="15" hidden="false" customHeight="false" outlineLevel="0" collapsed="false">
      <c r="B636" s="228" t="n">
        <v>385</v>
      </c>
      <c r="C636" s="229" t="n">
        <f aca="false">IF(D636="","",D636*60)</f>
        <v>1134.87531</v>
      </c>
      <c r="D636" s="230" t="n">
        <v>18.9145885</v>
      </c>
      <c r="E636" s="231" t="s">
        <v>1564</v>
      </c>
      <c r="F636" s="231" t="s">
        <v>1663</v>
      </c>
      <c r="G636" s="231" t="s">
        <v>1667</v>
      </c>
      <c r="H636" s="232" t="s">
        <v>1668</v>
      </c>
      <c r="I636" s="231" t="s">
        <v>1567</v>
      </c>
      <c r="J636" s="233" t="s">
        <v>1669</v>
      </c>
      <c r="K636" s="255" t="s">
        <v>1670</v>
      </c>
    </row>
    <row r="637" customFormat="false" ht="15.75" hidden="false" customHeight="false" outlineLevel="0" collapsed="false">
      <c r="B637" s="235"/>
      <c r="C637" s="236" t="str">
        <f aca="false">IF(D637="","",D637*60)</f>
        <v/>
      </c>
      <c r="D637" s="237"/>
      <c r="E637" s="238"/>
      <c r="F637" s="238"/>
      <c r="G637" s="238"/>
      <c r="H637" s="239"/>
      <c r="I637" s="238" t="s">
        <v>1569</v>
      </c>
      <c r="J637" s="240" t="s">
        <v>1671</v>
      </c>
      <c r="K637" s="256"/>
    </row>
    <row r="638" customFormat="false" ht="15" hidden="false" customHeight="false" outlineLevel="0" collapsed="false">
      <c r="B638" s="247" t="n">
        <v>386</v>
      </c>
      <c r="C638" s="248" t="n">
        <f aca="false">IF(D638="","",D638*60)</f>
        <v>1142.870358</v>
      </c>
      <c r="D638" s="249" t="n">
        <v>19.0478393</v>
      </c>
      <c r="E638" s="250" t="s">
        <v>1564</v>
      </c>
      <c r="F638" s="250" t="s">
        <v>1663</v>
      </c>
      <c r="G638" s="250" t="s">
        <v>1672</v>
      </c>
      <c r="H638" s="251" t="s">
        <v>1673</v>
      </c>
      <c r="I638" s="250" t="s">
        <v>1567</v>
      </c>
      <c r="J638" s="252" t="s">
        <v>1674</v>
      </c>
      <c r="K638" s="253" t="s">
        <v>1675</v>
      </c>
    </row>
    <row r="639" customFormat="false" ht="15.75" hidden="false" customHeight="false" outlineLevel="0" collapsed="false">
      <c r="B639" s="235"/>
      <c r="C639" s="236" t="str">
        <f aca="false">IF(D639="","",D639*60)</f>
        <v/>
      </c>
      <c r="D639" s="237"/>
      <c r="E639" s="238"/>
      <c r="F639" s="238"/>
      <c r="G639" s="238"/>
      <c r="H639" s="239"/>
      <c r="I639" s="238" t="s">
        <v>1569</v>
      </c>
      <c r="J639" s="240" t="s">
        <v>1676</v>
      </c>
      <c r="K639" s="241"/>
    </row>
    <row r="640" customFormat="false" ht="15" hidden="false" customHeight="false" outlineLevel="0" collapsed="false">
      <c r="B640" s="228" t="n">
        <v>387</v>
      </c>
      <c r="C640" s="229" t="n">
        <f aca="false">IF(D640="","",D640*60)</f>
        <v>1077.986688</v>
      </c>
      <c r="D640" s="230" t="n">
        <v>17.9664448</v>
      </c>
      <c r="E640" s="231" t="s">
        <v>1564</v>
      </c>
      <c r="F640" s="231" t="s">
        <v>1677</v>
      </c>
      <c r="G640" s="250" t="s">
        <v>1678</v>
      </c>
      <c r="H640" s="232" t="s">
        <v>1679</v>
      </c>
      <c r="I640" s="231" t="s">
        <v>1567</v>
      </c>
      <c r="J640" s="233" t="s">
        <v>1680</v>
      </c>
      <c r="K640" s="234" t="s">
        <v>1681</v>
      </c>
    </row>
    <row r="641" customFormat="false" ht="15" hidden="false" customHeight="false" outlineLevel="0" collapsed="false">
      <c r="B641" s="247"/>
      <c r="C641" s="248" t="str">
        <f aca="false">IF(D641="","",D641*60)</f>
        <v/>
      </c>
      <c r="D641" s="249"/>
      <c r="E641" s="250"/>
      <c r="F641" s="250"/>
      <c r="G641" s="250"/>
      <c r="H641" s="251"/>
      <c r="I641" s="250" t="s">
        <v>1613</v>
      </c>
      <c r="J641" s="252" t="s">
        <v>1682</v>
      </c>
      <c r="K641" s="253"/>
    </row>
    <row r="642" customFormat="false" ht="15.75" hidden="false" customHeight="false" outlineLevel="0" collapsed="false">
      <c r="B642" s="235"/>
      <c r="C642" s="236" t="str">
        <f aca="false">IF(D642="","",D642*60)</f>
        <v/>
      </c>
      <c r="D642" s="237"/>
      <c r="E642" s="238"/>
      <c r="F642" s="238"/>
      <c r="G642" s="238"/>
      <c r="H642" s="239"/>
      <c r="I642" s="238" t="s">
        <v>1569</v>
      </c>
      <c r="J642" s="240" t="s">
        <v>1683</v>
      </c>
      <c r="K642" s="241"/>
    </row>
    <row r="643" customFormat="false" ht="15" hidden="false" customHeight="false" outlineLevel="0" collapsed="false">
      <c r="B643" s="247" t="n">
        <v>388</v>
      </c>
      <c r="C643" s="248" t="n">
        <f aca="false">IF(D643="","",D643*60)</f>
        <v>1093.78401</v>
      </c>
      <c r="D643" s="249" t="n">
        <v>18.2297335</v>
      </c>
      <c r="E643" s="250" t="s">
        <v>1564</v>
      </c>
      <c r="F643" s="250" t="s">
        <v>1677</v>
      </c>
      <c r="G643" s="250" t="s">
        <v>1684</v>
      </c>
      <c r="H643" s="251" t="s">
        <v>1685</v>
      </c>
      <c r="I643" s="250" t="s">
        <v>1567</v>
      </c>
      <c r="J643" s="252" t="s">
        <v>1686</v>
      </c>
      <c r="K643" s="253" t="s">
        <v>1687</v>
      </c>
    </row>
    <row r="644" customFormat="false" ht="15.75" hidden="false" customHeight="false" outlineLevel="0" collapsed="false">
      <c r="B644" s="235"/>
      <c r="C644" s="236" t="str">
        <f aca="false">IF(D644="","",D644*60)</f>
        <v/>
      </c>
      <c r="D644" s="237"/>
      <c r="E644" s="238"/>
      <c r="F644" s="238"/>
      <c r="G644" s="238"/>
      <c r="H644" s="239"/>
      <c r="I644" s="238" t="s">
        <v>1569</v>
      </c>
      <c r="J644" s="240" t="s">
        <v>1688</v>
      </c>
      <c r="K644" s="241"/>
    </row>
    <row r="645" customFormat="false" ht="15" hidden="false" customHeight="false" outlineLevel="0" collapsed="false">
      <c r="B645" s="228" t="n">
        <v>389</v>
      </c>
      <c r="C645" s="229" t="n">
        <f aca="false">IF(D645="","",D645*60)</f>
        <v>1185.361806</v>
      </c>
      <c r="D645" s="230" t="n">
        <v>19.7560301</v>
      </c>
      <c r="E645" s="231" t="s">
        <v>1564</v>
      </c>
      <c r="F645" s="231" t="s">
        <v>1689</v>
      </c>
      <c r="G645" s="231" t="s">
        <v>1690</v>
      </c>
      <c r="H645" s="232"/>
      <c r="I645" s="231" t="s">
        <v>1567</v>
      </c>
      <c r="J645" s="233" t="s">
        <v>1691</v>
      </c>
      <c r="K645" s="234"/>
    </row>
    <row r="646" customFormat="false" ht="15.75" hidden="false" customHeight="false" outlineLevel="0" collapsed="false">
      <c r="B646" s="235"/>
      <c r="C646" s="236" t="str">
        <f aca="false">IF(D646="","",D646*60)</f>
        <v/>
      </c>
      <c r="D646" s="237"/>
      <c r="E646" s="238"/>
      <c r="F646" s="238"/>
      <c r="G646" s="238"/>
      <c r="H646" s="239"/>
      <c r="I646" s="238" t="s">
        <v>1569</v>
      </c>
      <c r="J646" s="240" t="s">
        <v>1692</v>
      </c>
      <c r="K646" s="241"/>
    </row>
    <row r="647" customFormat="false" ht="15" hidden="false" customHeight="false" outlineLevel="0" collapsed="false">
      <c r="B647" s="228" t="n">
        <v>390</v>
      </c>
      <c r="C647" s="229" t="n">
        <f aca="false">IF(D647="","",D647*60)</f>
        <v>1149.962412</v>
      </c>
      <c r="D647" s="230" t="n">
        <v>19.1660402</v>
      </c>
      <c r="E647" s="231" t="s">
        <v>1564</v>
      </c>
      <c r="F647" s="231" t="s">
        <v>1693</v>
      </c>
      <c r="G647" s="231" t="s">
        <v>1694</v>
      </c>
      <c r="H647" s="232" t="s">
        <v>1695</v>
      </c>
      <c r="I647" s="231" t="s">
        <v>1567</v>
      </c>
      <c r="J647" s="233" t="s">
        <v>1696</v>
      </c>
      <c r="K647" s="234" t="s">
        <v>1697</v>
      </c>
    </row>
    <row r="648" customFormat="false" ht="15.75" hidden="false" customHeight="false" outlineLevel="0" collapsed="false">
      <c r="B648" s="235"/>
      <c r="C648" s="236" t="str">
        <f aca="false">IF(D648="","",D648*60)</f>
        <v/>
      </c>
      <c r="D648" s="237"/>
      <c r="E648" s="238"/>
      <c r="F648" s="238"/>
      <c r="G648" s="238"/>
      <c r="H648" s="239"/>
      <c r="I648" s="238" t="s">
        <v>1569</v>
      </c>
      <c r="J648" s="240" t="s">
        <v>1698</v>
      </c>
      <c r="K648" s="241"/>
    </row>
    <row r="649" customFormat="false" ht="15.75" hidden="false" customHeight="false" outlineLevel="0" collapsed="false">
      <c r="B649" s="242" t="n">
        <v>391</v>
      </c>
      <c r="C649" s="243" t="n">
        <f aca="false">IF(D649="","",D649*60)</f>
        <v>1161.05199</v>
      </c>
      <c r="D649" s="244" t="n">
        <v>19.3508665</v>
      </c>
      <c r="E649" s="6" t="s">
        <v>1564</v>
      </c>
      <c r="F649" s="6" t="s">
        <v>1693</v>
      </c>
      <c r="G649" s="6" t="s">
        <v>1699</v>
      </c>
      <c r="H649" s="245" t="s">
        <v>1700</v>
      </c>
      <c r="I649" s="6" t="s">
        <v>1567</v>
      </c>
      <c r="J649" s="7" t="s">
        <v>1701</v>
      </c>
      <c r="K649" s="246" t="s">
        <v>1702</v>
      </c>
    </row>
    <row r="650" customFormat="false" ht="15" hidden="false" customHeight="false" outlineLevel="0" collapsed="false">
      <c r="B650" s="228" t="n">
        <v>392</v>
      </c>
      <c r="C650" s="229" t="n">
        <f aca="false">IF(D650="","",D650*60)</f>
        <v>1093.347732</v>
      </c>
      <c r="D650" s="230" t="n">
        <v>18.2224622</v>
      </c>
      <c r="E650" s="231" t="s">
        <v>1564</v>
      </c>
      <c r="F650" s="231" t="s">
        <v>1703</v>
      </c>
      <c r="G650" s="231" t="s">
        <v>1704</v>
      </c>
      <c r="H650" s="232" t="s">
        <v>1705</v>
      </c>
      <c r="I650" s="231" t="s">
        <v>1567</v>
      </c>
      <c r="J650" s="233" t="s">
        <v>1706</v>
      </c>
      <c r="K650" s="234" t="s">
        <v>1707</v>
      </c>
    </row>
    <row r="651" customFormat="false" ht="15.75" hidden="false" customHeight="false" outlineLevel="0" collapsed="false">
      <c r="B651" s="235"/>
      <c r="C651" s="236" t="str">
        <f aca="false">IF(D651="","",D651*60)</f>
        <v/>
      </c>
      <c r="D651" s="237"/>
      <c r="E651" s="238"/>
      <c r="F651" s="238"/>
      <c r="G651" s="238"/>
      <c r="H651" s="239"/>
      <c r="I651" s="238" t="s">
        <v>1569</v>
      </c>
      <c r="J651" s="240" t="s">
        <v>1708</v>
      </c>
      <c r="K651" s="241"/>
    </row>
    <row r="652" customFormat="false" ht="15.75" hidden="false" customHeight="false" outlineLevel="0" collapsed="false">
      <c r="B652" s="242" t="n">
        <v>393</v>
      </c>
      <c r="C652" s="243" t="n">
        <f aca="false">IF(D652="","",D652*60)</f>
        <v>1249.342482</v>
      </c>
      <c r="D652" s="244" t="n">
        <v>20.8223747</v>
      </c>
      <c r="E652" s="6" t="s">
        <v>1564</v>
      </c>
      <c r="F652" s="6" t="s">
        <v>1709</v>
      </c>
      <c r="G652" s="6" t="s">
        <v>1710</v>
      </c>
      <c r="H652" s="245" t="s">
        <v>1711</v>
      </c>
      <c r="I652" s="6" t="s">
        <v>1567</v>
      </c>
      <c r="J652" s="7" t="s">
        <v>1712</v>
      </c>
      <c r="K652" s="246" t="s">
        <v>1713</v>
      </c>
    </row>
    <row r="653" customFormat="false" ht="15" hidden="false" customHeight="false" outlineLevel="0" collapsed="false">
      <c r="B653" s="228" t="n">
        <v>394</v>
      </c>
      <c r="C653" s="229" t="n">
        <f aca="false">IF(D653="","",D653*60)</f>
        <v>1164.166812</v>
      </c>
      <c r="D653" s="230" t="n">
        <v>19.4027802</v>
      </c>
      <c r="E653" s="231" t="s">
        <v>1564</v>
      </c>
      <c r="F653" s="231" t="s">
        <v>1714</v>
      </c>
      <c r="G653" s="231" t="s">
        <v>1715</v>
      </c>
      <c r="H653" s="232" t="s">
        <v>1716</v>
      </c>
      <c r="I653" s="231" t="s">
        <v>1567</v>
      </c>
      <c r="J653" s="233" t="s">
        <v>1717</v>
      </c>
      <c r="K653" s="234" t="s">
        <v>1718</v>
      </c>
    </row>
    <row r="654" customFormat="false" ht="15" hidden="false" customHeight="false" outlineLevel="0" collapsed="false">
      <c r="B654" s="247"/>
      <c r="C654" s="248" t="str">
        <f aca="false">IF(D654="","",D654*60)</f>
        <v/>
      </c>
      <c r="D654" s="249"/>
      <c r="E654" s="250"/>
      <c r="F654" s="250"/>
      <c r="G654" s="250"/>
      <c r="H654" s="251"/>
      <c r="I654" s="250" t="s">
        <v>1613</v>
      </c>
      <c r="J654" s="252" t="s">
        <v>1719</v>
      </c>
      <c r="K654" s="253"/>
    </row>
    <row r="655" customFormat="false" ht="15.75" hidden="false" customHeight="false" outlineLevel="0" collapsed="false">
      <c r="B655" s="235"/>
      <c r="C655" s="236" t="str">
        <f aca="false">IF(D655="","",D655*60)</f>
        <v/>
      </c>
      <c r="D655" s="237"/>
      <c r="E655" s="238"/>
      <c r="F655" s="238"/>
      <c r="G655" s="238"/>
      <c r="H655" s="239"/>
      <c r="I655" s="238" t="s">
        <v>1569</v>
      </c>
      <c r="J655" s="240" t="s">
        <v>1720</v>
      </c>
      <c r="K655" s="241"/>
    </row>
    <row r="656" customFormat="false" ht="15" hidden="false" customHeight="false" outlineLevel="0" collapsed="false">
      <c r="B656" s="228" t="n">
        <v>395</v>
      </c>
      <c r="C656" s="229" t="n">
        <f aca="false">IF(D656="","",D656*60)</f>
        <v>1188.314292</v>
      </c>
      <c r="D656" s="230" t="n">
        <v>19.8052382</v>
      </c>
      <c r="E656" s="231" t="s">
        <v>1564</v>
      </c>
      <c r="F656" s="231" t="s">
        <v>1714</v>
      </c>
      <c r="G656" s="231" t="s">
        <v>1721</v>
      </c>
      <c r="H656" s="232" t="s">
        <v>1722</v>
      </c>
      <c r="I656" s="231" t="s">
        <v>1567</v>
      </c>
      <c r="J656" s="233" t="s">
        <v>1723</v>
      </c>
      <c r="K656" s="234" t="s">
        <v>1724</v>
      </c>
    </row>
    <row r="657" customFormat="false" ht="15" hidden="false" customHeight="false" outlineLevel="0" collapsed="false">
      <c r="B657" s="247"/>
      <c r="C657" s="248" t="str">
        <f aca="false">IF(D657="","",D657*60)</f>
        <v/>
      </c>
      <c r="D657" s="249"/>
      <c r="E657" s="250"/>
      <c r="F657" s="250"/>
      <c r="G657" s="250"/>
      <c r="H657" s="251"/>
      <c r="I657" s="250" t="s">
        <v>1613</v>
      </c>
      <c r="J657" s="252" t="s">
        <v>1725</v>
      </c>
      <c r="K657" s="253"/>
    </row>
    <row r="658" customFormat="false" ht="15.75" hidden="false" customHeight="false" outlineLevel="0" collapsed="false">
      <c r="B658" s="235"/>
      <c r="C658" s="236" t="str">
        <f aca="false">IF(D658="","",D658*60)</f>
        <v/>
      </c>
      <c r="D658" s="237"/>
      <c r="E658" s="238"/>
      <c r="F658" s="238"/>
      <c r="G658" s="238"/>
      <c r="H658" s="239"/>
      <c r="I658" s="238" t="s">
        <v>1569</v>
      </c>
      <c r="J658" s="240" t="s">
        <v>1726</v>
      </c>
      <c r="K658" s="241"/>
    </row>
    <row r="659" customFormat="false" ht="15" hidden="false" customHeight="false" outlineLevel="0" collapsed="false">
      <c r="B659" s="228" t="n">
        <v>396</v>
      </c>
      <c r="C659" s="229" t="n">
        <f aca="false">IF(D659="","",D659*60)</f>
        <v>1130.685012</v>
      </c>
      <c r="D659" s="230" t="n">
        <v>18.8447502</v>
      </c>
      <c r="E659" s="231" t="s">
        <v>1564</v>
      </c>
      <c r="F659" s="231" t="s">
        <v>1727</v>
      </c>
      <c r="G659" s="231" t="s">
        <v>1728</v>
      </c>
      <c r="H659" s="232" t="s">
        <v>1729</v>
      </c>
      <c r="I659" s="231" t="s">
        <v>1567</v>
      </c>
      <c r="J659" s="233" t="s">
        <v>1730</v>
      </c>
      <c r="K659" s="234" t="s">
        <v>1731</v>
      </c>
    </row>
    <row r="660" customFormat="false" ht="15" hidden="false" customHeight="false" outlineLevel="0" collapsed="false">
      <c r="B660" s="247"/>
      <c r="C660" s="248" t="str">
        <f aca="false">IF(D660="","",D660*60)</f>
        <v/>
      </c>
      <c r="D660" s="249"/>
      <c r="E660" s="250"/>
      <c r="F660" s="250"/>
      <c r="G660" s="250"/>
      <c r="H660" s="251"/>
      <c r="I660" s="250" t="s">
        <v>1613</v>
      </c>
      <c r="J660" s="252" t="s">
        <v>1732</v>
      </c>
      <c r="K660" s="253"/>
    </row>
    <row r="661" customFormat="false" ht="15.75" hidden="false" customHeight="false" outlineLevel="0" collapsed="false">
      <c r="B661" s="235"/>
      <c r="C661" s="236" t="str">
        <f aca="false">IF(D661="","",D661*60)</f>
        <v/>
      </c>
      <c r="D661" s="237"/>
      <c r="E661" s="238"/>
      <c r="F661" s="238"/>
      <c r="G661" s="238"/>
      <c r="H661" s="239"/>
      <c r="I661" s="238" t="s">
        <v>1569</v>
      </c>
      <c r="J661" s="240" t="s">
        <v>1733</v>
      </c>
      <c r="K661" s="241"/>
    </row>
    <row r="662" customFormat="false" ht="15" hidden="false" customHeight="false" outlineLevel="0" collapsed="false">
      <c r="B662" s="228" t="n">
        <v>397</v>
      </c>
      <c r="C662" s="229" t="n">
        <f aca="false">IF(D662="","",D662*60)</f>
        <v>1077.560556</v>
      </c>
      <c r="D662" s="230" t="n">
        <v>17.9593426</v>
      </c>
      <c r="E662" s="231" t="s">
        <v>1564</v>
      </c>
      <c r="F662" s="231" t="s">
        <v>1734</v>
      </c>
      <c r="G662" s="231" t="s">
        <v>1735</v>
      </c>
      <c r="H662" s="232" t="s">
        <v>1736</v>
      </c>
      <c r="I662" s="231" t="s">
        <v>1567</v>
      </c>
      <c r="J662" s="233" t="s">
        <v>1737</v>
      </c>
      <c r="K662" s="234" t="s">
        <v>1738</v>
      </c>
    </row>
    <row r="663" customFormat="false" ht="15.75" hidden="false" customHeight="false" outlineLevel="0" collapsed="false">
      <c r="B663" s="235"/>
      <c r="C663" s="236" t="str">
        <f aca="false">IF(D663="","",D663*60)</f>
        <v/>
      </c>
      <c r="D663" s="237"/>
      <c r="E663" s="238"/>
      <c r="F663" s="238"/>
      <c r="G663" s="238"/>
      <c r="H663" s="239"/>
      <c r="I663" s="238" t="s">
        <v>1569</v>
      </c>
      <c r="J663" s="240" t="s">
        <v>1739</v>
      </c>
      <c r="K663" s="241"/>
    </row>
    <row r="664" customFormat="false" ht="15" hidden="false" customHeight="false" outlineLevel="0" collapsed="false">
      <c r="B664" s="228" t="n">
        <v>398</v>
      </c>
      <c r="C664" s="229" t="n">
        <f aca="false">IF(D664="","",D664*60)</f>
        <v>1089.340062</v>
      </c>
      <c r="D664" s="230" t="n">
        <v>18.1556677</v>
      </c>
      <c r="E664" s="231" t="s">
        <v>1564</v>
      </c>
      <c r="F664" s="231" t="s">
        <v>1734</v>
      </c>
      <c r="G664" s="231" t="s">
        <v>1740</v>
      </c>
      <c r="H664" s="232" t="s">
        <v>1741</v>
      </c>
      <c r="I664" s="231" t="s">
        <v>1567</v>
      </c>
      <c r="J664" s="233" t="s">
        <v>1742</v>
      </c>
      <c r="K664" s="234" t="s">
        <v>1743</v>
      </c>
    </row>
    <row r="665" customFormat="false" ht="15.75" hidden="false" customHeight="false" outlineLevel="0" collapsed="false">
      <c r="B665" s="235"/>
      <c r="C665" s="236" t="str">
        <f aca="false">IF(D665="","",D665*60)</f>
        <v/>
      </c>
      <c r="D665" s="237"/>
      <c r="E665" s="238"/>
      <c r="F665" s="238"/>
      <c r="G665" s="238"/>
      <c r="H665" s="239"/>
      <c r="I665" s="238" t="s">
        <v>1569</v>
      </c>
      <c r="J665" s="240" t="s">
        <v>1744</v>
      </c>
      <c r="K665" s="241"/>
    </row>
    <row r="666" customFormat="false" ht="15" hidden="false" customHeight="false" outlineLevel="0" collapsed="false">
      <c r="B666" s="228" t="n">
        <v>399</v>
      </c>
      <c r="C666" s="229" t="n">
        <f aca="false">IF(D666="","",D666*60)</f>
        <v>1023.817194</v>
      </c>
      <c r="D666" s="230" t="n">
        <v>17.0636199</v>
      </c>
      <c r="E666" s="231" t="s">
        <v>1564</v>
      </c>
      <c r="F666" s="231" t="s">
        <v>1745</v>
      </c>
      <c r="G666" s="231" t="s">
        <v>1746</v>
      </c>
      <c r="H666" s="232"/>
      <c r="I666" s="231" t="s">
        <v>1567</v>
      </c>
      <c r="J666" s="233" t="s">
        <v>1747</v>
      </c>
      <c r="K666" s="234"/>
    </row>
    <row r="667" customFormat="false" ht="15.75" hidden="false" customHeight="false" outlineLevel="0" collapsed="false">
      <c r="B667" s="235"/>
      <c r="C667" s="236" t="str">
        <f aca="false">IF(D667="","",D667*60)</f>
        <v/>
      </c>
      <c r="D667" s="237"/>
      <c r="E667" s="238"/>
      <c r="F667" s="238"/>
      <c r="G667" s="238"/>
      <c r="H667" s="239"/>
      <c r="I667" s="238" t="s">
        <v>1569</v>
      </c>
      <c r="J667" s="240" t="s">
        <v>1748</v>
      </c>
      <c r="K667" s="241"/>
    </row>
    <row r="668" customFormat="false" ht="15" hidden="false" customHeight="false" outlineLevel="0" collapsed="false">
      <c r="B668" s="228" t="n">
        <v>400</v>
      </c>
      <c r="C668" s="229" t="n">
        <f aca="false">IF(D668="","",D668*60)</f>
        <v>1034.906772</v>
      </c>
      <c r="D668" s="230" t="n">
        <v>17.2484462</v>
      </c>
      <c r="E668" s="231" t="s">
        <v>1564</v>
      </c>
      <c r="F668" s="231" t="s">
        <v>1745</v>
      </c>
      <c r="G668" s="231" t="s">
        <v>1749</v>
      </c>
      <c r="H668" s="232"/>
      <c r="I668" s="231" t="s">
        <v>1567</v>
      </c>
      <c r="J668" s="233" t="s">
        <v>1750</v>
      </c>
      <c r="K668" s="234"/>
    </row>
    <row r="669" customFormat="false" ht="15.75" hidden="false" customHeight="false" outlineLevel="0" collapsed="false">
      <c r="B669" s="235"/>
      <c r="C669" s="236" t="str">
        <f aca="false">IF(D669="","",D669*60)</f>
        <v/>
      </c>
      <c r="D669" s="237"/>
      <c r="E669" s="238"/>
      <c r="F669" s="238"/>
      <c r="G669" s="238"/>
      <c r="H669" s="239"/>
      <c r="I669" s="238" t="s">
        <v>1569</v>
      </c>
      <c r="J669" s="240" t="s">
        <v>1751</v>
      </c>
      <c r="K669" s="241"/>
    </row>
    <row r="670" customFormat="false" ht="15" hidden="false" customHeight="false" outlineLevel="0" collapsed="false">
      <c r="B670" s="228" t="n">
        <v>401</v>
      </c>
      <c r="C670" s="229" t="n">
        <f aca="false">IF(D670="","",D670*60)</f>
        <v>1042.688754</v>
      </c>
      <c r="D670" s="230" t="n">
        <v>17.3781459</v>
      </c>
      <c r="E670" s="231" t="s">
        <v>1564</v>
      </c>
      <c r="F670" s="231" t="s">
        <v>1745</v>
      </c>
      <c r="G670" s="231" t="s">
        <v>1752</v>
      </c>
      <c r="H670" s="232"/>
      <c r="I670" s="231" t="s">
        <v>1567</v>
      </c>
      <c r="J670" s="233" t="s">
        <v>1753</v>
      </c>
      <c r="K670" s="234"/>
    </row>
    <row r="671" customFormat="false" ht="15.75" hidden="false" customHeight="false" outlineLevel="0" collapsed="false">
      <c r="B671" s="235"/>
      <c r="C671" s="236" t="str">
        <f aca="false">IF(D671="","",D671*60)</f>
        <v/>
      </c>
      <c r="D671" s="237"/>
      <c r="E671" s="238"/>
      <c r="F671" s="238"/>
      <c r="G671" s="238"/>
      <c r="H671" s="239"/>
      <c r="I671" s="238" t="s">
        <v>1569</v>
      </c>
      <c r="J671" s="240" t="s">
        <v>1754</v>
      </c>
      <c r="K671" s="241"/>
    </row>
    <row r="672" customFormat="false" ht="15" hidden="false" customHeight="false" outlineLevel="0" collapsed="false">
      <c r="B672" s="228" t="n">
        <v>402</v>
      </c>
      <c r="C672" s="229" t="n">
        <f aca="false">IF(D672="","",D672*60)</f>
        <v>1056.324978</v>
      </c>
      <c r="D672" s="230" t="n">
        <v>17.6054163</v>
      </c>
      <c r="E672" s="231" t="s">
        <v>1564</v>
      </c>
      <c r="F672" s="231" t="s">
        <v>1745</v>
      </c>
      <c r="G672" s="231" t="s">
        <v>1755</v>
      </c>
      <c r="H672" s="232"/>
      <c r="I672" s="231" t="s">
        <v>1567</v>
      </c>
      <c r="J672" s="233" t="s">
        <v>1756</v>
      </c>
      <c r="K672" s="234"/>
    </row>
    <row r="673" customFormat="false" ht="15.75" hidden="false" customHeight="false" outlineLevel="0" collapsed="false">
      <c r="B673" s="235"/>
      <c r="C673" s="236" t="str">
        <f aca="false">IF(D673="","",D673*60)</f>
        <v/>
      </c>
      <c r="D673" s="237"/>
      <c r="E673" s="238"/>
      <c r="F673" s="238"/>
      <c r="G673" s="238"/>
      <c r="H673" s="239"/>
      <c r="I673" s="238" t="s">
        <v>1569</v>
      </c>
      <c r="J673" s="240" t="s">
        <v>1757</v>
      </c>
      <c r="K673" s="241"/>
    </row>
    <row r="674" customFormat="false" ht="15" hidden="false" customHeight="false" outlineLevel="0" collapsed="false">
      <c r="B674" s="228" t="n">
        <v>403</v>
      </c>
      <c r="C674" s="229" t="n">
        <f aca="false">IF(D674="","",D674*60)</f>
        <v>1019.61675</v>
      </c>
      <c r="D674" s="230" t="n">
        <v>16.9936125</v>
      </c>
      <c r="E674" s="231" t="s">
        <v>1564</v>
      </c>
      <c r="F674" s="231" t="s">
        <v>1758</v>
      </c>
      <c r="G674" s="231" t="s">
        <v>1759</v>
      </c>
      <c r="H674" s="232"/>
      <c r="I674" s="231" t="s">
        <v>1567</v>
      </c>
      <c r="J674" s="233" t="s">
        <v>1760</v>
      </c>
      <c r="K674" s="234"/>
    </row>
    <row r="675" customFormat="false" ht="15.75" hidden="false" customHeight="false" outlineLevel="0" collapsed="false">
      <c r="B675" s="235"/>
      <c r="C675" s="236" t="str">
        <f aca="false">IF(D675="","",D675*60)</f>
        <v/>
      </c>
      <c r="D675" s="237"/>
      <c r="E675" s="238"/>
      <c r="F675" s="238"/>
      <c r="G675" s="238"/>
      <c r="H675" s="239"/>
      <c r="I675" s="238" t="s">
        <v>1569</v>
      </c>
      <c r="J675" s="240" t="s">
        <v>1761</v>
      </c>
      <c r="K675" s="241"/>
    </row>
    <row r="676" customFormat="false" ht="15" hidden="false" customHeight="false" outlineLevel="0" collapsed="false">
      <c r="B676" s="228" t="n">
        <v>404</v>
      </c>
      <c r="C676" s="229" t="n">
        <f aca="false">IF(D676="","",D676*60)</f>
        <v>1248.926496</v>
      </c>
      <c r="D676" s="230" t="n">
        <v>20.8154416</v>
      </c>
      <c r="E676" s="231" t="s">
        <v>1564</v>
      </c>
      <c r="F676" s="231" t="s">
        <v>1762</v>
      </c>
      <c r="G676" s="231" t="s">
        <v>1763</v>
      </c>
      <c r="H676" s="232" t="s">
        <v>1764</v>
      </c>
      <c r="I676" s="231" t="s">
        <v>1567</v>
      </c>
      <c r="J676" s="233" t="s">
        <v>1765</v>
      </c>
      <c r="K676" s="234" t="s">
        <v>1766</v>
      </c>
    </row>
    <row r="677" customFormat="false" ht="15.75" hidden="false" customHeight="false" outlineLevel="0" collapsed="false">
      <c r="B677" s="235"/>
      <c r="C677" s="236" t="str">
        <f aca="false">IF(D677="","",D677*60)</f>
        <v/>
      </c>
      <c r="D677" s="237"/>
      <c r="E677" s="238"/>
      <c r="F677" s="238"/>
      <c r="G677" s="238"/>
      <c r="H677" s="239"/>
      <c r="I677" s="238" t="s">
        <v>1613</v>
      </c>
      <c r="J677" s="240" t="s">
        <v>1767</v>
      </c>
      <c r="K677" s="241"/>
    </row>
    <row r="678" customFormat="false" ht="15.75" hidden="false" customHeight="false" outlineLevel="0" collapsed="false">
      <c r="B678" s="242" t="n">
        <v>405</v>
      </c>
      <c r="C678" s="243" t="n">
        <f aca="false">IF(D678="","",D678*60)</f>
        <v>1167.200466</v>
      </c>
      <c r="D678" s="244" t="n">
        <v>19.4533411</v>
      </c>
      <c r="E678" s="6" t="s">
        <v>1564</v>
      </c>
      <c r="F678" s="6" t="s">
        <v>1768</v>
      </c>
      <c r="G678" s="6" t="s">
        <v>1769</v>
      </c>
      <c r="H678" s="245" t="s">
        <v>1770</v>
      </c>
      <c r="I678" s="6" t="s">
        <v>1567</v>
      </c>
      <c r="J678" s="7" t="s">
        <v>1771</v>
      </c>
      <c r="K678" s="246" t="s">
        <v>1772</v>
      </c>
    </row>
    <row r="679" customFormat="false" ht="15.75" hidden="false" customHeight="false" outlineLevel="0" collapsed="false">
      <c r="B679" s="242" t="n">
        <v>406</v>
      </c>
      <c r="C679" s="243" t="n">
        <f aca="false">IF(D679="","",D679*60)</f>
        <v>1108.313082</v>
      </c>
      <c r="D679" s="244" t="n">
        <v>18.4718847</v>
      </c>
      <c r="E679" s="6" t="s">
        <v>1564</v>
      </c>
      <c r="F679" s="6" t="s">
        <v>1773</v>
      </c>
      <c r="G679" s="6" t="s">
        <v>1774</v>
      </c>
      <c r="H679" s="245" t="s">
        <v>1775</v>
      </c>
      <c r="I679" s="6" t="s">
        <v>1567</v>
      </c>
      <c r="J679" s="7" t="s">
        <v>1776</v>
      </c>
      <c r="K679" s="246" t="s">
        <v>1777</v>
      </c>
    </row>
    <row r="680" customFormat="false" ht="15" hidden="false" customHeight="false" outlineLevel="0" collapsed="false">
      <c r="B680" s="228" t="n">
        <v>407</v>
      </c>
      <c r="C680" s="229" t="n">
        <f aca="false">IF(D680="","",D680*60)</f>
        <v>1251.14847</v>
      </c>
      <c r="D680" s="230" t="n">
        <v>20.8524745</v>
      </c>
      <c r="E680" s="231" t="s">
        <v>1564</v>
      </c>
      <c r="F680" s="231" t="s">
        <v>1778</v>
      </c>
      <c r="G680" s="231" t="s">
        <v>1779</v>
      </c>
      <c r="H680" s="232" t="s">
        <v>1780</v>
      </c>
      <c r="I680" s="231" t="s">
        <v>1567</v>
      </c>
      <c r="J680" s="233" t="s">
        <v>1781</v>
      </c>
      <c r="K680" s="234" t="s">
        <v>1782</v>
      </c>
    </row>
    <row r="681" customFormat="false" ht="15" hidden="false" customHeight="false" outlineLevel="0" collapsed="false">
      <c r="B681" s="247"/>
      <c r="C681" s="248" t="str">
        <f aca="false">IF(D681="","",D681*60)</f>
        <v/>
      </c>
      <c r="D681" s="249"/>
      <c r="E681" s="250"/>
      <c r="F681" s="250"/>
      <c r="G681" s="250"/>
      <c r="H681" s="251"/>
      <c r="I681" s="250" t="s">
        <v>1613</v>
      </c>
      <c r="J681" s="252" t="s">
        <v>1783</v>
      </c>
      <c r="K681" s="253"/>
    </row>
    <row r="682" customFormat="false" ht="15.75" hidden="false" customHeight="false" outlineLevel="0" collapsed="false">
      <c r="B682" s="235"/>
      <c r="C682" s="236" t="str">
        <f aca="false">IF(D682="","",D682*60)</f>
        <v/>
      </c>
      <c r="D682" s="237"/>
      <c r="E682" s="238"/>
      <c r="F682" s="238"/>
      <c r="G682" s="238"/>
      <c r="H682" s="239"/>
      <c r="I682" s="238" t="s">
        <v>1569</v>
      </c>
      <c r="J682" s="240" t="s">
        <v>1784</v>
      </c>
      <c r="K682" s="241"/>
    </row>
    <row r="683" customFormat="false" ht="15.75" hidden="false" customHeight="false" outlineLevel="0" collapsed="false">
      <c r="B683" s="242" t="n">
        <v>408</v>
      </c>
      <c r="C683" s="243" t="n">
        <f aca="false">IF(D683="","",D683*60)</f>
        <v>1302.710442</v>
      </c>
      <c r="D683" s="244" t="n">
        <v>21.7118407</v>
      </c>
      <c r="E683" s="6" t="s">
        <v>1564</v>
      </c>
      <c r="F683" s="6" t="s">
        <v>1778</v>
      </c>
      <c r="G683" s="6" t="s">
        <v>1785</v>
      </c>
      <c r="H683" s="245" t="s">
        <v>1786</v>
      </c>
      <c r="I683" s="6" t="s">
        <v>1567</v>
      </c>
      <c r="J683" s="7" t="s">
        <v>1787</v>
      </c>
      <c r="K683" s="254" t="s">
        <v>1788</v>
      </c>
    </row>
    <row r="684" customFormat="false" ht="15" hidden="false" customHeight="false" outlineLevel="0" collapsed="false">
      <c r="B684" s="228" t="n">
        <v>409</v>
      </c>
      <c r="C684" s="229" t="n">
        <f aca="false">IF(D684="","",D684*60)</f>
        <v>1241.073492</v>
      </c>
      <c r="D684" s="230" t="n">
        <v>20.6845582</v>
      </c>
      <c r="E684" s="231" t="s">
        <v>1564</v>
      </c>
      <c r="F684" s="231" t="s">
        <v>1789</v>
      </c>
      <c r="G684" s="231" t="s">
        <v>1790</v>
      </c>
      <c r="H684" s="232" t="s">
        <v>1791</v>
      </c>
      <c r="I684" s="231" t="s">
        <v>1567</v>
      </c>
      <c r="J684" s="233" t="s">
        <v>1792</v>
      </c>
      <c r="K684" s="234" t="s">
        <v>1793</v>
      </c>
    </row>
    <row r="685" customFormat="false" ht="15" hidden="false" customHeight="false" outlineLevel="0" collapsed="false">
      <c r="B685" s="247"/>
      <c r="C685" s="248" t="str">
        <f aca="false">IF(D685="","",D685*60)</f>
        <v/>
      </c>
      <c r="D685" s="249"/>
      <c r="E685" s="250"/>
      <c r="F685" s="250"/>
      <c r="G685" s="250"/>
      <c r="H685" s="251"/>
      <c r="I685" s="250" t="s">
        <v>1613</v>
      </c>
      <c r="J685" s="252" t="s">
        <v>1794</v>
      </c>
      <c r="K685" s="253"/>
    </row>
    <row r="686" customFormat="false" ht="15.75" hidden="false" customHeight="false" outlineLevel="0" collapsed="false">
      <c r="B686" s="235"/>
      <c r="C686" s="236" t="str">
        <f aca="false">IF(D686="","",D686*60)</f>
        <v/>
      </c>
      <c r="D686" s="237"/>
      <c r="E686" s="238"/>
      <c r="F686" s="238"/>
      <c r="G686" s="238"/>
      <c r="H686" s="239"/>
      <c r="I686" s="238" t="s">
        <v>1569</v>
      </c>
      <c r="J686" s="240" t="s">
        <v>1795</v>
      </c>
      <c r="K686" s="241"/>
    </row>
    <row r="687" customFormat="false" ht="15" hidden="false" customHeight="false" outlineLevel="0" collapsed="false">
      <c r="B687" s="228" t="n">
        <v>410</v>
      </c>
      <c r="C687" s="229" t="n">
        <f aca="false">IF(D687="","",D687*60)</f>
        <v>1181.516472</v>
      </c>
      <c r="D687" s="230" t="n">
        <v>19.6919412</v>
      </c>
      <c r="E687" s="231" t="s">
        <v>1564</v>
      </c>
      <c r="F687" s="231" t="s">
        <v>1796</v>
      </c>
      <c r="G687" s="231" t="s">
        <v>1797</v>
      </c>
      <c r="H687" s="232" t="s">
        <v>1798</v>
      </c>
      <c r="I687" s="231" t="s">
        <v>1567</v>
      </c>
      <c r="J687" s="233" t="s">
        <v>1799</v>
      </c>
      <c r="K687" s="234" t="s">
        <v>1800</v>
      </c>
    </row>
    <row r="688" customFormat="false" ht="15" hidden="false" customHeight="false" outlineLevel="0" collapsed="false">
      <c r="B688" s="247"/>
      <c r="C688" s="248" t="str">
        <f aca="false">IF(D688="","",D688*60)</f>
        <v/>
      </c>
      <c r="D688" s="249"/>
      <c r="E688" s="250"/>
      <c r="F688" s="250"/>
      <c r="G688" s="250"/>
      <c r="H688" s="251"/>
      <c r="I688" s="250" t="s">
        <v>1613</v>
      </c>
      <c r="J688" s="252" t="s">
        <v>1801</v>
      </c>
      <c r="K688" s="253"/>
    </row>
    <row r="689" customFormat="false" ht="15.75" hidden="false" customHeight="false" outlineLevel="0" collapsed="false">
      <c r="B689" s="235"/>
      <c r="C689" s="236" t="str">
        <f aca="false">IF(D689="","",D689*60)</f>
        <v/>
      </c>
      <c r="D689" s="237"/>
      <c r="E689" s="238"/>
      <c r="F689" s="238"/>
      <c r="G689" s="238"/>
      <c r="H689" s="239"/>
      <c r="I689" s="238" t="s">
        <v>1569</v>
      </c>
      <c r="J689" s="240" t="s">
        <v>1802</v>
      </c>
      <c r="K689" s="241"/>
    </row>
    <row r="690" customFormat="false" ht="15.75" hidden="false" customHeight="false" outlineLevel="0" collapsed="false">
      <c r="B690" s="242" t="n">
        <v>411</v>
      </c>
      <c r="C690" s="243" t="n">
        <f aca="false">IF(D690="","",D690*60)</f>
        <v>1196.075982</v>
      </c>
      <c r="D690" s="244" t="n">
        <v>19.9345997</v>
      </c>
      <c r="E690" s="6" t="s">
        <v>1564</v>
      </c>
      <c r="F690" s="6" t="s">
        <v>1796</v>
      </c>
      <c r="G690" s="6" t="s">
        <v>1803</v>
      </c>
      <c r="H690" s="245" t="s">
        <v>1804</v>
      </c>
      <c r="I690" s="6" t="s">
        <v>1567</v>
      </c>
      <c r="J690" s="7" t="s">
        <v>1805</v>
      </c>
      <c r="K690" s="246" t="s">
        <v>1806</v>
      </c>
    </row>
    <row r="691" customFormat="false" ht="15" hidden="false" customHeight="false" outlineLevel="0" collapsed="false">
      <c r="B691" s="228" t="n">
        <v>412</v>
      </c>
      <c r="C691" s="229" t="n">
        <f aca="false">IF(D691="","",D691*60)</f>
        <v>1129.406616</v>
      </c>
      <c r="D691" s="230" t="n">
        <v>18.8234436</v>
      </c>
      <c r="E691" s="231" t="s">
        <v>1564</v>
      </c>
      <c r="F691" s="231" t="s">
        <v>1807</v>
      </c>
      <c r="G691" s="231" t="s">
        <v>1808</v>
      </c>
      <c r="H691" s="232" t="s">
        <v>1809</v>
      </c>
      <c r="I691" s="231" t="s">
        <v>1567</v>
      </c>
      <c r="J691" s="233" t="s">
        <v>1810</v>
      </c>
      <c r="K691" s="234" t="s">
        <v>1811</v>
      </c>
    </row>
    <row r="692" customFormat="false" ht="15.75" hidden="false" customHeight="false" outlineLevel="0" collapsed="false">
      <c r="B692" s="235"/>
      <c r="C692" s="236" t="str">
        <f aca="false">IF(D692="","",D692*60)</f>
        <v/>
      </c>
      <c r="D692" s="237"/>
      <c r="E692" s="238"/>
      <c r="F692" s="238"/>
      <c r="G692" s="238"/>
      <c r="H692" s="239"/>
      <c r="I692" s="238" t="s">
        <v>1569</v>
      </c>
      <c r="J692" s="240" t="s">
        <v>1812</v>
      </c>
      <c r="K692" s="241"/>
    </row>
    <row r="693" customFormat="false" ht="15" hidden="false" customHeight="false" outlineLevel="0" collapsed="false">
      <c r="B693" s="228" t="n">
        <v>413</v>
      </c>
      <c r="C693" s="229" t="n">
        <f aca="false">IF(D693="","",D693*60)</f>
        <v>1082.72487</v>
      </c>
      <c r="D693" s="230" t="n">
        <v>18.0454145</v>
      </c>
      <c r="E693" s="231" t="s">
        <v>1564</v>
      </c>
      <c r="F693" s="231" t="s">
        <v>1813</v>
      </c>
      <c r="G693" s="231" t="s">
        <v>1814</v>
      </c>
      <c r="H693" s="232"/>
      <c r="I693" s="231" t="s">
        <v>1567</v>
      </c>
      <c r="J693" s="233" t="s">
        <v>1815</v>
      </c>
      <c r="K693" s="234"/>
    </row>
    <row r="694" customFormat="false" ht="15.75" hidden="false" customHeight="false" outlineLevel="0" collapsed="false">
      <c r="B694" s="235"/>
      <c r="C694" s="236" t="str">
        <f aca="false">IF(D694="","",D694*60)</f>
        <v/>
      </c>
      <c r="D694" s="237"/>
      <c r="E694" s="238"/>
      <c r="F694" s="238"/>
      <c r="G694" s="238"/>
      <c r="H694" s="239"/>
      <c r="I694" s="238" t="s">
        <v>1569</v>
      </c>
      <c r="J694" s="240" t="s">
        <v>1816</v>
      </c>
      <c r="K694" s="256"/>
    </row>
    <row r="695" customFormat="false" ht="15" hidden="false" customHeight="false" outlineLevel="0" collapsed="false">
      <c r="B695" s="228" t="n">
        <v>414</v>
      </c>
      <c r="C695" s="229" t="n">
        <f aca="false">IF(D695="","",D695*60)</f>
        <v>1069.869888</v>
      </c>
      <c r="D695" s="230" t="n">
        <v>17.8311648</v>
      </c>
      <c r="E695" s="231" t="s">
        <v>1564</v>
      </c>
      <c r="F695" s="231" t="s">
        <v>1817</v>
      </c>
      <c r="G695" s="231" t="s">
        <v>1818</v>
      </c>
      <c r="H695" s="232"/>
      <c r="I695" s="231" t="s">
        <v>1567</v>
      </c>
      <c r="J695" s="233" t="s">
        <v>1819</v>
      </c>
      <c r="K695" s="234"/>
    </row>
    <row r="696" customFormat="false" ht="15.75" hidden="false" customHeight="false" outlineLevel="0" collapsed="false">
      <c r="B696" s="235"/>
      <c r="C696" s="236" t="str">
        <f aca="false">IF(D696="","",D696*60)</f>
        <v/>
      </c>
      <c r="D696" s="237"/>
      <c r="E696" s="238"/>
      <c r="F696" s="238"/>
      <c r="G696" s="238"/>
      <c r="H696" s="239"/>
      <c r="I696" s="238" t="s">
        <v>1569</v>
      </c>
      <c r="J696" s="240" t="s">
        <v>1820</v>
      </c>
      <c r="K696" s="241"/>
    </row>
    <row r="697" customFormat="false" ht="15" hidden="false" customHeight="false" outlineLevel="0" collapsed="false">
      <c r="B697" s="228" t="n">
        <v>415</v>
      </c>
      <c r="C697" s="229" t="n">
        <f aca="false">IF(D697="","",D697*60)</f>
        <v>1015.629372</v>
      </c>
      <c r="D697" s="230" t="n">
        <v>16.9271562</v>
      </c>
      <c r="E697" s="231" t="s">
        <v>1564</v>
      </c>
      <c r="F697" s="231" t="s">
        <v>1821</v>
      </c>
      <c r="G697" s="231" t="s">
        <v>1822</v>
      </c>
      <c r="H697" s="232"/>
      <c r="I697" s="231" t="s">
        <v>1567</v>
      </c>
      <c r="J697" s="233" t="s">
        <v>1823</v>
      </c>
      <c r="K697" s="234"/>
    </row>
    <row r="698" customFormat="false" ht="15.75" hidden="false" customHeight="false" outlineLevel="0" collapsed="false">
      <c r="B698" s="235"/>
      <c r="C698" s="236" t="str">
        <f aca="false">IF(D698="","",D698*60)</f>
        <v/>
      </c>
      <c r="D698" s="237"/>
      <c r="E698" s="238"/>
      <c r="F698" s="238"/>
      <c r="G698" s="238"/>
      <c r="H698" s="239"/>
      <c r="I698" s="238" t="s">
        <v>1569</v>
      </c>
      <c r="J698" s="240" t="s">
        <v>1824</v>
      </c>
      <c r="K698" s="241"/>
    </row>
    <row r="699" customFormat="false" ht="15" hidden="false" customHeight="false" outlineLevel="0" collapsed="false">
      <c r="B699" s="228" t="n">
        <v>416</v>
      </c>
      <c r="C699" s="229" t="n">
        <f aca="false">IF(D699="","",D699*60)</f>
        <v>1302.730734</v>
      </c>
      <c r="D699" s="230" t="n">
        <v>21.7121789</v>
      </c>
      <c r="E699" s="231" t="s">
        <v>1564</v>
      </c>
      <c r="F699" s="231" t="s">
        <v>1825</v>
      </c>
      <c r="G699" s="231" t="s">
        <v>1826</v>
      </c>
      <c r="H699" s="232" t="s">
        <v>1827</v>
      </c>
      <c r="I699" s="231" t="s">
        <v>1567</v>
      </c>
      <c r="J699" s="233" t="s">
        <v>1828</v>
      </c>
      <c r="K699" s="234" t="s">
        <v>1829</v>
      </c>
    </row>
    <row r="700" customFormat="false" ht="15.75" hidden="false" customHeight="false" outlineLevel="0" collapsed="false">
      <c r="B700" s="235"/>
      <c r="C700" s="236" t="str">
        <f aca="false">IF(D700="","",D700*60)</f>
        <v/>
      </c>
      <c r="D700" s="237"/>
      <c r="E700" s="238"/>
      <c r="F700" s="238"/>
      <c r="G700" s="238"/>
      <c r="H700" s="239"/>
      <c r="I700" s="238" t="s">
        <v>1613</v>
      </c>
      <c r="J700" s="240" t="s">
        <v>1830</v>
      </c>
      <c r="K700" s="241"/>
    </row>
    <row r="701" customFormat="false" ht="15" hidden="false" customHeight="false" outlineLevel="0" collapsed="false">
      <c r="B701" s="228" t="n">
        <v>417</v>
      </c>
      <c r="C701" s="229" t="n">
        <f aca="false">IF(D701="","",D701*60)</f>
        <v>1233.078444</v>
      </c>
      <c r="D701" s="230" t="n">
        <v>20.5513074</v>
      </c>
      <c r="E701" s="231" t="s">
        <v>1564</v>
      </c>
      <c r="F701" s="231" t="s">
        <v>1831</v>
      </c>
      <c r="G701" s="231" t="s">
        <v>1832</v>
      </c>
      <c r="H701" s="232" t="s">
        <v>1833</v>
      </c>
      <c r="I701" s="231" t="s">
        <v>1567</v>
      </c>
      <c r="J701" s="233" t="s">
        <v>1834</v>
      </c>
      <c r="K701" s="234" t="s">
        <v>1835</v>
      </c>
    </row>
    <row r="702" customFormat="false" ht="15.75" hidden="false" customHeight="false" outlineLevel="0" collapsed="false">
      <c r="B702" s="235"/>
      <c r="C702" s="236" t="str">
        <f aca="false">IF(D702="","",D702*60)</f>
        <v/>
      </c>
      <c r="D702" s="237"/>
      <c r="E702" s="238"/>
      <c r="F702" s="238"/>
      <c r="G702" s="238"/>
      <c r="H702" s="239"/>
      <c r="I702" s="238" t="s">
        <v>1569</v>
      </c>
      <c r="J702" s="240" t="s">
        <v>1836</v>
      </c>
      <c r="K702" s="241"/>
    </row>
    <row r="703" customFormat="false" ht="15.75" hidden="false" customHeight="false" outlineLevel="0" collapsed="false">
      <c r="B703" s="242" t="n">
        <v>418</v>
      </c>
      <c r="C703" s="243" t="n">
        <f aca="false">IF(D703="","",D703*60)</f>
        <v>1197.912408</v>
      </c>
      <c r="D703" s="244" t="n">
        <v>19.9652068</v>
      </c>
      <c r="E703" s="6" t="s">
        <v>1564</v>
      </c>
      <c r="F703" s="6" t="s">
        <v>1837</v>
      </c>
      <c r="G703" s="6" t="s">
        <v>1838</v>
      </c>
      <c r="H703" s="245" t="s">
        <v>1839</v>
      </c>
      <c r="I703" s="6" t="s">
        <v>1567</v>
      </c>
      <c r="J703" s="7" t="s">
        <v>1840</v>
      </c>
      <c r="K703" s="246" t="s">
        <v>1841</v>
      </c>
    </row>
    <row r="704" customFormat="false" ht="15.75" hidden="false" customHeight="false" outlineLevel="0" collapsed="false">
      <c r="B704" s="242" t="n">
        <v>419</v>
      </c>
      <c r="C704" s="243" t="n">
        <f aca="false">IF(D704="","",D704*60)</f>
        <v>1218.904482</v>
      </c>
      <c r="D704" s="244" t="n">
        <v>20.3150747</v>
      </c>
      <c r="E704" s="6" t="s">
        <v>1564</v>
      </c>
      <c r="F704" s="6" t="s">
        <v>1837</v>
      </c>
      <c r="G704" s="6" t="s">
        <v>1842</v>
      </c>
      <c r="H704" s="245" t="s">
        <v>1843</v>
      </c>
      <c r="I704" s="6" t="s">
        <v>1567</v>
      </c>
      <c r="J704" s="7" t="s">
        <v>1844</v>
      </c>
      <c r="K704" s="246" t="s">
        <v>1845</v>
      </c>
    </row>
    <row r="705" customFormat="false" ht="15" hidden="false" customHeight="false" outlineLevel="0" collapsed="false">
      <c r="B705" s="228" t="n">
        <v>420</v>
      </c>
      <c r="C705" s="229" t="n">
        <f aca="false">IF(D705="","",D705*60)</f>
        <v>1302.913362</v>
      </c>
      <c r="D705" s="230" t="n">
        <v>21.7152227</v>
      </c>
      <c r="E705" s="231" t="s">
        <v>1564</v>
      </c>
      <c r="F705" s="231" t="s">
        <v>1846</v>
      </c>
      <c r="G705" s="231" t="s">
        <v>1847</v>
      </c>
      <c r="H705" s="232" t="s">
        <v>1848</v>
      </c>
      <c r="I705" s="231" t="s">
        <v>1567</v>
      </c>
      <c r="J705" s="233" t="s">
        <v>1849</v>
      </c>
      <c r="K705" s="234" t="s">
        <v>1850</v>
      </c>
    </row>
    <row r="706" customFormat="false" ht="15" hidden="false" customHeight="false" outlineLevel="0" collapsed="false">
      <c r="B706" s="247"/>
      <c r="C706" s="248" t="str">
        <f aca="false">IF(D706="","",D706*60)</f>
        <v/>
      </c>
      <c r="D706" s="249"/>
      <c r="E706" s="250"/>
      <c r="F706" s="250"/>
      <c r="G706" s="250"/>
      <c r="H706" s="251"/>
      <c r="I706" s="250" t="s">
        <v>1613</v>
      </c>
      <c r="J706" s="252" t="s">
        <v>1851</v>
      </c>
      <c r="K706" s="253"/>
    </row>
    <row r="707" customFormat="false" ht="15.75" hidden="false" customHeight="false" outlineLevel="0" collapsed="false">
      <c r="B707" s="235"/>
      <c r="C707" s="236" t="str">
        <f aca="false">IF(D707="","",D707*60)</f>
        <v/>
      </c>
      <c r="D707" s="237"/>
      <c r="E707" s="238"/>
      <c r="F707" s="238"/>
      <c r="G707" s="238"/>
      <c r="H707" s="239"/>
      <c r="I707" s="238" t="s">
        <v>1569</v>
      </c>
      <c r="J707" s="240" t="s">
        <v>1852</v>
      </c>
      <c r="K707" s="241"/>
    </row>
    <row r="708" customFormat="false" ht="15.75" hidden="false" customHeight="false" outlineLevel="0" collapsed="false">
      <c r="B708" s="242" t="n">
        <v>421</v>
      </c>
      <c r="C708" s="243" t="n">
        <f aca="false">IF(D708="","",D708*60)</f>
        <v>1354.820298</v>
      </c>
      <c r="D708" s="244" t="n">
        <v>22.5803383</v>
      </c>
      <c r="E708" s="6" t="s">
        <v>1564</v>
      </c>
      <c r="F708" s="6" t="s">
        <v>1846</v>
      </c>
      <c r="G708" s="6" t="s">
        <v>1853</v>
      </c>
      <c r="H708" s="245" t="s">
        <v>1854</v>
      </c>
      <c r="I708" s="6" t="s">
        <v>1567</v>
      </c>
      <c r="J708" s="7" t="s">
        <v>1855</v>
      </c>
      <c r="K708" s="246" t="s">
        <v>1856</v>
      </c>
    </row>
    <row r="709" customFormat="false" ht="15" hidden="false" customHeight="false" outlineLevel="0" collapsed="false">
      <c r="B709" s="228" t="n">
        <v>422</v>
      </c>
      <c r="C709" s="229" t="n">
        <f aca="false">IF(D709="","",D709*60)</f>
        <v>1292.097726</v>
      </c>
      <c r="D709" s="230" t="n">
        <v>21.5349621</v>
      </c>
      <c r="E709" s="231" t="s">
        <v>1564</v>
      </c>
      <c r="F709" s="231" t="s">
        <v>1857</v>
      </c>
      <c r="G709" s="231" t="s">
        <v>1858</v>
      </c>
      <c r="H709" s="232" t="s">
        <v>1859</v>
      </c>
      <c r="I709" s="231" t="s">
        <v>1567</v>
      </c>
      <c r="J709" s="233" t="s">
        <v>1860</v>
      </c>
      <c r="K709" s="234" t="s">
        <v>1861</v>
      </c>
    </row>
    <row r="710" customFormat="false" ht="15.75" hidden="false" customHeight="false" outlineLevel="0" collapsed="false">
      <c r="B710" s="235"/>
      <c r="C710" s="236" t="str">
        <f aca="false">IF(D710="","",D710*60)</f>
        <v/>
      </c>
      <c r="D710" s="237"/>
      <c r="E710" s="238"/>
      <c r="F710" s="238"/>
      <c r="G710" s="238"/>
      <c r="H710" s="239"/>
      <c r="I710" s="238" t="s">
        <v>1613</v>
      </c>
      <c r="J710" s="240" t="s">
        <v>1862</v>
      </c>
      <c r="K710" s="241"/>
    </row>
    <row r="711" customFormat="false" ht="15" hidden="false" customHeight="false" outlineLevel="0" collapsed="false">
      <c r="B711" s="228" t="n">
        <v>423</v>
      </c>
      <c r="C711" s="229" t="n">
        <f aca="false">IF(D711="","",D711*60)</f>
        <v>1230.673842</v>
      </c>
      <c r="D711" s="230" t="n">
        <v>20.5112307</v>
      </c>
      <c r="E711" s="231" t="s">
        <v>1564</v>
      </c>
      <c r="F711" s="231" t="s">
        <v>1863</v>
      </c>
      <c r="G711" s="231" t="s">
        <v>1864</v>
      </c>
      <c r="H711" s="232" t="s">
        <v>1865</v>
      </c>
      <c r="I711" s="231" t="s">
        <v>1567</v>
      </c>
      <c r="J711" s="233" t="s">
        <v>1866</v>
      </c>
      <c r="K711" s="234" t="s">
        <v>1867</v>
      </c>
    </row>
    <row r="712" customFormat="false" ht="15.75" hidden="false" customHeight="false" outlineLevel="0" collapsed="false">
      <c r="B712" s="235"/>
      <c r="C712" s="236" t="str">
        <f aca="false">IF(D712="","",D712*60)</f>
        <v/>
      </c>
      <c r="D712" s="237"/>
      <c r="E712" s="238"/>
      <c r="F712" s="238"/>
      <c r="G712" s="238"/>
      <c r="H712" s="239"/>
      <c r="I712" s="238" t="s">
        <v>1569</v>
      </c>
      <c r="J712" s="240" t="s">
        <v>1868</v>
      </c>
      <c r="K712" s="241"/>
    </row>
    <row r="713" customFormat="false" ht="15" hidden="false" customHeight="false" outlineLevel="0" collapsed="false">
      <c r="B713" s="228" t="n">
        <v>424</v>
      </c>
      <c r="C713" s="229" t="n">
        <f aca="false">IF(D713="","",D713*60)</f>
        <v>1175.631792</v>
      </c>
      <c r="D713" s="230" t="n">
        <v>19.5938632</v>
      </c>
      <c r="E713" s="231" t="s">
        <v>1564</v>
      </c>
      <c r="F713" s="231" t="s">
        <v>1869</v>
      </c>
      <c r="G713" s="231" t="s">
        <v>1870</v>
      </c>
      <c r="H713" s="232" t="s">
        <v>1871</v>
      </c>
      <c r="I713" s="231" t="s">
        <v>1567</v>
      </c>
      <c r="J713" s="233" t="s">
        <v>1872</v>
      </c>
      <c r="K713" s="234" t="s">
        <v>1873</v>
      </c>
    </row>
    <row r="714" customFormat="false" ht="15.75" hidden="false" customHeight="false" outlineLevel="0" collapsed="false">
      <c r="B714" s="235"/>
      <c r="C714" s="236" t="str">
        <f aca="false">IF(D714="","",D714*60)</f>
        <v/>
      </c>
      <c r="D714" s="237"/>
      <c r="E714" s="238"/>
      <c r="F714" s="238"/>
      <c r="G714" s="238"/>
      <c r="H714" s="239"/>
      <c r="I714" s="238" t="s">
        <v>1569</v>
      </c>
      <c r="J714" s="240" t="s">
        <v>1874</v>
      </c>
      <c r="K714" s="241"/>
    </row>
    <row r="715" customFormat="false" ht="15" hidden="false" customHeight="false" outlineLevel="0" collapsed="false">
      <c r="B715" s="228" t="n">
        <v>425</v>
      </c>
      <c r="C715" s="229" t="n">
        <f aca="false">IF(D715="","",D715*60)</f>
        <v>1125.825078</v>
      </c>
      <c r="D715" s="230" t="n">
        <v>18.7637513</v>
      </c>
      <c r="E715" s="231" t="s">
        <v>1564</v>
      </c>
      <c r="F715" s="231" t="s">
        <v>1875</v>
      </c>
      <c r="G715" s="231" t="s">
        <v>1876</v>
      </c>
      <c r="H715" s="232" t="s">
        <v>1877</v>
      </c>
      <c r="I715" s="231" t="s">
        <v>1567</v>
      </c>
      <c r="J715" s="233" t="s">
        <v>1878</v>
      </c>
      <c r="K715" s="234" t="s">
        <v>1879</v>
      </c>
    </row>
    <row r="716" customFormat="false" ht="15.75" hidden="false" customHeight="false" outlineLevel="0" collapsed="false">
      <c r="B716" s="235"/>
      <c r="C716" s="236" t="str">
        <f aca="false">IF(D716="","",D716*60)</f>
        <v/>
      </c>
      <c r="D716" s="237"/>
      <c r="E716" s="238"/>
      <c r="F716" s="238"/>
      <c r="G716" s="238"/>
      <c r="H716" s="239"/>
      <c r="I716" s="238" t="s">
        <v>1569</v>
      </c>
      <c r="J716" s="240" t="s">
        <v>1880</v>
      </c>
      <c r="K716" s="241"/>
    </row>
    <row r="717" customFormat="false" ht="15" hidden="false" customHeight="false" outlineLevel="0" collapsed="false">
      <c r="B717" s="228" t="n">
        <v>426</v>
      </c>
      <c r="C717" s="229" t="n">
        <f aca="false">IF(D717="","",D717*60)</f>
        <v>1075.653108</v>
      </c>
      <c r="D717" s="230" t="n">
        <v>17.9275518</v>
      </c>
      <c r="E717" s="231" t="s">
        <v>1564</v>
      </c>
      <c r="F717" s="231" t="s">
        <v>1881</v>
      </c>
      <c r="G717" s="231" t="s">
        <v>1882</v>
      </c>
      <c r="H717" s="232"/>
      <c r="I717" s="231" t="s">
        <v>1567</v>
      </c>
      <c r="J717" s="233" t="s">
        <v>1883</v>
      </c>
      <c r="K717" s="234"/>
    </row>
    <row r="718" customFormat="false" ht="15.75" hidden="false" customHeight="false" outlineLevel="0" collapsed="false">
      <c r="B718" s="235"/>
      <c r="C718" s="236" t="str">
        <f aca="false">IF(D718="","",D718*60)</f>
        <v/>
      </c>
      <c r="D718" s="237"/>
      <c r="E718" s="238"/>
      <c r="F718" s="238"/>
      <c r="G718" s="238"/>
      <c r="H718" s="239"/>
      <c r="I718" s="238" t="s">
        <v>1569</v>
      </c>
      <c r="J718" s="240" t="s">
        <v>1884</v>
      </c>
      <c r="K718" s="241"/>
    </row>
    <row r="719" customFormat="false" ht="15" hidden="false" customHeight="false" outlineLevel="0" collapsed="false">
      <c r="B719" s="228" t="n">
        <v>427</v>
      </c>
      <c r="C719" s="229" t="n">
        <f aca="false">IF(D719="","",D719*60)</f>
        <v>1029.590268</v>
      </c>
      <c r="D719" s="230" t="n">
        <v>17.1598378</v>
      </c>
      <c r="E719" s="231" t="s">
        <v>1564</v>
      </c>
      <c r="F719" s="231" t="s">
        <v>1885</v>
      </c>
      <c r="G719" s="231" t="s">
        <v>1886</v>
      </c>
      <c r="H719" s="232"/>
      <c r="I719" s="231" t="s">
        <v>1567</v>
      </c>
      <c r="J719" s="233" t="s">
        <v>1887</v>
      </c>
      <c r="K719" s="234"/>
    </row>
    <row r="720" customFormat="false" ht="15.75" hidden="false" customHeight="false" outlineLevel="0" collapsed="false">
      <c r="B720" s="247"/>
      <c r="C720" s="248" t="str">
        <f aca="false">IF(D720="","",D720*60)</f>
        <v/>
      </c>
      <c r="D720" s="249"/>
      <c r="E720" s="250"/>
      <c r="F720" s="250"/>
      <c r="G720" s="250"/>
      <c r="H720" s="251"/>
      <c r="I720" s="250" t="s">
        <v>1569</v>
      </c>
      <c r="J720" s="252" t="s">
        <v>1888</v>
      </c>
      <c r="K720" s="253"/>
    </row>
    <row r="721" customFormat="false" ht="15" hidden="false" customHeight="false" outlineLevel="0" collapsed="false">
      <c r="B721" s="228" t="n">
        <v>428</v>
      </c>
      <c r="C721" s="229" t="n">
        <f aca="false">IF(D721="","",D721*60)</f>
        <v>1029.935232</v>
      </c>
      <c r="D721" s="230" t="n">
        <v>17.1655872</v>
      </c>
      <c r="E721" s="231" t="s">
        <v>1564</v>
      </c>
      <c r="F721" s="231" t="s">
        <v>1889</v>
      </c>
      <c r="G721" s="231" t="s">
        <v>1890</v>
      </c>
      <c r="H721" s="232"/>
      <c r="I721" s="231" t="s">
        <v>1567</v>
      </c>
      <c r="J721" s="233" t="s">
        <v>1891</v>
      </c>
      <c r="K721" s="234"/>
    </row>
    <row r="722" customFormat="false" ht="15.75" hidden="false" customHeight="false" outlineLevel="0" collapsed="false">
      <c r="B722" s="235"/>
      <c r="C722" s="236" t="str">
        <f aca="false">IF(D722="","",D722*60)</f>
        <v/>
      </c>
      <c r="D722" s="237"/>
      <c r="E722" s="238"/>
      <c r="F722" s="238"/>
      <c r="G722" s="238"/>
      <c r="H722" s="239"/>
      <c r="I722" s="238" t="s">
        <v>1569</v>
      </c>
      <c r="J722" s="240" t="s">
        <v>1892</v>
      </c>
      <c r="K722" s="241"/>
    </row>
    <row r="723" customFormat="false" ht="15" hidden="false" customHeight="false" outlineLevel="0" collapsed="false">
      <c r="B723" s="228" t="n">
        <v>429</v>
      </c>
      <c r="C723" s="229" t="n">
        <f aca="false">IF(D723="","",D723*60)</f>
        <v>1354.607232</v>
      </c>
      <c r="D723" s="230" t="n">
        <v>22.5767872</v>
      </c>
      <c r="E723" s="231" t="s">
        <v>1564</v>
      </c>
      <c r="F723" s="231" t="s">
        <v>1893</v>
      </c>
      <c r="G723" s="231" t="s">
        <v>1894</v>
      </c>
      <c r="H723" s="232" t="s">
        <v>1895</v>
      </c>
      <c r="I723" s="231" t="s">
        <v>1567</v>
      </c>
      <c r="J723" s="233" t="s">
        <v>1896</v>
      </c>
      <c r="K723" s="234" t="s">
        <v>1897</v>
      </c>
    </row>
    <row r="724" customFormat="false" ht="15.75" hidden="false" customHeight="false" outlineLevel="0" collapsed="false">
      <c r="B724" s="235"/>
      <c r="C724" s="236" t="str">
        <f aca="false">IF(D724="","",D724*60)</f>
        <v/>
      </c>
      <c r="D724" s="237"/>
      <c r="E724" s="238"/>
      <c r="F724" s="238"/>
      <c r="G724" s="238"/>
      <c r="H724" s="239"/>
      <c r="I724" s="238" t="s">
        <v>1569</v>
      </c>
      <c r="J724" s="240" t="s">
        <v>1898</v>
      </c>
      <c r="K724" s="241"/>
    </row>
    <row r="725" customFormat="false" ht="15.75" hidden="false" customHeight="false" outlineLevel="0" collapsed="false">
      <c r="B725" s="242" t="n">
        <v>430</v>
      </c>
      <c r="C725" s="243" t="n">
        <f aca="false">IF(D725="","",D725*60)</f>
        <v>1305.642636</v>
      </c>
      <c r="D725" s="244" t="n">
        <v>21.7607106</v>
      </c>
      <c r="E725" s="6" t="s">
        <v>1564</v>
      </c>
      <c r="F725" s="6" t="s">
        <v>1899</v>
      </c>
      <c r="G725" s="6" t="s">
        <v>1900</v>
      </c>
      <c r="H725" s="245" t="s">
        <v>1901</v>
      </c>
      <c r="I725" s="6" t="s">
        <v>1567</v>
      </c>
      <c r="J725" s="7" t="s">
        <v>1902</v>
      </c>
      <c r="K725" s="246" t="s">
        <v>1903</v>
      </c>
    </row>
    <row r="726" customFormat="false" ht="15.75" hidden="false" customHeight="false" outlineLevel="0" collapsed="false">
      <c r="B726" s="242" t="n">
        <v>431</v>
      </c>
      <c r="C726" s="243" t="n">
        <f aca="false">IF(D726="","",D726*60)</f>
        <v>1271.18682</v>
      </c>
      <c r="D726" s="244" t="n">
        <v>21.186447</v>
      </c>
      <c r="E726" s="6" t="s">
        <v>1564</v>
      </c>
      <c r="F726" s="6" t="s">
        <v>1904</v>
      </c>
      <c r="G726" s="6" t="s">
        <v>1905</v>
      </c>
      <c r="H726" s="245" t="s">
        <v>1906</v>
      </c>
      <c r="I726" s="6" t="s">
        <v>1567</v>
      </c>
      <c r="J726" s="7" t="s">
        <v>1907</v>
      </c>
      <c r="K726" s="246" t="s">
        <v>1908</v>
      </c>
    </row>
    <row r="727" customFormat="false" ht="15" hidden="false" customHeight="false" outlineLevel="0" collapsed="false">
      <c r="B727" s="228" t="n">
        <v>432</v>
      </c>
      <c r="C727" s="229" t="n">
        <f aca="false">IF(D727="","",D727*60)</f>
        <v>1317.838128</v>
      </c>
      <c r="D727" s="230" t="n">
        <v>21.9639688</v>
      </c>
      <c r="E727" s="231" t="s">
        <v>1564</v>
      </c>
      <c r="F727" s="231" t="s">
        <v>1909</v>
      </c>
      <c r="G727" s="231" t="s">
        <v>1910</v>
      </c>
      <c r="H727" s="232" t="s">
        <v>1911</v>
      </c>
      <c r="I727" s="231" t="s">
        <v>1567</v>
      </c>
      <c r="J727" s="233" t="s">
        <v>1912</v>
      </c>
      <c r="K727" s="234" t="s">
        <v>1913</v>
      </c>
    </row>
    <row r="728" customFormat="false" ht="15.75" hidden="false" customHeight="false" outlineLevel="0" collapsed="false">
      <c r="B728" s="235"/>
      <c r="C728" s="236" t="str">
        <f aca="false">IF(D728="","",D728*60)</f>
        <v/>
      </c>
      <c r="D728" s="237"/>
      <c r="E728" s="238"/>
      <c r="F728" s="238"/>
      <c r="G728" s="238"/>
      <c r="H728" s="239"/>
      <c r="I728" s="238" t="s">
        <v>1613</v>
      </c>
      <c r="J728" s="240" t="s">
        <v>1914</v>
      </c>
      <c r="K728" s="241"/>
    </row>
    <row r="729" customFormat="false" ht="15.75" hidden="false" customHeight="false" outlineLevel="0" collapsed="false">
      <c r="B729" s="242" t="n">
        <v>433</v>
      </c>
      <c r="C729" s="243" t="n">
        <f aca="false">IF(D729="","",D729*60)</f>
        <v>1345.688898</v>
      </c>
      <c r="D729" s="244" t="n">
        <v>22.4281483</v>
      </c>
      <c r="E729" s="6" t="s">
        <v>1564</v>
      </c>
      <c r="F729" s="6" t="s">
        <v>1909</v>
      </c>
      <c r="G729" s="6" t="s">
        <v>1915</v>
      </c>
      <c r="H729" s="245" t="s">
        <v>1916</v>
      </c>
      <c r="I729" s="6" t="s">
        <v>1567</v>
      </c>
      <c r="J729" s="7" t="s">
        <v>1917</v>
      </c>
      <c r="K729" s="246" t="s">
        <v>1918</v>
      </c>
    </row>
    <row r="730" customFormat="false" ht="15.75" hidden="false" customHeight="false" outlineLevel="0" collapsed="false">
      <c r="B730" s="242" t="n">
        <v>434</v>
      </c>
      <c r="C730" s="243" t="n">
        <f aca="false">IF(D730="","",D730*60)</f>
        <v>1280.815374</v>
      </c>
      <c r="D730" s="244" t="n">
        <v>21.3469229</v>
      </c>
      <c r="E730" s="6" t="s">
        <v>1564</v>
      </c>
      <c r="F730" s="6" t="s">
        <v>1919</v>
      </c>
      <c r="G730" s="6" t="s">
        <v>1920</v>
      </c>
      <c r="H730" s="245" t="s">
        <v>1921</v>
      </c>
      <c r="I730" s="6" t="s">
        <v>1567</v>
      </c>
      <c r="J730" s="7" t="s">
        <v>1922</v>
      </c>
      <c r="K730" s="246" t="s">
        <v>1923</v>
      </c>
    </row>
    <row r="731" customFormat="false" ht="15" hidden="false" customHeight="false" outlineLevel="0" collapsed="false">
      <c r="B731" s="228" t="n">
        <v>435</v>
      </c>
      <c r="C731" s="229" t="n">
        <f aca="false">IF(D731="","",D731*60)</f>
        <v>1109.906004</v>
      </c>
      <c r="D731" s="230" t="n">
        <v>18.4984334</v>
      </c>
      <c r="E731" s="231" t="s">
        <v>1564</v>
      </c>
      <c r="F731" s="231" t="s">
        <v>1924</v>
      </c>
      <c r="G731" s="231" t="s">
        <v>1925</v>
      </c>
      <c r="H731" s="232" t="s">
        <v>1926</v>
      </c>
      <c r="I731" s="231" t="s">
        <v>1567</v>
      </c>
      <c r="J731" s="233" t="s">
        <v>1927</v>
      </c>
      <c r="K731" s="234" t="s">
        <v>1928</v>
      </c>
    </row>
    <row r="732" customFormat="false" ht="15.75" hidden="false" customHeight="false" outlineLevel="0" collapsed="false">
      <c r="B732" s="235"/>
      <c r="C732" s="236" t="str">
        <f aca="false">IF(D732="","",D732*60)</f>
        <v/>
      </c>
      <c r="D732" s="237"/>
      <c r="E732" s="238"/>
      <c r="F732" s="238"/>
      <c r="G732" s="238"/>
      <c r="H732" s="239"/>
      <c r="I732" s="238" t="s">
        <v>1569</v>
      </c>
      <c r="J732" s="240" t="s">
        <v>1929</v>
      </c>
      <c r="K732" s="241"/>
    </row>
    <row r="733" customFormat="false" ht="15.75" hidden="false" customHeight="false" outlineLevel="0" collapsed="false">
      <c r="B733" s="242" t="n">
        <v>436</v>
      </c>
      <c r="C733" s="243" t="n">
        <f aca="false">IF(D733="","",D733*60)</f>
        <v>1358.807676</v>
      </c>
      <c r="D733" s="244" t="n">
        <v>22.6467946</v>
      </c>
      <c r="E733" s="6" t="s">
        <v>1564</v>
      </c>
      <c r="F733" s="6" t="s">
        <v>1930</v>
      </c>
      <c r="G733" s="6" t="s">
        <v>1931</v>
      </c>
      <c r="H733" s="245" t="s">
        <v>1932</v>
      </c>
      <c r="I733" s="6" t="s">
        <v>1567</v>
      </c>
      <c r="J733" s="7" t="s">
        <v>1933</v>
      </c>
      <c r="K733" s="246" t="s">
        <v>1934</v>
      </c>
    </row>
    <row r="734" customFormat="false" ht="15.75" hidden="false" customHeight="false" outlineLevel="0" collapsed="false">
      <c r="B734" s="242" t="n">
        <v>437</v>
      </c>
      <c r="C734" s="243" t="n">
        <f aca="false">IF(D734="","",D734*60)</f>
        <v>1314.571116</v>
      </c>
      <c r="D734" s="244" t="n">
        <v>21.9095186</v>
      </c>
      <c r="E734" s="6" t="s">
        <v>1564</v>
      </c>
      <c r="F734" s="6" t="s">
        <v>1935</v>
      </c>
      <c r="G734" s="6" t="s">
        <v>1936</v>
      </c>
      <c r="H734" s="245" t="s">
        <v>1937</v>
      </c>
      <c r="I734" s="6" t="s">
        <v>1567</v>
      </c>
      <c r="J734" s="7" t="s">
        <v>1938</v>
      </c>
      <c r="K734" s="246" t="s">
        <v>1939</v>
      </c>
    </row>
    <row r="735" customFormat="false" ht="15.75" hidden="false" customHeight="false" outlineLevel="0" collapsed="false">
      <c r="B735" s="242" t="n">
        <v>438</v>
      </c>
      <c r="C735" s="243" t="n">
        <f aca="false">IF(D735="","",D735*60)</f>
        <v>1298.560728</v>
      </c>
      <c r="D735" s="244" t="n">
        <v>21.6426788</v>
      </c>
      <c r="E735" s="6" t="s">
        <v>1564</v>
      </c>
      <c r="F735" s="6" t="s">
        <v>1940</v>
      </c>
      <c r="G735" s="6" t="s">
        <v>1941</v>
      </c>
      <c r="H735" s="245" t="s">
        <v>1942</v>
      </c>
      <c r="I735" s="6" t="s">
        <v>1567</v>
      </c>
      <c r="J735" s="7" t="s">
        <v>1943</v>
      </c>
      <c r="K735" s="246" t="s">
        <v>1944</v>
      </c>
    </row>
    <row r="736" customFormat="false" ht="15.75" hidden="false" customHeight="false" outlineLevel="0" collapsed="false">
      <c r="B736" s="242" t="n">
        <v>439</v>
      </c>
      <c r="C736" s="243" t="n">
        <f aca="false">IF(D736="","",D736*60)</f>
        <v>1432.00092</v>
      </c>
      <c r="D736" s="244" t="n">
        <v>23.866682</v>
      </c>
      <c r="E736" s="6" t="s">
        <v>1564</v>
      </c>
      <c r="F736" s="6" t="s">
        <v>1945</v>
      </c>
      <c r="G736" s="6" t="s">
        <v>1946</v>
      </c>
      <c r="H736" s="245" t="s">
        <v>1947</v>
      </c>
      <c r="I736" s="6" t="s">
        <v>1567</v>
      </c>
      <c r="J736" s="7" t="s">
        <v>1948</v>
      </c>
      <c r="K736" s="246" t="s">
        <v>1949</v>
      </c>
    </row>
    <row r="737" customFormat="false" ht="15.75" hidden="false" customHeight="false" outlineLevel="0" collapsed="false">
      <c r="B737" s="242" t="n">
        <v>440</v>
      </c>
      <c r="C737" s="243" t="n">
        <f aca="false">IF(D737="","",D737*60)</f>
        <v>1387.896258</v>
      </c>
      <c r="D737" s="244" t="n">
        <v>23.1316043</v>
      </c>
      <c r="E737" s="6" t="s">
        <v>1564</v>
      </c>
      <c r="F737" s="6" t="s">
        <v>1950</v>
      </c>
      <c r="G737" s="6" t="s">
        <v>1951</v>
      </c>
      <c r="H737" s="245" t="s">
        <v>1952</v>
      </c>
      <c r="I737" s="6" t="s">
        <v>1567</v>
      </c>
      <c r="J737" s="7" t="s">
        <v>1953</v>
      </c>
      <c r="K737" s="246" t="s">
        <v>1954</v>
      </c>
    </row>
    <row r="738" customFormat="false" ht="15.75" hidden="false" customHeight="false" outlineLevel="0" collapsed="false">
      <c r="B738" s="242" t="n">
        <v>441</v>
      </c>
      <c r="C738" s="243" t="n">
        <f aca="false">IF(D738="","",D738*60)</f>
        <v>1338.951954</v>
      </c>
      <c r="D738" s="244" t="n">
        <v>22.3158659</v>
      </c>
      <c r="E738" s="6" t="s">
        <v>1564</v>
      </c>
      <c r="F738" s="6" t="s">
        <v>1955</v>
      </c>
      <c r="G738" s="6" t="s">
        <v>1956</v>
      </c>
      <c r="H738" s="245" t="s">
        <v>1957</v>
      </c>
      <c r="I738" s="6" t="s">
        <v>1567</v>
      </c>
      <c r="J738" s="7" t="s">
        <v>1958</v>
      </c>
      <c r="K738" s="246" t="s">
        <v>1959</v>
      </c>
    </row>
    <row r="739" customFormat="false" ht="15.75" hidden="false" customHeight="false" outlineLevel="0" collapsed="false">
      <c r="B739" s="242" t="n">
        <v>442</v>
      </c>
      <c r="C739" s="243" t="n">
        <f aca="false">IF(D739="","",D739*60)</f>
        <v>1275.640914</v>
      </c>
      <c r="D739" s="244" t="n">
        <v>21.2606819</v>
      </c>
      <c r="E739" s="6" t="s">
        <v>1564</v>
      </c>
      <c r="F739" s="6" t="s">
        <v>1960</v>
      </c>
      <c r="G739" s="6" t="s">
        <v>1961</v>
      </c>
      <c r="H739" s="245" t="s">
        <v>1962</v>
      </c>
      <c r="I739" s="6" t="s">
        <v>1567</v>
      </c>
      <c r="J739" s="7" t="s">
        <v>1963</v>
      </c>
      <c r="K739" s="246" t="s">
        <v>1964</v>
      </c>
    </row>
    <row r="740" customFormat="false" ht="15" hidden="false" customHeight="false" outlineLevel="0" collapsed="false">
      <c r="B740" s="228" t="n">
        <v>443</v>
      </c>
      <c r="C740" s="229" t="n">
        <f aca="false">IF(D740="","",D740*60)</f>
        <v>1160.49396</v>
      </c>
      <c r="D740" s="230" t="n">
        <v>19.341566</v>
      </c>
      <c r="E740" s="231" t="s">
        <v>1564</v>
      </c>
      <c r="F740" s="231" t="s">
        <v>1965</v>
      </c>
      <c r="G740" s="231" t="s">
        <v>1966</v>
      </c>
      <c r="H740" s="232" t="s">
        <v>1967</v>
      </c>
      <c r="I740" s="231" t="s">
        <v>1567</v>
      </c>
      <c r="J740" s="233" t="s">
        <v>1968</v>
      </c>
      <c r="K740" s="234" t="s">
        <v>1969</v>
      </c>
    </row>
    <row r="741" customFormat="false" ht="15.75" hidden="false" customHeight="false" outlineLevel="0" collapsed="false">
      <c r="B741" s="235"/>
      <c r="C741" s="236" t="str">
        <f aca="false">IF(D741="","",D741*60)</f>
        <v/>
      </c>
      <c r="D741" s="237"/>
      <c r="E741" s="238"/>
      <c r="F741" s="238"/>
      <c r="G741" s="238"/>
      <c r="H741" s="239"/>
      <c r="I741" s="238" t="s">
        <v>1569</v>
      </c>
      <c r="J741" s="240" t="s">
        <v>1970</v>
      </c>
      <c r="K741" s="241"/>
    </row>
    <row r="742" customFormat="false" ht="15" hidden="false" customHeight="false" outlineLevel="0" collapsed="false">
      <c r="B742" s="228" t="n">
        <v>444</v>
      </c>
      <c r="C742" s="229" t="n">
        <f aca="false">IF(D742="","",D742*60)</f>
        <v>1411.15089</v>
      </c>
      <c r="D742" s="230" t="n">
        <v>23.5191815</v>
      </c>
      <c r="E742" s="231" t="s">
        <v>1564</v>
      </c>
      <c r="F742" s="231" t="s">
        <v>1971</v>
      </c>
      <c r="G742" s="231" t="s">
        <v>1972</v>
      </c>
      <c r="H742" s="232" t="s">
        <v>1973</v>
      </c>
      <c r="I742" s="231" t="s">
        <v>1567</v>
      </c>
      <c r="J742" s="233" t="s">
        <v>1974</v>
      </c>
      <c r="K742" s="234" t="s">
        <v>1975</v>
      </c>
    </row>
    <row r="743" customFormat="false" ht="15.75" hidden="false" customHeight="false" outlineLevel="0" collapsed="false">
      <c r="B743" s="235"/>
      <c r="C743" s="236" t="str">
        <f aca="false">IF(D743="","",D743*60)</f>
        <v/>
      </c>
      <c r="D743" s="237"/>
      <c r="E743" s="238"/>
      <c r="F743" s="238"/>
      <c r="G743" s="238"/>
      <c r="H743" s="239"/>
      <c r="I743" s="238" t="s">
        <v>1613</v>
      </c>
      <c r="J743" s="240" t="s">
        <v>1976</v>
      </c>
      <c r="K743" s="241"/>
    </row>
    <row r="744" customFormat="false" ht="15.75" hidden="false" customHeight="false" outlineLevel="0" collapsed="false">
      <c r="B744" s="242" t="n">
        <v>445</v>
      </c>
      <c r="C744" s="243" t="n">
        <f aca="false">IF(D744="","",D744*60)</f>
        <v>1354.465188</v>
      </c>
      <c r="D744" s="244" t="n">
        <v>22.5744198</v>
      </c>
      <c r="E744" s="6" t="s">
        <v>1564</v>
      </c>
      <c r="F744" s="6" t="s">
        <v>1977</v>
      </c>
      <c r="G744" s="6" t="s">
        <v>1978</v>
      </c>
      <c r="H744" s="245" t="s">
        <v>1979</v>
      </c>
      <c r="I744" s="6" t="s">
        <v>1567</v>
      </c>
      <c r="J744" s="7" t="s">
        <v>1980</v>
      </c>
      <c r="K744" s="246" t="s">
        <v>1981</v>
      </c>
    </row>
    <row r="745" customFormat="false" ht="15.75" hidden="false" customHeight="false" outlineLevel="0" collapsed="false">
      <c r="B745" s="242" t="n">
        <v>446</v>
      </c>
      <c r="C745" s="243" t="n">
        <f aca="false">IF(D745="","",D745*60)</f>
        <v>1337.602536</v>
      </c>
      <c r="D745" s="244" t="n">
        <v>22.2933756</v>
      </c>
      <c r="E745" s="6" t="s">
        <v>1564</v>
      </c>
      <c r="F745" s="6" t="s">
        <v>1982</v>
      </c>
      <c r="G745" s="6" t="s">
        <v>1983</v>
      </c>
      <c r="H745" s="245" t="s">
        <v>1984</v>
      </c>
      <c r="I745" s="6" t="s">
        <v>1567</v>
      </c>
      <c r="J745" s="7" t="s">
        <v>1985</v>
      </c>
      <c r="K745" s="246" t="s">
        <v>1986</v>
      </c>
    </row>
    <row r="746" customFormat="false" ht="15" hidden="false" customHeight="false" outlineLevel="0" collapsed="false">
      <c r="B746" s="228" t="n">
        <v>447</v>
      </c>
      <c r="C746" s="229" t="n">
        <f aca="false">IF(D746="","",D746*60)</f>
        <v>1378.440186</v>
      </c>
      <c r="D746" s="230" t="n">
        <v>22.9740031</v>
      </c>
      <c r="E746" s="231" t="s">
        <v>1564</v>
      </c>
      <c r="F746" s="231" t="s">
        <v>1987</v>
      </c>
      <c r="G746" s="231" t="s">
        <v>1988</v>
      </c>
      <c r="H746" s="232" t="s">
        <v>1989</v>
      </c>
      <c r="I746" s="231" t="s">
        <v>1567</v>
      </c>
      <c r="J746" s="233" t="s">
        <v>1990</v>
      </c>
      <c r="K746" s="234" t="s">
        <v>1991</v>
      </c>
    </row>
    <row r="747" customFormat="false" ht="15" hidden="false" customHeight="false" outlineLevel="0" collapsed="false">
      <c r="B747" s="247"/>
      <c r="C747" s="248" t="str">
        <f aca="false">IF(D747="","",D747*60)</f>
        <v/>
      </c>
      <c r="D747" s="249"/>
      <c r="E747" s="250"/>
      <c r="F747" s="250"/>
      <c r="G747" s="250"/>
      <c r="H747" s="251"/>
      <c r="I747" s="250" t="s">
        <v>1613</v>
      </c>
      <c r="J747" s="252" t="s">
        <v>1992</v>
      </c>
      <c r="K747" s="253"/>
    </row>
    <row r="748" customFormat="false" ht="15.75" hidden="false" customHeight="false" outlineLevel="0" collapsed="false">
      <c r="B748" s="235"/>
      <c r="C748" s="236" t="str">
        <f aca="false">IF(D748="","",D748*60)</f>
        <v/>
      </c>
      <c r="D748" s="237"/>
      <c r="E748" s="238"/>
      <c r="F748" s="238"/>
      <c r="G748" s="238"/>
      <c r="H748" s="239"/>
      <c r="I748" s="238" t="s">
        <v>1569</v>
      </c>
      <c r="J748" s="240" t="s">
        <v>1993</v>
      </c>
      <c r="K748" s="241"/>
    </row>
    <row r="749" customFormat="false" ht="15" hidden="false" customHeight="false" outlineLevel="0" collapsed="false">
      <c r="B749" s="228" t="n">
        <v>448</v>
      </c>
      <c r="C749" s="229" t="n">
        <f aca="false">IF(D749="","",D749*60)</f>
        <v>1418.892288</v>
      </c>
      <c r="D749" s="230" t="n">
        <v>23.6482048</v>
      </c>
      <c r="E749" s="231" t="s">
        <v>1564</v>
      </c>
      <c r="F749" s="231" t="s">
        <v>1994</v>
      </c>
      <c r="G749" s="231" t="s">
        <v>1995</v>
      </c>
      <c r="H749" s="232" t="s">
        <v>1996</v>
      </c>
      <c r="I749" s="231" t="s">
        <v>1567</v>
      </c>
      <c r="J749" s="233" t="s">
        <v>1997</v>
      </c>
      <c r="K749" s="234" t="s">
        <v>1998</v>
      </c>
    </row>
    <row r="750" customFormat="false" ht="15.75" hidden="false" customHeight="false" outlineLevel="0" collapsed="false">
      <c r="B750" s="235"/>
      <c r="C750" s="236" t="str">
        <f aca="false">IF(D750="","",D750*60)</f>
        <v/>
      </c>
      <c r="D750" s="237"/>
      <c r="E750" s="238"/>
      <c r="F750" s="238"/>
      <c r="G750" s="238"/>
      <c r="H750" s="239"/>
      <c r="I750" s="238" t="s">
        <v>1613</v>
      </c>
      <c r="J750" s="240" t="s">
        <v>1999</v>
      </c>
      <c r="K750" s="241"/>
    </row>
    <row r="751" customFormat="false" ht="15.75" hidden="false" customHeight="false" outlineLevel="0" collapsed="false">
      <c r="B751" s="242" t="n">
        <v>449</v>
      </c>
      <c r="C751" s="243" t="n">
        <f aca="false">IF(D751="","",D751*60)</f>
        <v>1361.932644</v>
      </c>
      <c r="D751" s="244" t="n">
        <v>22.6988774</v>
      </c>
      <c r="E751" s="6" t="s">
        <v>1564</v>
      </c>
      <c r="F751" s="6" t="s">
        <v>2000</v>
      </c>
      <c r="G751" s="6" t="s">
        <v>2001</v>
      </c>
      <c r="H751" s="245" t="s">
        <v>2002</v>
      </c>
      <c r="I751" s="6" t="s">
        <v>1567</v>
      </c>
      <c r="J751" s="7" t="s">
        <v>2003</v>
      </c>
      <c r="K751" s="246" t="s">
        <v>2004</v>
      </c>
    </row>
    <row r="752" customFormat="false" ht="15.75" hidden="false" customHeight="false" outlineLevel="0" collapsed="false">
      <c r="B752" s="242" t="n">
        <v>450</v>
      </c>
      <c r="C752" s="243" t="n">
        <f aca="false">IF(D752="","",D752*60)</f>
        <v>1391.041518</v>
      </c>
      <c r="D752" s="244" t="n">
        <v>23.1840253</v>
      </c>
      <c r="E752" s="6" t="s">
        <v>1564</v>
      </c>
      <c r="F752" s="6" t="s">
        <v>2000</v>
      </c>
      <c r="G752" s="6" t="s">
        <v>2005</v>
      </c>
      <c r="H752" s="245" t="s">
        <v>2006</v>
      </c>
      <c r="I752" s="6" t="s">
        <v>1567</v>
      </c>
      <c r="J752" s="7" t="s">
        <v>2007</v>
      </c>
      <c r="K752" s="246" t="s">
        <v>2008</v>
      </c>
    </row>
    <row r="753" customFormat="false" ht="15" hidden="false" customHeight="false" outlineLevel="0" collapsed="false">
      <c r="B753" s="228" t="n">
        <v>451</v>
      </c>
      <c r="C753" s="229" t="n">
        <f aca="false">IF(D753="","",D753*60)</f>
        <v>1327.030404</v>
      </c>
      <c r="D753" s="230" t="n">
        <v>22.1171734</v>
      </c>
      <c r="E753" s="231" t="s">
        <v>1564</v>
      </c>
      <c r="F753" s="231" t="s">
        <v>2009</v>
      </c>
      <c r="G753" s="231" t="s">
        <v>2010</v>
      </c>
      <c r="H753" s="232" t="s">
        <v>2011</v>
      </c>
      <c r="I753" s="231" t="s">
        <v>1567</v>
      </c>
      <c r="J753" s="233" t="s">
        <v>2012</v>
      </c>
      <c r="K753" s="234" t="s">
        <v>2013</v>
      </c>
    </row>
    <row r="754" customFormat="false" ht="15.75" hidden="false" customHeight="false" outlineLevel="0" collapsed="false">
      <c r="B754" s="235"/>
      <c r="C754" s="236" t="str">
        <f aca="false">IF(D754="","",D754*60)</f>
        <v/>
      </c>
      <c r="D754" s="237"/>
      <c r="E754" s="238"/>
      <c r="F754" s="238"/>
      <c r="G754" s="238"/>
      <c r="H754" s="239"/>
      <c r="I754" s="238" t="s">
        <v>1569</v>
      </c>
      <c r="J754" s="240" t="s">
        <v>2014</v>
      </c>
      <c r="K754" s="241"/>
    </row>
    <row r="755" customFormat="false" ht="15.75" hidden="false" customHeight="false" outlineLevel="0" collapsed="false">
      <c r="B755" s="242" t="n">
        <v>452</v>
      </c>
      <c r="C755" s="243" t="n">
        <f aca="false">IF(D755="","",D755*60)</f>
        <v>1348.387734</v>
      </c>
      <c r="D755" s="244" t="n">
        <v>22.4731289</v>
      </c>
      <c r="E755" s="6" t="s">
        <v>1564</v>
      </c>
      <c r="F755" s="6" t="s">
        <v>2009</v>
      </c>
      <c r="G755" s="6" t="s">
        <v>2015</v>
      </c>
      <c r="H755" s="245" t="s">
        <v>2016</v>
      </c>
      <c r="I755" s="6" t="s">
        <v>1567</v>
      </c>
      <c r="J755" s="7" t="s">
        <v>2017</v>
      </c>
      <c r="K755" s="246" t="s">
        <v>2018</v>
      </c>
    </row>
    <row r="756" customFormat="false" ht="15" hidden="false" customHeight="false" outlineLevel="0" collapsed="false">
      <c r="B756" s="228" t="n">
        <v>453</v>
      </c>
      <c r="C756" s="229" t="n">
        <f aca="false">IF(D756="","",D756*60)</f>
        <v>1210.300674</v>
      </c>
      <c r="D756" s="230" t="n">
        <v>20.1716779</v>
      </c>
      <c r="E756" s="231" t="s">
        <v>1564</v>
      </c>
      <c r="F756" s="231" t="s">
        <v>2019</v>
      </c>
      <c r="G756" s="231" t="s">
        <v>2020</v>
      </c>
      <c r="H756" s="232"/>
      <c r="I756" s="231" t="s">
        <v>1567</v>
      </c>
      <c r="J756" s="233" t="s">
        <v>2021</v>
      </c>
      <c r="K756" s="234"/>
    </row>
    <row r="757" customFormat="false" ht="15.75" hidden="false" customHeight="false" outlineLevel="0" collapsed="false">
      <c r="B757" s="235"/>
      <c r="C757" s="236" t="str">
        <f aca="false">IF(D757="","",D757*60)</f>
        <v/>
      </c>
      <c r="D757" s="237"/>
      <c r="E757" s="238"/>
      <c r="F757" s="238"/>
      <c r="G757" s="238"/>
      <c r="H757" s="239"/>
      <c r="I757" s="238" t="s">
        <v>1569</v>
      </c>
      <c r="J757" s="240" t="s">
        <v>2022</v>
      </c>
      <c r="K757" s="241"/>
    </row>
    <row r="758" customFormat="false" ht="15" hidden="false" customHeight="false" outlineLevel="0" collapsed="false">
      <c r="B758" s="247" t="n">
        <v>454</v>
      </c>
      <c r="C758" s="248" t="n">
        <f aca="false">IF(D758="","",D758*60)</f>
        <v>985.394292</v>
      </c>
      <c r="D758" s="249" t="n">
        <v>16.4232382</v>
      </c>
      <c r="E758" s="250" t="s">
        <v>1564</v>
      </c>
      <c r="F758" s="250" t="s">
        <v>2023</v>
      </c>
      <c r="G758" s="250" t="s">
        <v>2024</v>
      </c>
      <c r="H758" s="251"/>
      <c r="I758" s="250" t="s">
        <v>1567</v>
      </c>
      <c r="J758" s="252" t="s">
        <v>2025</v>
      </c>
      <c r="K758" s="253"/>
    </row>
    <row r="759" customFormat="false" ht="15.75" hidden="false" customHeight="false" outlineLevel="0" collapsed="false">
      <c r="B759" s="235"/>
      <c r="C759" s="236" t="str">
        <f aca="false">IF(D759="","",D759*60)</f>
        <v/>
      </c>
      <c r="D759" s="237"/>
      <c r="E759" s="238"/>
      <c r="F759" s="238"/>
      <c r="G759" s="238"/>
      <c r="H759" s="239"/>
      <c r="I759" s="238" t="s">
        <v>1569</v>
      </c>
      <c r="J759" s="240" t="s">
        <v>2026</v>
      </c>
      <c r="K759" s="241"/>
    </row>
    <row r="760" customFormat="false" ht="15" hidden="false" customHeight="false" outlineLevel="0" collapsed="false">
      <c r="B760" s="228" t="n">
        <v>455</v>
      </c>
      <c r="C760" s="229" t="n">
        <f aca="false">IF(D760="","",D760*60)</f>
        <v>1429.251354</v>
      </c>
      <c r="D760" s="230" t="n">
        <v>23.8208559</v>
      </c>
      <c r="E760" s="231" t="s">
        <v>1564</v>
      </c>
      <c r="F760" s="231" t="s">
        <v>2027</v>
      </c>
      <c r="G760" s="231" t="s">
        <v>2028</v>
      </c>
      <c r="H760" s="232" t="s">
        <v>2029</v>
      </c>
      <c r="I760" s="231" t="s">
        <v>1567</v>
      </c>
      <c r="J760" s="233" t="s">
        <v>2030</v>
      </c>
      <c r="K760" s="234" t="s">
        <v>2031</v>
      </c>
    </row>
    <row r="761" customFormat="false" ht="15.75" hidden="false" customHeight="false" outlineLevel="0" collapsed="false">
      <c r="B761" s="235"/>
      <c r="C761" s="236" t="str">
        <f aca="false">IF(D761="","",D761*60)</f>
        <v/>
      </c>
      <c r="D761" s="237"/>
      <c r="E761" s="238"/>
      <c r="F761" s="238"/>
      <c r="G761" s="238"/>
      <c r="H761" s="239"/>
      <c r="I761" s="238" t="s">
        <v>1569</v>
      </c>
      <c r="J761" s="240" t="s">
        <v>2032</v>
      </c>
      <c r="K761" s="241"/>
    </row>
    <row r="762" customFormat="false" ht="15.75" hidden="false" customHeight="false" outlineLevel="0" collapsed="false">
      <c r="B762" s="242" t="n">
        <v>456</v>
      </c>
      <c r="C762" s="243" t="n">
        <f aca="false">IF(D762="","",D762*60)</f>
        <v>1459.780668</v>
      </c>
      <c r="D762" s="244" t="n">
        <v>24.3296778</v>
      </c>
      <c r="E762" s="6" t="s">
        <v>1564</v>
      </c>
      <c r="F762" s="6" t="s">
        <v>2027</v>
      </c>
      <c r="G762" s="6" t="s">
        <v>2033</v>
      </c>
      <c r="H762" s="245" t="s">
        <v>2034</v>
      </c>
      <c r="I762" s="6" t="s">
        <v>1567</v>
      </c>
      <c r="J762" s="7" t="s">
        <v>2035</v>
      </c>
      <c r="K762" s="246" t="s">
        <v>2036</v>
      </c>
    </row>
    <row r="763" customFormat="false" ht="15.75" hidden="false" customHeight="false" outlineLevel="0" collapsed="false">
      <c r="B763" s="242" t="n">
        <v>457</v>
      </c>
      <c r="C763" s="243" t="n">
        <f aca="false">IF(D763="","",D763*60)</f>
        <v>1404.890808</v>
      </c>
      <c r="D763" s="244" t="n">
        <v>23.4148468</v>
      </c>
      <c r="E763" s="6" t="s">
        <v>1564</v>
      </c>
      <c r="F763" s="6" t="s">
        <v>2037</v>
      </c>
      <c r="G763" s="6" t="s">
        <v>2038</v>
      </c>
      <c r="H763" s="245" t="s">
        <v>2039</v>
      </c>
      <c r="I763" s="6" t="s">
        <v>1567</v>
      </c>
      <c r="J763" s="7" t="s">
        <v>2040</v>
      </c>
      <c r="K763" s="246" t="s">
        <v>2041</v>
      </c>
    </row>
    <row r="764" customFormat="false" ht="15.75" hidden="false" customHeight="false" outlineLevel="0" collapsed="false">
      <c r="B764" s="242" t="n">
        <v>458</v>
      </c>
      <c r="C764" s="243" t="n">
        <f aca="false">IF(D764="","",D764*60)</f>
        <v>1417.0863</v>
      </c>
      <c r="D764" s="244" t="n">
        <v>23.618105</v>
      </c>
      <c r="E764" s="6" t="s">
        <v>1564</v>
      </c>
      <c r="F764" s="6" t="s">
        <v>2037</v>
      </c>
      <c r="G764" s="6" t="s">
        <v>2042</v>
      </c>
      <c r="H764" s="245" t="s">
        <v>2043</v>
      </c>
      <c r="I764" s="6" t="s">
        <v>1567</v>
      </c>
      <c r="J764" s="7" t="s">
        <v>2044</v>
      </c>
      <c r="K764" s="246" t="s">
        <v>2045</v>
      </c>
    </row>
    <row r="765" customFormat="false" ht="15" hidden="false" customHeight="false" outlineLevel="0" collapsed="false">
      <c r="B765" s="228" t="n">
        <v>459</v>
      </c>
      <c r="C765" s="229" t="n">
        <f aca="false">IF(D765="","",D765*60)</f>
        <v>1350.701022</v>
      </c>
      <c r="D765" s="230" t="n">
        <v>22.5116837</v>
      </c>
      <c r="E765" s="231" t="s">
        <v>1564</v>
      </c>
      <c r="F765" s="231" t="s">
        <v>2046</v>
      </c>
      <c r="G765" s="231" t="s">
        <v>2047</v>
      </c>
      <c r="H765" s="232" t="s">
        <v>2048</v>
      </c>
      <c r="I765" s="231" t="s">
        <v>1567</v>
      </c>
      <c r="J765" s="233" t="s">
        <v>2049</v>
      </c>
      <c r="K765" s="234" t="s">
        <v>2050</v>
      </c>
    </row>
    <row r="766" customFormat="false" ht="15.75" hidden="false" customHeight="false" outlineLevel="0" collapsed="false">
      <c r="B766" s="235"/>
      <c r="C766" s="236" t="str">
        <f aca="false">IF(D766="","",D766*60)</f>
        <v/>
      </c>
      <c r="D766" s="237"/>
      <c r="E766" s="238"/>
      <c r="F766" s="238"/>
      <c r="G766" s="238"/>
      <c r="H766" s="239"/>
      <c r="I766" s="238" t="s">
        <v>1569</v>
      </c>
      <c r="J766" s="240" t="s">
        <v>2051</v>
      </c>
      <c r="K766" s="241"/>
    </row>
    <row r="767" customFormat="false" ht="15" hidden="false" customHeight="false" outlineLevel="0" collapsed="false">
      <c r="B767" s="228" t="n">
        <v>460</v>
      </c>
      <c r="C767" s="229" t="n">
        <f aca="false">IF(D767="","",D767*60)</f>
        <v>1364.093742</v>
      </c>
      <c r="D767" s="230" t="n">
        <v>22.7348957</v>
      </c>
      <c r="E767" s="231" t="s">
        <v>1564</v>
      </c>
      <c r="F767" s="231" t="s">
        <v>2046</v>
      </c>
      <c r="G767" s="231" t="s">
        <v>2052</v>
      </c>
      <c r="H767" s="232" t="s">
        <v>2053</v>
      </c>
      <c r="I767" s="231" t="s">
        <v>1567</v>
      </c>
      <c r="J767" s="233" t="s">
        <v>2054</v>
      </c>
      <c r="K767" s="234" t="s">
        <v>2055</v>
      </c>
    </row>
    <row r="768" customFormat="false" ht="15.75" hidden="false" customHeight="false" outlineLevel="0" collapsed="false">
      <c r="B768" s="235"/>
      <c r="C768" s="236" t="str">
        <f aca="false">IF(D768="","",D768*60)</f>
        <v/>
      </c>
      <c r="D768" s="237"/>
      <c r="E768" s="238"/>
      <c r="F768" s="238"/>
      <c r="G768" s="238"/>
      <c r="H768" s="239"/>
      <c r="I768" s="238" t="s">
        <v>1569</v>
      </c>
      <c r="J768" s="240" t="s">
        <v>2056</v>
      </c>
      <c r="K768" s="241"/>
    </row>
    <row r="769" customFormat="false" ht="15.75" hidden="false" customHeight="false" outlineLevel="0" collapsed="false">
      <c r="B769" s="242" t="n">
        <v>461</v>
      </c>
      <c r="C769" s="243" t="n">
        <f aca="false">IF(D769="","",D769*60)</f>
        <v>1371.703242</v>
      </c>
      <c r="D769" s="244" t="n">
        <v>22.8617207</v>
      </c>
      <c r="E769" s="6" t="s">
        <v>1564</v>
      </c>
      <c r="F769" s="6" t="s">
        <v>2046</v>
      </c>
      <c r="G769" s="6" t="s">
        <v>2057</v>
      </c>
      <c r="H769" s="245" t="s">
        <v>2058</v>
      </c>
      <c r="I769" s="6" t="s">
        <v>1567</v>
      </c>
      <c r="J769" s="7" t="s">
        <v>2059</v>
      </c>
      <c r="K769" s="246" t="s">
        <v>2060</v>
      </c>
    </row>
    <row r="770" customFormat="false" ht="15.75" hidden="false" customHeight="false" outlineLevel="0" collapsed="false">
      <c r="B770" s="242" t="n">
        <v>462</v>
      </c>
      <c r="C770" s="243" t="n">
        <f aca="false">IF(D770="","",D770*60)</f>
        <v>1301.82774</v>
      </c>
      <c r="D770" s="244" t="n">
        <v>21.697129</v>
      </c>
      <c r="E770" s="6" t="s">
        <v>1564</v>
      </c>
      <c r="F770" s="6" t="s">
        <v>2061</v>
      </c>
      <c r="G770" s="6" t="s">
        <v>2062</v>
      </c>
      <c r="H770" s="245" t="s">
        <v>2063</v>
      </c>
      <c r="I770" s="6" t="s">
        <v>1567</v>
      </c>
      <c r="J770" s="7" t="s">
        <v>2064</v>
      </c>
      <c r="K770" s="246" t="s">
        <v>2065</v>
      </c>
    </row>
    <row r="771" customFormat="false" ht="15" hidden="false" customHeight="false" outlineLevel="0" collapsed="false">
      <c r="B771" s="228" t="n">
        <v>463</v>
      </c>
      <c r="C771" s="229" t="n">
        <f aca="false">IF(D771="","",D771*60)</f>
        <v>1440.898962</v>
      </c>
      <c r="D771" s="230" t="n">
        <v>24.0149827</v>
      </c>
      <c r="E771" s="231" t="s">
        <v>1564</v>
      </c>
      <c r="F771" s="231" t="s">
        <v>2066</v>
      </c>
      <c r="G771" s="231" t="s">
        <v>2067</v>
      </c>
      <c r="H771" s="232"/>
      <c r="I771" s="231" t="s">
        <v>1567</v>
      </c>
      <c r="J771" s="233" t="s">
        <v>2068</v>
      </c>
      <c r="K771" s="234"/>
    </row>
    <row r="772" customFormat="false" ht="15.75" hidden="false" customHeight="false" outlineLevel="0" collapsed="false">
      <c r="B772" s="235"/>
      <c r="C772" s="236" t="str">
        <f aca="false">IF(D772="","",D772*60)</f>
        <v/>
      </c>
      <c r="D772" s="237"/>
      <c r="E772" s="238"/>
      <c r="F772" s="238"/>
      <c r="G772" s="238"/>
      <c r="H772" s="239"/>
      <c r="I772" s="238" t="s">
        <v>1569</v>
      </c>
      <c r="J772" s="240" t="s">
        <v>2069</v>
      </c>
      <c r="K772" s="241"/>
    </row>
    <row r="773" customFormat="false" ht="15.75" hidden="false" customHeight="false" outlineLevel="0" collapsed="false">
      <c r="B773" s="242" t="n">
        <v>464</v>
      </c>
      <c r="C773" s="243" t="n">
        <f aca="false">IF(D773="","",D773*60)</f>
        <v>1429.555734</v>
      </c>
      <c r="D773" s="244" t="n">
        <v>23.8259289</v>
      </c>
      <c r="E773" s="6" t="s">
        <v>1564</v>
      </c>
      <c r="F773" s="6" t="s">
        <v>2070</v>
      </c>
      <c r="G773" s="6" t="s">
        <v>2071</v>
      </c>
      <c r="H773" s="245" t="s">
        <v>2072</v>
      </c>
      <c r="I773" s="6" t="s">
        <v>1567</v>
      </c>
      <c r="J773" s="7" t="s">
        <v>2073</v>
      </c>
      <c r="K773" s="246" t="s">
        <v>2074</v>
      </c>
    </row>
    <row r="774" customFormat="false" ht="15" hidden="false" customHeight="false" outlineLevel="0" collapsed="false">
      <c r="B774" s="228" t="n">
        <v>465</v>
      </c>
      <c r="C774" s="229" t="n">
        <f aca="false">IF(D774="","",D774*60)</f>
        <v>1440.868524</v>
      </c>
      <c r="D774" s="230" t="n">
        <v>24.0144754</v>
      </c>
      <c r="E774" s="231" t="s">
        <v>1564</v>
      </c>
      <c r="F774" s="231" t="s">
        <v>2070</v>
      </c>
      <c r="G774" s="231" t="s">
        <v>2075</v>
      </c>
      <c r="H774" s="232" t="s">
        <v>2076</v>
      </c>
      <c r="I774" s="231" t="s">
        <v>1567</v>
      </c>
      <c r="J774" s="233" t="s">
        <v>2077</v>
      </c>
      <c r="K774" s="234" t="s">
        <v>2078</v>
      </c>
    </row>
    <row r="775" customFormat="false" ht="15.75" hidden="false" customHeight="false" outlineLevel="0" collapsed="false">
      <c r="B775" s="235"/>
      <c r="C775" s="236" t="str">
        <f aca="false">IF(D775="","",D775*60)</f>
        <v/>
      </c>
      <c r="D775" s="237"/>
      <c r="E775" s="238"/>
      <c r="F775" s="238"/>
      <c r="G775" s="238"/>
      <c r="H775" s="239"/>
      <c r="I775" s="238" t="s">
        <v>1569</v>
      </c>
      <c r="J775" s="240" t="s">
        <v>2079</v>
      </c>
      <c r="K775" s="241"/>
    </row>
    <row r="776" customFormat="false" ht="15" hidden="false" customHeight="false" outlineLevel="0" collapsed="false">
      <c r="B776" s="228" t="n">
        <v>466</v>
      </c>
      <c r="C776" s="229" t="n">
        <f aca="false">IF(D776="","",D776*60)</f>
        <v>1374.990546</v>
      </c>
      <c r="D776" s="230" t="n">
        <v>22.9165091</v>
      </c>
      <c r="E776" s="231" t="s">
        <v>1564</v>
      </c>
      <c r="F776" s="231" t="s">
        <v>2080</v>
      </c>
      <c r="G776" s="231" t="s">
        <v>2081</v>
      </c>
      <c r="H776" s="232" t="s">
        <v>2082</v>
      </c>
      <c r="I776" s="231" t="s">
        <v>1567</v>
      </c>
      <c r="J776" s="233" t="s">
        <v>2083</v>
      </c>
      <c r="K776" s="234" t="s">
        <v>2084</v>
      </c>
    </row>
    <row r="777" customFormat="false" ht="15.75" hidden="false" customHeight="false" outlineLevel="0" collapsed="false">
      <c r="B777" s="235"/>
      <c r="C777" s="236" t="str">
        <f aca="false">IF(D777="","",D777*60)</f>
        <v/>
      </c>
      <c r="D777" s="237"/>
      <c r="E777" s="238"/>
      <c r="F777" s="238"/>
      <c r="G777" s="238"/>
      <c r="H777" s="239"/>
      <c r="I777" s="238" t="s">
        <v>1569</v>
      </c>
      <c r="J777" s="240" t="s">
        <v>2085</v>
      </c>
      <c r="K777" s="241"/>
    </row>
    <row r="778" customFormat="false" ht="15.75" hidden="false" customHeight="false" outlineLevel="0" collapsed="false">
      <c r="B778" s="242" t="n">
        <v>467</v>
      </c>
      <c r="C778" s="243" t="n">
        <f aca="false">IF(D778="","",D778*60)</f>
        <v>1387.084578</v>
      </c>
      <c r="D778" s="244" t="n">
        <v>23.1180763</v>
      </c>
      <c r="E778" s="6" t="s">
        <v>1564</v>
      </c>
      <c r="F778" s="6" t="s">
        <v>2080</v>
      </c>
      <c r="G778" s="6" t="s">
        <v>2086</v>
      </c>
      <c r="H778" s="245" t="s">
        <v>2087</v>
      </c>
      <c r="I778" s="6" t="s">
        <v>1567</v>
      </c>
      <c r="J778" s="7" t="s">
        <v>2088</v>
      </c>
      <c r="K778" s="246" t="s">
        <v>2089</v>
      </c>
    </row>
    <row r="779" customFormat="false" ht="15.75" hidden="false" customHeight="false" outlineLevel="0" collapsed="false">
      <c r="B779" s="242" t="n">
        <v>468</v>
      </c>
      <c r="C779" s="243" t="n">
        <f aca="false">IF(D779="","",D779*60)</f>
        <v>1397.829192</v>
      </c>
      <c r="D779" s="244" t="n">
        <v>23.2971532</v>
      </c>
      <c r="E779" s="6" t="s">
        <v>1564</v>
      </c>
      <c r="F779" s="6" t="s">
        <v>2080</v>
      </c>
      <c r="G779" s="6" t="s">
        <v>2090</v>
      </c>
      <c r="H779" s="245" t="s">
        <v>2091</v>
      </c>
      <c r="I779" s="6" t="s">
        <v>1567</v>
      </c>
      <c r="J779" s="7" t="s">
        <v>2092</v>
      </c>
      <c r="K779" s="246" t="s">
        <v>2093</v>
      </c>
    </row>
    <row r="780" customFormat="false" ht="15.75" hidden="false" customHeight="false" outlineLevel="0" collapsed="false">
      <c r="B780" s="242" t="n">
        <v>469</v>
      </c>
      <c r="C780" s="243" t="n">
        <f aca="false">IF(D780="","",D780*60)</f>
        <v>1371.743826</v>
      </c>
      <c r="D780" s="244" t="n">
        <v>22.8623971</v>
      </c>
      <c r="E780" s="6" t="s">
        <v>1564</v>
      </c>
      <c r="F780" s="6" t="s">
        <v>2094</v>
      </c>
      <c r="G780" s="6" t="s">
        <v>2095</v>
      </c>
      <c r="H780" s="245" t="s">
        <v>2096</v>
      </c>
      <c r="I780" s="6" t="s">
        <v>1567</v>
      </c>
      <c r="J780" s="7" t="s">
        <v>2097</v>
      </c>
      <c r="K780" s="246" t="s">
        <v>2098</v>
      </c>
    </row>
    <row r="781" customFormat="false" ht="15" hidden="false" customHeight="false" outlineLevel="0" collapsed="false">
      <c r="B781" s="228" t="n">
        <v>470</v>
      </c>
      <c r="C781" s="229" t="n">
        <f aca="false">IF(D781="","",D781*60)</f>
        <v>1261.39593</v>
      </c>
      <c r="D781" s="230" t="n">
        <v>21.0232655</v>
      </c>
      <c r="E781" s="231" t="s">
        <v>1564</v>
      </c>
      <c r="F781" s="231" t="s">
        <v>2099</v>
      </c>
      <c r="G781" s="231" t="s">
        <v>2100</v>
      </c>
      <c r="H781" s="232"/>
      <c r="I781" s="231" t="s">
        <v>1567</v>
      </c>
      <c r="J781" s="233" t="s">
        <v>2101</v>
      </c>
      <c r="K781" s="234"/>
    </row>
    <row r="782" customFormat="false" ht="15.75" hidden="false" customHeight="false" outlineLevel="0" collapsed="false">
      <c r="B782" s="235"/>
      <c r="C782" s="236" t="str">
        <f aca="false">IF(D782="","",D782*60)</f>
        <v/>
      </c>
      <c r="D782" s="237"/>
      <c r="E782" s="238"/>
      <c r="F782" s="238"/>
      <c r="G782" s="238"/>
      <c r="H782" s="239"/>
      <c r="I782" s="238" t="s">
        <v>1569</v>
      </c>
      <c r="J782" s="240" t="s">
        <v>2102</v>
      </c>
      <c r="K782" s="241"/>
    </row>
    <row r="783" customFormat="false" ht="15.75" hidden="false" customHeight="false" outlineLevel="0" collapsed="false">
      <c r="B783" s="242" t="n">
        <v>471</v>
      </c>
      <c r="C783" s="243" t="n">
        <f aca="false">IF(D783="","",D783*60)</f>
        <v>1487.266182</v>
      </c>
      <c r="D783" s="244" t="n">
        <v>24.7877697</v>
      </c>
      <c r="E783" s="6" t="s">
        <v>1564</v>
      </c>
      <c r="F783" s="6" t="s">
        <v>2103</v>
      </c>
      <c r="G783" s="6" t="s">
        <v>2104</v>
      </c>
      <c r="H783" s="245" t="s">
        <v>2105</v>
      </c>
      <c r="I783" s="6" t="s">
        <v>1567</v>
      </c>
      <c r="J783" s="7" t="s">
        <v>2106</v>
      </c>
      <c r="K783" s="246" t="s">
        <v>2107</v>
      </c>
    </row>
    <row r="784" customFormat="false" ht="15" hidden="false" customHeight="false" outlineLevel="0" collapsed="false">
      <c r="B784" s="228" t="n">
        <v>472</v>
      </c>
      <c r="C784" s="229" t="n">
        <f aca="false">IF(D784="","",D784*60)</f>
        <v>1453.480002</v>
      </c>
      <c r="D784" s="230" t="n">
        <v>24.2246667</v>
      </c>
      <c r="E784" s="231" t="s">
        <v>1564</v>
      </c>
      <c r="F784" s="231" t="s">
        <v>2108</v>
      </c>
      <c r="G784" s="231" t="s">
        <v>2109</v>
      </c>
      <c r="H784" s="232" t="s">
        <v>2110</v>
      </c>
      <c r="I784" s="231" t="s">
        <v>1567</v>
      </c>
      <c r="J784" s="233" t="s">
        <v>2111</v>
      </c>
      <c r="K784" s="234" t="s">
        <v>2112</v>
      </c>
    </row>
    <row r="785" customFormat="false" ht="15" hidden="false" customHeight="false" outlineLevel="0" collapsed="false">
      <c r="B785" s="247"/>
      <c r="C785" s="248" t="str">
        <f aca="false">IF(D785="","",D785*60)</f>
        <v/>
      </c>
      <c r="D785" s="249"/>
      <c r="E785" s="250"/>
      <c r="F785" s="250"/>
      <c r="G785" s="250"/>
      <c r="H785" s="251"/>
      <c r="I785" s="250" t="s">
        <v>1613</v>
      </c>
      <c r="J785" s="252" t="s">
        <v>2113</v>
      </c>
      <c r="K785" s="253"/>
    </row>
    <row r="786" customFormat="false" ht="15.75" hidden="false" customHeight="false" outlineLevel="0" collapsed="false">
      <c r="B786" s="235"/>
      <c r="C786" s="236" t="str">
        <f aca="false">IF(D786="","",D786*60)</f>
        <v/>
      </c>
      <c r="D786" s="237"/>
      <c r="E786" s="238"/>
      <c r="F786" s="238"/>
      <c r="G786" s="238"/>
      <c r="H786" s="239"/>
      <c r="I786" s="238" t="s">
        <v>1569</v>
      </c>
      <c r="J786" s="240" t="s">
        <v>2114</v>
      </c>
      <c r="K786" s="241"/>
    </row>
    <row r="787" customFormat="false" ht="15.75" hidden="false" customHeight="false" outlineLevel="0" collapsed="false">
      <c r="B787" s="242" t="n">
        <v>473</v>
      </c>
      <c r="C787" s="243" t="n">
        <f aca="false">IF(D787="","",D787*60)</f>
        <v>1465.452282</v>
      </c>
      <c r="D787" s="244" t="n">
        <v>24.4242047</v>
      </c>
      <c r="E787" s="6" t="s">
        <v>1564</v>
      </c>
      <c r="F787" s="6" t="s">
        <v>2108</v>
      </c>
      <c r="G787" s="6" t="s">
        <v>2115</v>
      </c>
      <c r="H787" s="245" t="s">
        <v>2116</v>
      </c>
      <c r="I787" s="6" t="s">
        <v>1567</v>
      </c>
      <c r="J787" s="7" t="s">
        <v>2117</v>
      </c>
      <c r="K787" s="246" t="s">
        <v>2118</v>
      </c>
    </row>
    <row r="788" customFormat="false" ht="15" hidden="false" customHeight="false" outlineLevel="0" collapsed="false">
      <c r="B788" s="228" t="n">
        <v>474</v>
      </c>
      <c r="C788" s="229" t="n">
        <f aca="false">IF(D788="","",D788*60)</f>
        <v>1412.408994</v>
      </c>
      <c r="D788" s="230" t="n">
        <v>23.5401499</v>
      </c>
      <c r="E788" s="231" t="s">
        <v>1564</v>
      </c>
      <c r="F788" s="231" t="s">
        <v>2119</v>
      </c>
      <c r="G788" s="231" t="s">
        <v>2120</v>
      </c>
      <c r="H788" s="232" t="s">
        <v>2121</v>
      </c>
      <c r="I788" s="231" t="s">
        <v>1567</v>
      </c>
      <c r="J788" s="233" t="s">
        <v>2122</v>
      </c>
      <c r="K788" s="234" t="s">
        <v>2123</v>
      </c>
    </row>
    <row r="789" customFormat="false" ht="15.75" hidden="false" customHeight="false" outlineLevel="0" collapsed="false">
      <c r="B789" s="235"/>
      <c r="C789" s="236" t="str">
        <f aca="false">IF(D789="","",D789*60)</f>
        <v/>
      </c>
      <c r="D789" s="237"/>
      <c r="E789" s="238"/>
      <c r="F789" s="238"/>
      <c r="G789" s="238"/>
      <c r="H789" s="239"/>
      <c r="I789" s="238" t="s">
        <v>1569</v>
      </c>
      <c r="J789" s="240" t="s">
        <v>2124</v>
      </c>
      <c r="K789" s="241"/>
    </row>
    <row r="790" customFormat="false" ht="15.75" hidden="false" customHeight="false" outlineLevel="0" collapsed="false">
      <c r="B790" s="242" t="n">
        <v>475</v>
      </c>
      <c r="C790" s="243" t="n">
        <f aca="false">IF(D790="","",D790*60)</f>
        <v>1384.050924</v>
      </c>
      <c r="D790" s="244" t="n">
        <v>23.0675154</v>
      </c>
      <c r="E790" s="6" t="s">
        <v>1564</v>
      </c>
      <c r="F790" s="6" t="s">
        <v>2125</v>
      </c>
      <c r="G790" s="6" t="s">
        <v>2126</v>
      </c>
      <c r="H790" s="245" t="s">
        <v>2127</v>
      </c>
      <c r="I790" s="6" t="s">
        <v>1567</v>
      </c>
      <c r="J790" s="7" t="s">
        <v>2128</v>
      </c>
      <c r="K790" s="246" t="s">
        <v>2129</v>
      </c>
    </row>
    <row r="791" customFormat="false" ht="15" hidden="false" customHeight="false" outlineLevel="0" collapsed="false">
      <c r="B791" s="228" t="n">
        <v>476</v>
      </c>
      <c r="C791" s="229" t="n">
        <f aca="false">IF(D791="","",D791*60)</f>
        <v>1335.268956</v>
      </c>
      <c r="D791" s="230" t="n">
        <v>22.2544826</v>
      </c>
      <c r="E791" s="231" t="s">
        <v>1564</v>
      </c>
      <c r="F791" s="231" t="s">
        <v>2130</v>
      </c>
      <c r="G791" s="231" t="s">
        <v>2131</v>
      </c>
      <c r="H791" s="232" t="s">
        <v>2132</v>
      </c>
      <c r="I791" s="231" t="s">
        <v>1567</v>
      </c>
      <c r="J791" s="233" t="s">
        <v>2133</v>
      </c>
      <c r="K791" s="234" t="s">
        <v>2134</v>
      </c>
    </row>
    <row r="792" customFormat="false" ht="15.75" hidden="false" customHeight="false" outlineLevel="0" collapsed="false">
      <c r="B792" s="235"/>
      <c r="C792" s="236" t="str">
        <f aca="false">IF(D792="","",D792*60)</f>
        <v/>
      </c>
      <c r="D792" s="237"/>
      <c r="E792" s="238"/>
      <c r="F792" s="238"/>
      <c r="G792" s="238"/>
      <c r="H792" s="239"/>
      <c r="I792" s="238" t="s">
        <v>1569</v>
      </c>
      <c r="J792" s="240" t="s">
        <v>2135</v>
      </c>
      <c r="K792" s="241"/>
    </row>
    <row r="793" customFormat="false" ht="15.75" hidden="false" customHeight="false" outlineLevel="0" collapsed="false">
      <c r="B793" s="242" t="n">
        <v>477</v>
      </c>
      <c r="C793" s="243" t="n">
        <f aca="false">IF(D793="","",D793*60)</f>
        <v>1459.466142</v>
      </c>
      <c r="D793" s="244" t="n">
        <v>24.3244357</v>
      </c>
      <c r="E793" s="6" t="s">
        <v>1564</v>
      </c>
      <c r="F793" s="6" t="s">
        <v>2130</v>
      </c>
      <c r="G793" s="6" t="s">
        <v>2136</v>
      </c>
      <c r="H793" s="245" t="s">
        <v>2137</v>
      </c>
      <c r="I793" s="6" t="s">
        <v>1567</v>
      </c>
      <c r="J793" s="7" t="s">
        <v>2138</v>
      </c>
      <c r="K793" s="246" t="s">
        <v>2139</v>
      </c>
    </row>
    <row r="794" customFormat="false" ht="15.75" hidden="false" customHeight="false" outlineLevel="0" collapsed="false">
      <c r="B794" s="242" t="n">
        <v>478</v>
      </c>
      <c r="C794" s="243" t="n">
        <f aca="false">IF(D794="","",D794*60)</f>
        <v>1477.586898</v>
      </c>
      <c r="D794" s="244" t="n">
        <v>24.6264483</v>
      </c>
      <c r="E794" s="6" t="s">
        <v>1564</v>
      </c>
      <c r="F794" s="6" t="s">
        <v>2130</v>
      </c>
      <c r="G794" s="6" t="s">
        <v>2140</v>
      </c>
      <c r="H794" s="245" t="s">
        <v>2141</v>
      </c>
      <c r="I794" s="6" t="s">
        <v>1567</v>
      </c>
      <c r="J794" s="7" t="s">
        <v>2142</v>
      </c>
      <c r="K794" s="246" t="s">
        <v>2143</v>
      </c>
    </row>
    <row r="795" customFormat="false" ht="15.75" hidden="false" customHeight="false" outlineLevel="0" collapsed="false">
      <c r="B795" s="242" t="n">
        <v>479</v>
      </c>
      <c r="C795" s="243" t="n">
        <f aca="false">IF(D795="","",D795*60)</f>
        <v>1488.56487</v>
      </c>
      <c r="D795" s="244" t="n">
        <v>24.8094145</v>
      </c>
      <c r="E795" s="6" t="s">
        <v>1564</v>
      </c>
      <c r="F795" s="6" t="s">
        <v>2130</v>
      </c>
      <c r="G795" s="6" t="s">
        <v>2144</v>
      </c>
      <c r="H795" s="245" t="s">
        <v>2145</v>
      </c>
      <c r="I795" s="6" t="s">
        <v>1567</v>
      </c>
      <c r="J795" s="7" t="s">
        <v>2146</v>
      </c>
      <c r="K795" s="246" t="s">
        <v>2147</v>
      </c>
    </row>
    <row r="796" customFormat="false" ht="15.75" hidden="false" customHeight="false" outlineLevel="0" collapsed="false">
      <c r="B796" s="242" t="n">
        <v>480</v>
      </c>
      <c r="C796" s="243" t="n">
        <f aca="false">IF(D796="","",D796*60)</f>
        <v>1436.871</v>
      </c>
      <c r="D796" s="244" t="n">
        <v>23.94785</v>
      </c>
      <c r="E796" s="6" t="s">
        <v>1564</v>
      </c>
      <c r="F796" s="6" t="s">
        <v>2148</v>
      </c>
      <c r="G796" s="6" t="s">
        <v>2149</v>
      </c>
      <c r="H796" s="245" t="s">
        <v>2150</v>
      </c>
      <c r="I796" s="6" t="s">
        <v>1567</v>
      </c>
      <c r="J796" s="7" t="s">
        <v>2151</v>
      </c>
      <c r="K796" s="246" t="s">
        <v>2152</v>
      </c>
    </row>
    <row r="797" customFormat="false" ht="15.75" hidden="false" customHeight="false" outlineLevel="0" collapsed="false">
      <c r="B797" s="242" t="n">
        <v>481</v>
      </c>
      <c r="C797" s="243" t="n">
        <f aca="false">IF(D797="","",D797*60)</f>
        <v>1446.590868</v>
      </c>
      <c r="D797" s="244" t="n">
        <v>24.1098478</v>
      </c>
      <c r="E797" s="6" t="s">
        <v>1564</v>
      </c>
      <c r="F797" s="6" t="s">
        <v>2148</v>
      </c>
      <c r="G797" s="6" t="s">
        <v>2153</v>
      </c>
      <c r="H797" s="245" t="s">
        <v>2154</v>
      </c>
      <c r="I797" s="6" t="s">
        <v>1567</v>
      </c>
      <c r="J797" s="7" t="s">
        <v>2155</v>
      </c>
      <c r="K797" s="246" t="s">
        <v>2156</v>
      </c>
    </row>
    <row r="798" customFormat="false" ht="15.75" hidden="false" customHeight="false" outlineLevel="0" collapsed="false">
      <c r="B798" s="242" t="n">
        <v>482</v>
      </c>
      <c r="C798" s="243" t="n">
        <f aca="false">IF(D798="","",D798*60)</f>
        <v>1410.105852</v>
      </c>
      <c r="D798" s="244" t="n">
        <v>23.5017642</v>
      </c>
      <c r="E798" s="6" t="s">
        <v>1564</v>
      </c>
      <c r="F798" s="6" t="s">
        <v>2157</v>
      </c>
      <c r="G798" s="6" t="s">
        <v>2158</v>
      </c>
      <c r="H798" s="245" t="s">
        <v>2159</v>
      </c>
      <c r="I798" s="6" t="s">
        <v>1567</v>
      </c>
      <c r="J798" s="7" t="s">
        <v>2160</v>
      </c>
      <c r="K798" s="246" t="s">
        <v>2161</v>
      </c>
    </row>
    <row r="799" customFormat="false" ht="15" hidden="false" customHeight="false" outlineLevel="0" collapsed="false">
      <c r="B799" s="228" t="n">
        <v>483</v>
      </c>
      <c r="C799" s="229" t="n">
        <f aca="false">IF(D799="","",D799*60)</f>
        <v>1311.953448</v>
      </c>
      <c r="D799" s="230" t="n">
        <v>21.8658908</v>
      </c>
      <c r="E799" s="231" t="s">
        <v>1564</v>
      </c>
      <c r="F799" s="231" t="s">
        <v>2162</v>
      </c>
      <c r="G799" s="231" t="s">
        <v>2163</v>
      </c>
      <c r="H799" s="232"/>
      <c r="I799" s="231" t="s">
        <v>1567</v>
      </c>
      <c r="J799" s="233" t="s">
        <v>2164</v>
      </c>
      <c r="K799" s="234"/>
    </row>
    <row r="800" customFormat="false" ht="15.75" hidden="false" customHeight="false" outlineLevel="0" collapsed="false">
      <c r="B800" s="235"/>
      <c r="C800" s="236" t="str">
        <f aca="false">IF(D800="","",D800*60)</f>
        <v/>
      </c>
      <c r="D800" s="237"/>
      <c r="E800" s="238"/>
      <c r="F800" s="238"/>
      <c r="G800" s="238"/>
      <c r="H800" s="239"/>
      <c r="I800" s="238" t="s">
        <v>1569</v>
      </c>
      <c r="J800" s="240" t="s">
        <v>2165</v>
      </c>
      <c r="K800" s="241"/>
    </row>
    <row r="801" customFormat="false" ht="15.75" hidden="false" customHeight="false" outlineLevel="0" collapsed="false">
      <c r="B801" s="242" t="n">
        <v>484</v>
      </c>
      <c r="C801" s="243" t="n">
        <f aca="false">IF(D801="","",D801*60)</f>
        <v>1511.606436</v>
      </c>
      <c r="D801" s="244" t="n">
        <v>25.1934406</v>
      </c>
      <c r="E801" s="6" t="s">
        <v>1564</v>
      </c>
      <c r="F801" s="6" t="s">
        <v>2166</v>
      </c>
      <c r="G801" s="6" t="s">
        <v>2167</v>
      </c>
      <c r="H801" s="245" t="s">
        <v>2168</v>
      </c>
      <c r="I801" s="6" t="s">
        <v>1567</v>
      </c>
      <c r="J801" s="7" t="s">
        <v>2169</v>
      </c>
      <c r="K801" s="246" t="s">
        <v>2170</v>
      </c>
    </row>
    <row r="802" customFormat="false" ht="15.75" hidden="false" customHeight="false" outlineLevel="0" collapsed="false">
      <c r="B802" s="242" t="n">
        <v>485</v>
      </c>
      <c r="C802" s="243" t="n">
        <f aca="false">IF(D802="","",D802*60)</f>
        <v>1470.210756</v>
      </c>
      <c r="D802" s="244" t="n">
        <v>24.5035126</v>
      </c>
      <c r="E802" s="6" t="s">
        <v>1564</v>
      </c>
      <c r="F802" s="6" t="s">
        <v>2171</v>
      </c>
      <c r="G802" s="6" t="s">
        <v>2172</v>
      </c>
      <c r="H802" s="245" t="s">
        <v>2173</v>
      </c>
      <c r="I802" s="6" t="s">
        <v>1567</v>
      </c>
      <c r="J802" s="7" t="s">
        <v>2174</v>
      </c>
      <c r="K802" s="246" t="s">
        <v>2175</v>
      </c>
    </row>
    <row r="803" customFormat="false" ht="15.75" hidden="false" customHeight="false" outlineLevel="0" collapsed="false">
      <c r="B803" s="242" t="n">
        <v>486</v>
      </c>
      <c r="C803" s="243" t="n">
        <f aca="false">IF(D803="","",D803*60)</f>
        <v>1435.50129</v>
      </c>
      <c r="D803" s="244" t="n">
        <v>23.9250215</v>
      </c>
      <c r="E803" s="6" t="s">
        <v>1564</v>
      </c>
      <c r="F803" s="6" t="s">
        <v>2176</v>
      </c>
      <c r="G803" s="6" t="s">
        <v>2177</v>
      </c>
      <c r="H803" s="245" t="s">
        <v>2178</v>
      </c>
      <c r="I803" s="6" t="s">
        <v>1567</v>
      </c>
      <c r="J803" s="7" t="s">
        <v>2179</v>
      </c>
      <c r="K803" s="246" t="s">
        <v>2180</v>
      </c>
    </row>
    <row r="804" customFormat="false" ht="15.75" hidden="false" customHeight="false" outlineLevel="0" collapsed="false">
      <c r="B804" s="242" t="n">
        <v>487</v>
      </c>
      <c r="C804" s="243" t="n">
        <f aca="false">IF(D804="","",D804*60)</f>
        <v>1534.587126</v>
      </c>
      <c r="D804" s="244" t="n">
        <v>25.5764521</v>
      </c>
      <c r="E804" s="6" t="s">
        <v>1564</v>
      </c>
      <c r="F804" s="6" t="s">
        <v>2181</v>
      </c>
      <c r="G804" s="6" t="s">
        <v>2182</v>
      </c>
      <c r="H804" s="245" t="s">
        <v>2183</v>
      </c>
      <c r="I804" s="6" t="s">
        <v>1567</v>
      </c>
      <c r="J804" s="7" t="s">
        <v>2184</v>
      </c>
      <c r="K804" s="246" t="s">
        <v>2185</v>
      </c>
    </row>
    <row r="805" customFormat="false" ht="15.75" hidden="false" customHeight="false" outlineLevel="0" collapsed="false">
      <c r="B805" s="242" t="n">
        <v>488</v>
      </c>
      <c r="C805" s="243" t="n">
        <f aca="false">IF(D805="","",D805*60)</f>
        <v>1494.124878</v>
      </c>
      <c r="D805" s="244" t="n">
        <v>24.9020813</v>
      </c>
      <c r="E805" s="6" t="s">
        <v>1564</v>
      </c>
      <c r="F805" s="6" t="s">
        <v>2186</v>
      </c>
      <c r="G805" s="6" t="s">
        <v>2187</v>
      </c>
      <c r="H805" s="245" t="s">
        <v>2188</v>
      </c>
      <c r="I805" s="6" t="s">
        <v>1567</v>
      </c>
      <c r="J805" s="7" t="s">
        <v>2189</v>
      </c>
      <c r="K805" s="246" t="s">
        <v>2190</v>
      </c>
    </row>
    <row r="806" customFormat="false" ht="15" hidden="false" customHeight="false" outlineLevel="0" collapsed="false">
      <c r="B806" s="228" t="n">
        <v>489</v>
      </c>
      <c r="C806" s="229" t="n">
        <f aca="false">IF(D806="","",D806*60)</f>
        <v>1420.850466</v>
      </c>
      <c r="D806" s="230" t="n">
        <v>23.6808411</v>
      </c>
      <c r="E806" s="231" t="s">
        <v>1564</v>
      </c>
      <c r="F806" s="231" t="s">
        <v>2191</v>
      </c>
      <c r="G806" s="231" t="s">
        <v>2192</v>
      </c>
      <c r="H806" s="232" t="s">
        <v>2193</v>
      </c>
      <c r="I806" s="231" t="s">
        <v>1567</v>
      </c>
      <c r="J806" s="231" t="s">
        <v>2194</v>
      </c>
      <c r="K806" s="234" t="s">
        <v>2195</v>
      </c>
    </row>
    <row r="807" customFormat="false" ht="15.75" hidden="false" customHeight="false" outlineLevel="0" collapsed="false">
      <c r="B807" s="235"/>
      <c r="C807" s="236" t="str">
        <f aca="false">IF(D807="","",D807*60)</f>
        <v/>
      </c>
      <c r="D807" s="237"/>
      <c r="E807" s="238"/>
      <c r="F807" s="238"/>
      <c r="G807" s="238"/>
      <c r="H807" s="239"/>
      <c r="I807" s="238" t="s">
        <v>1569</v>
      </c>
      <c r="J807" s="238" t="s">
        <v>2196</v>
      </c>
      <c r="K807" s="241"/>
    </row>
    <row r="808" customFormat="false" ht="15" hidden="false" customHeight="false" outlineLevel="0" collapsed="false">
      <c r="B808" s="228" t="n">
        <v>490</v>
      </c>
      <c r="C808" s="229" t="n">
        <f aca="false">IF(D808="","",D808*60)</f>
        <v>1545.9405</v>
      </c>
      <c r="D808" s="230" t="n">
        <v>25.765675</v>
      </c>
      <c r="E808" s="231" t="s">
        <v>1564</v>
      </c>
      <c r="F808" s="231" t="s">
        <v>2197</v>
      </c>
      <c r="G808" s="231" t="s">
        <v>2198</v>
      </c>
      <c r="H808" s="232" t="s">
        <v>2199</v>
      </c>
      <c r="I808" s="231" t="s">
        <v>1567</v>
      </c>
      <c r="J808" s="233" t="s">
        <v>2200</v>
      </c>
      <c r="K808" s="234" t="s">
        <v>2201</v>
      </c>
    </row>
    <row r="809" customFormat="false" ht="15.75" hidden="false" customHeight="false" outlineLevel="0" collapsed="false">
      <c r="B809" s="235"/>
      <c r="C809" s="236" t="str">
        <f aca="false">IF(D809="","",D809*60)</f>
        <v/>
      </c>
      <c r="D809" s="237"/>
      <c r="E809" s="238"/>
      <c r="F809" s="238"/>
      <c r="G809" s="238"/>
      <c r="H809" s="239"/>
      <c r="I809" s="238" t="s">
        <v>1613</v>
      </c>
      <c r="J809" s="240" t="s">
        <v>2202</v>
      </c>
      <c r="K809" s="241"/>
    </row>
    <row r="810" customFormat="false" ht="15.75" hidden="false" customHeight="false" outlineLevel="0" collapsed="false">
      <c r="B810" s="242" t="n">
        <v>491</v>
      </c>
      <c r="C810" s="243" t="n">
        <f aca="false">IF(D810="","",D810*60)</f>
        <v>1557.25329</v>
      </c>
      <c r="D810" s="244" t="n">
        <v>25.9542215</v>
      </c>
      <c r="E810" s="6" t="s">
        <v>1564</v>
      </c>
      <c r="F810" s="6" t="s">
        <v>2197</v>
      </c>
      <c r="G810" s="6" t="s">
        <v>2203</v>
      </c>
      <c r="H810" s="245" t="s">
        <v>2204</v>
      </c>
      <c r="I810" s="6" t="s">
        <v>1567</v>
      </c>
      <c r="J810" s="7" t="s">
        <v>2205</v>
      </c>
      <c r="K810" s="246" t="s">
        <v>2206</v>
      </c>
    </row>
    <row r="811" customFormat="false" ht="15.75" hidden="false" customHeight="false" outlineLevel="0" collapsed="false">
      <c r="B811" s="242" t="n">
        <v>492</v>
      </c>
      <c r="C811" s="243" t="n">
        <f aca="false">IF(D811="","",D811*60)</f>
        <v>1516.476516</v>
      </c>
      <c r="D811" s="244" t="n">
        <v>25.2746086</v>
      </c>
      <c r="E811" s="6" t="s">
        <v>1564</v>
      </c>
      <c r="F811" s="6" t="s">
        <v>2207</v>
      </c>
      <c r="G811" s="6" t="s">
        <v>2208</v>
      </c>
      <c r="H811" s="245" t="s">
        <v>2209</v>
      </c>
      <c r="I811" s="6" t="s">
        <v>1567</v>
      </c>
      <c r="J811" s="7" t="s">
        <v>2210</v>
      </c>
      <c r="K811" s="246" t="s">
        <v>2211</v>
      </c>
    </row>
    <row r="812" customFormat="false" ht="15.75" hidden="false" customHeight="false" outlineLevel="0" collapsed="false">
      <c r="B812" s="242" t="n">
        <v>493</v>
      </c>
      <c r="C812" s="243" t="n">
        <f aca="false">IF(D812="","",D812*60)</f>
        <v>1462.763592</v>
      </c>
      <c r="D812" s="244" t="n">
        <v>24.3793932</v>
      </c>
      <c r="E812" s="6" t="s">
        <v>1564</v>
      </c>
      <c r="F812" s="6" t="s">
        <v>2212</v>
      </c>
      <c r="G812" s="6" t="s">
        <v>2213</v>
      </c>
      <c r="H812" s="245" t="s">
        <v>2214</v>
      </c>
      <c r="I812" s="6" t="s">
        <v>1567</v>
      </c>
      <c r="J812" s="7" t="s">
        <v>2215</v>
      </c>
      <c r="K812" s="246" t="s">
        <v>2216</v>
      </c>
    </row>
    <row r="813" customFormat="false" ht="15.75" hidden="false" customHeight="false" outlineLevel="0" collapsed="false">
      <c r="B813" s="242" t="n">
        <v>494</v>
      </c>
      <c r="C813" s="243" t="n">
        <f aca="false">IF(D813="","",D813*60)</f>
        <v>1569.458928</v>
      </c>
      <c r="D813" s="244" t="n">
        <v>26.1576488</v>
      </c>
      <c r="E813" s="6" t="s">
        <v>1564</v>
      </c>
      <c r="F813" s="6" t="s">
        <v>2217</v>
      </c>
      <c r="G813" s="6" t="s">
        <v>2218</v>
      </c>
      <c r="H813" s="245" t="s">
        <v>2219</v>
      </c>
      <c r="I813" s="6" t="s">
        <v>1567</v>
      </c>
      <c r="J813" s="7" t="s">
        <v>2220</v>
      </c>
      <c r="K813" s="246" t="s">
        <v>2221</v>
      </c>
    </row>
    <row r="814" customFormat="false" ht="15.75" hidden="false" customHeight="false" outlineLevel="0" collapsed="false">
      <c r="B814" s="242" t="n">
        <v>495</v>
      </c>
      <c r="C814" s="243" t="n">
        <f aca="false">IF(D814="","",D814*60)</f>
        <v>1579.493322</v>
      </c>
      <c r="D814" s="244" t="n">
        <v>26.3248887</v>
      </c>
      <c r="E814" s="6" t="s">
        <v>1564</v>
      </c>
      <c r="F814" s="6" t="s">
        <v>2217</v>
      </c>
      <c r="G814" s="6" t="s">
        <v>2222</v>
      </c>
      <c r="H814" s="245" t="s">
        <v>2223</v>
      </c>
      <c r="I814" s="6" t="s">
        <v>1567</v>
      </c>
      <c r="J814" s="7" t="s">
        <v>2224</v>
      </c>
      <c r="K814" s="246" t="s">
        <v>2225</v>
      </c>
    </row>
    <row r="815" customFormat="false" ht="15.75" hidden="false" customHeight="false" outlineLevel="0" collapsed="false">
      <c r="B815" s="242" t="n">
        <v>496</v>
      </c>
      <c r="C815" s="243" t="n">
        <f aca="false">IF(D815="","",D815*60)</f>
        <v>1510.236726</v>
      </c>
      <c r="D815" s="244" t="n">
        <v>25.1706121</v>
      </c>
      <c r="E815" s="6" t="s">
        <v>1564</v>
      </c>
      <c r="F815" s="6" t="s">
        <v>2226</v>
      </c>
      <c r="G815" s="6" t="s">
        <v>2227</v>
      </c>
      <c r="H815" s="245" t="s">
        <v>2228</v>
      </c>
      <c r="I815" s="6" t="s">
        <v>1567</v>
      </c>
      <c r="J815" s="7" t="s">
        <v>2229</v>
      </c>
      <c r="K815" s="246" t="s">
        <v>2230</v>
      </c>
    </row>
    <row r="816" customFormat="false" ht="15.75" hidden="false" customHeight="false" outlineLevel="0" collapsed="false">
      <c r="B816" s="242" t="n">
        <v>497</v>
      </c>
      <c r="C816" s="243" t="n">
        <f aca="false">IF(D816="","",D816*60)</f>
        <v>1539.913776</v>
      </c>
      <c r="D816" s="244" t="n">
        <v>25.6652296</v>
      </c>
      <c r="E816" s="6" t="s">
        <v>1564</v>
      </c>
      <c r="F816" s="6" t="s">
        <v>2226</v>
      </c>
      <c r="G816" s="6" t="s">
        <v>2231</v>
      </c>
      <c r="H816" s="245" t="s">
        <v>2232</v>
      </c>
      <c r="I816" s="6" t="s">
        <v>1567</v>
      </c>
      <c r="J816" s="7" t="s">
        <v>2233</v>
      </c>
      <c r="K816" s="246" t="s">
        <v>2234</v>
      </c>
    </row>
    <row r="817" customFormat="false" ht="15.75" hidden="false" customHeight="false" outlineLevel="0" collapsed="false">
      <c r="B817" s="242" t="n">
        <v>498</v>
      </c>
      <c r="C817" s="243" t="n">
        <f aca="false">IF(D817="","",D817*60)</f>
        <v>1486.018224</v>
      </c>
      <c r="D817" s="244" t="n">
        <v>24.7669704</v>
      </c>
      <c r="E817" s="6" t="s">
        <v>1564</v>
      </c>
      <c r="F817" s="6" t="s">
        <v>2235</v>
      </c>
      <c r="G817" s="6" t="s">
        <v>2236</v>
      </c>
      <c r="H817" s="245" t="s">
        <v>2237</v>
      </c>
      <c r="I817" s="6" t="s">
        <v>1567</v>
      </c>
      <c r="J817" s="7" t="s">
        <v>2238</v>
      </c>
      <c r="K817" s="246" t="s">
        <v>2239</v>
      </c>
    </row>
    <row r="818" customFormat="false" ht="15" hidden="false" customHeight="false" outlineLevel="0" collapsed="false">
      <c r="B818" s="228" t="n">
        <v>499</v>
      </c>
      <c r="C818" s="229" t="n">
        <f aca="false">IF(D818="","",D818*60)</f>
        <v>1590.917718</v>
      </c>
      <c r="D818" s="230" t="n">
        <v>26.5152953</v>
      </c>
      <c r="E818" s="231" t="s">
        <v>1564</v>
      </c>
      <c r="F818" s="231" t="s">
        <v>2240</v>
      </c>
      <c r="G818" s="231" t="s">
        <v>2241</v>
      </c>
      <c r="H818" s="232" t="s">
        <v>2242</v>
      </c>
      <c r="I818" s="231" t="s">
        <v>1567</v>
      </c>
      <c r="J818" s="233" t="s">
        <v>2243</v>
      </c>
      <c r="K818" s="234" t="s">
        <v>2244</v>
      </c>
    </row>
    <row r="819" customFormat="false" ht="15.75" hidden="false" customHeight="false" outlineLevel="0" collapsed="false">
      <c r="B819" s="235"/>
      <c r="C819" s="236" t="str">
        <f aca="false">IF(D819="","",D819*60)</f>
        <v/>
      </c>
      <c r="D819" s="237"/>
      <c r="E819" s="238"/>
      <c r="F819" s="238"/>
      <c r="G819" s="238"/>
      <c r="H819" s="239"/>
      <c r="I819" s="238" t="s">
        <v>1613</v>
      </c>
      <c r="J819" s="240" t="s">
        <v>2245</v>
      </c>
      <c r="K819" s="241"/>
    </row>
    <row r="820" customFormat="false" ht="15.75" hidden="false" customHeight="false" outlineLevel="0" collapsed="false">
      <c r="B820" s="242" t="n">
        <v>500</v>
      </c>
      <c r="C820" s="243" t="n">
        <f aca="false">IF(D820="","",D820*60)</f>
        <v>1552.596276</v>
      </c>
      <c r="D820" s="244" t="n">
        <v>25.8766046</v>
      </c>
      <c r="E820" s="6" t="s">
        <v>1564</v>
      </c>
      <c r="F820" s="6" t="s">
        <v>2246</v>
      </c>
      <c r="G820" s="6" t="s">
        <v>2247</v>
      </c>
      <c r="H820" s="245" t="s">
        <v>2248</v>
      </c>
      <c r="I820" s="6" t="s">
        <v>1567</v>
      </c>
      <c r="J820" s="7" t="s">
        <v>2249</v>
      </c>
      <c r="K820" s="246" t="s">
        <v>2250</v>
      </c>
    </row>
    <row r="821" customFormat="false" ht="15.75" hidden="false" customHeight="false" outlineLevel="0" collapsed="false">
      <c r="B821" s="242" t="n">
        <v>501</v>
      </c>
      <c r="C821" s="243" t="n">
        <f aca="false">IF(D821="","",D821*60)</f>
        <v>1561.129062</v>
      </c>
      <c r="D821" s="244" t="n">
        <v>26.0188177</v>
      </c>
      <c r="E821" s="6" t="s">
        <v>1564</v>
      </c>
      <c r="F821" s="6" t="s">
        <v>2246</v>
      </c>
      <c r="G821" s="6" t="s">
        <v>2251</v>
      </c>
      <c r="H821" s="245" t="s">
        <v>2252</v>
      </c>
      <c r="I821" s="6" t="s">
        <v>1567</v>
      </c>
      <c r="J821" s="7" t="s">
        <v>2253</v>
      </c>
      <c r="K821" s="246" t="s">
        <v>2254</v>
      </c>
    </row>
    <row r="822" customFormat="false" ht="15.75" hidden="false" customHeight="false" outlineLevel="0" collapsed="false">
      <c r="B822" s="242" t="n">
        <v>502</v>
      </c>
      <c r="C822" s="243" t="n">
        <f aca="false">IF(D822="","",D822*60)</f>
        <v>1509.130812</v>
      </c>
      <c r="D822" s="244" t="n">
        <v>25.1521802</v>
      </c>
      <c r="E822" s="6" t="s">
        <v>1564</v>
      </c>
      <c r="F822" s="6" t="s">
        <v>2255</v>
      </c>
      <c r="G822" s="6" t="s">
        <v>2256</v>
      </c>
      <c r="H822" s="245" t="s">
        <v>2257</v>
      </c>
      <c r="I822" s="6" t="s">
        <v>1567</v>
      </c>
      <c r="J822" s="7" t="s">
        <v>2258</v>
      </c>
      <c r="K822" s="246" t="s">
        <v>2259</v>
      </c>
    </row>
    <row r="823" customFormat="false" ht="15" hidden="false" customHeight="false" outlineLevel="0" collapsed="false">
      <c r="B823" s="228" t="n">
        <v>503</v>
      </c>
      <c r="C823" s="229" t="n">
        <f aca="false">IF(D823="","",D823*60)</f>
        <v>1441.629474</v>
      </c>
      <c r="D823" s="230" t="n">
        <v>24.0271579</v>
      </c>
      <c r="E823" s="231" t="s">
        <v>1564</v>
      </c>
      <c r="F823" s="231" t="s">
        <v>2260</v>
      </c>
      <c r="G823" s="231" t="s">
        <v>2261</v>
      </c>
      <c r="H823" s="232"/>
      <c r="I823" s="231" t="s">
        <v>1567</v>
      </c>
      <c r="J823" s="233" t="s">
        <v>2262</v>
      </c>
      <c r="K823" s="234"/>
    </row>
    <row r="824" customFormat="false" ht="15.75" hidden="false" customHeight="false" outlineLevel="0" collapsed="false">
      <c r="B824" s="235"/>
      <c r="C824" s="236" t="str">
        <f aca="false">IF(D824="","",D824*60)</f>
        <v/>
      </c>
      <c r="D824" s="237"/>
      <c r="E824" s="238"/>
      <c r="F824" s="238"/>
      <c r="G824" s="238"/>
      <c r="H824" s="239"/>
      <c r="I824" s="238" t="s">
        <v>1569</v>
      </c>
      <c r="J824" s="240" t="s">
        <v>2263</v>
      </c>
      <c r="K824" s="241"/>
    </row>
    <row r="825" customFormat="false" ht="15.75" hidden="false" customHeight="false" outlineLevel="0" collapsed="false">
      <c r="B825" s="242" t="n">
        <v>504</v>
      </c>
      <c r="C825" s="243" t="n">
        <f aca="false">IF(D825="","",D825*60)</f>
        <v>1612.335924</v>
      </c>
      <c r="D825" s="244" t="n">
        <v>26.8722654</v>
      </c>
      <c r="E825" s="6" t="s">
        <v>1564</v>
      </c>
      <c r="F825" s="6" t="s">
        <v>2264</v>
      </c>
      <c r="G825" s="6" t="s">
        <v>2265</v>
      </c>
      <c r="H825" s="245" t="s">
        <v>2266</v>
      </c>
      <c r="I825" s="6" t="s">
        <v>1567</v>
      </c>
      <c r="J825" s="7" t="s">
        <v>2267</v>
      </c>
      <c r="K825" s="246" t="s">
        <v>2268</v>
      </c>
    </row>
    <row r="826" customFormat="false" ht="15.75" hidden="false" customHeight="false" outlineLevel="0" collapsed="false">
      <c r="B826" s="242" t="n">
        <v>505</v>
      </c>
      <c r="C826" s="243" t="n">
        <f aca="false">IF(D826="","",D826*60)</f>
        <v>1563.23943</v>
      </c>
      <c r="D826" s="244" t="n">
        <v>26.0539905</v>
      </c>
      <c r="E826" s="6" t="s">
        <v>1564</v>
      </c>
      <c r="F826" s="6" t="s">
        <v>2269</v>
      </c>
      <c r="G826" s="6" t="s">
        <v>2270</v>
      </c>
      <c r="H826" s="245" t="s">
        <v>2271</v>
      </c>
      <c r="I826" s="6" t="s">
        <v>1567</v>
      </c>
      <c r="J826" s="7" t="s">
        <v>2272</v>
      </c>
      <c r="K826" s="246" t="s">
        <v>2273</v>
      </c>
    </row>
    <row r="827" customFormat="false" ht="15.75" hidden="false" customHeight="false" outlineLevel="0" collapsed="false">
      <c r="B827" s="242" t="n">
        <v>506</v>
      </c>
      <c r="C827" s="243" t="n">
        <f aca="false">IF(D827="","",D827*60)</f>
        <v>1531.776684</v>
      </c>
      <c r="D827" s="244" t="n">
        <v>25.5296114</v>
      </c>
      <c r="E827" s="6" t="s">
        <v>1564</v>
      </c>
      <c r="F827" s="6" t="s">
        <v>2274</v>
      </c>
      <c r="G827" s="6" t="s">
        <v>2275</v>
      </c>
      <c r="H827" s="245" t="s">
        <v>2276</v>
      </c>
      <c r="I827" s="6" t="s">
        <v>1567</v>
      </c>
      <c r="J827" s="7" t="s">
        <v>2277</v>
      </c>
      <c r="K827" s="246" t="s">
        <v>2278</v>
      </c>
    </row>
    <row r="828" customFormat="false" ht="15.75" hidden="false" customHeight="false" outlineLevel="0" collapsed="false">
      <c r="B828" s="242" t="n">
        <v>507</v>
      </c>
      <c r="C828" s="243" t="n">
        <f aca="false">IF(D828="","",D828*60)</f>
        <v>1633.825152</v>
      </c>
      <c r="D828" s="244" t="n">
        <v>27.2304192</v>
      </c>
      <c r="E828" s="6" t="s">
        <v>1564</v>
      </c>
      <c r="F828" s="6" t="s">
        <v>2279</v>
      </c>
      <c r="G828" s="6" t="s">
        <v>2280</v>
      </c>
      <c r="H828" s="245" t="s">
        <v>2281</v>
      </c>
      <c r="I828" s="6" t="s">
        <v>1567</v>
      </c>
      <c r="J828" s="7" t="s">
        <v>2282</v>
      </c>
      <c r="K828" s="246" t="s">
        <v>2283</v>
      </c>
    </row>
    <row r="829" customFormat="false" ht="15.75" hidden="false" customHeight="false" outlineLevel="0" collapsed="false">
      <c r="B829" s="242" t="n">
        <v>508</v>
      </c>
      <c r="C829" s="243" t="n">
        <f aca="false">IF(D829="","",D829*60)</f>
        <v>1577.220618</v>
      </c>
      <c r="D829" s="244" t="n">
        <v>26.2870103</v>
      </c>
      <c r="E829" s="6" t="s">
        <v>1564</v>
      </c>
      <c r="F829" s="6" t="s">
        <v>2284</v>
      </c>
      <c r="G829" s="6" t="s">
        <v>2285</v>
      </c>
      <c r="H829" s="245" t="s">
        <v>2286</v>
      </c>
      <c r="I829" s="6" t="s">
        <v>1567</v>
      </c>
      <c r="J829" s="7" t="s">
        <v>2287</v>
      </c>
      <c r="K829" s="246" t="s">
        <v>2288</v>
      </c>
    </row>
    <row r="830" customFormat="false" ht="15.75" hidden="false" customHeight="false" outlineLevel="0" collapsed="false">
      <c r="B830" s="242" t="n">
        <v>509</v>
      </c>
      <c r="C830" s="243" t="n">
        <f aca="false">IF(D830="","",D830*60)</f>
        <v>1603.072626</v>
      </c>
      <c r="D830" s="244" t="n">
        <v>26.7178771</v>
      </c>
      <c r="E830" s="6" t="s">
        <v>1564</v>
      </c>
      <c r="F830" s="6" t="s">
        <v>2284</v>
      </c>
      <c r="G830" s="6" t="s">
        <v>2289</v>
      </c>
      <c r="H830" s="245" t="s">
        <v>2290</v>
      </c>
      <c r="I830" s="6" t="s">
        <v>1567</v>
      </c>
      <c r="J830" s="7" t="s">
        <v>2291</v>
      </c>
      <c r="K830" s="246" t="s">
        <v>2292</v>
      </c>
    </row>
    <row r="831" customFormat="false" ht="15.75" hidden="false" customHeight="false" outlineLevel="0" collapsed="false">
      <c r="B831" s="242" t="n">
        <v>510</v>
      </c>
      <c r="C831" s="243" t="n">
        <f aca="false">IF(D831="","",D831*60)</f>
        <v>1551.67299</v>
      </c>
      <c r="D831" s="244" t="n">
        <v>25.8612165</v>
      </c>
      <c r="E831" s="6" t="s">
        <v>1564</v>
      </c>
      <c r="F831" s="6" t="s">
        <v>2293</v>
      </c>
      <c r="G831" s="6" t="s">
        <v>2294</v>
      </c>
      <c r="H831" s="245" t="s">
        <v>2295</v>
      </c>
      <c r="I831" s="6" t="s">
        <v>1567</v>
      </c>
      <c r="J831" s="7" t="s">
        <v>2296</v>
      </c>
      <c r="K831" s="246" t="s">
        <v>2297</v>
      </c>
    </row>
    <row r="832" customFormat="false" ht="15.75" hidden="false" customHeight="false" outlineLevel="0" collapsed="false">
      <c r="B832" s="242" t="n">
        <v>511</v>
      </c>
      <c r="C832" s="243" t="n">
        <f aca="false">IF(D832="","",D832*60)</f>
        <v>1654.878102</v>
      </c>
      <c r="D832" s="244" t="n">
        <v>27.5813017</v>
      </c>
      <c r="E832" s="6" t="s">
        <v>1564</v>
      </c>
      <c r="F832" s="6" t="s">
        <v>2298</v>
      </c>
      <c r="G832" s="6" t="s">
        <v>2299</v>
      </c>
      <c r="H832" s="245" t="s">
        <v>2300</v>
      </c>
      <c r="I832" s="6" t="s">
        <v>1567</v>
      </c>
      <c r="J832" s="7" t="s">
        <v>2301</v>
      </c>
      <c r="K832" s="246" t="s">
        <v>2302</v>
      </c>
    </row>
    <row r="833" customFormat="false" ht="15.75" hidden="false" customHeight="false" outlineLevel="0" collapsed="false">
      <c r="B833" s="242" t="n">
        <v>512</v>
      </c>
      <c r="C833" s="243" t="n">
        <f aca="false">IF(D833="","",D833*60)</f>
        <v>1605.680148</v>
      </c>
      <c r="D833" s="244" t="n">
        <v>26.7613358</v>
      </c>
      <c r="E833" s="6" t="s">
        <v>1564</v>
      </c>
      <c r="F833" s="6" t="s">
        <v>2303</v>
      </c>
      <c r="G833" s="6" t="s">
        <v>2304</v>
      </c>
      <c r="H833" s="245" t="s">
        <v>2305</v>
      </c>
      <c r="I833" s="6" t="s">
        <v>1567</v>
      </c>
      <c r="J833" s="7" t="s">
        <v>2306</v>
      </c>
      <c r="K833" s="246" t="s">
        <v>2307</v>
      </c>
    </row>
    <row r="834" customFormat="false" ht="15.75" hidden="false" customHeight="false" outlineLevel="0" collapsed="false">
      <c r="B834" s="242" t="n">
        <v>513</v>
      </c>
      <c r="C834" s="243" t="n">
        <f aca="false">IF(D834="","",D834*60)</f>
        <v>1574.065212</v>
      </c>
      <c r="D834" s="244" t="n">
        <v>26.2344202</v>
      </c>
      <c r="E834" s="6" t="s">
        <v>1564</v>
      </c>
      <c r="F834" s="6" t="s">
        <v>2308</v>
      </c>
      <c r="G834" s="6" t="s">
        <v>2309</v>
      </c>
      <c r="H834" s="245" t="s">
        <v>2310</v>
      </c>
      <c r="I834" s="6" t="s">
        <v>1567</v>
      </c>
      <c r="J834" s="7" t="s">
        <v>2311</v>
      </c>
      <c r="K834" s="246" t="s">
        <v>2312</v>
      </c>
    </row>
    <row r="835" customFormat="false" ht="15" hidden="false" customHeight="false" outlineLevel="0" collapsed="false">
      <c r="B835" s="228" t="n">
        <v>514</v>
      </c>
      <c r="C835" s="229" t="n">
        <f aca="false">IF(D835="","",D835*60)</f>
        <v>1526.05434</v>
      </c>
      <c r="D835" s="230" t="n">
        <v>25.434239</v>
      </c>
      <c r="E835" s="231" t="s">
        <v>1564</v>
      </c>
      <c r="F835" s="231" t="s">
        <v>2313</v>
      </c>
      <c r="G835" s="231" t="s">
        <v>2314</v>
      </c>
      <c r="H835" s="232"/>
      <c r="I835" s="231" t="s">
        <v>1567</v>
      </c>
      <c r="J835" s="233" t="s">
        <v>2315</v>
      </c>
      <c r="K835" s="234"/>
    </row>
    <row r="836" customFormat="false" ht="15.75" hidden="false" customHeight="false" outlineLevel="0" collapsed="false">
      <c r="B836" s="235"/>
      <c r="C836" s="236" t="str">
        <f aca="false">IF(D836="","",D836*60)</f>
        <v/>
      </c>
      <c r="D836" s="237"/>
      <c r="E836" s="238"/>
      <c r="F836" s="238"/>
      <c r="G836" s="238"/>
      <c r="H836" s="239"/>
      <c r="I836" s="238" t="s">
        <v>1569</v>
      </c>
      <c r="J836" s="240" t="s">
        <v>2316</v>
      </c>
      <c r="K836" s="241"/>
    </row>
    <row r="837" customFormat="false" ht="15.75" hidden="false" customHeight="false" outlineLevel="0" collapsed="false">
      <c r="B837" s="242" t="n">
        <v>515</v>
      </c>
      <c r="C837" s="243" t="n">
        <f aca="false">IF(D837="","",D837*60)</f>
        <v>1676.174556</v>
      </c>
      <c r="D837" s="244" t="n">
        <v>27.9362426</v>
      </c>
      <c r="E837" s="6" t="s">
        <v>1564</v>
      </c>
      <c r="F837" s="6" t="s">
        <v>2317</v>
      </c>
      <c r="G837" s="6" t="s">
        <v>2318</v>
      </c>
      <c r="H837" s="245" t="s">
        <v>2319</v>
      </c>
      <c r="I837" s="6" t="s">
        <v>1567</v>
      </c>
      <c r="J837" s="7" t="s">
        <v>2320</v>
      </c>
      <c r="K837" s="246" t="s">
        <v>2321</v>
      </c>
    </row>
    <row r="838" customFormat="false" ht="15.75" hidden="false" customHeight="false" outlineLevel="0" collapsed="false">
      <c r="B838" s="242" t="n">
        <v>516</v>
      </c>
      <c r="C838" s="243" t="n">
        <f aca="false">IF(D838="","",D838*60)</f>
        <v>1597.796706</v>
      </c>
      <c r="D838" s="244" t="n">
        <v>26.6299451</v>
      </c>
      <c r="E838" s="6" t="s">
        <v>1564</v>
      </c>
      <c r="F838" s="6" t="s">
        <v>2322</v>
      </c>
      <c r="G838" s="6" t="s">
        <v>2323</v>
      </c>
      <c r="H838" s="245" t="s">
        <v>2324</v>
      </c>
      <c r="I838" s="6" t="s">
        <v>1567</v>
      </c>
      <c r="J838" s="7" t="s">
        <v>2325</v>
      </c>
      <c r="K838" s="246" t="s">
        <v>2326</v>
      </c>
    </row>
    <row r="839" customFormat="false" ht="15.75" hidden="false" customHeight="false" outlineLevel="0" collapsed="false">
      <c r="B839" s="242" t="n">
        <v>517</v>
      </c>
      <c r="C839" s="243" t="n">
        <f aca="false">IF(D839="","",D839*60)</f>
        <v>1617.490092</v>
      </c>
      <c r="D839" s="244" t="n">
        <v>26.9581682</v>
      </c>
      <c r="E839" s="6" t="s">
        <v>1564</v>
      </c>
      <c r="F839" s="6" t="s">
        <v>2327</v>
      </c>
      <c r="G839" s="6" t="s">
        <v>2328</v>
      </c>
      <c r="H839" s="245" t="s">
        <v>2329</v>
      </c>
      <c r="I839" s="6" t="s">
        <v>1567</v>
      </c>
      <c r="J839" s="7" t="s">
        <v>2330</v>
      </c>
      <c r="K839" s="246" t="s">
        <v>2331</v>
      </c>
    </row>
    <row r="840" customFormat="false" ht="15.75" hidden="false" customHeight="false" outlineLevel="0" collapsed="false">
      <c r="B840" s="242" t="n">
        <v>518</v>
      </c>
      <c r="C840" s="243" t="n">
        <f aca="false">IF(D840="","",D840*60)</f>
        <v>1638.2691</v>
      </c>
      <c r="D840" s="244" t="n">
        <v>27.304485</v>
      </c>
      <c r="E840" s="6" t="s">
        <v>1564</v>
      </c>
      <c r="F840" s="6" t="s">
        <v>2332</v>
      </c>
      <c r="G840" s="6" t="s">
        <v>2333</v>
      </c>
      <c r="H840" s="245" t="s">
        <v>2334</v>
      </c>
      <c r="I840" s="6" t="s">
        <v>1567</v>
      </c>
      <c r="J840" s="7" t="s">
        <v>2335</v>
      </c>
      <c r="K840" s="246" t="s">
        <v>2336</v>
      </c>
    </row>
    <row r="841" customFormat="false" ht="15" hidden="false" customHeight="false" outlineLevel="0" collapsed="false">
      <c r="B841" s="257" t="n">
        <v>519</v>
      </c>
      <c r="C841" s="258" t="n">
        <f aca="false">IF(D841="","",D841*60)</f>
        <v>891.756858</v>
      </c>
      <c r="D841" s="259" t="n">
        <v>14.8626143</v>
      </c>
      <c r="E841" s="260" t="s">
        <v>2337</v>
      </c>
      <c r="F841" s="260" t="s">
        <v>2338</v>
      </c>
      <c r="G841" s="260" t="s">
        <v>2339</v>
      </c>
      <c r="H841" s="261" t="s">
        <v>2340</v>
      </c>
      <c r="I841" s="260" t="s">
        <v>2341</v>
      </c>
      <c r="J841" s="262" t="s">
        <v>2342</v>
      </c>
      <c r="K841" s="263" t="s">
        <v>2343</v>
      </c>
    </row>
    <row r="842" customFormat="false" ht="15.75" hidden="false" customHeight="false" outlineLevel="0" collapsed="false">
      <c r="B842" s="264"/>
      <c r="C842" s="265" t="str">
        <f aca="false">IF(D842="","",D842*60)</f>
        <v/>
      </c>
      <c r="D842" s="266"/>
      <c r="E842" s="267"/>
      <c r="F842" s="267"/>
      <c r="G842" s="267"/>
      <c r="H842" s="268"/>
      <c r="I842" s="267" t="s">
        <v>260</v>
      </c>
      <c r="J842" s="269" t="s">
        <v>2344</v>
      </c>
      <c r="K842" s="270"/>
    </row>
    <row r="843" customFormat="false" ht="15" hidden="false" customHeight="false" outlineLevel="0" collapsed="false">
      <c r="B843" s="257" t="n">
        <v>520</v>
      </c>
      <c r="C843" s="258" t="n">
        <f aca="false">IF(D843="","",D843*60)</f>
        <v>917.913246</v>
      </c>
      <c r="D843" s="259" t="n">
        <v>15.2985541</v>
      </c>
      <c r="E843" s="260" t="s">
        <v>2337</v>
      </c>
      <c r="F843" s="260" t="s">
        <v>2345</v>
      </c>
      <c r="G843" s="260" t="s">
        <v>2346</v>
      </c>
      <c r="H843" s="261" t="s">
        <v>2347</v>
      </c>
      <c r="I843" s="260" t="s">
        <v>2341</v>
      </c>
      <c r="J843" s="262" t="s">
        <v>2348</v>
      </c>
      <c r="K843" s="263" t="s">
        <v>2349</v>
      </c>
    </row>
    <row r="844" customFormat="false" ht="15.75" hidden="false" customHeight="false" outlineLevel="0" collapsed="false">
      <c r="B844" s="264"/>
      <c r="C844" s="265" t="str">
        <f aca="false">IF(D844="","",D844*60)</f>
        <v/>
      </c>
      <c r="D844" s="266"/>
      <c r="E844" s="267"/>
      <c r="F844" s="267"/>
      <c r="G844" s="267"/>
      <c r="H844" s="268"/>
      <c r="I844" s="267" t="s">
        <v>260</v>
      </c>
      <c r="J844" s="269" t="s">
        <v>2350</v>
      </c>
      <c r="K844" s="270"/>
    </row>
    <row r="845" customFormat="false" ht="15" hidden="false" customHeight="false" outlineLevel="0" collapsed="false">
      <c r="B845" s="257" t="n">
        <v>521</v>
      </c>
      <c r="C845" s="258" t="n">
        <f aca="false">IF(D845="","",D845*60)</f>
        <v>972.417558</v>
      </c>
      <c r="D845" s="259" t="n">
        <v>16.2069593</v>
      </c>
      <c r="E845" s="260" t="s">
        <v>2337</v>
      </c>
      <c r="F845" s="260" t="s">
        <v>2351</v>
      </c>
      <c r="G845" s="260" t="s">
        <v>2352</v>
      </c>
      <c r="H845" s="261" t="s">
        <v>2353</v>
      </c>
      <c r="I845" s="260" t="s">
        <v>2341</v>
      </c>
      <c r="J845" s="262" t="s">
        <v>2354</v>
      </c>
      <c r="K845" s="263" t="s">
        <v>2355</v>
      </c>
    </row>
    <row r="846" customFormat="false" ht="15.75" hidden="false" customHeight="false" outlineLevel="0" collapsed="false">
      <c r="B846" s="264"/>
      <c r="C846" s="265" t="str">
        <f aca="false">IF(D846="","",D846*60)</f>
        <v/>
      </c>
      <c r="D846" s="266"/>
      <c r="E846" s="267"/>
      <c r="F846" s="267"/>
      <c r="G846" s="267"/>
      <c r="H846" s="268"/>
      <c r="I846" s="267" t="s">
        <v>260</v>
      </c>
      <c r="J846" s="269" t="s">
        <v>2356</v>
      </c>
      <c r="K846" s="270"/>
    </row>
    <row r="847" customFormat="false" ht="15" hidden="false" customHeight="false" outlineLevel="0" collapsed="false">
      <c r="B847" s="271" t="n">
        <v>522</v>
      </c>
      <c r="C847" s="272" t="n">
        <f aca="false">IF(D847="","",D847*60)</f>
        <v>701.458482</v>
      </c>
      <c r="D847" s="273" t="n">
        <v>11.6909747</v>
      </c>
      <c r="E847" s="274" t="s">
        <v>2357</v>
      </c>
      <c r="F847" s="274" t="s">
        <v>2358</v>
      </c>
      <c r="G847" s="274" t="s">
        <v>2359</v>
      </c>
      <c r="H847" s="274"/>
      <c r="I847" s="274" t="s">
        <v>257</v>
      </c>
      <c r="J847" s="275" t="s">
        <v>2360</v>
      </c>
      <c r="K847" s="276" t="s">
        <v>2361</v>
      </c>
    </row>
    <row r="848" customFormat="false" ht="15.75" hidden="false" customHeight="false" outlineLevel="0" collapsed="false">
      <c r="B848" s="277"/>
      <c r="C848" s="278" t="str">
        <f aca="false">IF(D848="","",D848*60)</f>
        <v/>
      </c>
      <c r="D848" s="279"/>
      <c r="E848" s="280"/>
      <c r="F848" s="280"/>
      <c r="G848" s="280"/>
      <c r="H848" s="280"/>
      <c r="I848" s="280" t="s">
        <v>12</v>
      </c>
      <c r="J848" s="281" t="s">
        <v>2362</v>
      </c>
      <c r="K848" s="282" t="s">
        <v>2363</v>
      </c>
    </row>
    <row r="849" customFormat="false" ht="15.75" hidden="false" customHeight="false" outlineLevel="0" collapsed="false">
      <c r="B849" s="283" t="n">
        <v>523</v>
      </c>
      <c r="C849" s="284" t="n">
        <f aca="false">IF(D849="","",D849*60)</f>
        <v>741.26124</v>
      </c>
      <c r="D849" s="285" t="n">
        <v>12.354354</v>
      </c>
      <c r="E849" s="286" t="s">
        <v>2357</v>
      </c>
      <c r="F849" s="286" t="s">
        <v>2364</v>
      </c>
      <c r="G849" s="286" t="s">
        <v>2365</v>
      </c>
      <c r="H849" s="286"/>
      <c r="I849" s="286" t="s">
        <v>257</v>
      </c>
      <c r="J849" s="287" t="s">
        <v>2366</v>
      </c>
      <c r="K849" s="288" t="s">
        <v>2367</v>
      </c>
    </row>
    <row r="850" customFormat="false" ht="15.75" hidden="false" customHeight="false" outlineLevel="0" collapsed="false">
      <c r="B850" s="283" t="n">
        <v>524</v>
      </c>
      <c r="C850" s="284" t="n">
        <f aca="false">IF(D850="","",D850*60)</f>
        <v>791.697006</v>
      </c>
      <c r="D850" s="285" t="n">
        <v>13.1949501</v>
      </c>
      <c r="E850" s="286" t="s">
        <v>2357</v>
      </c>
      <c r="F850" s="286" t="s">
        <v>2368</v>
      </c>
      <c r="G850" s="286" t="s">
        <v>2369</v>
      </c>
      <c r="H850" s="286"/>
      <c r="I850" s="286" t="s">
        <v>257</v>
      </c>
      <c r="J850" s="287" t="s">
        <v>2370</v>
      </c>
      <c r="K850" s="288" t="s">
        <v>2371</v>
      </c>
    </row>
    <row r="851" customFormat="false" ht="15" hidden="false" customHeight="false" outlineLevel="0" collapsed="false">
      <c r="B851" s="271" t="n">
        <v>525</v>
      </c>
      <c r="C851" s="272" t="n">
        <f aca="false">IF(D851="","",D851*60)</f>
        <v>759.72696</v>
      </c>
      <c r="D851" s="273" t="n">
        <v>12.662116</v>
      </c>
      <c r="E851" s="274" t="s">
        <v>2357</v>
      </c>
      <c r="F851" s="274" t="s">
        <v>2372</v>
      </c>
      <c r="G851" s="274" t="s">
        <v>2373</v>
      </c>
      <c r="H851" s="274"/>
      <c r="I851" s="274" t="s">
        <v>257</v>
      </c>
      <c r="J851" s="275" t="s">
        <v>2374</v>
      </c>
      <c r="K851" s="276" t="s">
        <v>2375</v>
      </c>
    </row>
    <row r="852" customFormat="false" ht="15.75" hidden="false" customHeight="false" outlineLevel="0" collapsed="false">
      <c r="B852" s="277"/>
      <c r="C852" s="278" t="str">
        <f aca="false">IF(D852="","",D852*60)</f>
        <v/>
      </c>
      <c r="D852" s="279"/>
      <c r="E852" s="280"/>
      <c r="F852" s="280"/>
      <c r="G852" s="280"/>
      <c r="H852" s="280"/>
      <c r="I852" s="280" t="s">
        <v>12</v>
      </c>
      <c r="J852" s="281" t="s">
        <v>2376</v>
      </c>
      <c r="K852" s="282" t="s">
        <v>2377</v>
      </c>
    </row>
    <row r="853" customFormat="false" ht="15.75" hidden="false" customHeight="false" outlineLevel="0" collapsed="false">
      <c r="B853" s="195" t="n">
        <v>526</v>
      </c>
      <c r="C853" s="196" t="n">
        <f aca="false">IF(D853="","",D853*60)</f>
        <v>759.503748</v>
      </c>
      <c r="D853" s="197" t="n">
        <v>12.6583958</v>
      </c>
      <c r="E853" s="198" t="s">
        <v>2378</v>
      </c>
      <c r="F853" s="198" t="s">
        <v>2379</v>
      </c>
      <c r="G853" s="198" t="s">
        <v>2380</v>
      </c>
      <c r="H853" s="199" t="s">
        <v>2381</v>
      </c>
      <c r="I853" s="198" t="s">
        <v>2341</v>
      </c>
      <c r="J853" s="200" t="s">
        <v>2382</v>
      </c>
      <c r="K853" s="201" t="s">
        <v>2383</v>
      </c>
    </row>
    <row r="854" customFormat="false" ht="15.75" hidden="false" customHeight="false" outlineLevel="0" collapsed="false">
      <c r="B854" s="289" t="n">
        <v>527</v>
      </c>
      <c r="C854" s="290" t="n">
        <f aca="false">IF(D854="","",D854*60)</f>
        <v>917.740764</v>
      </c>
      <c r="D854" s="291" t="n">
        <v>15.2956794</v>
      </c>
      <c r="E854" s="292" t="s">
        <v>2378</v>
      </c>
      <c r="F854" s="292" t="s">
        <v>2384</v>
      </c>
      <c r="G854" s="292" t="s">
        <v>2385</v>
      </c>
      <c r="H854" s="293" t="s">
        <v>2386</v>
      </c>
      <c r="I854" s="292" t="s">
        <v>2341</v>
      </c>
      <c r="J854" s="294" t="s">
        <v>2387</v>
      </c>
      <c r="K854" s="295" t="s">
        <v>2388</v>
      </c>
    </row>
    <row r="855" customFormat="false" ht="15" hidden="false" customHeight="false" outlineLevel="0" collapsed="false">
      <c r="B855" s="188" t="n">
        <v>528</v>
      </c>
      <c r="C855" s="189" t="n">
        <f aca="false">IF(D855="","",D855*60)</f>
        <v>879.815016</v>
      </c>
      <c r="D855" s="190" t="n">
        <v>14.6635836</v>
      </c>
      <c r="E855" s="191" t="s">
        <v>2378</v>
      </c>
      <c r="F855" s="191" t="s">
        <v>2389</v>
      </c>
      <c r="G855" s="191" t="s">
        <v>2390</v>
      </c>
      <c r="H855" s="192" t="s">
        <v>2391</v>
      </c>
      <c r="I855" s="296" t="s">
        <v>2341</v>
      </c>
      <c r="J855" s="297" t="s">
        <v>2392</v>
      </c>
      <c r="K855" s="298" t="s">
        <v>2393</v>
      </c>
    </row>
    <row r="856" customFormat="false" ht="15.75" hidden="false" customHeight="false" outlineLevel="0" collapsed="false">
      <c r="B856" s="195"/>
      <c r="C856" s="196" t="str">
        <f aca="false">IF(D856="","",D856*60)</f>
        <v/>
      </c>
      <c r="D856" s="197"/>
      <c r="E856" s="198"/>
      <c r="F856" s="198"/>
      <c r="G856" s="198"/>
      <c r="H856" s="199"/>
      <c r="I856" s="296" t="s">
        <v>260</v>
      </c>
      <c r="J856" s="297" t="s">
        <v>2394</v>
      </c>
      <c r="K856" s="298"/>
    </row>
    <row r="857" customFormat="false" ht="15" hidden="false" customHeight="false" outlineLevel="0" collapsed="false">
      <c r="B857" s="188" t="n">
        <v>529</v>
      </c>
      <c r="C857" s="189" t="n">
        <f aca="false">IF(D857="","",D857*60)</f>
        <v>905.900382</v>
      </c>
      <c r="D857" s="190" t="n">
        <v>15.0983397</v>
      </c>
      <c r="E857" s="191" t="s">
        <v>2378</v>
      </c>
      <c r="F857" s="191" t="s">
        <v>2395</v>
      </c>
      <c r="G857" s="191" t="s">
        <v>2396</v>
      </c>
      <c r="H857" s="192" t="s">
        <v>2397</v>
      </c>
      <c r="I857" s="191" t="s">
        <v>2341</v>
      </c>
      <c r="J857" s="193" t="s">
        <v>2398</v>
      </c>
      <c r="K857" s="194" t="s">
        <v>2399</v>
      </c>
    </row>
    <row r="858" customFormat="false" ht="15.75" hidden="false" customHeight="false" outlineLevel="0" collapsed="false">
      <c r="B858" s="195"/>
      <c r="C858" s="196" t="str">
        <f aca="false">IF(D858="","",D858*60)</f>
        <v/>
      </c>
      <c r="D858" s="197"/>
      <c r="E858" s="198"/>
      <c r="F858" s="198"/>
      <c r="G858" s="198"/>
      <c r="H858" s="199"/>
      <c r="I858" s="198" t="s">
        <v>260</v>
      </c>
      <c r="J858" s="200" t="s">
        <v>2400</v>
      </c>
      <c r="K858" s="201"/>
    </row>
    <row r="859" customFormat="false" ht="15.75" hidden="false" customHeight="false" outlineLevel="0" collapsed="false">
      <c r="B859" s="289" t="n">
        <v>530</v>
      </c>
      <c r="C859" s="290" t="n">
        <f aca="false">IF(D859="","",D859*60)</f>
        <v>972.194346</v>
      </c>
      <c r="D859" s="291" t="n">
        <v>16.2032391</v>
      </c>
      <c r="E859" s="292" t="s">
        <v>2378</v>
      </c>
      <c r="F859" s="292" t="s">
        <v>2401</v>
      </c>
      <c r="G859" s="292" t="s">
        <v>2402</v>
      </c>
      <c r="H859" s="293" t="s">
        <v>2403</v>
      </c>
      <c r="I859" s="292" t="s">
        <v>2341</v>
      </c>
      <c r="J859" s="294" t="s">
        <v>2404</v>
      </c>
      <c r="K859" s="295" t="s">
        <v>2405</v>
      </c>
    </row>
    <row r="860" customFormat="false" ht="15" hidden="false" customHeight="false" outlineLevel="0" collapsed="false">
      <c r="B860" s="118" t="n">
        <v>531</v>
      </c>
      <c r="C860" s="119" t="n">
        <f aca="false">IF(D860="","",D860*60)</f>
        <v>745.492122</v>
      </c>
      <c r="D860" s="120" t="n">
        <v>12.4248687</v>
      </c>
      <c r="E860" s="121" t="s">
        <v>2406</v>
      </c>
      <c r="F860" s="121" t="s">
        <v>2407</v>
      </c>
      <c r="G860" s="121" t="s">
        <v>2408</v>
      </c>
      <c r="H860" s="121"/>
      <c r="I860" s="121" t="s">
        <v>257</v>
      </c>
      <c r="J860" s="123" t="s">
        <v>2409</v>
      </c>
      <c r="K860" s="299" t="s">
        <v>2410</v>
      </c>
    </row>
    <row r="861" customFormat="false" ht="15.75" hidden="false" customHeight="false" outlineLevel="0" collapsed="false">
      <c r="B861" s="125"/>
      <c r="C861" s="16" t="str">
        <f aca="false">IF(D861="","",D861*60)</f>
        <v/>
      </c>
      <c r="D861" s="126"/>
      <c r="E861" s="17"/>
      <c r="F861" s="17"/>
      <c r="G861" s="17"/>
      <c r="H861" s="17"/>
      <c r="I861" s="17" t="s">
        <v>12</v>
      </c>
      <c r="J861" s="19" t="s">
        <v>2411</v>
      </c>
      <c r="K861" s="300" t="s">
        <v>2410</v>
      </c>
    </row>
    <row r="862" customFormat="false" ht="15.75" hidden="false" customHeight="false" outlineLevel="0" collapsed="false">
      <c r="B862" s="116" t="n">
        <v>532</v>
      </c>
      <c r="C862" s="10" t="n">
        <f aca="false">IF(D862="","",D862*60)</f>
        <v>759.737106</v>
      </c>
      <c r="D862" s="11" t="n">
        <v>12.6622851</v>
      </c>
      <c r="E862" s="12" t="s">
        <v>2406</v>
      </c>
      <c r="F862" s="12" t="s">
        <v>2407</v>
      </c>
      <c r="G862" s="12" t="s">
        <v>2412</v>
      </c>
      <c r="H862" s="12"/>
      <c r="I862" s="12" t="s">
        <v>257</v>
      </c>
      <c r="J862" s="14" t="s">
        <v>2413</v>
      </c>
      <c r="K862" s="301" t="s">
        <v>2414</v>
      </c>
    </row>
    <row r="863" customFormat="false" ht="15.75" hidden="false" customHeight="false" outlineLevel="0" collapsed="false">
      <c r="B863" s="302" t="n">
        <v>533</v>
      </c>
      <c r="C863" s="303" t="s">
        <v>2415</v>
      </c>
      <c r="D863" s="304"/>
      <c r="E863" s="303" t="s">
        <v>2416</v>
      </c>
      <c r="F863" s="303" t="s">
        <v>2417</v>
      </c>
      <c r="G863" s="303" t="s">
        <v>2415</v>
      </c>
      <c r="H863" s="305"/>
      <c r="I863" s="303" t="s">
        <v>12</v>
      </c>
      <c r="J863" s="304"/>
      <c r="K863" s="306" t="s">
        <v>2418</v>
      </c>
    </row>
    <row r="864" customFormat="false" ht="15.75" hidden="false" customHeight="false" outlineLevel="0" collapsed="false">
      <c r="B864" s="302" t="n">
        <v>534</v>
      </c>
      <c r="C864" s="303" t="s">
        <v>2419</v>
      </c>
      <c r="D864" s="304"/>
      <c r="E864" s="303" t="s">
        <v>2416</v>
      </c>
      <c r="F864" s="303" t="s">
        <v>2417</v>
      </c>
      <c r="G864" s="303" t="s">
        <v>2419</v>
      </c>
      <c r="H864" s="305"/>
      <c r="I864" s="303" t="s">
        <v>12</v>
      </c>
      <c r="J864" s="304"/>
      <c r="K864" s="306" t="s">
        <v>2418</v>
      </c>
    </row>
    <row r="865" customFormat="false" ht="15.75" hidden="false" customHeight="false" outlineLevel="0" collapsed="false">
      <c r="B865" s="302" t="n">
        <v>535</v>
      </c>
      <c r="C865" s="303" t="s">
        <v>2420</v>
      </c>
      <c r="D865" s="304"/>
      <c r="E865" s="303" t="s">
        <v>2416</v>
      </c>
      <c r="F865" s="303" t="s">
        <v>2417</v>
      </c>
      <c r="G865" s="303" t="s">
        <v>2420</v>
      </c>
      <c r="H865" s="305"/>
      <c r="I865" s="303" t="s">
        <v>12</v>
      </c>
      <c r="J865" s="304"/>
      <c r="K865" s="306" t="s">
        <v>2418</v>
      </c>
    </row>
    <row r="866" customFormat="false" ht="15.75" hidden="false" customHeight="false" outlineLevel="0" collapsed="false">
      <c r="B866" s="302" t="n">
        <v>536</v>
      </c>
      <c r="C866" s="303" t="s">
        <v>2421</v>
      </c>
      <c r="D866" s="304"/>
      <c r="E866" s="303" t="s">
        <v>2416</v>
      </c>
      <c r="F866" s="303" t="s">
        <v>2417</v>
      </c>
      <c r="G866" s="303" t="s">
        <v>2421</v>
      </c>
      <c r="H866" s="305"/>
      <c r="I866" s="303" t="s">
        <v>12</v>
      </c>
      <c r="J866" s="304"/>
      <c r="K866" s="306" t="s">
        <v>2418</v>
      </c>
    </row>
    <row r="867" customFormat="false" ht="15.75" hidden="false" customHeight="false" outlineLevel="0" collapsed="false">
      <c r="B867" s="302" t="n">
        <v>537</v>
      </c>
      <c r="C867" s="303" t="s">
        <v>2422</v>
      </c>
      <c r="D867" s="304"/>
      <c r="E867" s="303" t="s">
        <v>2416</v>
      </c>
      <c r="F867" s="303" t="s">
        <v>2417</v>
      </c>
      <c r="G867" s="303" t="s">
        <v>2422</v>
      </c>
      <c r="H867" s="305"/>
      <c r="I867" s="303" t="s">
        <v>12</v>
      </c>
      <c r="J867" s="304"/>
      <c r="K867" s="306" t="s">
        <v>2418</v>
      </c>
    </row>
    <row r="868" customFormat="false" ht="15.75" hidden="false" customHeight="false" outlineLevel="0" collapsed="false">
      <c r="B868" s="302" t="n">
        <v>538</v>
      </c>
      <c r="C868" s="303" t="s">
        <v>2423</v>
      </c>
      <c r="D868" s="304"/>
      <c r="E868" s="303" t="s">
        <v>2416</v>
      </c>
      <c r="F868" s="303" t="s">
        <v>2417</v>
      </c>
      <c r="G868" s="303" t="s">
        <v>2423</v>
      </c>
      <c r="H868" s="305"/>
      <c r="I868" s="303" t="s">
        <v>12</v>
      </c>
      <c r="J868" s="304"/>
      <c r="K868" s="306" t="s">
        <v>2418</v>
      </c>
    </row>
    <row r="869" customFormat="false" ht="15.75" hidden="false" customHeight="false" outlineLevel="0" collapsed="false">
      <c r="B869" s="302" t="n">
        <v>539</v>
      </c>
      <c r="C869" s="303" t="s">
        <v>2424</v>
      </c>
      <c r="D869" s="304"/>
      <c r="E869" s="303" t="s">
        <v>2416</v>
      </c>
      <c r="F869" s="303" t="s">
        <v>2417</v>
      </c>
      <c r="G869" s="303" t="s">
        <v>2424</v>
      </c>
      <c r="H869" s="305"/>
      <c r="I869" s="303" t="s">
        <v>12</v>
      </c>
      <c r="J869" s="304"/>
      <c r="K869" s="306" t="s">
        <v>2418</v>
      </c>
    </row>
    <row r="870" customFormat="false" ht="15.75" hidden="false" customHeight="false" outlineLevel="0" collapsed="false">
      <c r="B870" s="302" t="n">
        <v>540</v>
      </c>
      <c r="C870" s="303" t="s">
        <v>2425</v>
      </c>
      <c r="D870" s="304"/>
      <c r="E870" s="303" t="s">
        <v>2416</v>
      </c>
      <c r="F870" s="303" t="s">
        <v>2417</v>
      </c>
      <c r="G870" s="303" t="s">
        <v>2425</v>
      </c>
      <c r="H870" s="305"/>
      <c r="I870" s="303" t="s">
        <v>12</v>
      </c>
      <c r="J870" s="304"/>
      <c r="K870" s="306" t="s">
        <v>2418</v>
      </c>
    </row>
    <row r="871" customFormat="false" ht="15.75" hidden="false" customHeight="false" outlineLevel="0" collapsed="false">
      <c r="B871" s="302" t="n">
        <v>541</v>
      </c>
      <c r="C871" s="303" t="s">
        <v>2426</v>
      </c>
      <c r="D871" s="304"/>
      <c r="E871" s="303" t="s">
        <v>2416</v>
      </c>
      <c r="F871" s="303" t="s">
        <v>2417</v>
      </c>
      <c r="G871" s="303" t="s">
        <v>2426</v>
      </c>
      <c r="H871" s="305"/>
      <c r="I871" s="303" t="s">
        <v>12</v>
      </c>
      <c r="J871" s="304"/>
      <c r="K871" s="306" t="s">
        <v>2418</v>
      </c>
    </row>
    <row r="872" customFormat="false" ht="15.75" hidden="false" customHeight="false" outlineLevel="0" collapsed="false">
      <c r="B872" s="302" t="n">
        <v>542</v>
      </c>
      <c r="C872" s="303" t="s">
        <v>2427</v>
      </c>
      <c r="D872" s="304"/>
      <c r="E872" s="303" t="s">
        <v>2416</v>
      </c>
      <c r="F872" s="303" t="s">
        <v>2417</v>
      </c>
      <c r="G872" s="303" t="s">
        <v>2427</v>
      </c>
      <c r="H872" s="305"/>
      <c r="I872" s="303" t="s">
        <v>12</v>
      </c>
      <c r="J872" s="304"/>
      <c r="K872" s="306" t="s">
        <v>2418</v>
      </c>
    </row>
    <row r="873" customFormat="false" ht="15.75" hidden="false" customHeight="false" outlineLevel="0" collapsed="false">
      <c r="B873" s="302" t="n">
        <v>543</v>
      </c>
      <c r="C873" s="303" t="s">
        <v>2428</v>
      </c>
      <c r="D873" s="304"/>
      <c r="E873" s="303" t="s">
        <v>2416</v>
      </c>
      <c r="F873" s="303" t="s">
        <v>2417</v>
      </c>
      <c r="G873" s="303" t="s">
        <v>2428</v>
      </c>
      <c r="H873" s="305"/>
      <c r="I873" s="303" t="s">
        <v>12</v>
      </c>
      <c r="J873" s="304"/>
      <c r="K873" s="306" t="s">
        <v>2418</v>
      </c>
    </row>
    <row r="874" customFormat="false" ht="15.75" hidden="false" customHeight="false" outlineLevel="0" collapsed="false">
      <c r="B874" s="302" t="n">
        <v>544</v>
      </c>
      <c r="C874" s="303" t="s">
        <v>2429</v>
      </c>
      <c r="D874" s="304"/>
      <c r="E874" s="303" t="s">
        <v>2416</v>
      </c>
      <c r="F874" s="303" t="s">
        <v>2417</v>
      </c>
      <c r="G874" s="303" t="s">
        <v>2429</v>
      </c>
      <c r="H874" s="305"/>
      <c r="I874" s="303" t="s">
        <v>12</v>
      </c>
      <c r="J874" s="304"/>
      <c r="K874" s="306" t="s">
        <v>2418</v>
      </c>
    </row>
    <row r="875" customFormat="false" ht="15.75" hidden="false" customHeight="false" outlineLevel="0" collapsed="false">
      <c r="B875" s="302" t="n">
        <v>545</v>
      </c>
      <c r="C875" s="303" t="s">
        <v>2430</v>
      </c>
      <c r="D875" s="304"/>
      <c r="E875" s="303" t="s">
        <v>2416</v>
      </c>
      <c r="F875" s="303" t="s">
        <v>2417</v>
      </c>
      <c r="G875" s="303" t="s">
        <v>2430</v>
      </c>
      <c r="H875" s="305"/>
      <c r="I875" s="303" t="s">
        <v>12</v>
      </c>
      <c r="J875" s="304"/>
      <c r="K875" s="306" t="s">
        <v>2418</v>
      </c>
    </row>
    <row r="876" customFormat="false" ht="15.75" hidden="false" customHeight="false" outlineLevel="0" collapsed="false">
      <c r="B876" s="302" t="n">
        <v>546</v>
      </c>
      <c r="C876" s="303" t="s">
        <v>2431</v>
      </c>
      <c r="D876" s="304"/>
      <c r="E876" s="303" t="s">
        <v>2416</v>
      </c>
      <c r="F876" s="303" t="s">
        <v>2417</v>
      </c>
      <c r="G876" s="303" t="s">
        <v>2431</v>
      </c>
      <c r="H876" s="305"/>
      <c r="I876" s="303" t="s">
        <v>12</v>
      </c>
      <c r="J876" s="304"/>
      <c r="K876" s="306" t="s">
        <v>2418</v>
      </c>
    </row>
    <row r="877" customFormat="false" ht="15.75" hidden="false" customHeight="false" outlineLevel="0" collapsed="false">
      <c r="B877" s="302" t="n">
        <v>547</v>
      </c>
      <c r="C877" s="303" t="s">
        <v>2432</v>
      </c>
      <c r="D877" s="304"/>
      <c r="E877" s="303" t="s">
        <v>2416</v>
      </c>
      <c r="F877" s="303" t="s">
        <v>2417</v>
      </c>
      <c r="G877" s="303" t="s">
        <v>2432</v>
      </c>
      <c r="H877" s="305"/>
      <c r="I877" s="303" t="s">
        <v>12</v>
      </c>
      <c r="J877" s="304"/>
      <c r="K877" s="306" t="s">
        <v>2418</v>
      </c>
    </row>
    <row r="878" customFormat="false" ht="15.75" hidden="false" customHeight="false" outlineLevel="0" collapsed="false">
      <c r="B878" s="302" t="n">
        <v>548</v>
      </c>
      <c r="C878" s="303" t="s">
        <v>2433</v>
      </c>
      <c r="D878" s="304"/>
      <c r="E878" s="303" t="s">
        <v>2416</v>
      </c>
      <c r="F878" s="303" t="s">
        <v>2417</v>
      </c>
      <c r="G878" s="303" t="s">
        <v>2433</v>
      </c>
      <c r="H878" s="305"/>
      <c r="I878" s="303" t="s">
        <v>12</v>
      </c>
      <c r="J878" s="304"/>
      <c r="K878" s="306" t="s">
        <v>2418</v>
      </c>
    </row>
    <row r="879" customFormat="false" ht="15.75" hidden="false" customHeight="false" outlineLevel="0" collapsed="false">
      <c r="B879" s="302" t="n">
        <v>549</v>
      </c>
      <c r="C879" s="303" t="s">
        <v>2434</v>
      </c>
      <c r="D879" s="304"/>
      <c r="E879" s="303" t="s">
        <v>2416</v>
      </c>
      <c r="F879" s="303" t="s">
        <v>2417</v>
      </c>
      <c r="G879" s="303" t="s">
        <v>2434</v>
      </c>
      <c r="H879" s="305"/>
      <c r="I879" s="303" t="s">
        <v>12</v>
      </c>
      <c r="J879" s="304"/>
      <c r="K879" s="306" t="s">
        <v>2418</v>
      </c>
    </row>
    <row r="880" customFormat="false" ht="15.75" hidden="false" customHeight="false" outlineLevel="0" collapsed="false">
      <c r="B880" s="302" t="n">
        <v>550</v>
      </c>
      <c r="C880" s="303" t="s">
        <v>2435</v>
      </c>
      <c r="D880" s="304"/>
      <c r="E880" s="303" t="s">
        <v>2416</v>
      </c>
      <c r="F880" s="303" t="s">
        <v>2417</v>
      </c>
      <c r="G880" s="303" t="s">
        <v>2435</v>
      </c>
      <c r="H880" s="305"/>
      <c r="I880" s="303" t="s">
        <v>12</v>
      </c>
      <c r="J880" s="304"/>
      <c r="K880" s="306" t="s">
        <v>2418</v>
      </c>
    </row>
    <row r="881" customFormat="false" ht="15.75" hidden="false" customHeight="false" outlineLevel="0" collapsed="false">
      <c r="B881" s="302" t="n">
        <v>551</v>
      </c>
      <c r="C881" s="303" t="s">
        <v>2436</v>
      </c>
      <c r="D881" s="304"/>
      <c r="E881" s="303" t="s">
        <v>2416</v>
      </c>
      <c r="F881" s="303" t="s">
        <v>2417</v>
      </c>
      <c r="G881" s="303" t="s">
        <v>2436</v>
      </c>
      <c r="H881" s="305"/>
      <c r="I881" s="303" t="s">
        <v>12</v>
      </c>
      <c r="J881" s="304"/>
      <c r="K881" s="306" t="s">
        <v>2418</v>
      </c>
    </row>
    <row r="882" customFormat="false" ht="15.75" hidden="false" customHeight="false" outlineLevel="0" collapsed="false">
      <c r="B882" s="302" t="n">
        <v>552</v>
      </c>
      <c r="C882" s="303" t="s">
        <v>2437</v>
      </c>
      <c r="D882" s="304"/>
      <c r="E882" s="303" t="s">
        <v>2416</v>
      </c>
      <c r="F882" s="303" t="s">
        <v>2417</v>
      </c>
      <c r="G882" s="303" t="s">
        <v>2437</v>
      </c>
      <c r="H882" s="305"/>
      <c r="I882" s="303" t="s">
        <v>12</v>
      </c>
      <c r="J882" s="304"/>
      <c r="K882" s="306" t="s">
        <v>2418</v>
      </c>
    </row>
    <row r="883" customFormat="false" ht="15.75" hidden="false" customHeight="false" outlineLevel="0" collapsed="false">
      <c r="B883" s="302" t="n">
        <v>553</v>
      </c>
      <c r="C883" s="303" t="s">
        <v>2438</v>
      </c>
      <c r="D883" s="304"/>
      <c r="E883" s="303" t="s">
        <v>2416</v>
      </c>
      <c r="F883" s="303" t="s">
        <v>2417</v>
      </c>
      <c r="G883" s="303" t="s">
        <v>2438</v>
      </c>
      <c r="H883" s="305"/>
      <c r="I883" s="303" t="s">
        <v>12</v>
      </c>
      <c r="J883" s="304"/>
      <c r="K883" s="306" t="s">
        <v>2418</v>
      </c>
    </row>
    <row r="884" customFormat="false" ht="15.75" hidden="false" customHeight="false" outlineLevel="0" collapsed="false">
      <c r="B884" s="302" t="n">
        <v>554</v>
      </c>
      <c r="C884" s="303" t="s">
        <v>2439</v>
      </c>
      <c r="D884" s="304"/>
      <c r="E884" s="303" t="s">
        <v>2416</v>
      </c>
      <c r="F884" s="303" t="s">
        <v>2417</v>
      </c>
      <c r="G884" s="303" t="s">
        <v>2439</v>
      </c>
      <c r="H884" s="305"/>
      <c r="I884" s="303" t="s">
        <v>12</v>
      </c>
      <c r="J884" s="304"/>
      <c r="K884" s="306" t="s">
        <v>2418</v>
      </c>
    </row>
    <row r="885" customFormat="false" ht="15.75" hidden="false" customHeight="false" outlineLevel="0" collapsed="false">
      <c r="B885" s="302" t="n">
        <v>555</v>
      </c>
      <c r="C885" s="303" t="s">
        <v>2440</v>
      </c>
      <c r="D885" s="304"/>
      <c r="E885" s="303" t="s">
        <v>2416</v>
      </c>
      <c r="F885" s="303" t="s">
        <v>2417</v>
      </c>
      <c r="G885" s="303" t="s">
        <v>2440</v>
      </c>
      <c r="H885" s="305"/>
      <c r="I885" s="303" t="s">
        <v>12</v>
      </c>
      <c r="J885" s="304"/>
      <c r="K885" s="306" t="s">
        <v>2418</v>
      </c>
    </row>
    <row r="886" customFormat="false" ht="15.75" hidden="false" customHeight="false" outlineLevel="0" collapsed="false">
      <c r="B886" s="302" t="n">
        <v>556</v>
      </c>
      <c r="C886" s="303" t="s">
        <v>2441</v>
      </c>
      <c r="D886" s="304"/>
      <c r="E886" s="303" t="s">
        <v>2416</v>
      </c>
      <c r="F886" s="303" t="s">
        <v>2417</v>
      </c>
      <c r="G886" s="303" t="s">
        <v>2441</v>
      </c>
      <c r="H886" s="305"/>
      <c r="I886" s="303" t="s">
        <v>12</v>
      </c>
      <c r="J886" s="304"/>
      <c r="K886" s="306" t="s">
        <v>2418</v>
      </c>
    </row>
    <row r="887" customFormat="false" ht="15.75" hidden="false" customHeight="false" outlineLevel="0" collapsed="false">
      <c r="B887" s="302" t="n">
        <v>557</v>
      </c>
      <c r="C887" s="303" t="s">
        <v>2442</v>
      </c>
      <c r="D887" s="304"/>
      <c r="E887" s="303" t="s">
        <v>2416</v>
      </c>
      <c r="F887" s="303" t="s">
        <v>2417</v>
      </c>
      <c r="G887" s="303" t="s">
        <v>2442</v>
      </c>
      <c r="H887" s="305"/>
      <c r="I887" s="303" t="s">
        <v>12</v>
      </c>
      <c r="J887" s="304"/>
      <c r="K887" s="306" t="s">
        <v>2418</v>
      </c>
    </row>
    <row r="888" customFormat="false" ht="15.75" hidden="false" customHeight="false" outlineLevel="0" collapsed="false">
      <c r="B888" s="302" t="n">
        <v>558</v>
      </c>
      <c r="C888" s="303" t="s">
        <v>2443</v>
      </c>
      <c r="D888" s="304"/>
      <c r="E888" s="303" t="s">
        <v>2416</v>
      </c>
      <c r="F888" s="303" t="s">
        <v>2417</v>
      </c>
      <c r="G888" s="303" t="s">
        <v>2443</v>
      </c>
      <c r="H888" s="305"/>
      <c r="I888" s="303" t="s">
        <v>12</v>
      </c>
      <c r="J888" s="304"/>
      <c r="K888" s="306" t="s">
        <v>2418</v>
      </c>
    </row>
    <row r="889" customFormat="false" ht="15.75" hidden="false" customHeight="false" outlineLevel="0" collapsed="false">
      <c r="B889" s="302" t="n">
        <v>559</v>
      </c>
      <c r="C889" s="303" t="s">
        <v>2444</v>
      </c>
      <c r="D889" s="304"/>
      <c r="E889" s="303" t="s">
        <v>2416</v>
      </c>
      <c r="F889" s="303" t="s">
        <v>2417</v>
      </c>
      <c r="G889" s="303" t="s">
        <v>2444</v>
      </c>
      <c r="H889" s="305"/>
      <c r="I889" s="303" t="s">
        <v>12</v>
      </c>
      <c r="J889" s="304"/>
      <c r="K889" s="306" t="s">
        <v>2418</v>
      </c>
    </row>
    <row r="890" customFormat="false" ht="15.75" hidden="false" customHeight="false" outlineLevel="0" collapsed="false">
      <c r="B890" s="302" t="n">
        <v>560</v>
      </c>
      <c r="C890" s="303" t="s">
        <v>2445</v>
      </c>
      <c r="D890" s="304"/>
      <c r="E890" s="303" t="s">
        <v>2416</v>
      </c>
      <c r="F890" s="303" t="s">
        <v>2417</v>
      </c>
      <c r="G890" s="303" t="s">
        <v>2445</v>
      </c>
      <c r="H890" s="305"/>
      <c r="I890" s="303" t="s">
        <v>12</v>
      </c>
      <c r="J890" s="304"/>
      <c r="K890" s="306" t="s">
        <v>2418</v>
      </c>
    </row>
    <row r="891" customFormat="false" ht="15.75" hidden="false" customHeight="false" outlineLevel="0" collapsed="false">
      <c r="B891" s="302" t="n">
        <v>561</v>
      </c>
      <c r="C891" s="303" t="s">
        <v>2446</v>
      </c>
      <c r="D891" s="304"/>
      <c r="E891" s="303" t="s">
        <v>2416</v>
      </c>
      <c r="F891" s="303" t="s">
        <v>2417</v>
      </c>
      <c r="G891" s="303" t="s">
        <v>2446</v>
      </c>
      <c r="H891" s="305"/>
      <c r="I891" s="303" t="s">
        <v>12</v>
      </c>
      <c r="J891" s="304"/>
      <c r="K891" s="306" t="s">
        <v>2418</v>
      </c>
    </row>
    <row r="892" customFormat="false" ht="15.75" hidden="false" customHeight="false" outlineLevel="0" collapsed="false">
      <c r="B892" s="302" t="n">
        <v>562</v>
      </c>
      <c r="C892" s="303" t="s">
        <v>2447</v>
      </c>
      <c r="D892" s="304"/>
      <c r="E892" s="303" t="s">
        <v>2416</v>
      </c>
      <c r="F892" s="303" t="s">
        <v>2417</v>
      </c>
      <c r="G892" s="303" t="s">
        <v>2447</v>
      </c>
      <c r="H892" s="305"/>
      <c r="I892" s="303" t="s">
        <v>12</v>
      </c>
      <c r="J892" s="304"/>
      <c r="K892" s="306" t="s">
        <v>2418</v>
      </c>
    </row>
    <row r="893" customFormat="false" ht="15.75" hidden="false" customHeight="false" outlineLevel="0" collapsed="false">
      <c r="B893" s="302" t="n">
        <v>563</v>
      </c>
      <c r="C893" s="303" t="s">
        <v>2448</v>
      </c>
      <c r="D893" s="304"/>
      <c r="E893" s="303" t="s">
        <v>2416</v>
      </c>
      <c r="F893" s="303" t="s">
        <v>2417</v>
      </c>
      <c r="G893" s="303" t="s">
        <v>2448</v>
      </c>
      <c r="H893" s="305"/>
      <c r="I893" s="303" t="s">
        <v>12</v>
      </c>
      <c r="J893" s="304"/>
      <c r="K893" s="306" t="s">
        <v>2418</v>
      </c>
    </row>
    <row r="894" customFormat="false" ht="15.75" hidden="false" customHeight="false" outlineLevel="0" collapsed="false">
      <c r="B894" s="302" t="n">
        <v>564</v>
      </c>
      <c r="C894" s="303" t="s">
        <v>2449</v>
      </c>
      <c r="D894" s="304"/>
      <c r="E894" s="303" t="s">
        <v>2416</v>
      </c>
      <c r="F894" s="303" t="s">
        <v>2417</v>
      </c>
      <c r="G894" s="303" t="s">
        <v>2449</v>
      </c>
      <c r="H894" s="305"/>
      <c r="I894" s="303" t="s">
        <v>12</v>
      </c>
      <c r="J894" s="304"/>
      <c r="K894" s="306" t="s">
        <v>2418</v>
      </c>
    </row>
    <row r="895" customFormat="false" ht="15.75" hidden="false" customHeight="false" outlineLevel="0" collapsed="false">
      <c r="B895" s="302" t="n">
        <v>565</v>
      </c>
      <c r="C895" s="303" t="s">
        <v>2450</v>
      </c>
      <c r="D895" s="304"/>
      <c r="E895" s="303" t="s">
        <v>2416</v>
      </c>
      <c r="F895" s="303" t="s">
        <v>2417</v>
      </c>
      <c r="G895" s="303" t="s">
        <v>2450</v>
      </c>
      <c r="H895" s="305"/>
      <c r="I895" s="303" t="s">
        <v>12</v>
      </c>
      <c r="J895" s="304"/>
      <c r="K895" s="306" t="s">
        <v>2418</v>
      </c>
    </row>
    <row r="896" customFormat="false" ht="15.75" hidden="false" customHeight="false" outlineLevel="0" collapsed="false">
      <c r="B896" s="302" t="n">
        <v>566</v>
      </c>
      <c r="C896" s="303" t="s">
        <v>2451</v>
      </c>
      <c r="D896" s="304"/>
      <c r="E896" s="303" t="s">
        <v>2416</v>
      </c>
      <c r="F896" s="303" t="s">
        <v>2417</v>
      </c>
      <c r="G896" s="303" t="s">
        <v>2451</v>
      </c>
      <c r="H896" s="305"/>
      <c r="I896" s="303" t="s">
        <v>12</v>
      </c>
      <c r="J896" s="304"/>
      <c r="K896" s="306" t="s">
        <v>2418</v>
      </c>
    </row>
    <row r="897" customFormat="false" ht="15.75" hidden="false" customHeight="false" outlineLevel="0" collapsed="false">
      <c r="B897" s="302" t="n">
        <v>567</v>
      </c>
      <c r="C897" s="303" t="s">
        <v>2452</v>
      </c>
      <c r="D897" s="304"/>
      <c r="E897" s="303" t="s">
        <v>2416</v>
      </c>
      <c r="F897" s="303" t="s">
        <v>2417</v>
      </c>
      <c r="G897" s="303" t="s">
        <v>2452</v>
      </c>
      <c r="H897" s="305"/>
      <c r="I897" s="303" t="s">
        <v>12</v>
      </c>
      <c r="J897" s="304"/>
      <c r="K897" s="306" t="s">
        <v>2418</v>
      </c>
    </row>
    <row r="898" customFormat="false" ht="15.75" hidden="false" customHeight="false" outlineLevel="0" collapsed="false">
      <c r="B898" s="302" t="n">
        <v>568</v>
      </c>
      <c r="C898" s="303" t="s">
        <v>2453</v>
      </c>
      <c r="D898" s="304"/>
      <c r="E898" s="303" t="s">
        <v>2416</v>
      </c>
      <c r="F898" s="303" t="s">
        <v>2417</v>
      </c>
      <c r="G898" s="303" t="s">
        <v>2453</v>
      </c>
      <c r="H898" s="305"/>
      <c r="I898" s="303" t="s">
        <v>12</v>
      </c>
      <c r="J898" s="304"/>
      <c r="K898" s="306" t="s">
        <v>2418</v>
      </c>
    </row>
    <row r="899" customFormat="false" ht="15.75" hidden="false" customHeight="false" outlineLevel="0" collapsed="false">
      <c r="B899" s="302" t="n">
        <v>569</v>
      </c>
      <c r="C899" s="303" t="s">
        <v>2454</v>
      </c>
      <c r="D899" s="304"/>
      <c r="E899" s="303" t="s">
        <v>2416</v>
      </c>
      <c r="F899" s="303" t="s">
        <v>2417</v>
      </c>
      <c r="G899" s="303" t="s">
        <v>2454</v>
      </c>
      <c r="H899" s="305"/>
      <c r="I899" s="303" t="s">
        <v>12</v>
      </c>
      <c r="J899" s="304"/>
      <c r="K899" s="306" t="s">
        <v>2418</v>
      </c>
    </row>
    <row r="900" customFormat="false" ht="15.75" hidden="false" customHeight="false" outlineLevel="0" collapsed="false">
      <c r="B900" s="302" t="n">
        <v>570</v>
      </c>
      <c r="C900" s="303" t="s">
        <v>2455</v>
      </c>
      <c r="D900" s="304"/>
      <c r="E900" s="303" t="s">
        <v>2416</v>
      </c>
      <c r="F900" s="303" t="s">
        <v>2417</v>
      </c>
      <c r="G900" s="303" t="s">
        <v>2455</v>
      </c>
      <c r="H900" s="305"/>
      <c r="I900" s="303" t="s">
        <v>12</v>
      </c>
      <c r="J900" s="304"/>
      <c r="K900" s="306" t="s">
        <v>2418</v>
      </c>
    </row>
    <row r="901" customFormat="false" ht="15.75" hidden="false" customHeight="false" outlineLevel="0" collapsed="false">
      <c r="B901" s="302" t="n">
        <v>571</v>
      </c>
      <c r="C901" s="303" t="s">
        <v>2456</v>
      </c>
      <c r="D901" s="304"/>
      <c r="E901" s="303" t="s">
        <v>2416</v>
      </c>
      <c r="F901" s="303" t="s">
        <v>2417</v>
      </c>
      <c r="G901" s="303" t="s">
        <v>2456</v>
      </c>
      <c r="H901" s="305"/>
      <c r="I901" s="303" t="s">
        <v>12</v>
      </c>
      <c r="J901" s="304"/>
      <c r="K901" s="306" t="s">
        <v>2418</v>
      </c>
    </row>
    <row r="902" customFormat="false" ht="15.75" hidden="false" customHeight="false" outlineLevel="0" collapsed="false">
      <c r="B902" s="302" t="n">
        <v>572</v>
      </c>
      <c r="C902" s="303" t="s">
        <v>2457</v>
      </c>
      <c r="D902" s="304"/>
      <c r="E902" s="303" t="s">
        <v>2416</v>
      </c>
      <c r="F902" s="303" t="s">
        <v>2417</v>
      </c>
      <c r="G902" s="303" t="s">
        <v>2457</v>
      </c>
      <c r="H902" s="305"/>
      <c r="I902" s="303" t="s">
        <v>12</v>
      </c>
      <c r="J902" s="304"/>
      <c r="K902" s="306" t="s">
        <v>2418</v>
      </c>
    </row>
    <row r="903" customFormat="false" ht="15.75" hidden="false" customHeight="false" outlineLevel="0" collapsed="false">
      <c r="B903" s="302" t="n">
        <v>573</v>
      </c>
      <c r="C903" s="303" t="s">
        <v>2458</v>
      </c>
      <c r="D903" s="304"/>
      <c r="E903" s="303" t="s">
        <v>2416</v>
      </c>
      <c r="F903" s="303" t="s">
        <v>2417</v>
      </c>
      <c r="G903" s="303" t="s">
        <v>2458</v>
      </c>
      <c r="H903" s="305"/>
      <c r="I903" s="303" t="s">
        <v>12</v>
      </c>
      <c r="J903" s="304"/>
      <c r="K903" s="306" t="s">
        <v>2418</v>
      </c>
    </row>
    <row r="904" customFormat="false" ht="15.75" hidden="false" customHeight="false" outlineLevel="0" collapsed="false">
      <c r="B904" s="302" t="n">
        <v>574</v>
      </c>
      <c r="C904" s="303" t="s">
        <v>2459</v>
      </c>
      <c r="D904" s="304"/>
      <c r="E904" s="303" t="s">
        <v>2416</v>
      </c>
      <c r="F904" s="303" t="s">
        <v>2417</v>
      </c>
      <c r="G904" s="303" t="s">
        <v>2459</v>
      </c>
      <c r="H904" s="305"/>
      <c r="I904" s="303" t="s">
        <v>12</v>
      </c>
      <c r="J904" s="304"/>
      <c r="K904" s="306" t="s">
        <v>2418</v>
      </c>
    </row>
    <row r="905" customFormat="false" ht="15.75" hidden="false" customHeight="false" outlineLevel="0" collapsed="false">
      <c r="B905" s="302" t="n">
        <v>575</v>
      </c>
      <c r="C905" s="303" t="s">
        <v>2460</v>
      </c>
      <c r="D905" s="304"/>
      <c r="E905" s="303" t="s">
        <v>2416</v>
      </c>
      <c r="F905" s="303" t="s">
        <v>2417</v>
      </c>
      <c r="G905" s="303" t="s">
        <v>2460</v>
      </c>
      <c r="H905" s="305"/>
      <c r="I905" s="303" t="s">
        <v>12</v>
      </c>
      <c r="J905" s="304"/>
      <c r="K905" s="306" t="s">
        <v>2418</v>
      </c>
    </row>
    <row r="906" customFormat="false" ht="15.75" hidden="false" customHeight="false" outlineLevel="0" collapsed="false">
      <c r="B906" s="302" t="n">
        <v>576</v>
      </c>
      <c r="C906" s="303" t="s">
        <v>2461</v>
      </c>
      <c r="D906" s="304"/>
      <c r="E906" s="303" t="s">
        <v>2416</v>
      </c>
      <c r="F906" s="303" t="s">
        <v>2417</v>
      </c>
      <c r="G906" s="303" t="s">
        <v>2461</v>
      </c>
      <c r="H906" s="305"/>
      <c r="I906" s="303" t="s">
        <v>12</v>
      </c>
      <c r="J906" s="304"/>
      <c r="K906" s="306" t="s">
        <v>2418</v>
      </c>
    </row>
    <row r="907" customFormat="false" ht="15.75" hidden="false" customHeight="false" outlineLevel="0" collapsed="false">
      <c r="B907" s="302" t="n">
        <v>577</v>
      </c>
      <c r="C907" s="303" t="s">
        <v>2462</v>
      </c>
      <c r="D907" s="304"/>
      <c r="E907" s="303" t="s">
        <v>2416</v>
      </c>
      <c r="F907" s="303" t="s">
        <v>2417</v>
      </c>
      <c r="G907" s="303" t="s">
        <v>2462</v>
      </c>
      <c r="H907" s="305"/>
      <c r="I907" s="303" t="s">
        <v>12</v>
      </c>
      <c r="J907" s="304"/>
      <c r="K907" s="306" t="s">
        <v>2418</v>
      </c>
    </row>
    <row r="908" customFormat="false" ht="15.75" hidden="false" customHeight="false" outlineLevel="0" collapsed="false">
      <c r="B908" s="302" t="n">
        <v>578</v>
      </c>
      <c r="C908" s="303" t="s">
        <v>2463</v>
      </c>
      <c r="D908" s="304"/>
      <c r="E908" s="303" t="s">
        <v>2416</v>
      </c>
      <c r="F908" s="303" t="s">
        <v>2417</v>
      </c>
      <c r="G908" s="303" t="s">
        <v>2463</v>
      </c>
      <c r="H908" s="305"/>
      <c r="I908" s="303" t="s">
        <v>12</v>
      </c>
      <c r="J908" s="304"/>
      <c r="K908" s="306" t="s">
        <v>2418</v>
      </c>
    </row>
    <row r="909" customFormat="false" ht="15.75" hidden="false" customHeight="false" outlineLevel="0" collapsed="false">
      <c r="B909" s="302" t="n">
        <v>579</v>
      </c>
      <c r="C909" s="303" t="s">
        <v>2464</v>
      </c>
      <c r="D909" s="304"/>
      <c r="E909" s="303" t="s">
        <v>2416</v>
      </c>
      <c r="F909" s="303" t="s">
        <v>2417</v>
      </c>
      <c r="G909" s="303" t="s">
        <v>2464</v>
      </c>
      <c r="H909" s="305"/>
      <c r="I909" s="303" t="s">
        <v>12</v>
      </c>
      <c r="J909" s="304"/>
      <c r="K909" s="306" t="s">
        <v>2418</v>
      </c>
    </row>
    <row r="910" customFormat="false" ht="15.75" hidden="false" customHeight="false" outlineLevel="0" collapsed="false">
      <c r="B910" s="302" t="n">
        <v>580</v>
      </c>
      <c r="C910" s="303" t="s">
        <v>2465</v>
      </c>
      <c r="D910" s="304"/>
      <c r="E910" s="303" t="s">
        <v>2416</v>
      </c>
      <c r="F910" s="303" t="s">
        <v>2417</v>
      </c>
      <c r="G910" s="303" t="s">
        <v>2465</v>
      </c>
      <c r="H910" s="305"/>
      <c r="I910" s="303" t="s">
        <v>12</v>
      </c>
      <c r="J910" s="304"/>
      <c r="K910" s="306" t="s">
        <v>2418</v>
      </c>
    </row>
    <row r="911" customFormat="false" ht="15.75" hidden="false" customHeight="false" outlineLevel="0" collapsed="false">
      <c r="B911" s="302" t="n">
        <v>581</v>
      </c>
      <c r="C911" s="303" t="s">
        <v>2466</v>
      </c>
      <c r="D911" s="304"/>
      <c r="E911" s="303" t="s">
        <v>2416</v>
      </c>
      <c r="F911" s="303" t="s">
        <v>2417</v>
      </c>
      <c r="G911" s="303" t="s">
        <v>2466</v>
      </c>
      <c r="H911" s="305"/>
      <c r="I911" s="303" t="s">
        <v>12</v>
      </c>
      <c r="J911" s="304"/>
      <c r="K911" s="306" t="s">
        <v>2418</v>
      </c>
    </row>
    <row r="912" customFormat="false" ht="15.75" hidden="false" customHeight="false" outlineLevel="0" collapsed="false">
      <c r="B912" s="302" t="n">
        <v>582</v>
      </c>
      <c r="C912" s="303" t="s">
        <v>2467</v>
      </c>
      <c r="D912" s="304"/>
      <c r="E912" s="303" t="s">
        <v>2416</v>
      </c>
      <c r="F912" s="303" t="s">
        <v>2417</v>
      </c>
      <c r="G912" s="303" t="s">
        <v>2467</v>
      </c>
      <c r="H912" s="305"/>
      <c r="I912" s="303" t="s">
        <v>12</v>
      </c>
      <c r="J912" s="304"/>
      <c r="K912" s="306" t="s">
        <v>2418</v>
      </c>
    </row>
    <row r="913" customFormat="false" ht="15.75" hidden="false" customHeight="false" outlineLevel="0" collapsed="false">
      <c r="B913" s="302" t="n">
        <v>583</v>
      </c>
      <c r="C913" s="303" t="s">
        <v>2468</v>
      </c>
      <c r="D913" s="304"/>
      <c r="E913" s="303" t="s">
        <v>2416</v>
      </c>
      <c r="F913" s="303" t="s">
        <v>2417</v>
      </c>
      <c r="G913" s="303" t="s">
        <v>2468</v>
      </c>
      <c r="H913" s="305"/>
      <c r="I913" s="303" t="s">
        <v>12</v>
      </c>
      <c r="J913" s="304"/>
      <c r="K913" s="306" t="s">
        <v>2418</v>
      </c>
    </row>
    <row r="914" customFormat="false" ht="15.75" hidden="false" customHeight="false" outlineLevel="0" collapsed="false">
      <c r="B914" s="302" t="n">
        <v>584</v>
      </c>
      <c r="C914" s="303" t="s">
        <v>2469</v>
      </c>
      <c r="D914" s="304"/>
      <c r="E914" s="303" t="s">
        <v>2416</v>
      </c>
      <c r="F914" s="303" t="s">
        <v>2417</v>
      </c>
      <c r="G914" s="303" t="s">
        <v>2469</v>
      </c>
      <c r="H914" s="305"/>
      <c r="I914" s="303" t="s">
        <v>12</v>
      </c>
      <c r="J914" s="304"/>
      <c r="K914" s="306" t="s">
        <v>2418</v>
      </c>
    </row>
    <row r="915" customFormat="false" ht="15.75" hidden="false" customHeight="false" outlineLevel="0" collapsed="false">
      <c r="B915" s="302" t="n">
        <v>585</v>
      </c>
      <c r="C915" s="303" t="s">
        <v>2470</v>
      </c>
      <c r="D915" s="304"/>
      <c r="E915" s="303" t="s">
        <v>2416</v>
      </c>
      <c r="F915" s="303" t="s">
        <v>2417</v>
      </c>
      <c r="G915" s="303" t="s">
        <v>2470</v>
      </c>
      <c r="H915" s="305"/>
      <c r="I915" s="303" t="s">
        <v>12</v>
      </c>
      <c r="J915" s="304"/>
      <c r="K915" s="306" t="s">
        <v>2418</v>
      </c>
    </row>
    <row r="916" customFormat="false" ht="15.75" hidden="false" customHeight="false" outlineLevel="0" collapsed="false">
      <c r="B916" s="302" t="n">
        <v>586</v>
      </c>
      <c r="C916" s="303" t="s">
        <v>2471</v>
      </c>
      <c r="D916" s="304"/>
      <c r="E916" s="303" t="s">
        <v>2416</v>
      </c>
      <c r="F916" s="303" t="s">
        <v>2417</v>
      </c>
      <c r="G916" s="303" t="s">
        <v>2471</v>
      </c>
      <c r="H916" s="305"/>
      <c r="I916" s="303" t="s">
        <v>12</v>
      </c>
      <c r="J916" s="304"/>
      <c r="K916" s="306" t="s">
        <v>2418</v>
      </c>
    </row>
    <row r="917" customFormat="false" ht="15.75" hidden="false" customHeight="false" outlineLevel="0" collapsed="false">
      <c r="B917" s="302" t="n">
        <v>587</v>
      </c>
      <c r="C917" s="303" t="s">
        <v>2472</v>
      </c>
      <c r="D917" s="304"/>
      <c r="E917" s="303" t="s">
        <v>2416</v>
      </c>
      <c r="F917" s="303" t="s">
        <v>2417</v>
      </c>
      <c r="G917" s="303" t="s">
        <v>2472</v>
      </c>
      <c r="H917" s="305"/>
      <c r="I917" s="303" t="s">
        <v>12</v>
      </c>
      <c r="J917" s="304"/>
      <c r="K917" s="306" t="s">
        <v>2418</v>
      </c>
    </row>
    <row r="918" customFormat="false" ht="15.75" hidden="false" customHeight="false" outlineLevel="0" collapsed="false">
      <c r="B918" s="302" t="n">
        <v>588</v>
      </c>
      <c r="C918" s="303" t="s">
        <v>2473</v>
      </c>
      <c r="D918" s="304"/>
      <c r="E918" s="303" t="s">
        <v>2416</v>
      </c>
      <c r="F918" s="303" t="s">
        <v>2417</v>
      </c>
      <c r="G918" s="303" t="s">
        <v>2473</v>
      </c>
      <c r="H918" s="305"/>
      <c r="I918" s="303" t="s">
        <v>12</v>
      </c>
      <c r="J918" s="304"/>
      <c r="K918" s="306" t="s">
        <v>2418</v>
      </c>
    </row>
    <row r="919" customFormat="false" ht="15.75" hidden="false" customHeight="false" outlineLevel="0" collapsed="false">
      <c r="B919" s="302" t="n">
        <v>589</v>
      </c>
      <c r="C919" s="303" t="s">
        <v>2474</v>
      </c>
      <c r="D919" s="304"/>
      <c r="E919" s="303" t="s">
        <v>2416</v>
      </c>
      <c r="F919" s="303" t="s">
        <v>2417</v>
      </c>
      <c r="G919" s="303" t="s">
        <v>2474</v>
      </c>
      <c r="H919" s="305"/>
      <c r="I919" s="303" t="s">
        <v>12</v>
      </c>
      <c r="J919" s="304"/>
      <c r="K919" s="306" t="s">
        <v>2418</v>
      </c>
    </row>
    <row r="920" customFormat="false" ht="15.75" hidden="false" customHeight="false" outlineLevel="0" collapsed="false">
      <c r="B920" s="302" t="n">
        <v>590</v>
      </c>
      <c r="C920" s="303" t="s">
        <v>2475</v>
      </c>
      <c r="D920" s="304"/>
      <c r="E920" s="303" t="s">
        <v>2416</v>
      </c>
      <c r="F920" s="303" t="s">
        <v>2417</v>
      </c>
      <c r="G920" s="303" t="s">
        <v>2475</v>
      </c>
      <c r="H920" s="305"/>
      <c r="I920" s="303" t="s">
        <v>12</v>
      </c>
      <c r="J920" s="304"/>
      <c r="K920" s="306" t="s">
        <v>2418</v>
      </c>
    </row>
    <row r="921" customFormat="false" ht="15.75" hidden="false" customHeight="false" outlineLevel="0" collapsed="false">
      <c r="B921" s="302" t="n">
        <v>591</v>
      </c>
      <c r="C921" s="303" t="s">
        <v>2476</v>
      </c>
      <c r="D921" s="304"/>
      <c r="E921" s="303" t="s">
        <v>2416</v>
      </c>
      <c r="F921" s="303" t="s">
        <v>2417</v>
      </c>
      <c r="G921" s="303" t="s">
        <v>2476</v>
      </c>
      <c r="H921" s="305"/>
      <c r="I921" s="303" t="s">
        <v>12</v>
      </c>
      <c r="J921" s="304"/>
      <c r="K921" s="306" t="s">
        <v>2418</v>
      </c>
    </row>
    <row r="922" customFormat="false" ht="15.75" hidden="false" customHeight="false" outlineLevel="0" collapsed="false">
      <c r="B922" s="302" t="n">
        <v>592</v>
      </c>
      <c r="C922" s="303" t="s">
        <v>2477</v>
      </c>
      <c r="D922" s="304"/>
      <c r="E922" s="303" t="s">
        <v>2416</v>
      </c>
      <c r="F922" s="303" t="s">
        <v>2417</v>
      </c>
      <c r="G922" s="303" t="s">
        <v>2477</v>
      </c>
      <c r="H922" s="305"/>
      <c r="I922" s="303" t="s">
        <v>12</v>
      </c>
      <c r="J922" s="304"/>
      <c r="K922" s="306" t="s">
        <v>2418</v>
      </c>
    </row>
    <row r="923" customFormat="false" ht="15.75" hidden="false" customHeight="false" outlineLevel="0" collapsed="false">
      <c r="B923" s="302" t="n">
        <v>593</v>
      </c>
      <c r="C923" s="303" t="s">
        <v>2478</v>
      </c>
      <c r="D923" s="304"/>
      <c r="E923" s="303" t="s">
        <v>2416</v>
      </c>
      <c r="F923" s="303" t="s">
        <v>2417</v>
      </c>
      <c r="G923" s="303" t="s">
        <v>2478</v>
      </c>
      <c r="H923" s="305"/>
      <c r="I923" s="303" t="s">
        <v>12</v>
      </c>
      <c r="J923" s="304"/>
      <c r="K923" s="306" t="s">
        <v>2418</v>
      </c>
    </row>
    <row r="924" customFormat="false" ht="15.75" hidden="false" customHeight="false" outlineLevel="0" collapsed="false">
      <c r="B924" s="302" t="n">
        <v>594</v>
      </c>
      <c r="C924" s="303" t="s">
        <v>2479</v>
      </c>
      <c r="D924" s="304"/>
      <c r="E924" s="303" t="s">
        <v>2416</v>
      </c>
      <c r="F924" s="303" t="s">
        <v>2417</v>
      </c>
      <c r="G924" s="303" t="s">
        <v>2479</v>
      </c>
      <c r="H924" s="305"/>
      <c r="I924" s="303" t="s">
        <v>12</v>
      </c>
      <c r="J924" s="304"/>
      <c r="K924" s="306" t="s">
        <v>2418</v>
      </c>
    </row>
  </sheetData>
  <conditionalFormatting sqref="K319:K337 K339:K424">
    <cfRule type="expression" priority="2" aboveAverage="0" equalAverage="0" bottom="0" percent="0" rank="0" text="" dxfId="0">
      <formula>NOT(ISERROR(SEARCH("NL_phosphomethylethanolamine",K319)))</formula>
    </cfRule>
  </conditionalFormatting>
  <conditionalFormatting sqref="K338">
    <cfRule type="expression" priority="3" aboveAverage="0" equalAverage="0" bottom="0" percent="0" rank="0" text="" dxfId="1">
      <formula>NOT(ISERROR(SEARCH("NL_phosphomethylethanolamine",K338)))</formula>
    </cfRule>
  </conditionalFormatting>
  <conditionalFormatting sqref="K319:K424">
    <cfRule type="expression" priority="4" aboveAverage="0" equalAverage="0" bottom="0" percent="0" rank="0" text="" dxfId="2">
      <formula>NOT(ISERROR(SEARCH("LPE",K319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M15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C36" activeCellId="0" sqref="C3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41"/>
    <col collapsed="false" customWidth="true" hidden="false" outlineLevel="0" max="2" min="2" style="0" width="19.56"/>
    <col collapsed="false" customWidth="true" hidden="false" outlineLevel="0" max="3" min="3" style="0" width="10.41"/>
    <col collapsed="false" customWidth="true" hidden="false" outlineLevel="0" max="7" min="4" style="0" width="9.28"/>
    <col collapsed="false" customWidth="true" hidden="false" outlineLevel="0" max="8" min="8" style="0" width="8.14"/>
    <col collapsed="false" customWidth="true" hidden="false" outlineLevel="0" max="9" min="9" style="0" width="9.28"/>
    <col collapsed="false" customWidth="true" hidden="false" outlineLevel="0" max="11" min="10" style="0" width="9.85"/>
    <col collapsed="false" customWidth="true" hidden="false" outlineLevel="0" max="13" min="12" style="0" width="9.28"/>
    <col collapsed="false" customWidth="true" hidden="false" outlineLevel="0" max="14" min="14" style="0" width="10.85"/>
    <col collapsed="false" customWidth="true" hidden="false" outlineLevel="0" max="16" min="15" style="0" width="9.28"/>
    <col collapsed="false" customWidth="true" hidden="false" outlineLevel="0" max="20" min="17" style="0" width="9.85"/>
    <col collapsed="false" customWidth="true" hidden="false" outlineLevel="0" max="21" min="21" style="0" width="9.28"/>
    <col collapsed="false" customWidth="true" hidden="false" outlineLevel="0" max="22" min="22" style="0" width="9.85"/>
    <col collapsed="false" customWidth="true" hidden="false" outlineLevel="0" max="25" min="23" style="0" width="9.28"/>
    <col collapsed="false" customWidth="true" hidden="false" outlineLevel="0" max="27" min="26" style="0" width="9.85"/>
    <col collapsed="false" customWidth="true" hidden="false" outlineLevel="0" max="28" min="28" style="0" width="9.28"/>
    <col collapsed="false" customWidth="true" hidden="false" outlineLevel="0" max="29" min="29" style="0" width="9.85"/>
    <col collapsed="false" customWidth="true" hidden="false" outlineLevel="0" max="31" min="30" style="0" width="9.28"/>
    <col collapsed="false" customWidth="true" hidden="false" outlineLevel="0" max="32" min="32" style="0" width="10.85"/>
    <col collapsed="false" customWidth="true" hidden="false" outlineLevel="0" max="33" min="33" style="0" width="6.7"/>
    <col collapsed="false" customWidth="true" hidden="false" outlineLevel="0" max="34" min="34" style="0" width="9.85"/>
    <col collapsed="false" customWidth="true" hidden="false" outlineLevel="0" max="36" min="35" style="0" width="9.28"/>
    <col collapsed="false" customWidth="true" hidden="false" outlineLevel="0" max="37" min="37" style="0" width="9.85"/>
    <col collapsed="false" customWidth="true" hidden="false" outlineLevel="0" max="41" min="38" style="0" width="9.28"/>
    <col collapsed="false" customWidth="true" hidden="false" outlineLevel="0" max="44" min="42" style="0" width="9.85"/>
    <col collapsed="false" customWidth="true" hidden="false" outlineLevel="0" max="46" min="45" style="0" width="9.28"/>
    <col collapsed="false" customWidth="true" hidden="false" outlineLevel="0" max="47" min="47" style="0" width="9.85"/>
    <col collapsed="false" customWidth="true" hidden="false" outlineLevel="0" max="48" min="48" style="0" width="9.28"/>
    <col collapsed="false" customWidth="true" hidden="false" outlineLevel="0" max="49" min="49" style="0" width="9.85"/>
    <col collapsed="false" customWidth="true" hidden="false" outlineLevel="0" max="50" min="50" style="0" width="9.28"/>
    <col collapsed="false" customWidth="true" hidden="false" outlineLevel="0" max="51" min="51" style="0" width="10.85"/>
    <col collapsed="false" customWidth="true" hidden="false" outlineLevel="0" max="55" min="52" style="0" width="9.85"/>
    <col collapsed="false" customWidth="true" hidden="false" outlineLevel="0" max="57" min="56" style="0" width="9.28"/>
    <col collapsed="false" customWidth="true" hidden="false" outlineLevel="0" max="60" min="58" style="0" width="9.85"/>
    <col collapsed="false" customWidth="true" hidden="false" outlineLevel="0" max="63" min="61" style="0" width="9.28"/>
    <col collapsed="false" customWidth="true" hidden="false" outlineLevel="0" max="64" min="64" style="0" width="12.42"/>
    <col collapsed="false" customWidth="true" hidden="false" outlineLevel="0" max="117" min="117" style="0" width="12.56"/>
  </cols>
  <sheetData>
    <row r="1" customFormat="false" ht="15.75" hidden="false" customHeight="false" outlineLevel="0" collapsed="false">
      <c r="A1" s="307"/>
      <c r="B1" s="307"/>
      <c r="C1" s="307"/>
      <c r="D1" s="308" t="s">
        <v>2480</v>
      </c>
      <c r="E1" s="308"/>
      <c r="F1" s="308"/>
      <c r="G1" s="308"/>
      <c r="H1" s="308"/>
      <c r="I1" s="308"/>
      <c r="J1" s="308"/>
      <c r="K1" s="308"/>
      <c r="L1" s="308"/>
      <c r="M1" s="308"/>
      <c r="N1" s="308"/>
      <c r="O1" s="308"/>
      <c r="P1" s="308"/>
      <c r="Q1" s="308"/>
      <c r="R1" s="308"/>
      <c r="S1" s="308"/>
      <c r="T1" s="308"/>
      <c r="U1" s="308"/>
      <c r="V1" s="308"/>
      <c r="W1" s="308"/>
      <c r="X1" s="308"/>
      <c r="Y1" s="308"/>
      <c r="Z1" s="308"/>
      <c r="AA1" s="308"/>
      <c r="AB1" s="308"/>
      <c r="AC1" s="308"/>
      <c r="AD1" s="308"/>
      <c r="AE1" s="308"/>
      <c r="AF1" s="308"/>
      <c r="AG1" s="308"/>
      <c r="AH1" s="308"/>
      <c r="AI1" s="308"/>
      <c r="AJ1" s="308"/>
      <c r="AK1" s="308"/>
      <c r="AL1" s="308"/>
      <c r="AM1" s="308"/>
      <c r="AN1" s="308"/>
      <c r="AO1" s="308"/>
      <c r="AP1" s="308"/>
      <c r="AQ1" s="308"/>
      <c r="AR1" s="308"/>
      <c r="AS1" s="308"/>
      <c r="AT1" s="308"/>
      <c r="AU1" s="308"/>
      <c r="AV1" s="308"/>
      <c r="AW1" s="308"/>
      <c r="AX1" s="308"/>
      <c r="AY1" s="308"/>
      <c r="AZ1" s="308"/>
      <c r="BA1" s="308"/>
      <c r="BB1" s="308"/>
      <c r="BC1" s="308"/>
      <c r="BD1" s="308"/>
      <c r="BE1" s="308"/>
      <c r="BF1" s="308"/>
      <c r="BG1" s="308"/>
      <c r="BH1" s="308"/>
      <c r="BI1" s="308"/>
      <c r="BJ1" s="308"/>
      <c r="BK1" s="308"/>
      <c r="BL1" s="308"/>
      <c r="BM1" s="308"/>
      <c r="BN1" s="308"/>
      <c r="BO1" s="308"/>
      <c r="BP1" s="308"/>
      <c r="BQ1" s="308"/>
      <c r="BR1" s="308"/>
      <c r="BS1" s="308"/>
      <c r="BT1" s="308"/>
      <c r="BU1" s="308"/>
      <c r="BV1" s="308"/>
      <c r="BW1" s="308"/>
      <c r="BX1" s="308"/>
      <c r="BY1" s="308"/>
      <c r="BZ1" s="308"/>
      <c r="CA1" s="308"/>
      <c r="CB1" s="308"/>
      <c r="CC1" s="308"/>
      <c r="CD1" s="308"/>
      <c r="CE1" s="308"/>
      <c r="CF1" s="308"/>
      <c r="CG1" s="308"/>
      <c r="CH1" s="308"/>
      <c r="CI1" s="308"/>
      <c r="CJ1" s="308"/>
      <c r="CK1" s="308"/>
      <c r="CL1" s="308"/>
      <c r="CM1" s="308"/>
      <c r="CN1" s="308"/>
      <c r="CO1" s="308"/>
      <c r="CP1" s="308"/>
      <c r="CQ1" s="308"/>
      <c r="CR1" s="308"/>
      <c r="CS1" s="308"/>
      <c r="CT1" s="308"/>
      <c r="CU1" s="308"/>
      <c r="CV1" s="308"/>
      <c r="CW1" s="308"/>
      <c r="CX1" s="308"/>
      <c r="CY1" s="308"/>
      <c r="CZ1" s="308"/>
      <c r="DA1" s="308"/>
      <c r="DB1" s="308"/>
      <c r="DC1" s="308"/>
      <c r="DD1" s="308"/>
      <c r="DE1" s="308"/>
      <c r="DF1" s="308"/>
      <c r="DG1" s="308"/>
      <c r="DH1" s="308"/>
      <c r="DI1" s="308"/>
      <c r="DJ1" s="308"/>
      <c r="DK1" s="308"/>
      <c r="DL1" s="308"/>
    </row>
    <row r="2" customFormat="false" ht="15" hidden="false" customHeight="false" outlineLevel="0" collapsed="false">
      <c r="A2" s="309" t="s">
        <v>2481</v>
      </c>
      <c r="B2" s="309" t="s">
        <v>2482</v>
      </c>
      <c r="C2" s="310" t="s">
        <v>2483</v>
      </c>
      <c r="D2" s="311" t="s">
        <v>11</v>
      </c>
      <c r="E2" s="311" t="s">
        <v>15</v>
      </c>
      <c r="F2" s="311" t="s">
        <v>17</v>
      </c>
      <c r="G2" s="311" t="s">
        <v>20</v>
      </c>
      <c r="H2" s="311" t="s">
        <v>2484</v>
      </c>
      <c r="I2" s="311" t="s">
        <v>23</v>
      </c>
      <c r="J2" s="311" t="s">
        <v>26</v>
      </c>
      <c r="K2" s="311" t="s">
        <v>28</v>
      </c>
      <c r="L2" s="311" t="s">
        <v>31</v>
      </c>
      <c r="M2" s="311" t="s">
        <v>2485</v>
      </c>
      <c r="N2" s="311" t="s">
        <v>34</v>
      </c>
      <c r="O2" s="311" t="s">
        <v>36</v>
      </c>
      <c r="P2" s="311" t="s">
        <v>39</v>
      </c>
      <c r="Q2" s="311" t="s">
        <v>42</v>
      </c>
      <c r="R2" s="311" t="s">
        <v>2486</v>
      </c>
      <c r="S2" s="311" t="s">
        <v>45</v>
      </c>
      <c r="T2" s="311" t="s">
        <v>47</v>
      </c>
      <c r="U2" s="311" t="s">
        <v>2487</v>
      </c>
      <c r="V2" s="311" t="s">
        <v>50</v>
      </c>
      <c r="W2" s="311" t="s">
        <v>52</v>
      </c>
      <c r="X2" s="311" t="s">
        <v>55</v>
      </c>
      <c r="Y2" s="311" t="s">
        <v>58</v>
      </c>
      <c r="Z2" s="311" t="s">
        <v>60</v>
      </c>
      <c r="AA2" s="311" t="s">
        <v>63</v>
      </c>
      <c r="AB2" s="311" t="s">
        <v>65</v>
      </c>
      <c r="AC2" s="311" t="s">
        <v>2488</v>
      </c>
      <c r="AD2" s="311" t="s">
        <v>66</v>
      </c>
      <c r="AE2" s="311" t="s">
        <v>69</v>
      </c>
      <c r="AF2" s="311" t="s">
        <v>71</v>
      </c>
      <c r="AG2" s="311" t="s">
        <v>2489</v>
      </c>
      <c r="AH2" s="311" t="s">
        <v>74</v>
      </c>
      <c r="AI2" s="311" t="s">
        <v>76</v>
      </c>
      <c r="AJ2" s="311" t="s">
        <v>79</v>
      </c>
      <c r="AK2" s="311" t="s">
        <v>81</v>
      </c>
      <c r="AL2" s="311" t="s">
        <v>83</v>
      </c>
      <c r="AM2" s="311" t="s">
        <v>85</v>
      </c>
      <c r="AN2" s="311" t="s">
        <v>88</v>
      </c>
      <c r="AO2" s="311" t="s">
        <v>90</v>
      </c>
      <c r="AP2" s="311" t="s">
        <v>92</v>
      </c>
      <c r="AQ2" s="311" t="s">
        <v>95</v>
      </c>
      <c r="AR2" s="311" t="s">
        <v>97</v>
      </c>
      <c r="AS2" s="311" t="s">
        <v>99</v>
      </c>
      <c r="AT2" s="311" t="s">
        <v>102</v>
      </c>
      <c r="AU2" s="311" t="s">
        <v>105</v>
      </c>
      <c r="AV2" s="311" t="s">
        <v>107</v>
      </c>
      <c r="AW2" s="311" t="s">
        <v>109</v>
      </c>
      <c r="AX2" s="311" t="s">
        <v>110</v>
      </c>
      <c r="AY2" s="311" t="s">
        <v>113</v>
      </c>
      <c r="AZ2" s="311" t="s">
        <v>116</v>
      </c>
      <c r="BA2" s="311" t="s">
        <v>118</v>
      </c>
      <c r="BB2" s="311" t="s">
        <v>2490</v>
      </c>
      <c r="BC2" s="311" t="s">
        <v>121</v>
      </c>
      <c r="BD2" s="311" t="s">
        <v>2491</v>
      </c>
      <c r="BE2" s="311" t="s">
        <v>123</v>
      </c>
      <c r="BF2" s="311" t="s">
        <v>126</v>
      </c>
      <c r="BG2" s="311" t="s">
        <v>129</v>
      </c>
      <c r="BH2" s="311" t="s">
        <v>132</v>
      </c>
      <c r="BI2" s="311" t="s">
        <v>134</v>
      </c>
      <c r="BJ2" s="311" t="s">
        <v>137</v>
      </c>
      <c r="BK2" s="311" t="s">
        <v>140</v>
      </c>
      <c r="BL2" s="311" t="s">
        <v>142</v>
      </c>
      <c r="BM2" s="311" t="s">
        <v>2492</v>
      </c>
      <c r="BN2" s="311" t="s">
        <v>145</v>
      </c>
      <c r="BO2" s="311" t="s">
        <v>147</v>
      </c>
      <c r="BP2" s="311" t="s">
        <v>150</v>
      </c>
      <c r="BQ2" s="311" t="s">
        <v>152</v>
      </c>
      <c r="BR2" s="311" t="s">
        <v>155</v>
      </c>
      <c r="BS2" s="311" t="s">
        <v>157</v>
      </c>
      <c r="BT2" s="311" t="s">
        <v>2493</v>
      </c>
      <c r="BU2" s="311" t="s">
        <v>160</v>
      </c>
      <c r="BV2" s="311" t="s">
        <v>163</v>
      </c>
      <c r="BW2" s="311" t="s">
        <v>165</v>
      </c>
      <c r="BX2" s="311" t="s">
        <v>168</v>
      </c>
      <c r="BY2" s="311" t="s">
        <v>2494</v>
      </c>
      <c r="BZ2" s="311" t="s">
        <v>171</v>
      </c>
      <c r="CA2" s="311" t="s">
        <v>173</v>
      </c>
      <c r="CB2" s="311" t="s">
        <v>2495</v>
      </c>
      <c r="CC2" s="311" t="s">
        <v>2496</v>
      </c>
      <c r="CD2" s="311" t="s">
        <v>176</v>
      </c>
      <c r="CE2" s="311" t="s">
        <v>179</v>
      </c>
      <c r="CF2" s="311" t="s">
        <v>181</v>
      </c>
      <c r="CG2" s="311" t="s">
        <v>2497</v>
      </c>
      <c r="CH2" s="311" t="s">
        <v>184</v>
      </c>
      <c r="CI2" s="311" t="s">
        <v>187</v>
      </c>
      <c r="CJ2" s="311" t="s">
        <v>189</v>
      </c>
      <c r="CK2" s="311" t="s">
        <v>2498</v>
      </c>
      <c r="CL2" s="311" t="s">
        <v>192</v>
      </c>
      <c r="CM2" s="311" t="s">
        <v>2499</v>
      </c>
      <c r="CN2" s="311" t="s">
        <v>194</v>
      </c>
      <c r="CO2" s="311" t="s">
        <v>197</v>
      </c>
      <c r="CP2" s="311" t="s">
        <v>200</v>
      </c>
      <c r="CQ2" s="311" t="s">
        <v>203</v>
      </c>
      <c r="CR2" s="311" t="s">
        <v>206</v>
      </c>
      <c r="CS2" s="311" t="s">
        <v>208</v>
      </c>
      <c r="CT2" s="311" t="s">
        <v>210</v>
      </c>
      <c r="CU2" s="311" t="s">
        <v>213</v>
      </c>
      <c r="CV2" s="311" t="s">
        <v>215</v>
      </c>
      <c r="CW2" s="311" t="s">
        <v>217</v>
      </c>
      <c r="CX2" s="311" t="s">
        <v>220</v>
      </c>
      <c r="CY2" s="311" t="s">
        <v>223</v>
      </c>
      <c r="CZ2" s="311" t="s">
        <v>226</v>
      </c>
      <c r="DA2" s="311" t="s">
        <v>228</v>
      </c>
      <c r="DB2" s="311" t="s">
        <v>230</v>
      </c>
      <c r="DC2" s="311" t="s">
        <v>232</v>
      </c>
      <c r="DD2" s="311" t="s">
        <v>235</v>
      </c>
      <c r="DE2" s="311" t="s">
        <v>237</v>
      </c>
      <c r="DF2" s="311" t="s">
        <v>239</v>
      </c>
      <c r="DG2" s="311" t="s">
        <v>2500</v>
      </c>
      <c r="DH2" s="311" t="s">
        <v>242</v>
      </c>
      <c r="DI2" s="311" t="s">
        <v>245</v>
      </c>
      <c r="DJ2" s="311" t="s">
        <v>248</v>
      </c>
      <c r="DK2" s="311" t="s">
        <v>250</v>
      </c>
      <c r="DL2" s="311" t="s">
        <v>252</v>
      </c>
    </row>
    <row r="3" customFormat="false" ht="15" hidden="false" customHeight="false" outlineLevel="0" collapsed="false">
      <c r="A3" s="312" t="s">
        <v>2501</v>
      </c>
      <c r="B3" s="313" t="s">
        <v>2502</v>
      </c>
      <c r="C3" s="307" t="s">
        <v>2503</v>
      </c>
      <c r="D3" s="314" t="n">
        <v>4106.44017697079</v>
      </c>
      <c r="E3" s="314" t="n">
        <v>1407.67026747482</v>
      </c>
      <c r="F3" s="314" t="n">
        <v>3986.99552413372</v>
      </c>
      <c r="G3" s="314" t="n">
        <v>190734.120132389</v>
      </c>
      <c r="H3" s="314" t="n">
        <v>0</v>
      </c>
      <c r="I3" s="314" t="n">
        <v>253350.867533574</v>
      </c>
      <c r="J3" s="314" t="n">
        <v>65743.23928789</v>
      </c>
      <c r="K3" s="314" t="n">
        <v>13887.5257219217</v>
      </c>
      <c r="L3" s="314" t="n">
        <v>639.79309089954</v>
      </c>
      <c r="M3" s="314" t="n">
        <v>0</v>
      </c>
      <c r="N3" s="314" t="n">
        <v>5795.24012811413</v>
      </c>
      <c r="O3" s="314" t="n">
        <v>10785.3765434392</v>
      </c>
      <c r="P3" s="314" t="n">
        <v>1899.68153064563</v>
      </c>
      <c r="Q3" s="314" t="n">
        <v>242.435675973998</v>
      </c>
      <c r="R3" s="314" t="n">
        <v>30.4466844296148</v>
      </c>
      <c r="S3" s="314" t="n">
        <v>4003.18130233573</v>
      </c>
      <c r="T3" s="314" t="n">
        <v>140142.695484999</v>
      </c>
      <c r="U3" s="314" t="n">
        <v>17.5825770187446</v>
      </c>
      <c r="V3" s="314" t="n">
        <v>35795.2696369151</v>
      </c>
      <c r="W3" s="314" t="n">
        <v>1207.84342197375</v>
      </c>
      <c r="X3" s="314" t="n">
        <v>3777.68838329312</v>
      </c>
      <c r="Y3" s="314" t="n">
        <v>3046.77413965494</v>
      </c>
      <c r="Z3" s="314" t="n">
        <v>2825.17153448129</v>
      </c>
      <c r="AA3" s="314" t="n">
        <v>709.954872264264</v>
      </c>
      <c r="AB3" s="314" t="n">
        <v>2635.50286721741</v>
      </c>
      <c r="AC3" s="314" t="n">
        <v>4162.1992566543</v>
      </c>
      <c r="AD3" s="314" t="n">
        <v>9441.43626391491</v>
      </c>
      <c r="AE3" s="314" t="n">
        <v>287.03066967624</v>
      </c>
      <c r="AF3" s="314" t="n">
        <v>2170.62493728464</v>
      </c>
      <c r="AG3" s="314" t="n">
        <v>42.1443939786861</v>
      </c>
      <c r="AH3" s="314" t="n">
        <v>7152.455413359</v>
      </c>
      <c r="AI3" s="314" t="n">
        <v>15824.5619156662</v>
      </c>
      <c r="AJ3" s="314" t="n">
        <v>3200.00577119465</v>
      </c>
      <c r="AK3" s="314" t="n">
        <v>19561.8831585274</v>
      </c>
      <c r="AL3" s="314" t="n">
        <v>1223.40938237744</v>
      </c>
      <c r="AM3" s="314" t="n">
        <v>14382.6573602323</v>
      </c>
      <c r="AN3" s="314" t="n">
        <v>1458.93867321568</v>
      </c>
      <c r="AO3" s="314" t="n">
        <v>2354.16382922112</v>
      </c>
      <c r="AP3" s="314" t="n">
        <v>959.639509207524</v>
      </c>
      <c r="AQ3" s="314" t="n">
        <v>5363.7322318152</v>
      </c>
      <c r="AR3" s="314" t="n">
        <v>119929.326731236</v>
      </c>
      <c r="AS3" s="314" t="n">
        <v>876932.056673405</v>
      </c>
      <c r="AT3" s="314" t="n">
        <v>15855.4697169992</v>
      </c>
      <c r="AU3" s="314" t="n">
        <v>3498.27584599533</v>
      </c>
      <c r="AV3" s="314" t="n">
        <v>7297.7277073827</v>
      </c>
      <c r="AW3" s="314" t="n">
        <v>4797.93144068868</v>
      </c>
      <c r="AX3" s="314" t="n">
        <v>21917.8939001859</v>
      </c>
      <c r="AY3" s="314" t="n">
        <v>4715.12138941445</v>
      </c>
      <c r="AZ3" s="314" t="n">
        <v>6541.45615995139</v>
      </c>
      <c r="BA3" s="314" t="n">
        <v>3385.54328191249</v>
      </c>
      <c r="BB3" s="314" t="n">
        <v>6235.14171375359</v>
      </c>
      <c r="BC3" s="314" t="n">
        <v>93023.9296570754</v>
      </c>
      <c r="BD3" s="314" t="n">
        <v>2022.40514872725</v>
      </c>
      <c r="BE3" s="314" t="n">
        <v>15176.0953170664</v>
      </c>
      <c r="BF3" s="314" t="n">
        <v>2109.76108884501</v>
      </c>
      <c r="BG3" s="314" t="n">
        <v>61.929488061225</v>
      </c>
      <c r="BH3" s="314" t="n">
        <v>625.361856412035</v>
      </c>
      <c r="BI3" s="314" t="n">
        <v>209.638106056112</v>
      </c>
      <c r="BJ3" s="314" t="n">
        <v>1311.75528567352</v>
      </c>
      <c r="BK3" s="314" t="n">
        <v>9104.44730646251</v>
      </c>
      <c r="BL3" s="314" t="n">
        <v>898.72498604264</v>
      </c>
      <c r="BM3" s="314" t="n">
        <v>85.5620015666183</v>
      </c>
      <c r="BN3" s="314" t="n">
        <v>3952.81218195594</v>
      </c>
      <c r="BO3" s="314" t="n">
        <v>11207.932738419</v>
      </c>
      <c r="BP3" s="314" t="n">
        <v>566.161262444349</v>
      </c>
      <c r="BQ3" s="314" t="n">
        <v>1664.98245330794</v>
      </c>
      <c r="BR3" s="314" t="n">
        <v>53.9681552959212</v>
      </c>
      <c r="BS3" s="314" t="n">
        <v>5885.46663137282</v>
      </c>
      <c r="BT3" s="314" t="n">
        <v>885.882084144416</v>
      </c>
      <c r="BU3" s="314" t="n">
        <v>636395.96248006</v>
      </c>
      <c r="BV3" s="314" t="n">
        <v>4847.05582124175</v>
      </c>
      <c r="BW3" s="314" t="n">
        <v>11707.4784316113</v>
      </c>
      <c r="BX3" s="314" t="n">
        <v>2532.2748094965</v>
      </c>
      <c r="BY3" s="314" t="n">
        <v>0</v>
      </c>
      <c r="BZ3" s="314" t="n">
        <v>686.522411448862</v>
      </c>
      <c r="CA3" s="314" t="n">
        <v>14546.57071672</v>
      </c>
      <c r="CB3" s="314" t="n">
        <v>1551.14964238709</v>
      </c>
      <c r="CC3" s="314" t="n">
        <v>47806.1093140932</v>
      </c>
      <c r="CD3" s="314" t="n">
        <v>475748.03770771</v>
      </c>
      <c r="CE3" s="314" t="n">
        <v>6177.93939105619</v>
      </c>
      <c r="CF3" s="314" t="n">
        <v>4023.14527411298</v>
      </c>
      <c r="CG3" s="314" t="n">
        <v>51.2504950501383</v>
      </c>
      <c r="CH3" s="314" t="n">
        <v>3065.21984474797</v>
      </c>
      <c r="CI3" s="314" t="n">
        <v>1625.02316427411</v>
      </c>
      <c r="CJ3" s="314" t="n">
        <v>10525.8163178461</v>
      </c>
      <c r="CK3" s="314" t="n">
        <v>490.474924999289</v>
      </c>
      <c r="CL3" s="314" t="n">
        <v>1579.950380385</v>
      </c>
      <c r="CM3" s="314" t="n">
        <v>37623.6243103867</v>
      </c>
      <c r="CN3" s="314" t="n">
        <v>242103.636111783</v>
      </c>
      <c r="CO3" s="314" t="n">
        <v>4435.23146728857</v>
      </c>
      <c r="CP3" s="314" t="n">
        <v>255.240277250906</v>
      </c>
      <c r="CQ3" s="314" t="n">
        <v>46.7225893498511</v>
      </c>
      <c r="CR3" s="314" t="n">
        <v>3902.76084836836</v>
      </c>
      <c r="CS3" s="314" t="n">
        <v>1656.33495334053</v>
      </c>
      <c r="CT3" s="314" t="n">
        <v>1070.57813836651</v>
      </c>
      <c r="CU3" s="314" t="n">
        <v>212.205524650512</v>
      </c>
      <c r="CV3" s="314" t="n">
        <v>218.181797935373</v>
      </c>
      <c r="CW3" s="314" t="n">
        <v>159.269920661004</v>
      </c>
      <c r="CX3" s="314" t="n">
        <v>1312.5314291334</v>
      </c>
      <c r="CY3" s="314" t="n">
        <v>95.5132086764805</v>
      </c>
      <c r="CZ3" s="314" t="n">
        <v>70.4286398199441</v>
      </c>
      <c r="DA3" s="314" t="n">
        <v>766.185716172758</v>
      </c>
      <c r="DB3" s="314" t="n">
        <v>780.023931886439</v>
      </c>
      <c r="DC3" s="314" t="n">
        <v>830.459960145825</v>
      </c>
      <c r="DD3" s="314" t="n">
        <v>402.177087957267</v>
      </c>
      <c r="DE3" s="314" t="n">
        <v>1735.84251367921</v>
      </c>
      <c r="DF3" s="314" t="n">
        <v>109.53879212659</v>
      </c>
      <c r="DG3" s="314" t="n">
        <v>0</v>
      </c>
      <c r="DH3" s="314" t="n">
        <v>49.7413116965756</v>
      </c>
      <c r="DI3" s="314" t="n">
        <v>936.666386622812</v>
      </c>
      <c r="DJ3" s="314" t="n">
        <v>38.6938472935001</v>
      </c>
      <c r="DK3" s="314" t="n">
        <v>342.220269880024</v>
      </c>
      <c r="DL3" s="314" t="n">
        <v>175.788849659091</v>
      </c>
      <c r="DM3" s="315"/>
    </row>
    <row r="4" customFormat="false" ht="15" hidden="false" customHeight="false" outlineLevel="0" collapsed="false">
      <c r="A4" s="312" t="s">
        <v>2504</v>
      </c>
      <c r="B4" s="313" t="s">
        <v>2502</v>
      </c>
      <c r="C4" s="307" t="s">
        <v>2503</v>
      </c>
      <c r="D4" s="314" t="n">
        <v>4367.90457793138</v>
      </c>
      <c r="E4" s="314" t="n">
        <v>2014.63597297853</v>
      </c>
      <c r="F4" s="314" t="n">
        <v>1760.43898395668</v>
      </c>
      <c r="G4" s="314" t="n">
        <v>50832.5263602234</v>
      </c>
      <c r="H4" s="314" t="n">
        <v>0</v>
      </c>
      <c r="I4" s="314" t="n">
        <v>115338.835016468</v>
      </c>
      <c r="J4" s="314" t="n">
        <v>34312.1072382478</v>
      </c>
      <c r="K4" s="314" t="n">
        <v>9089.36111721622</v>
      </c>
      <c r="L4" s="314" t="n">
        <v>389.07579298418</v>
      </c>
      <c r="M4" s="314" t="n">
        <v>0</v>
      </c>
      <c r="N4" s="314" t="n">
        <v>4204.36047749559</v>
      </c>
      <c r="O4" s="314" t="n">
        <v>2983.82015125611</v>
      </c>
      <c r="P4" s="314" t="n">
        <v>891.4074635407</v>
      </c>
      <c r="Q4" s="314" t="n">
        <v>149.526064103044</v>
      </c>
      <c r="R4" s="314" t="n">
        <v>66.9552129820991</v>
      </c>
      <c r="S4" s="314" t="n">
        <v>1962.29883700597</v>
      </c>
      <c r="T4" s="314" t="n">
        <v>69231.3828793162</v>
      </c>
      <c r="U4" s="314" t="n">
        <v>0</v>
      </c>
      <c r="V4" s="314" t="n">
        <v>29804.9409467815</v>
      </c>
      <c r="W4" s="314" t="n">
        <v>1041.19021783924</v>
      </c>
      <c r="X4" s="314" t="n">
        <v>2990.49163464815</v>
      </c>
      <c r="Y4" s="314" t="n">
        <v>2182.88071139578</v>
      </c>
      <c r="Z4" s="314" t="n">
        <v>1514.59418060599</v>
      </c>
      <c r="AA4" s="314" t="n">
        <v>168.587657286729</v>
      </c>
      <c r="AB4" s="314" t="n">
        <v>1370.55029527079</v>
      </c>
      <c r="AC4" s="314" t="n">
        <v>1127.31795891002</v>
      </c>
      <c r="AD4" s="314" t="n">
        <v>2367.43996274132</v>
      </c>
      <c r="AE4" s="314" t="n">
        <v>276.211886562082</v>
      </c>
      <c r="AF4" s="314" t="n">
        <v>934.400924531568</v>
      </c>
      <c r="AG4" s="314" t="n">
        <v>0</v>
      </c>
      <c r="AH4" s="314" t="n">
        <v>6537.35992895769</v>
      </c>
      <c r="AI4" s="314" t="n">
        <v>8369.83677882034</v>
      </c>
      <c r="AJ4" s="314" t="n">
        <v>2606.84601880467</v>
      </c>
      <c r="AK4" s="314" t="n">
        <v>15226.5622523276</v>
      </c>
      <c r="AL4" s="314" t="n">
        <v>1280.70195000416</v>
      </c>
      <c r="AM4" s="314" t="n">
        <v>7096.76683386239</v>
      </c>
      <c r="AN4" s="314" t="n">
        <v>1097.86015364019</v>
      </c>
      <c r="AO4" s="314" t="n">
        <v>1206.51898558326</v>
      </c>
      <c r="AP4" s="314" t="n">
        <v>484.780207616345</v>
      </c>
      <c r="AQ4" s="314" t="n">
        <v>3476.84406538178</v>
      </c>
      <c r="AR4" s="314" t="n">
        <v>87861.8443982494</v>
      </c>
      <c r="AS4" s="314" t="n">
        <v>596360.878586706</v>
      </c>
      <c r="AT4" s="314" t="n">
        <v>11399.8664006502</v>
      </c>
      <c r="AU4" s="314" t="n">
        <v>2011.75735280209</v>
      </c>
      <c r="AV4" s="314" t="n">
        <v>5075.58949430161</v>
      </c>
      <c r="AW4" s="314" t="n">
        <v>4085.20283736625</v>
      </c>
      <c r="AX4" s="314" t="n">
        <v>10188.6441785609</v>
      </c>
      <c r="AY4" s="314" t="n">
        <v>3520.52265510992</v>
      </c>
      <c r="AZ4" s="314" t="n">
        <v>4564.0782649364</v>
      </c>
      <c r="BA4" s="314" t="n">
        <v>1778.5493787715</v>
      </c>
      <c r="BB4" s="314" t="n">
        <v>1316.55950689165</v>
      </c>
      <c r="BC4" s="314" t="n">
        <v>63618.5441351517</v>
      </c>
      <c r="BD4" s="314" t="n">
        <v>5078.1078489026</v>
      </c>
      <c r="BE4" s="314" t="n">
        <v>11038.4705696588</v>
      </c>
      <c r="BF4" s="314" t="n">
        <v>1321.82036300307</v>
      </c>
      <c r="BG4" s="314" t="n">
        <v>94.7855763136437</v>
      </c>
      <c r="BH4" s="314" t="n">
        <v>1388.79649261652</v>
      </c>
      <c r="BI4" s="314" t="n">
        <v>362.454974501097</v>
      </c>
      <c r="BJ4" s="314" t="n">
        <v>6558.1281584826</v>
      </c>
      <c r="BK4" s="314" t="n">
        <v>6849.156887706</v>
      </c>
      <c r="BL4" s="314" t="n">
        <v>754.531522539283</v>
      </c>
      <c r="BM4" s="314" t="n">
        <v>17.6270035717566</v>
      </c>
      <c r="BN4" s="314" t="n">
        <v>4003.3522235594</v>
      </c>
      <c r="BO4" s="314" t="n">
        <v>8727.34337490802</v>
      </c>
      <c r="BP4" s="314" t="n">
        <v>350.74102334407</v>
      </c>
      <c r="BQ4" s="314" t="n">
        <v>2064.26962636962</v>
      </c>
      <c r="BR4" s="314" t="n">
        <v>143.040840821648</v>
      </c>
      <c r="BS4" s="314" t="n">
        <v>5039.17769199677</v>
      </c>
      <c r="BT4" s="314" t="n">
        <v>232.005975102871</v>
      </c>
      <c r="BU4" s="314" t="n">
        <v>326456.515322964</v>
      </c>
      <c r="BV4" s="314" t="n">
        <v>3067.26028495679</v>
      </c>
      <c r="BW4" s="314" t="n">
        <v>5834.71642699144</v>
      </c>
      <c r="BX4" s="314" t="n">
        <v>4570.1707075478</v>
      </c>
      <c r="BY4" s="314" t="n">
        <v>33.8652802699938</v>
      </c>
      <c r="BZ4" s="314" t="n">
        <v>1409.36151076158</v>
      </c>
      <c r="CA4" s="314" t="n">
        <v>14995.2259437749</v>
      </c>
      <c r="CB4" s="314" t="n">
        <v>1872.89173864187</v>
      </c>
      <c r="CC4" s="314" t="n">
        <v>27051.949548622</v>
      </c>
      <c r="CD4" s="314" t="n">
        <v>310398.81460284</v>
      </c>
      <c r="CE4" s="314" t="n">
        <v>4377.22345960705</v>
      </c>
      <c r="CF4" s="314" t="n">
        <v>2141.1177743926</v>
      </c>
      <c r="CG4" s="314" t="n">
        <v>32.1746166107964</v>
      </c>
      <c r="CH4" s="314" t="n">
        <v>2593.74626558186</v>
      </c>
      <c r="CI4" s="314" t="n">
        <v>4489.78677870745</v>
      </c>
      <c r="CJ4" s="314" t="n">
        <v>12869.3032158104</v>
      </c>
      <c r="CK4" s="314" t="n">
        <v>314.090754364326</v>
      </c>
      <c r="CL4" s="314" t="n">
        <v>652.1168333069</v>
      </c>
      <c r="CM4" s="314" t="n">
        <v>14012.1742642146</v>
      </c>
      <c r="CN4" s="314" t="n">
        <v>110746.101600017</v>
      </c>
      <c r="CO4" s="314" t="n">
        <v>2971.80778086363</v>
      </c>
      <c r="CP4" s="314" t="n">
        <v>138.196311726853</v>
      </c>
      <c r="CQ4" s="314" t="n">
        <v>51.8850738255754</v>
      </c>
      <c r="CR4" s="314" t="n">
        <v>1284.57439953505</v>
      </c>
      <c r="CS4" s="314" t="n">
        <v>293.433095485785</v>
      </c>
      <c r="CT4" s="314" t="n">
        <v>695.221574252408</v>
      </c>
      <c r="CU4" s="314" t="n">
        <v>109.008945330357</v>
      </c>
      <c r="CV4" s="314" t="n">
        <v>89.0811725703054</v>
      </c>
      <c r="CW4" s="314" t="n">
        <v>69.9671331376703</v>
      </c>
      <c r="CX4" s="314" t="n">
        <v>483.534617316565</v>
      </c>
      <c r="CY4" s="314" t="n">
        <v>98.420446848167</v>
      </c>
      <c r="CZ4" s="314" t="n">
        <v>117.781041793374</v>
      </c>
      <c r="DA4" s="314" t="n">
        <v>443.520180228693</v>
      </c>
      <c r="DB4" s="314" t="n">
        <v>320.329599530786</v>
      </c>
      <c r="DC4" s="314" t="n">
        <v>448.694697653787</v>
      </c>
      <c r="DD4" s="314" t="n">
        <v>146.236121915718</v>
      </c>
      <c r="DE4" s="314" t="n">
        <v>868.040359315742</v>
      </c>
      <c r="DF4" s="314" t="n">
        <v>65.0115335855114</v>
      </c>
      <c r="DG4" s="314" t="n">
        <v>0</v>
      </c>
      <c r="DH4" s="314" t="n">
        <v>16.4139869775644</v>
      </c>
      <c r="DI4" s="314" t="n">
        <v>338.110298023893</v>
      </c>
      <c r="DJ4" s="314" t="n">
        <v>12.6612753543922</v>
      </c>
      <c r="DK4" s="314" t="n">
        <v>174.944368197824</v>
      </c>
      <c r="DL4" s="314" t="n">
        <v>51.2323438893572</v>
      </c>
      <c r="DM4" s="315"/>
    </row>
    <row r="5" customFormat="false" ht="15" hidden="false" customHeight="false" outlineLevel="0" collapsed="false">
      <c r="A5" s="312" t="s">
        <v>2505</v>
      </c>
      <c r="B5" s="313" t="s">
        <v>2502</v>
      </c>
      <c r="C5" s="307" t="s">
        <v>2503</v>
      </c>
      <c r="D5" s="314" t="n">
        <v>4858.9236189325</v>
      </c>
      <c r="E5" s="314" t="n">
        <v>8411.01000815756</v>
      </c>
      <c r="F5" s="314" t="n">
        <v>4866.69632902113</v>
      </c>
      <c r="G5" s="314" t="n">
        <v>129189.318606481</v>
      </c>
      <c r="H5" s="314" t="n">
        <v>43.4341919457103</v>
      </c>
      <c r="I5" s="314" t="n">
        <v>239234.58282425</v>
      </c>
      <c r="J5" s="314" t="n">
        <v>124626.635017615</v>
      </c>
      <c r="K5" s="314" t="n">
        <v>28921.8070937064</v>
      </c>
      <c r="L5" s="314" t="n">
        <v>461.351058203667</v>
      </c>
      <c r="M5" s="314" t="n">
        <v>0</v>
      </c>
      <c r="N5" s="314" t="n">
        <v>16001.3799547687</v>
      </c>
      <c r="O5" s="314" t="n">
        <v>9305.93788972059</v>
      </c>
      <c r="P5" s="314" t="n">
        <v>1796.59061421233</v>
      </c>
      <c r="Q5" s="314" t="n">
        <v>93.3311234574312</v>
      </c>
      <c r="R5" s="314" t="n">
        <v>0</v>
      </c>
      <c r="S5" s="314" t="n">
        <v>8874.30593333406</v>
      </c>
      <c r="T5" s="314" t="n">
        <v>122192.500961135</v>
      </c>
      <c r="U5" s="314" t="n">
        <v>0</v>
      </c>
      <c r="V5" s="314" t="n">
        <v>89982.9281654473</v>
      </c>
      <c r="W5" s="314" t="n">
        <v>1656.66023572788</v>
      </c>
      <c r="X5" s="314" t="n">
        <v>4227.42384118945</v>
      </c>
      <c r="Y5" s="314" t="n">
        <v>5879.15081130179</v>
      </c>
      <c r="Z5" s="314" t="n">
        <v>4124.01930186034</v>
      </c>
      <c r="AA5" s="314" t="n">
        <v>844.458552979954</v>
      </c>
      <c r="AB5" s="314" t="n">
        <v>3606.02533345349</v>
      </c>
      <c r="AC5" s="314" t="n">
        <v>4594.78864696573</v>
      </c>
      <c r="AD5" s="314" t="n">
        <v>9726.24848338733</v>
      </c>
      <c r="AE5" s="314" t="n">
        <v>251.450544051493</v>
      </c>
      <c r="AF5" s="314" t="n">
        <v>4853.34224045098</v>
      </c>
      <c r="AG5" s="314" t="n">
        <v>0</v>
      </c>
      <c r="AH5" s="314" t="n">
        <v>27340.1384872608</v>
      </c>
      <c r="AI5" s="314" t="n">
        <v>23153.6723687886</v>
      </c>
      <c r="AJ5" s="314" t="n">
        <v>17056.6958310491</v>
      </c>
      <c r="AK5" s="314" t="n">
        <v>42135.9435901461</v>
      </c>
      <c r="AL5" s="314" t="n">
        <v>1167.68710880941</v>
      </c>
      <c r="AM5" s="314" t="n">
        <v>18155.6416516305</v>
      </c>
      <c r="AN5" s="314" t="n">
        <v>1754.35530054675</v>
      </c>
      <c r="AO5" s="314" t="n">
        <v>3167.38631874293</v>
      </c>
      <c r="AP5" s="314" t="n">
        <v>512.990530717681</v>
      </c>
      <c r="AQ5" s="314" t="n">
        <v>31033.6817781576</v>
      </c>
      <c r="AR5" s="314" t="n">
        <v>179941.776776622</v>
      </c>
      <c r="AS5" s="314" t="n">
        <v>2080567.55007068</v>
      </c>
      <c r="AT5" s="314" t="n">
        <v>36062.2502895242</v>
      </c>
      <c r="AU5" s="314" t="n">
        <v>5388.98012099259</v>
      </c>
      <c r="AV5" s="314" t="n">
        <v>16425.5833750409</v>
      </c>
      <c r="AW5" s="314" t="n">
        <v>7747.25192765337</v>
      </c>
      <c r="AX5" s="314" t="n">
        <v>32715.649555115</v>
      </c>
      <c r="AY5" s="314" t="n">
        <v>4306.5819808966</v>
      </c>
      <c r="AZ5" s="314" t="n">
        <v>19231.5630110158</v>
      </c>
      <c r="BA5" s="314" t="n">
        <v>4419.02496379726</v>
      </c>
      <c r="BB5" s="314" t="n">
        <v>3257.61540484385</v>
      </c>
      <c r="BC5" s="314" t="n">
        <v>269241.417224341</v>
      </c>
      <c r="BD5" s="314" t="n">
        <v>0</v>
      </c>
      <c r="BE5" s="314" t="n">
        <v>47927.2347882213</v>
      </c>
      <c r="BF5" s="314" t="n">
        <v>2049.60925408023</v>
      </c>
      <c r="BG5" s="314" t="n">
        <v>260.341998401235</v>
      </c>
      <c r="BH5" s="314" t="n">
        <v>2016.10611830453</v>
      </c>
      <c r="BI5" s="314" t="n">
        <v>707.401275520168</v>
      </c>
      <c r="BJ5" s="314" t="n">
        <v>10106.9402813555</v>
      </c>
      <c r="BK5" s="314" t="n">
        <v>18589.8138467442</v>
      </c>
      <c r="BL5" s="314" t="n">
        <v>3267.74777244088</v>
      </c>
      <c r="BM5" s="314" t="n">
        <v>1075.62001287897</v>
      </c>
      <c r="BN5" s="314" t="n">
        <v>12434.48963131</v>
      </c>
      <c r="BO5" s="314" t="n">
        <v>30773.7191343429</v>
      </c>
      <c r="BP5" s="314" t="n">
        <v>1054.74535575076</v>
      </c>
      <c r="BQ5" s="314" t="n">
        <v>2716.9049210142</v>
      </c>
      <c r="BR5" s="314" t="n">
        <v>858.439373269848</v>
      </c>
      <c r="BS5" s="314" t="n">
        <v>10630.7212997889</v>
      </c>
      <c r="BT5" s="314" t="n">
        <v>1292.62426763464</v>
      </c>
      <c r="BU5" s="314" t="n">
        <v>734571.178557886</v>
      </c>
      <c r="BV5" s="314" t="n">
        <v>4965.27162524219</v>
      </c>
      <c r="BW5" s="314" t="n">
        <v>17537.8123776464</v>
      </c>
      <c r="BX5" s="314" t="n">
        <v>6390.41595604061</v>
      </c>
      <c r="BY5" s="314" t="n">
        <v>677.580717352944</v>
      </c>
      <c r="BZ5" s="314" t="n">
        <v>4052.27861659822</v>
      </c>
      <c r="CA5" s="314" t="n">
        <v>90279.005363706</v>
      </c>
      <c r="CB5" s="314" t="n">
        <v>35.920892628197</v>
      </c>
      <c r="CC5" s="314" t="n">
        <v>83783.6215217647</v>
      </c>
      <c r="CD5" s="314" t="n">
        <v>897397.374661825</v>
      </c>
      <c r="CE5" s="314" t="n">
        <v>9602.46861421625</v>
      </c>
      <c r="CF5" s="314" t="n">
        <v>7099.38174037543</v>
      </c>
      <c r="CG5" s="314" t="n">
        <v>66.4748459004076</v>
      </c>
      <c r="CH5" s="314" t="n">
        <v>4091.49830891052</v>
      </c>
      <c r="CI5" s="314" t="n">
        <v>4072.11269874136</v>
      </c>
      <c r="CJ5" s="314" t="n">
        <v>34687.6060639937</v>
      </c>
      <c r="CK5" s="314" t="n">
        <v>1239.07154164024</v>
      </c>
      <c r="CL5" s="314" t="n">
        <v>2775.0937482479</v>
      </c>
      <c r="CM5" s="314" t="n">
        <v>46939.8930224147</v>
      </c>
      <c r="CN5" s="314" t="n">
        <v>290519.128881315</v>
      </c>
      <c r="CO5" s="314" t="n">
        <v>4940.0095243418</v>
      </c>
      <c r="CP5" s="314" t="n">
        <v>256.281733671663</v>
      </c>
      <c r="CQ5" s="314" t="n">
        <v>194.379486402367</v>
      </c>
      <c r="CR5" s="314" t="n">
        <v>3357.42689349059</v>
      </c>
      <c r="CS5" s="314" t="n">
        <v>729.271418209715</v>
      </c>
      <c r="CT5" s="314" t="n">
        <v>1203.25111703964</v>
      </c>
      <c r="CU5" s="314" t="n">
        <v>132.797869879788</v>
      </c>
      <c r="CV5" s="314" t="n">
        <v>248.557682842148</v>
      </c>
      <c r="CW5" s="314" t="n">
        <v>184.293245426857</v>
      </c>
      <c r="CX5" s="314" t="n">
        <v>1039.57773266166</v>
      </c>
      <c r="CY5" s="314" t="n">
        <v>222.479458904252</v>
      </c>
      <c r="CZ5" s="314" t="n">
        <v>118.708297377341</v>
      </c>
      <c r="DA5" s="314" t="n">
        <v>1877.29383557251</v>
      </c>
      <c r="DB5" s="314" t="n">
        <v>607.845017805196</v>
      </c>
      <c r="DC5" s="314" t="n">
        <v>953.614572144564</v>
      </c>
      <c r="DD5" s="314" t="n">
        <v>151.060505174993</v>
      </c>
      <c r="DE5" s="314" t="n">
        <v>796.542364815858</v>
      </c>
      <c r="DF5" s="314" t="n">
        <v>70.6377081886151</v>
      </c>
      <c r="DG5" s="314" t="n">
        <v>0</v>
      </c>
      <c r="DH5" s="314" t="n">
        <v>46.5219563541171</v>
      </c>
      <c r="DI5" s="314" t="n">
        <v>200.361235510822</v>
      </c>
      <c r="DJ5" s="314" t="n">
        <v>22.9707275977126</v>
      </c>
      <c r="DK5" s="314" t="n">
        <v>325.217543231914</v>
      </c>
      <c r="DL5" s="314" t="n">
        <v>84.1630254937707</v>
      </c>
      <c r="DM5" s="315"/>
    </row>
    <row r="6" customFormat="false" ht="15" hidden="false" customHeight="false" outlineLevel="0" collapsed="false">
      <c r="A6" s="312" t="s">
        <v>2506</v>
      </c>
      <c r="B6" s="313" t="s">
        <v>2502</v>
      </c>
      <c r="C6" s="307" t="s">
        <v>2507</v>
      </c>
      <c r="D6" s="314" t="n">
        <v>2440.90144870739</v>
      </c>
      <c r="E6" s="314" t="n">
        <v>1080.58348772899</v>
      </c>
      <c r="F6" s="314" t="n">
        <v>2598.98622836603</v>
      </c>
      <c r="G6" s="314" t="n">
        <v>127953.04964537</v>
      </c>
      <c r="H6" s="314" t="n">
        <v>0</v>
      </c>
      <c r="I6" s="314" t="n">
        <v>181599.115072048</v>
      </c>
      <c r="J6" s="314" t="n">
        <v>37100.0371944247</v>
      </c>
      <c r="K6" s="314" t="n">
        <v>9021.7401005441</v>
      </c>
      <c r="L6" s="314" t="n">
        <v>268.839644111315</v>
      </c>
      <c r="M6" s="314" t="n">
        <v>0</v>
      </c>
      <c r="N6" s="314" t="n">
        <v>3495.03968458185</v>
      </c>
      <c r="O6" s="314" t="n">
        <v>5742.83075352148</v>
      </c>
      <c r="P6" s="314" t="n">
        <v>864.556038350084</v>
      </c>
      <c r="Q6" s="314" t="n">
        <v>62.3668265268441</v>
      </c>
      <c r="R6" s="314" t="n">
        <v>31.1457634112389</v>
      </c>
      <c r="S6" s="314" t="n">
        <v>2454.26681786804</v>
      </c>
      <c r="T6" s="314" t="n">
        <v>109334.488950591</v>
      </c>
      <c r="U6" s="314" t="n">
        <v>139.94527283083</v>
      </c>
      <c r="V6" s="314" t="n">
        <v>23602.6394348971</v>
      </c>
      <c r="W6" s="314" t="n">
        <v>757.925082393737</v>
      </c>
      <c r="X6" s="314" t="n">
        <v>2691.59362944891</v>
      </c>
      <c r="Y6" s="314" t="n">
        <v>2169.15089958283</v>
      </c>
      <c r="Z6" s="314" t="n">
        <v>1601.36421394629</v>
      </c>
      <c r="AA6" s="314" t="n">
        <v>55.2925700478682</v>
      </c>
      <c r="AB6" s="314" t="n">
        <v>1304.3249471898</v>
      </c>
      <c r="AC6" s="314" t="n">
        <v>1440.3136220092</v>
      </c>
      <c r="AD6" s="314" t="n">
        <v>2819.89766542831</v>
      </c>
      <c r="AE6" s="314" t="n">
        <v>172.823511359537</v>
      </c>
      <c r="AF6" s="314" t="n">
        <v>977.201994566445</v>
      </c>
      <c r="AG6" s="314" t="n">
        <v>102.56843792134</v>
      </c>
      <c r="AH6" s="314" t="n">
        <v>6436.37330236364</v>
      </c>
      <c r="AI6" s="314" t="n">
        <v>11712.8198312644</v>
      </c>
      <c r="AJ6" s="314" t="n">
        <v>2660.91236221294</v>
      </c>
      <c r="AK6" s="314" t="n">
        <v>13697.1286461185</v>
      </c>
      <c r="AL6" s="314" t="n">
        <v>1624.93372775548</v>
      </c>
      <c r="AM6" s="314" t="n">
        <v>5302.63601753894</v>
      </c>
      <c r="AN6" s="314" t="n">
        <v>722.301658886164</v>
      </c>
      <c r="AO6" s="314" t="n">
        <v>1559.17910645067</v>
      </c>
      <c r="AP6" s="314" t="n">
        <v>716.34409572127</v>
      </c>
      <c r="AQ6" s="314" t="n">
        <v>3462.0690010941</v>
      </c>
      <c r="AR6" s="314" t="n">
        <v>97592.2985080841</v>
      </c>
      <c r="AS6" s="314" t="n">
        <v>626725.682624559</v>
      </c>
      <c r="AT6" s="314" t="n">
        <v>11889.4970410244</v>
      </c>
      <c r="AU6" s="314" t="n">
        <v>2530.7431533095</v>
      </c>
      <c r="AV6" s="314" t="n">
        <v>4630.98139280854</v>
      </c>
      <c r="AW6" s="314" t="n">
        <v>2560.07362646033</v>
      </c>
      <c r="AX6" s="314" t="n">
        <v>9606.94668352609</v>
      </c>
      <c r="AY6" s="314" t="n">
        <v>3282.4614421872</v>
      </c>
      <c r="AZ6" s="314" t="n">
        <v>4563.27368002751</v>
      </c>
      <c r="BA6" s="314" t="n">
        <v>1937.26524332295</v>
      </c>
      <c r="BB6" s="314" t="n">
        <v>4222.44086181211</v>
      </c>
      <c r="BC6" s="314" t="n">
        <v>66113.5315557338</v>
      </c>
      <c r="BD6" s="314" t="n">
        <v>811.815594427711</v>
      </c>
      <c r="BE6" s="314" t="n">
        <v>7735.50459743795</v>
      </c>
      <c r="BF6" s="314" t="n">
        <v>1844.33230648203</v>
      </c>
      <c r="BG6" s="314" t="n">
        <v>74.8540852748719</v>
      </c>
      <c r="BH6" s="314" t="n">
        <v>530.535239182369</v>
      </c>
      <c r="BI6" s="314" t="n">
        <v>202.336841209428</v>
      </c>
      <c r="BJ6" s="314" t="n">
        <v>511.582593710266</v>
      </c>
      <c r="BK6" s="314" t="n">
        <v>6018.84769324918</v>
      </c>
      <c r="BL6" s="314" t="n">
        <v>549.883662478247</v>
      </c>
      <c r="BM6" s="314" t="n">
        <v>0</v>
      </c>
      <c r="BN6" s="314" t="n">
        <v>3648.59253231962</v>
      </c>
      <c r="BO6" s="314" t="n">
        <v>8703.78750344672</v>
      </c>
      <c r="BP6" s="314" t="n">
        <v>540.159725934817</v>
      </c>
      <c r="BQ6" s="314" t="n">
        <v>2147.18950250347</v>
      </c>
      <c r="BR6" s="314" t="n">
        <v>162.749874916852</v>
      </c>
      <c r="BS6" s="314" t="n">
        <v>2693.92368928562</v>
      </c>
      <c r="BT6" s="314" t="n">
        <v>3781.99934900838</v>
      </c>
      <c r="BU6" s="314" t="n">
        <v>475822.578908057</v>
      </c>
      <c r="BV6" s="314" t="n">
        <v>5366.80229121807</v>
      </c>
      <c r="BW6" s="314" t="n">
        <v>9582.90917562063</v>
      </c>
      <c r="BX6" s="314" t="n">
        <v>1865.40408689282</v>
      </c>
      <c r="BY6" s="314" t="n">
        <v>65.7034729952688</v>
      </c>
      <c r="BZ6" s="314" t="n">
        <v>779.993345925861</v>
      </c>
      <c r="CA6" s="314" t="n">
        <v>12718.4414981676</v>
      </c>
      <c r="CB6" s="314" t="n">
        <v>1207.60016796315</v>
      </c>
      <c r="CC6" s="314" t="n">
        <v>39858.1344720677</v>
      </c>
      <c r="CD6" s="314" t="n">
        <v>252357.420497927</v>
      </c>
      <c r="CE6" s="314" t="n">
        <v>5627.06554138449</v>
      </c>
      <c r="CF6" s="314" t="n">
        <v>3368.27194755675</v>
      </c>
      <c r="CG6" s="314" t="n">
        <v>12.8013590704438</v>
      </c>
      <c r="CH6" s="314" t="n">
        <v>1437.16427527519</v>
      </c>
      <c r="CI6" s="314" t="n">
        <v>837.081351347143</v>
      </c>
      <c r="CJ6" s="314" t="n">
        <v>6821.22189522831</v>
      </c>
      <c r="CK6" s="314" t="n">
        <v>112.493253955164</v>
      </c>
      <c r="CL6" s="314" t="n">
        <v>1124.63370174216</v>
      </c>
      <c r="CM6" s="314" t="n">
        <v>32144.5710097008</v>
      </c>
      <c r="CN6" s="314" t="n">
        <v>129442.510033915</v>
      </c>
      <c r="CO6" s="314" t="n">
        <v>4119.19503214617</v>
      </c>
      <c r="CP6" s="314" t="n">
        <v>132.9603678393</v>
      </c>
      <c r="CQ6" s="314" t="n">
        <v>31.1353061334043</v>
      </c>
      <c r="CR6" s="314" t="n">
        <v>2453.99988113266</v>
      </c>
      <c r="CS6" s="314" t="n">
        <v>867.778798798441</v>
      </c>
      <c r="CT6" s="314" t="n">
        <v>743.848630954946</v>
      </c>
      <c r="CU6" s="314" t="n">
        <v>51.6402383764906</v>
      </c>
      <c r="CV6" s="314" t="n">
        <v>119.3304149609</v>
      </c>
      <c r="CW6" s="314" t="n">
        <v>85.6976485606839</v>
      </c>
      <c r="CX6" s="314" t="n">
        <v>446.797416666857</v>
      </c>
      <c r="CY6" s="314" t="n">
        <v>40.3206849720531</v>
      </c>
      <c r="CZ6" s="314" t="n">
        <v>78.094801660593</v>
      </c>
      <c r="DA6" s="314" t="n">
        <v>511.27810155866</v>
      </c>
      <c r="DB6" s="314" t="n">
        <v>411.031399910231</v>
      </c>
      <c r="DC6" s="314" t="n">
        <v>437.050605746766</v>
      </c>
      <c r="DD6" s="314" t="n">
        <v>534.582368464919</v>
      </c>
      <c r="DE6" s="314" t="n">
        <v>1595.75467225237</v>
      </c>
      <c r="DF6" s="314" t="n">
        <v>94.9977325802496</v>
      </c>
      <c r="DG6" s="314" t="n">
        <v>0.610082416511537</v>
      </c>
      <c r="DH6" s="314" t="n">
        <v>10.6894874054114</v>
      </c>
      <c r="DI6" s="314" t="n">
        <v>357.036639862093</v>
      </c>
      <c r="DJ6" s="314" t="n">
        <v>35.5915656605414</v>
      </c>
      <c r="DK6" s="314" t="n">
        <v>285.402987805829</v>
      </c>
      <c r="DL6" s="314" t="n">
        <v>83.309131271683</v>
      </c>
      <c r="DM6" s="315"/>
    </row>
    <row r="7" customFormat="false" ht="15" hidden="false" customHeight="false" outlineLevel="0" collapsed="false">
      <c r="A7" s="312" t="s">
        <v>2508</v>
      </c>
      <c r="B7" s="313" t="s">
        <v>2502</v>
      </c>
      <c r="C7" s="307" t="s">
        <v>2507</v>
      </c>
      <c r="D7" s="314" t="n">
        <v>3304.38699780647</v>
      </c>
      <c r="E7" s="314" t="n">
        <v>1291.32211656838</v>
      </c>
      <c r="F7" s="314" t="n">
        <v>2830.02182434721</v>
      </c>
      <c r="G7" s="314" t="n">
        <v>149526.12813562</v>
      </c>
      <c r="H7" s="314" t="n">
        <v>8.38537356614005</v>
      </c>
      <c r="I7" s="314" t="n">
        <v>220624.088078602</v>
      </c>
      <c r="J7" s="314" t="n">
        <v>51016.6738202758</v>
      </c>
      <c r="K7" s="314" t="n">
        <v>9209.43699364355</v>
      </c>
      <c r="L7" s="314" t="n">
        <v>266.433666300892</v>
      </c>
      <c r="M7" s="314" t="n">
        <v>0</v>
      </c>
      <c r="N7" s="314" t="n">
        <v>3195.52568480273</v>
      </c>
      <c r="O7" s="314" t="n">
        <v>8311.46084761937</v>
      </c>
      <c r="P7" s="314" t="n">
        <v>837.354662857668</v>
      </c>
      <c r="Q7" s="314" t="n">
        <v>46.8898924023195</v>
      </c>
      <c r="R7" s="314" t="n">
        <v>25.5829248717085</v>
      </c>
      <c r="S7" s="314" t="n">
        <v>3147.52183532282</v>
      </c>
      <c r="T7" s="314" t="n">
        <v>138052.984407756</v>
      </c>
      <c r="U7" s="314" t="n">
        <v>0</v>
      </c>
      <c r="V7" s="314" t="n">
        <v>29862.0661037069</v>
      </c>
      <c r="W7" s="314" t="n">
        <v>980.843418510448</v>
      </c>
      <c r="X7" s="314" t="n">
        <v>2269.20741379668</v>
      </c>
      <c r="Y7" s="314" t="n">
        <v>2469.874021741</v>
      </c>
      <c r="Z7" s="314" t="n">
        <v>2205.94847970098</v>
      </c>
      <c r="AA7" s="314" t="n">
        <v>189.368262384896</v>
      </c>
      <c r="AB7" s="314" t="n">
        <v>1415.62363358025</v>
      </c>
      <c r="AC7" s="314" t="n">
        <v>1366.14175784525</v>
      </c>
      <c r="AD7" s="314" t="n">
        <v>3725.61530930443</v>
      </c>
      <c r="AE7" s="314" t="n">
        <v>96.7147358278303</v>
      </c>
      <c r="AF7" s="314" t="n">
        <v>1538.52525659044</v>
      </c>
      <c r="AG7" s="314" t="n">
        <v>0</v>
      </c>
      <c r="AH7" s="314" t="n">
        <v>7959.68671869183</v>
      </c>
      <c r="AI7" s="314" t="n">
        <v>13593.0734980704</v>
      </c>
      <c r="AJ7" s="314" t="n">
        <v>2006.98990685976</v>
      </c>
      <c r="AK7" s="314" t="n">
        <v>16106.7435448117</v>
      </c>
      <c r="AL7" s="314" t="n">
        <v>1983.22982371838</v>
      </c>
      <c r="AM7" s="314" t="n">
        <v>7493.31551366399</v>
      </c>
      <c r="AN7" s="314" t="n">
        <v>938.107981461666</v>
      </c>
      <c r="AO7" s="314" t="n">
        <v>1404.45399185061</v>
      </c>
      <c r="AP7" s="314" t="n">
        <v>634.016698823394</v>
      </c>
      <c r="AQ7" s="314" t="n">
        <v>6675.19679846246</v>
      </c>
      <c r="AR7" s="314" t="n">
        <v>118566.847131569</v>
      </c>
      <c r="AS7" s="314" t="n">
        <v>966551.245102715</v>
      </c>
      <c r="AT7" s="314" t="n">
        <v>13156.3714610092</v>
      </c>
      <c r="AU7" s="314" t="n">
        <v>2032.04863717178</v>
      </c>
      <c r="AV7" s="314" t="n">
        <v>5438.6213640551</v>
      </c>
      <c r="AW7" s="314" t="n">
        <v>3516.81822061084</v>
      </c>
      <c r="AX7" s="314" t="n">
        <v>15212.2575819079</v>
      </c>
      <c r="AY7" s="314" t="n">
        <v>4706.7875096456</v>
      </c>
      <c r="AZ7" s="314" t="n">
        <v>6629.78393454417</v>
      </c>
      <c r="BA7" s="314" t="n">
        <v>2296.94353049476</v>
      </c>
      <c r="BB7" s="314" t="n">
        <v>3123.43752793219</v>
      </c>
      <c r="BC7" s="314" t="n">
        <v>77767.7920095908</v>
      </c>
      <c r="BD7" s="314" t="n">
        <v>2817.12730059775</v>
      </c>
      <c r="BE7" s="314" t="n">
        <v>13760.4897919843</v>
      </c>
      <c r="BF7" s="314" t="n">
        <v>1723.51000578573</v>
      </c>
      <c r="BG7" s="314" t="n">
        <v>242.031980605563</v>
      </c>
      <c r="BH7" s="314" t="n">
        <v>588.988333034518</v>
      </c>
      <c r="BI7" s="314" t="n">
        <v>191.359280620104</v>
      </c>
      <c r="BJ7" s="314" t="n">
        <v>1159.07877268049</v>
      </c>
      <c r="BK7" s="314" t="n">
        <v>8538.60205245167</v>
      </c>
      <c r="BL7" s="314" t="n">
        <v>808.453466900134</v>
      </c>
      <c r="BM7" s="314" t="n">
        <v>37.7177161960886</v>
      </c>
      <c r="BN7" s="314" t="n">
        <v>3897.38552834914</v>
      </c>
      <c r="BO7" s="314" t="n">
        <v>8821.92893299436</v>
      </c>
      <c r="BP7" s="314" t="n">
        <v>464.351674803591</v>
      </c>
      <c r="BQ7" s="314" t="n">
        <v>1838.13790869724</v>
      </c>
      <c r="BR7" s="314" t="n">
        <v>100.346357440894</v>
      </c>
      <c r="BS7" s="314" t="n">
        <v>4105.95145501448</v>
      </c>
      <c r="BT7" s="314" t="n">
        <v>962.636534181334</v>
      </c>
      <c r="BU7" s="314" t="n">
        <v>492253.7842083</v>
      </c>
      <c r="BV7" s="314" t="n">
        <v>4860.94438443232</v>
      </c>
      <c r="BW7" s="314" t="n">
        <v>9480.74964353526</v>
      </c>
      <c r="BX7" s="314" t="n">
        <v>2351.06494299325</v>
      </c>
      <c r="BY7" s="314" t="n">
        <v>0</v>
      </c>
      <c r="BZ7" s="314" t="n">
        <v>777.47961556848</v>
      </c>
      <c r="CA7" s="314" t="n">
        <v>12935.3908310303</v>
      </c>
      <c r="CB7" s="314" t="n">
        <v>0</v>
      </c>
      <c r="CC7" s="314" t="n">
        <v>58065.942677091</v>
      </c>
      <c r="CD7" s="314" t="n">
        <v>499679.757416701</v>
      </c>
      <c r="CE7" s="314" t="n">
        <v>6911.07641870304</v>
      </c>
      <c r="CF7" s="314" t="n">
        <v>4266.07907724203</v>
      </c>
      <c r="CG7" s="314" t="n">
        <v>8.11302801372571</v>
      </c>
      <c r="CH7" s="314" t="n">
        <v>2052.44236910673</v>
      </c>
      <c r="CI7" s="314" t="n">
        <v>1803.78702175339</v>
      </c>
      <c r="CJ7" s="314" t="n">
        <v>14266.863850512</v>
      </c>
      <c r="CK7" s="314" t="n">
        <v>163.826431876802</v>
      </c>
      <c r="CL7" s="314" t="n">
        <v>504.459888661</v>
      </c>
      <c r="CM7" s="314" t="n">
        <v>38369.1786289602</v>
      </c>
      <c r="CN7" s="314" t="n">
        <v>245723.568914131</v>
      </c>
      <c r="CO7" s="314" t="n">
        <v>4525.20315529903</v>
      </c>
      <c r="CP7" s="314" t="n">
        <v>174.159294491875</v>
      </c>
      <c r="CQ7" s="314" t="n">
        <v>23.2653284053001</v>
      </c>
      <c r="CR7" s="314" t="n">
        <v>287.633947274081</v>
      </c>
      <c r="CS7" s="314" t="n">
        <v>154.632081817138</v>
      </c>
      <c r="CT7" s="314" t="n">
        <v>1024.78676295646</v>
      </c>
      <c r="CU7" s="314" t="n">
        <v>29.6526427657619</v>
      </c>
      <c r="CV7" s="314" t="n">
        <v>206.011045270684</v>
      </c>
      <c r="CW7" s="314" t="n">
        <v>52.0692407122447</v>
      </c>
      <c r="CX7" s="314" t="n">
        <v>561.837704662807</v>
      </c>
      <c r="CY7" s="314" t="n">
        <v>61.3845527497315</v>
      </c>
      <c r="CZ7" s="314" t="n">
        <v>50.0038285783748</v>
      </c>
      <c r="DA7" s="314" t="n">
        <v>278.457312345674</v>
      </c>
      <c r="DB7" s="314" t="n">
        <v>60.7124796272374</v>
      </c>
      <c r="DC7" s="314" t="n">
        <v>507.601024369246</v>
      </c>
      <c r="DD7" s="314" t="n">
        <v>125.478451714161</v>
      </c>
      <c r="DE7" s="314" t="n">
        <v>740.705609096351</v>
      </c>
      <c r="DF7" s="314" t="n">
        <v>47.6206590307847</v>
      </c>
      <c r="DG7" s="314" t="n">
        <v>0</v>
      </c>
      <c r="DH7" s="314" t="n">
        <v>10.0295084070585</v>
      </c>
      <c r="DI7" s="314" t="n">
        <v>38.8734019779443</v>
      </c>
      <c r="DJ7" s="314" t="n">
        <v>22.5550061651337</v>
      </c>
      <c r="DK7" s="314" t="n">
        <v>60.1864017783868</v>
      </c>
      <c r="DL7" s="314" t="n">
        <v>3.55375697549043</v>
      </c>
      <c r="DM7" s="315"/>
    </row>
    <row r="8" customFormat="false" ht="15" hidden="false" customHeight="false" outlineLevel="0" collapsed="false">
      <c r="A8" s="312" t="s">
        <v>2509</v>
      </c>
      <c r="B8" s="313" t="s">
        <v>2502</v>
      </c>
      <c r="C8" s="307" t="s">
        <v>2507</v>
      </c>
      <c r="D8" s="314" t="n">
        <v>7541.3294764204</v>
      </c>
      <c r="E8" s="314" t="n">
        <v>4875.6265626966</v>
      </c>
      <c r="F8" s="314" t="n">
        <v>3420.8885966427</v>
      </c>
      <c r="G8" s="314" t="n">
        <v>151731.919210413</v>
      </c>
      <c r="H8" s="314" t="n">
        <v>11.0721394643743</v>
      </c>
      <c r="I8" s="314" t="n">
        <v>184316.255725017</v>
      </c>
      <c r="J8" s="314" t="n">
        <v>66314.7313581012</v>
      </c>
      <c r="K8" s="314" t="n">
        <v>13452.8228621334</v>
      </c>
      <c r="L8" s="314" t="n">
        <v>406.436194542401</v>
      </c>
      <c r="M8" s="314" t="n">
        <v>0</v>
      </c>
      <c r="N8" s="314" t="n">
        <v>8309.65111175818</v>
      </c>
      <c r="O8" s="314" t="n">
        <v>5660.45958527031</v>
      </c>
      <c r="P8" s="314" t="n">
        <v>1427.29396350663</v>
      </c>
      <c r="Q8" s="314" t="n">
        <v>95.9941518928839</v>
      </c>
      <c r="R8" s="314" t="n">
        <v>11.00120116881</v>
      </c>
      <c r="S8" s="314" t="n">
        <v>5711.47233872213</v>
      </c>
      <c r="T8" s="314" t="n">
        <v>108356.497364566</v>
      </c>
      <c r="U8" s="314" t="n">
        <v>0</v>
      </c>
      <c r="V8" s="314" t="n">
        <v>37866.27127606</v>
      </c>
      <c r="W8" s="314" t="n">
        <v>1808.98566329194</v>
      </c>
      <c r="X8" s="314" t="n">
        <v>2900.62472527604</v>
      </c>
      <c r="Y8" s="314" t="n">
        <v>4645.13811745162</v>
      </c>
      <c r="Z8" s="314" t="n">
        <v>2389.13084247707</v>
      </c>
      <c r="AA8" s="314" t="n">
        <v>1670.93063263213</v>
      </c>
      <c r="AB8" s="314" t="n">
        <v>2655.20133581527</v>
      </c>
      <c r="AC8" s="314" t="n">
        <v>7968.71494666606</v>
      </c>
      <c r="AD8" s="314" t="n">
        <v>19700.8961004869</v>
      </c>
      <c r="AE8" s="314" t="n">
        <v>104.237043588024</v>
      </c>
      <c r="AF8" s="314" t="n">
        <v>4145.58457402796</v>
      </c>
      <c r="AG8" s="314" t="n">
        <v>0</v>
      </c>
      <c r="AH8" s="314" t="n">
        <v>16782.2862777268</v>
      </c>
      <c r="AI8" s="314" t="n">
        <v>14189.915913657</v>
      </c>
      <c r="AJ8" s="314" t="n">
        <v>12782.6474970542</v>
      </c>
      <c r="AK8" s="314" t="n">
        <v>28327.3171887687</v>
      </c>
      <c r="AL8" s="314" t="n">
        <v>1720.06034842153</v>
      </c>
      <c r="AM8" s="314" t="n">
        <v>14013.8292671062</v>
      </c>
      <c r="AN8" s="314" t="n">
        <v>2253.22722174615</v>
      </c>
      <c r="AO8" s="314" t="n">
        <v>2181.21681992301</v>
      </c>
      <c r="AP8" s="314" t="n">
        <v>667.063245731381</v>
      </c>
      <c r="AQ8" s="314" t="n">
        <v>7883.47104191963</v>
      </c>
      <c r="AR8" s="314" t="n">
        <v>105020.637608926</v>
      </c>
      <c r="AS8" s="314" t="n">
        <v>857021.843969296</v>
      </c>
      <c r="AT8" s="314" t="n">
        <v>22297.2520974824</v>
      </c>
      <c r="AU8" s="314" t="n">
        <v>4573.73936008634</v>
      </c>
      <c r="AV8" s="314" t="n">
        <v>11598.5576767123</v>
      </c>
      <c r="AW8" s="314" t="n">
        <v>5877.1553629335</v>
      </c>
      <c r="AX8" s="314" t="n">
        <v>19756.4804502201</v>
      </c>
      <c r="AY8" s="314" t="n">
        <v>4285.72674786697</v>
      </c>
      <c r="AZ8" s="314" t="n">
        <v>7608.30605157593</v>
      </c>
      <c r="BA8" s="314" t="n">
        <v>4467.19592999574</v>
      </c>
      <c r="BB8" s="314" t="n">
        <v>1713.84554330583</v>
      </c>
      <c r="BC8" s="314" t="n">
        <v>161130.220893617</v>
      </c>
      <c r="BD8" s="314" t="n">
        <v>2919.44913943385</v>
      </c>
      <c r="BE8" s="314" t="n">
        <v>26757.7989820747</v>
      </c>
      <c r="BF8" s="314" t="n">
        <v>2081.54322712077</v>
      </c>
      <c r="BG8" s="314" t="n">
        <v>216.837151203711</v>
      </c>
      <c r="BH8" s="314" t="n">
        <v>1952.12679927703</v>
      </c>
      <c r="BI8" s="314" t="n">
        <v>635.389838349703</v>
      </c>
      <c r="BJ8" s="314" t="n">
        <v>13096.2634990286</v>
      </c>
      <c r="BK8" s="314" t="n">
        <v>14788.2015776857</v>
      </c>
      <c r="BL8" s="314" t="n">
        <v>2459.22930583907</v>
      </c>
      <c r="BM8" s="314" t="n">
        <v>209.736074304815</v>
      </c>
      <c r="BN8" s="314" t="n">
        <v>10531.2998804463</v>
      </c>
      <c r="BO8" s="314" t="n">
        <v>19724.8214472474</v>
      </c>
      <c r="BP8" s="314" t="n">
        <v>789.609629940733</v>
      </c>
      <c r="BQ8" s="314" t="n">
        <v>1741.08178387853</v>
      </c>
      <c r="BR8" s="314" t="n">
        <v>845.76625603219</v>
      </c>
      <c r="BS8" s="314" t="n">
        <v>19743.3582375729</v>
      </c>
      <c r="BT8" s="314" t="n">
        <v>1052.27936727933</v>
      </c>
      <c r="BU8" s="314" t="n">
        <v>589832.173253368</v>
      </c>
      <c r="BV8" s="314" t="n">
        <v>7182.19345916901</v>
      </c>
      <c r="BW8" s="314" t="n">
        <v>13315.251143386</v>
      </c>
      <c r="BX8" s="314" t="n">
        <v>14587.5330444206</v>
      </c>
      <c r="BY8" s="314" t="n">
        <v>282.176846443116</v>
      </c>
      <c r="BZ8" s="314" t="n">
        <v>6844.3562967295</v>
      </c>
      <c r="CA8" s="314" t="n">
        <v>60792.9112327269</v>
      </c>
      <c r="CB8" s="314" t="n">
        <v>0</v>
      </c>
      <c r="CC8" s="314" t="n">
        <v>62338.9914158681</v>
      </c>
      <c r="CD8" s="314" t="n">
        <v>508680.405190746</v>
      </c>
      <c r="CE8" s="314" t="n">
        <v>8242.96213580157</v>
      </c>
      <c r="CF8" s="314" t="n">
        <v>5585.55607631048</v>
      </c>
      <c r="CG8" s="314" t="n">
        <v>103.701117396739</v>
      </c>
      <c r="CH8" s="314" t="n">
        <v>11084.1946677982</v>
      </c>
      <c r="CI8" s="314" t="n">
        <v>15439.6950687569</v>
      </c>
      <c r="CJ8" s="314" t="n">
        <v>94474.8036542384</v>
      </c>
      <c r="CK8" s="314" t="n">
        <v>1251.76847576755</v>
      </c>
      <c r="CL8" s="314" t="n">
        <v>149.957651070967</v>
      </c>
      <c r="CM8" s="314" t="n">
        <v>41477.7505189433</v>
      </c>
      <c r="CN8" s="314" t="n">
        <v>264563.246857641</v>
      </c>
      <c r="CO8" s="314" t="n">
        <v>6010.48160068918</v>
      </c>
      <c r="CP8" s="314" t="n">
        <v>196.038592131422</v>
      </c>
      <c r="CQ8" s="314" t="n">
        <v>302.563635032552</v>
      </c>
      <c r="CR8" s="314" t="n">
        <v>442.460361921928</v>
      </c>
      <c r="CS8" s="314" t="n">
        <v>195.199111868407</v>
      </c>
      <c r="CT8" s="314" t="n">
        <v>1269.60874674734</v>
      </c>
      <c r="CU8" s="314" t="n">
        <v>92.3440382310806</v>
      </c>
      <c r="CV8" s="314" t="n">
        <v>253.573408624746</v>
      </c>
      <c r="CW8" s="314" t="n">
        <v>78.3003451221239</v>
      </c>
      <c r="CX8" s="314" t="n">
        <v>1039.89199046875</v>
      </c>
      <c r="CY8" s="314" t="n">
        <v>388.539032503159</v>
      </c>
      <c r="CZ8" s="314" t="n">
        <v>224.73345058652</v>
      </c>
      <c r="DA8" s="314" t="n">
        <v>1621.47430808981</v>
      </c>
      <c r="DB8" s="314" t="n">
        <v>173.772128224669</v>
      </c>
      <c r="DC8" s="314" t="n">
        <v>992.059335707647</v>
      </c>
      <c r="DD8" s="314" t="n">
        <v>298.216637326673</v>
      </c>
      <c r="DE8" s="314" t="n">
        <v>1308.65977730191</v>
      </c>
      <c r="DF8" s="314" t="n">
        <v>85.8771085865947</v>
      </c>
      <c r="DG8" s="314" t="n">
        <v>0</v>
      </c>
      <c r="DH8" s="314" t="n">
        <v>27.3368656429101</v>
      </c>
      <c r="DI8" s="314" t="n">
        <v>88.5987804822324</v>
      </c>
      <c r="DJ8" s="314" t="n">
        <v>4.27525111614397</v>
      </c>
      <c r="DK8" s="314" t="n">
        <v>162.220575177037</v>
      </c>
      <c r="DL8" s="314" t="n">
        <v>23.0314399046658</v>
      </c>
      <c r="DM8" s="315"/>
    </row>
    <row r="9" customFormat="false" ht="15" hidden="false" customHeight="false" outlineLevel="0" collapsed="false">
      <c r="A9" s="312" t="s">
        <v>2510</v>
      </c>
      <c r="B9" s="313" t="s">
        <v>2502</v>
      </c>
      <c r="C9" s="307" t="s">
        <v>2511</v>
      </c>
      <c r="D9" s="314" t="n">
        <v>2025.00478544781</v>
      </c>
      <c r="E9" s="314" t="n">
        <v>1074.23374389556</v>
      </c>
      <c r="F9" s="314" t="n">
        <v>2171.59289239697</v>
      </c>
      <c r="G9" s="314" t="n">
        <v>198571.268515156</v>
      </c>
      <c r="H9" s="314" t="n">
        <v>0</v>
      </c>
      <c r="I9" s="314" t="n">
        <v>115670.4318816</v>
      </c>
      <c r="J9" s="314" t="n">
        <v>51610.0929159113</v>
      </c>
      <c r="K9" s="314" t="n">
        <v>14981.3403252875</v>
      </c>
      <c r="L9" s="314" t="n">
        <v>278.416142982376</v>
      </c>
      <c r="M9" s="314" t="n">
        <v>0</v>
      </c>
      <c r="N9" s="314" t="n">
        <v>7897.16744723994</v>
      </c>
      <c r="O9" s="314" t="n">
        <v>6003.72691970411</v>
      </c>
      <c r="P9" s="314" t="n">
        <v>992.694715370697</v>
      </c>
      <c r="Q9" s="314" t="n">
        <v>51.4961794448672</v>
      </c>
      <c r="R9" s="314" t="n">
        <v>46.4174201701981</v>
      </c>
      <c r="S9" s="314" t="n">
        <v>2957.73574848931</v>
      </c>
      <c r="T9" s="314" t="n">
        <v>61575.6299540255</v>
      </c>
      <c r="U9" s="314" t="n">
        <v>0</v>
      </c>
      <c r="V9" s="314" t="n">
        <v>45117.0244319357</v>
      </c>
      <c r="W9" s="314" t="n">
        <v>972.29921369672</v>
      </c>
      <c r="X9" s="314" t="n">
        <v>3090.04410378726</v>
      </c>
      <c r="Y9" s="314" t="n">
        <v>2408.80148342238</v>
      </c>
      <c r="Z9" s="314" t="n">
        <v>2286.16398250567</v>
      </c>
      <c r="AA9" s="314" t="n">
        <v>100.291136637117</v>
      </c>
      <c r="AB9" s="314" t="n">
        <v>2424.70974716241</v>
      </c>
      <c r="AC9" s="314" t="n">
        <v>3456.42274231554</v>
      </c>
      <c r="AD9" s="314" t="n">
        <v>3644.6385535304</v>
      </c>
      <c r="AE9" s="314" t="n">
        <v>266.556007067528</v>
      </c>
      <c r="AF9" s="314" t="n">
        <v>1511.0024118156</v>
      </c>
      <c r="AG9" s="314" t="n">
        <v>66.542614101982</v>
      </c>
      <c r="AH9" s="314" t="n">
        <v>7218.86342358743</v>
      </c>
      <c r="AI9" s="314" t="n">
        <v>12137.2691276856</v>
      </c>
      <c r="AJ9" s="314" t="n">
        <v>2917.69684042877</v>
      </c>
      <c r="AK9" s="314" t="n">
        <v>17230.797947038</v>
      </c>
      <c r="AL9" s="314" t="n">
        <v>2150.46494021329</v>
      </c>
      <c r="AM9" s="314" t="n">
        <v>9944.87956653835</v>
      </c>
      <c r="AN9" s="314" t="n">
        <v>1152.86968460351</v>
      </c>
      <c r="AO9" s="314" t="n">
        <v>2454.11772164718</v>
      </c>
      <c r="AP9" s="314" t="n">
        <v>629.986991288319</v>
      </c>
      <c r="AQ9" s="314" t="n">
        <v>25394.5751949239</v>
      </c>
      <c r="AR9" s="314" t="n">
        <v>170944.146306595</v>
      </c>
      <c r="AS9" s="314" t="n">
        <v>1858741.28198122</v>
      </c>
      <c r="AT9" s="314" t="n">
        <v>12430.7012381754</v>
      </c>
      <c r="AU9" s="314" t="n">
        <v>1511.9739218814</v>
      </c>
      <c r="AV9" s="314" t="n">
        <v>5606.4729910892</v>
      </c>
      <c r="AW9" s="314" t="n">
        <v>3104.21169595174</v>
      </c>
      <c r="AX9" s="314" t="n">
        <v>15065.182573992</v>
      </c>
      <c r="AY9" s="314" t="n">
        <v>3676.08311813053</v>
      </c>
      <c r="AZ9" s="314" t="n">
        <v>5139.27440627727</v>
      </c>
      <c r="BA9" s="314" t="n">
        <v>1784.75250545753</v>
      </c>
      <c r="BB9" s="314" t="n">
        <v>5234.09676031267</v>
      </c>
      <c r="BC9" s="314" t="n">
        <v>79722.8747891127</v>
      </c>
      <c r="BD9" s="314" t="n">
        <v>2899.87654904403</v>
      </c>
      <c r="BE9" s="314" t="n">
        <v>13826.0358328624</v>
      </c>
      <c r="BF9" s="314" t="n">
        <v>1712.98197991037</v>
      </c>
      <c r="BG9" s="314" t="n">
        <v>153.631461459259</v>
      </c>
      <c r="BH9" s="314" t="n">
        <v>830.028566243205</v>
      </c>
      <c r="BI9" s="314" t="n">
        <v>242.676029120799</v>
      </c>
      <c r="BJ9" s="314" t="n">
        <v>766.755612322167</v>
      </c>
      <c r="BK9" s="314" t="n">
        <v>6049.55859357403</v>
      </c>
      <c r="BL9" s="314" t="n">
        <v>941.335370708902</v>
      </c>
      <c r="BM9" s="314" t="n">
        <v>98.9042874262334</v>
      </c>
      <c r="BN9" s="314" t="n">
        <v>3892.75321915779</v>
      </c>
      <c r="BO9" s="314" t="n">
        <v>8582.52514295363</v>
      </c>
      <c r="BP9" s="314" t="n">
        <v>627.425833591997</v>
      </c>
      <c r="BQ9" s="314" t="n">
        <v>1875.50596656006</v>
      </c>
      <c r="BR9" s="314" t="n">
        <v>129.284375951026</v>
      </c>
      <c r="BS9" s="314" t="n">
        <v>2834.36821315665</v>
      </c>
      <c r="BT9" s="314" t="n">
        <v>490.086542391129</v>
      </c>
      <c r="BU9" s="314" t="n">
        <v>598873.494017921</v>
      </c>
      <c r="BV9" s="314" t="n">
        <v>4858.40970075435</v>
      </c>
      <c r="BW9" s="314" t="n">
        <v>12209.3253554981</v>
      </c>
      <c r="BX9" s="314" t="n">
        <v>1374.2060812125</v>
      </c>
      <c r="BY9" s="314" t="n">
        <v>13.5727891065902</v>
      </c>
      <c r="BZ9" s="314" t="n">
        <v>457.745721462353</v>
      </c>
      <c r="CA9" s="314" t="n">
        <v>16603.5193854225</v>
      </c>
      <c r="CB9" s="314" t="n">
        <v>1548.02996794014</v>
      </c>
      <c r="CC9" s="314" t="n">
        <v>40931.5073311444</v>
      </c>
      <c r="CD9" s="314" t="n">
        <v>553065.358187188</v>
      </c>
      <c r="CE9" s="314" t="n">
        <v>7856.54305547676</v>
      </c>
      <c r="CF9" s="314" t="n">
        <v>5567.00163062832</v>
      </c>
      <c r="CG9" s="314" t="n">
        <v>3.28156728407901</v>
      </c>
      <c r="CH9" s="314" t="n">
        <v>1343.05261878839</v>
      </c>
      <c r="CI9" s="314" t="n">
        <v>609.844179362297</v>
      </c>
      <c r="CJ9" s="314" t="n">
        <v>8858.72775776197</v>
      </c>
      <c r="CK9" s="314" t="n">
        <v>58.0004107539604</v>
      </c>
      <c r="CL9" s="314" t="n">
        <v>1759.17500307316</v>
      </c>
      <c r="CM9" s="314" t="n">
        <v>23883.7845065232</v>
      </c>
      <c r="CN9" s="314" t="n">
        <v>173033.400040569</v>
      </c>
      <c r="CO9" s="314" t="n">
        <v>3380.60887523189</v>
      </c>
      <c r="CP9" s="314" t="n">
        <v>98.5513004200121</v>
      </c>
      <c r="CQ9" s="314" t="n">
        <v>28.1423594236419</v>
      </c>
      <c r="CR9" s="314" t="n">
        <v>3965.90405158493</v>
      </c>
      <c r="CS9" s="314" t="n">
        <v>1325.6241557145</v>
      </c>
      <c r="CT9" s="314" t="n">
        <v>872.573763258901</v>
      </c>
      <c r="CU9" s="314" t="n">
        <v>291.596033803354</v>
      </c>
      <c r="CV9" s="314" t="n">
        <v>138.018454857821</v>
      </c>
      <c r="CW9" s="314" t="n">
        <v>111.029290495228</v>
      </c>
      <c r="CX9" s="314" t="n">
        <v>594.039532922481</v>
      </c>
      <c r="CY9" s="314" t="n">
        <v>29.8339582090345</v>
      </c>
      <c r="CZ9" s="314" t="n">
        <v>66.4979331236786</v>
      </c>
      <c r="DA9" s="314" t="n">
        <v>551.984256868539</v>
      </c>
      <c r="DB9" s="314" t="n">
        <v>645.718575409225</v>
      </c>
      <c r="DC9" s="314" t="n">
        <v>520.58331415321</v>
      </c>
      <c r="DD9" s="314" t="n">
        <v>157.805105349893</v>
      </c>
      <c r="DE9" s="314" t="n">
        <v>1039.295520424</v>
      </c>
      <c r="DF9" s="314" t="n">
        <v>64.2884504898363</v>
      </c>
      <c r="DG9" s="314" t="n">
        <v>0</v>
      </c>
      <c r="DH9" s="314" t="n">
        <v>12.916891020906</v>
      </c>
      <c r="DI9" s="314" t="n">
        <v>363.166198421493</v>
      </c>
      <c r="DJ9" s="314" t="n">
        <v>21.0078391536937</v>
      </c>
      <c r="DK9" s="314" t="n">
        <v>243.581078447122</v>
      </c>
      <c r="DL9" s="314" t="n">
        <v>132.258315911608</v>
      </c>
      <c r="DM9" s="315"/>
    </row>
    <row r="10" customFormat="false" ht="15" hidden="false" customHeight="false" outlineLevel="0" collapsed="false">
      <c r="A10" s="312" t="s">
        <v>2512</v>
      </c>
      <c r="B10" s="313" t="s">
        <v>2502</v>
      </c>
      <c r="C10" s="307" t="s">
        <v>2511</v>
      </c>
      <c r="D10" s="314" t="n">
        <v>3116.83545268955</v>
      </c>
      <c r="E10" s="314" t="n">
        <v>1890.38723978022</v>
      </c>
      <c r="F10" s="314" t="n">
        <v>3087.2357556273</v>
      </c>
      <c r="G10" s="314" t="n">
        <v>272665.456431522</v>
      </c>
      <c r="H10" s="314" t="n">
        <v>0</v>
      </c>
      <c r="I10" s="314" t="n">
        <v>161321.717489395</v>
      </c>
      <c r="J10" s="314" t="n">
        <v>33826.1887035231</v>
      </c>
      <c r="K10" s="314" t="n">
        <v>11116.1093301068</v>
      </c>
      <c r="L10" s="314" t="n">
        <v>338.445617731519</v>
      </c>
      <c r="M10" s="314" t="n">
        <v>21.2465507853154</v>
      </c>
      <c r="N10" s="314" t="n">
        <v>5846.77865377394</v>
      </c>
      <c r="O10" s="314" t="n">
        <v>7173.57675461491</v>
      </c>
      <c r="P10" s="314" t="n">
        <v>1015.90739553134</v>
      </c>
      <c r="Q10" s="314" t="n">
        <v>99.5983887327853</v>
      </c>
      <c r="R10" s="314" t="n">
        <v>97.6074532984521</v>
      </c>
      <c r="S10" s="314" t="n">
        <v>3362.2312167514</v>
      </c>
      <c r="T10" s="314" t="n">
        <v>108656.605945319</v>
      </c>
      <c r="U10" s="314" t="n">
        <v>133.24292837506</v>
      </c>
      <c r="V10" s="314" t="n">
        <v>29275.1141076021</v>
      </c>
      <c r="W10" s="314" t="n">
        <v>850.937251305713</v>
      </c>
      <c r="X10" s="314" t="n">
        <v>2766.83383924492</v>
      </c>
      <c r="Y10" s="314" t="n">
        <v>2536.0965065675</v>
      </c>
      <c r="Z10" s="314" t="n">
        <v>1520.65969025975</v>
      </c>
      <c r="AA10" s="314" t="n">
        <v>759.863725605063</v>
      </c>
      <c r="AB10" s="314" t="n">
        <v>2364.24546965789</v>
      </c>
      <c r="AC10" s="314" t="n">
        <v>3903.70658568215</v>
      </c>
      <c r="AD10" s="314" t="n">
        <v>8742.41761034467</v>
      </c>
      <c r="AE10" s="314" t="n">
        <v>78.841641640388</v>
      </c>
      <c r="AF10" s="314" t="n">
        <v>6690.06727131116</v>
      </c>
      <c r="AG10" s="314" t="n">
        <v>7.10236421168586</v>
      </c>
      <c r="AH10" s="314" t="n">
        <v>6580.9249933967</v>
      </c>
      <c r="AI10" s="314" t="n">
        <v>9184.36532964834</v>
      </c>
      <c r="AJ10" s="314" t="n">
        <v>2837.29712936755</v>
      </c>
      <c r="AK10" s="314" t="n">
        <v>12785.5602832325</v>
      </c>
      <c r="AL10" s="314" t="n">
        <v>831.600604115971</v>
      </c>
      <c r="AM10" s="314" t="n">
        <v>9696.46503230128</v>
      </c>
      <c r="AN10" s="314" t="n">
        <v>820.108687223906</v>
      </c>
      <c r="AO10" s="314" t="n">
        <v>1710.42277648708</v>
      </c>
      <c r="AP10" s="314" t="n">
        <v>708.808108502391</v>
      </c>
      <c r="AQ10" s="314" t="n">
        <v>6404.66723232253</v>
      </c>
      <c r="AR10" s="314" t="n">
        <v>128823.283506104</v>
      </c>
      <c r="AS10" s="314" t="n">
        <v>972464.953188375</v>
      </c>
      <c r="AT10" s="314" t="n">
        <v>10241.3674570651</v>
      </c>
      <c r="AU10" s="314" t="n">
        <v>1609.62602228426</v>
      </c>
      <c r="AV10" s="314" t="n">
        <v>3684.06417251438</v>
      </c>
      <c r="AW10" s="314" t="n">
        <v>2691.88428772385</v>
      </c>
      <c r="AX10" s="314" t="n">
        <v>13717.0416315152</v>
      </c>
      <c r="AY10" s="314" t="n">
        <v>5273.8218564408</v>
      </c>
      <c r="AZ10" s="314" t="n">
        <v>4107.46273004305</v>
      </c>
      <c r="BA10" s="314" t="n">
        <v>1941.23198947384</v>
      </c>
      <c r="BB10" s="314" t="n">
        <v>4533.16467530699</v>
      </c>
      <c r="BC10" s="314" t="n">
        <v>58295.3454834356</v>
      </c>
      <c r="BD10" s="314" t="n">
        <v>2472.66928742309</v>
      </c>
      <c r="BE10" s="314" t="n">
        <v>14097.2831857283</v>
      </c>
      <c r="BF10" s="314" t="n">
        <v>2011.03130220767</v>
      </c>
      <c r="BG10" s="314" t="n">
        <v>107.649964753742</v>
      </c>
      <c r="BH10" s="314" t="n">
        <v>389.404697438192</v>
      </c>
      <c r="BI10" s="314" t="n">
        <v>169.279891444575</v>
      </c>
      <c r="BJ10" s="314" t="n">
        <v>903.448385367464</v>
      </c>
      <c r="BK10" s="314" t="n">
        <v>6751.09374778623</v>
      </c>
      <c r="BL10" s="314" t="n">
        <v>663.19026214802</v>
      </c>
      <c r="BM10" s="314" t="n">
        <v>3.69051378820774</v>
      </c>
      <c r="BN10" s="314" t="n">
        <v>3494.52639375121</v>
      </c>
      <c r="BO10" s="314" t="n">
        <v>8213.90296617984</v>
      </c>
      <c r="BP10" s="314" t="n">
        <v>749.907436386442</v>
      </c>
      <c r="BQ10" s="314" t="n">
        <v>3572.20059645591</v>
      </c>
      <c r="BR10" s="314" t="n">
        <v>73.3187293261091</v>
      </c>
      <c r="BS10" s="314" t="n">
        <v>3652.64004961436</v>
      </c>
      <c r="BT10" s="314" t="n">
        <v>2615.47883888059</v>
      </c>
      <c r="BU10" s="314" t="n">
        <v>790421.239075639</v>
      </c>
      <c r="BV10" s="314" t="n">
        <v>5699.04670007846</v>
      </c>
      <c r="BW10" s="314" t="n">
        <v>14191.0732967383</v>
      </c>
      <c r="BX10" s="314" t="n">
        <v>1995.7094201543</v>
      </c>
      <c r="BY10" s="314" t="n">
        <v>0</v>
      </c>
      <c r="BZ10" s="314" t="n">
        <v>630.857707708492</v>
      </c>
      <c r="CA10" s="314" t="n">
        <v>18242.1843578729</v>
      </c>
      <c r="CB10" s="314" t="n">
        <v>0</v>
      </c>
      <c r="CC10" s="314" t="n">
        <v>80514.7121867725</v>
      </c>
      <c r="CD10" s="314" t="n">
        <v>638268.955238154</v>
      </c>
      <c r="CE10" s="314" t="n">
        <v>9697.57012229829</v>
      </c>
      <c r="CF10" s="314" t="n">
        <v>6585.56421668479</v>
      </c>
      <c r="CG10" s="314" t="n">
        <v>0</v>
      </c>
      <c r="CH10" s="314" t="n">
        <v>1867.47019129319</v>
      </c>
      <c r="CI10" s="314" t="n">
        <v>1400.38304313203</v>
      </c>
      <c r="CJ10" s="314" t="n">
        <v>15274.497611451</v>
      </c>
      <c r="CK10" s="314" t="n">
        <v>317.852549192376</v>
      </c>
      <c r="CL10" s="314" t="n">
        <v>617.744924539947</v>
      </c>
      <c r="CM10" s="314" t="n">
        <v>58652.3395774</v>
      </c>
      <c r="CN10" s="314" t="n">
        <v>327440.026553594</v>
      </c>
      <c r="CO10" s="314" t="n">
        <v>5592.29479164583</v>
      </c>
      <c r="CP10" s="314" t="n">
        <v>167.093236701306</v>
      </c>
      <c r="CQ10" s="314" t="n">
        <v>18.5010684923375</v>
      </c>
      <c r="CR10" s="314" t="n">
        <v>563.332313305639</v>
      </c>
      <c r="CS10" s="314" t="n">
        <v>217.042081575578</v>
      </c>
      <c r="CT10" s="314" t="n">
        <v>1347.49151051644</v>
      </c>
      <c r="CU10" s="314" t="n">
        <v>16.4212429587374</v>
      </c>
      <c r="CV10" s="314" t="n">
        <v>256.146676790617</v>
      </c>
      <c r="CW10" s="314" t="n">
        <v>77.6333740566813</v>
      </c>
      <c r="CX10" s="314" t="n">
        <v>572.038181087537</v>
      </c>
      <c r="CY10" s="314" t="n">
        <v>65.0173484134276</v>
      </c>
      <c r="CZ10" s="314" t="n">
        <v>55.5987277476911</v>
      </c>
      <c r="DA10" s="314" t="n">
        <v>420.93709994582</v>
      </c>
      <c r="DB10" s="314" t="n">
        <v>89.7044439064135</v>
      </c>
      <c r="DC10" s="314" t="n">
        <v>873.276988234802</v>
      </c>
      <c r="DD10" s="314" t="n">
        <v>197.326619369415</v>
      </c>
      <c r="DE10" s="314" t="n">
        <v>1058.77342573243</v>
      </c>
      <c r="DF10" s="314" t="n">
        <v>54.2640111934772</v>
      </c>
      <c r="DG10" s="314" t="n">
        <v>0</v>
      </c>
      <c r="DH10" s="314" t="n">
        <v>16.7776789151829</v>
      </c>
      <c r="DI10" s="314" t="n">
        <v>68.6547958033589</v>
      </c>
      <c r="DJ10" s="314" t="n">
        <v>0.83771686582893</v>
      </c>
      <c r="DK10" s="314" t="n">
        <v>128.668663079714</v>
      </c>
      <c r="DL10" s="314" t="n">
        <v>22.5778262852856</v>
      </c>
      <c r="DM10" s="315"/>
    </row>
    <row r="11" customFormat="false" ht="15" hidden="false" customHeight="false" outlineLevel="0" collapsed="false">
      <c r="A11" s="312" t="s">
        <v>2513</v>
      </c>
      <c r="B11" s="313" t="s">
        <v>2502</v>
      </c>
      <c r="C11" s="307" t="s">
        <v>2514</v>
      </c>
      <c r="D11" s="314" t="n">
        <v>5752.0678109773</v>
      </c>
      <c r="E11" s="314" t="n">
        <v>1810.76001023108</v>
      </c>
      <c r="F11" s="314" t="n">
        <v>3355.06929668735</v>
      </c>
      <c r="G11" s="314" t="n">
        <v>183493.477105894</v>
      </c>
      <c r="H11" s="314" t="n">
        <v>0</v>
      </c>
      <c r="I11" s="314" t="n">
        <v>162557.660783357</v>
      </c>
      <c r="J11" s="314" t="n">
        <v>74490.8141943449</v>
      </c>
      <c r="K11" s="314" t="n">
        <v>23770.9727977607</v>
      </c>
      <c r="L11" s="314" t="n">
        <v>471.791718694239</v>
      </c>
      <c r="M11" s="314" t="n">
        <v>456.544789584922</v>
      </c>
      <c r="N11" s="314" t="n">
        <v>14158.9299889274</v>
      </c>
      <c r="O11" s="314" t="n">
        <v>6941.68004798996</v>
      </c>
      <c r="P11" s="314" t="n">
        <v>1331.89545914187</v>
      </c>
      <c r="Q11" s="314" t="n">
        <v>164.156468202933</v>
      </c>
      <c r="R11" s="314" t="n">
        <v>71.7668515765579</v>
      </c>
      <c r="S11" s="314" t="n">
        <v>2895.14378396266</v>
      </c>
      <c r="T11" s="314" t="n">
        <v>79123.3092136364</v>
      </c>
      <c r="U11" s="314" t="n">
        <v>0</v>
      </c>
      <c r="V11" s="314" t="n">
        <v>58459.8639021723</v>
      </c>
      <c r="W11" s="314" t="n">
        <v>1741.13652614963</v>
      </c>
      <c r="X11" s="314" t="n">
        <v>3905.9405697904</v>
      </c>
      <c r="Y11" s="314" t="n">
        <v>3984.1918752958</v>
      </c>
      <c r="Z11" s="314" t="n">
        <v>2630.47410336848</v>
      </c>
      <c r="AA11" s="314" t="n">
        <v>223.628559280098</v>
      </c>
      <c r="AB11" s="314" t="n">
        <v>2411.30179420676</v>
      </c>
      <c r="AC11" s="314" t="n">
        <v>2027.92272804818</v>
      </c>
      <c r="AD11" s="314" t="n">
        <v>5549.24401993927</v>
      </c>
      <c r="AE11" s="314" t="n">
        <v>227.257148336883</v>
      </c>
      <c r="AF11" s="314" t="n">
        <v>2039.21652082168</v>
      </c>
      <c r="AG11" s="314" t="n">
        <v>90.0274461455301</v>
      </c>
      <c r="AH11" s="314" t="n">
        <v>10809.8537148444</v>
      </c>
      <c r="AI11" s="314" t="n">
        <v>15331.9171873007</v>
      </c>
      <c r="AJ11" s="314" t="n">
        <v>1482.0968990438</v>
      </c>
      <c r="AK11" s="314" t="n">
        <v>26736.1184299448</v>
      </c>
      <c r="AL11" s="314" t="n">
        <v>2045.36509827901</v>
      </c>
      <c r="AM11" s="314" t="n">
        <v>12140.7455201072</v>
      </c>
      <c r="AN11" s="314" t="n">
        <v>1202.92385323343</v>
      </c>
      <c r="AO11" s="314" t="n">
        <v>2131.40048905264</v>
      </c>
      <c r="AP11" s="314" t="n">
        <v>1865.98762263172</v>
      </c>
      <c r="AQ11" s="314" t="n">
        <v>1674.41479442908</v>
      </c>
      <c r="AR11" s="314" t="n">
        <v>92118.9036912682</v>
      </c>
      <c r="AS11" s="314" t="n">
        <v>332793.187730476</v>
      </c>
      <c r="AT11" s="314" t="n">
        <v>27381.5657049204</v>
      </c>
      <c r="AU11" s="314" t="n">
        <v>3117.40455145166</v>
      </c>
      <c r="AV11" s="314" t="n">
        <v>7427.64643660798</v>
      </c>
      <c r="AW11" s="314" t="n">
        <v>4955.34239553383</v>
      </c>
      <c r="AX11" s="314" t="n">
        <v>16127.457226024</v>
      </c>
      <c r="AY11" s="314" t="n">
        <v>8060.99351646496</v>
      </c>
      <c r="AZ11" s="314" t="n">
        <v>8399.77141368928</v>
      </c>
      <c r="BA11" s="314" t="n">
        <v>3951.97391500298</v>
      </c>
      <c r="BB11" s="314" t="n">
        <v>800.110696602295</v>
      </c>
      <c r="BC11" s="314" t="n">
        <v>116370.359711828</v>
      </c>
      <c r="BD11" s="314" t="n">
        <v>10424.3862533214</v>
      </c>
      <c r="BE11" s="314" t="n">
        <v>20436.4615768696</v>
      </c>
      <c r="BF11" s="314" t="n">
        <v>3089.73739690008</v>
      </c>
      <c r="BG11" s="314" t="n">
        <v>145.569846887419</v>
      </c>
      <c r="BH11" s="314" t="n">
        <v>673.406499808052</v>
      </c>
      <c r="BI11" s="314" t="n">
        <v>222.489417628209</v>
      </c>
      <c r="BJ11" s="314" t="n">
        <v>3210.20624559528</v>
      </c>
      <c r="BK11" s="314" t="n">
        <v>15770.8615376227</v>
      </c>
      <c r="BL11" s="314" t="n">
        <v>1482.63014500646</v>
      </c>
      <c r="BM11" s="314" t="n">
        <v>78.1851071832852</v>
      </c>
      <c r="BN11" s="314" t="n">
        <v>6262.80719740222</v>
      </c>
      <c r="BO11" s="314" t="n">
        <v>16005.0965035645</v>
      </c>
      <c r="BP11" s="314" t="n">
        <v>736.814562698548</v>
      </c>
      <c r="BQ11" s="314" t="n">
        <v>2250.87878430986</v>
      </c>
      <c r="BR11" s="314" t="n">
        <v>511.638378261616</v>
      </c>
      <c r="BS11" s="314" t="n">
        <v>5446.889410988</v>
      </c>
      <c r="BT11" s="314" t="n">
        <v>0</v>
      </c>
      <c r="BU11" s="314" t="n">
        <v>739262.63542976</v>
      </c>
      <c r="BV11" s="314" t="n">
        <v>7097.20312831092</v>
      </c>
      <c r="BW11" s="314" t="n">
        <v>11708.2953999474</v>
      </c>
      <c r="BX11" s="314" t="n">
        <v>5132.26129558116</v>
      </c>
      <c r="BY11" s="314" t="n">
        <v>2.97825625281419</v>
      </c>
      <c r="BZ11" s="314" t="n">
        <v>1446.83845500227</v>
      </c>
      <c r="CA11" s="314" t="n">
        <v>15061.8980008555</v>
      </c>
      <c r="CB11" s="314" t="n">
        <v>0</v>
      </c>
      <c r="CC11" s="314" t="n">
        <v>39016.1141935789</v>
      </c>
      <c r="CD11" s="314" t="n">
        <v>484212.523182932</v>
      </c>
      <c r="CE11" s="314" t="n">
        <v>6331.71832059177</v>
      </c>
      <c r="CF11" s="314" t="n">
        <v>3522.79550511065</v>
      </c>
      <c r="CG11" s="314" t="n">
        <v>53.707472095295</v>
      </c>
      <c r="CH11" s="314" t="n">
        <v>2753.60745878935</v>
      </c>
      <c r="CI11" s="314" t="n">
        <v>6131.78687583734</v>
      </c>
      <c r="CJ11" s="314" t="n">
        <v>12407.7425688355</v>
      </c>
      <c r="CK11" s="314" t="n">
        <v>205.699482159679</v>
      </c>
      <c r="CL11" s="314" t="n">
        <v>633.39401708803</v>
      </c>
      <c r="CM11" s="314" t="n">
        <v>33210.8397003015</v>
      </c>
      <c r="CN11" s="314" t="n">
        <v>255663.709168609</v>
      </c>
      <c r="CO11" s="314" t="n">
        <v>5101.33002140581</v>
      </c>
      <c r="CP11" s="314" t="n">
        <v>154.818221515446</v>
      </c>
      <c r="CQ11" s="314" t="n">
        <v>46.9969659887784</v>
      </c>
      <c r="CR11" s="314" t="n">
        <v>636.16764843917</v>
      </c>
      <c r="CS11" s="314" t="n">
        <v>187.694066817663</v>
      </c>
      <c r="CT11" s="314" t="n">
        <v>1439.46814838068</v>
      </c>
      <c r="CU11" s="314" t="n">
        <v>58.7779865803364</v>
      </c>
      <c r="CV11" s="314" t="n">
        <v>261.822873338232</v>
      </c>
      <c r="CW11" s="314" t="n">
        <v>86.0325049449187</v>
      </c>
      <c r="CX11" s="314" t="n">
        <v>1018.55746589346</v>
      </c>
      <c r="CY11" s="314" t="n">
        <v>122.580842566354</v>
      </c>
      <c r="CZ11" s="314" t="n">
        <v>91.8160428869528</v>
      </c>
      <c r="DA11" s="314" t="n">
        <v>417.592864068227</v>
      </c>
      <c r="DB11" s="314" t="n">
        <v>286.264165893104</v>
      </c>
      <c r="DC11" s="314" t="n">
        <v>1234.52031147958</v>
      </c>
      <c r="DD11" s="314" t="n">
        <v>1030.85921603232</v>
      </c>
      <c r="DE11" s="314" t="n">
        <v>3437.21870103292</v>
      </c>
      <c r="DF11" s="314" t="n">
        <v>192.461915770582</v>
      </c>
      <c r="DG11" s="314" t="n">
        <v>0</v>
      </c>
      <c r="DH11" s="314" t="n">
        <v>30.1580397340092</v>
      </c>
      <c r="DI11" s="314" t="n">
        <v>735.186056628827</v>
      </c>
      <c r="DJ11" s="314" t="n">
        <v>131.065050380213</v>
      </c>
      <c r="DK11" s="314" t="n">
        <v>2973.25797131391</v>
      </c>
      <c r="DL11" s="314" t="n">
        <v>88.1282032329834</v>
      </c>
      <c r="DM11" s="315"/>
    </row>
    <row r="12" customFormat="false" ht="15" hidden="false" customHeight="false" outlineLevel="0" collapsed="false">
      <c r="A12" s="312" t="s">
        <v>2515</v>
      </c>
      <c r="B12" s="313" t="s">
        <v>2516</v>
      </c>
      <c r="C12" s="307" t="s">
        <v>2503</v>
      </c>
      <c r="D12" s="314" t="n">
        <v>6054.16268735461</v>
      </c>
      <c r="E12" s="314" t="n">
        <v>1127.40256588204</v>
      </c>
      <c r="F12" s="314" t="n">
        <v>993.25431830851</v>
      </c>
      <c r="G12" s="314" t="n">
        <v>155691.65035088</v>
      </c>
      <c r="H12" s="314" t="n">
        <v>0</v>
      </c>
      <c r="I12" s="314" t="n">
        <v>251572.095074183</v>
      </c>
      <c r="J12" s="314" t="n">
        <v>77307.7790622884</v>
      </c>
      <c r="K12" s="314" t="n">
        <v>6689.75875194904</v>
      </c>
      <c r="L12" s="314" t="n">
        <v>1743.73194782218</v>
      </c>
      <c r="M12" s="314" t="n">
        <v>0</v>
      </c>
      <c r="N12" s="314" t="n">
        <v>3687.44913707611</v>
      </c>
      <c r="O12" s="314" t="n">
        <v>1661.12069896198</v>
      </c>
      <c r="P12" s="314" t="n">
        <v>933.029043836973</v>
      </c>
      <c r="Q12" s="314" t="n">
        <v>176.820106661808</v>
      </c>
      <c r="R12" s="314" t="n">
        <v>414.082044286519</v>
      </c>
      <c r="S12" s="314" t="n">
        <v>2622.00061320615</v>
      </c>
      <c r="T12" s="314" t="n">
        <v>153910.415208192</v>
      </c>
      <c r="U12" s="314" t="n">
        <v>0</v>
      </c>
      <c r="V12" s="314" t="n">
        <v>40677.7737366121</v>
      </c>
      <c r="W12" s="314" t="n">
        <v>1679.60266147748</v>
      </c>
      <c r="X12" s="314" t="n">
        <v>10872.2844554894</v>
      </c>
      <c r="Y12" s="314" t="n">
        <v>1671.62152465798</v>
      </c>
      <c r="Z12" s="314" t="n">
        <v>1361.45601440547</v>
      </c>
      <c r="AA12" s="314" t="n">
        <v>487.551265674753</v>
      </c>
      <c r="AB12" s="314" t="n">
        <v>1909.78070936756</v>
      </c>
      <c r="AC12" s="314" t="n">
        <v>0</v>
      </c>
      <c r="AD12" s="314" t="n">
        <v>6292.43492948765</v>
      </c>
      <c r="AE12" s="314" t="n">
        <v>304.645501576045</v>
      </c>
      <c r="AF12" s="314" t="n">
        <v>2764.88570125951</v>
      </c>
      <c r="AG12" s="314" t="n">
        <v>0</v>
      </c>
      <c r="AH12" s="314" t="n">
        <v>5667.33942232589</v>
      </c>
      <c r="AI12" s="314" t="n">
        <v>8060.17205507459</v>
      </c>
      <c r="AJ12" s="314" t="n">
        <v>781.652578085749</v>
      </c>
      <c r="AK12" s="314" t="n">
        <v>11230.3176164187</v>
      </c>
      <c r="AL12" s="314" t="n">
        <v>3207.56519136323</v>
      </c>
      <c r="AM12" s="314" t="n">
        <v>6217.30735928061</v>
      </c>
      <c r="AN12" s="314" t="n">
        <v>1375.60231220773</v>
      </c>
      <c r="AO12" s="314" t="n">
        <v>4360.43252482991</v>
      </c>
      <c r="AP12" s="314" t="n">
        <v>1802.41050917555</v>
      </c>
      <c r="AQ12" s="314" t="n">
        <v>37352.3094413805</v>
      </c>
      <c r="AR12" s="314" t="n">
        <v>538365.750407205</v>
      </c>
      <c r="AS12" s="314" t="n">
        <v>3336468.33636764</v>
      </c>
      <c r="AT12" s="314" t="n">
        <v>7958.54799273079</v>
      </c>
      <c r="AU12" s="314" t="n">
        <v>2130.94263428591</v>
      </c>
      <c r="AV12" s="314" t="n">
        <v>4652.4791719889</v>
      </c>
      <c r="AW12" s="314" t="n">
        <v>1455.09179756108</v>
      </c>
      <c r="AX12" s="314" t="n">
        <v>17681.4083297528</v>
      </c>
      <c r="AY12" s="314" t="n">
        <v>13556.7564613302</v>
      </c>
      <c r="AZ12" s="314" t="n">
        <v>2878.2384050866</v>
      </c>
      <c r="BA12" s="314" t="n">
        <v>1867.8369808377</v>
      </c>
      <c r="BB12" s="314" t="n">
        <v>0</v>
      </c>
      <c r="BC12" s="314" t="n">
        <v>52164.6877189812</v>
      </c>
      <c r="BD12" s="314" t="n">
        <v>4779.97487973765</v>
      </c>
      <c r="BE12" s="314" t="n">
        <v>10281.0390398162</v>
      </c>
      <c r="BF12" s="314" t="n">
        <v>5716.8405827323</v>
      </c>
      <c r="BG12" s="314" t="n">
        <v>257.192135504255</v>
      </c>
      <c r="BH12" s="314" t="n">
        <v>2602.53198397861</v>
      </c>
      <c r="BI12" s="314" t="n">
        <v>1198.94520373598</v>
      </c>
      <c r="BJ12" s="314" t="n">
        <v>30347.1482504965</v>
      </c>
      <c r="BK12" s="314" t="n">
        <v>3553.94343895005</v>
      </c>
      <c r="BL12" s="314" t="n">
        <v>485.421360237522</v>
      </c>
      <c r="BM12" s="314" t="n">
        <v>586.065887285542</v>
      </c>
      <c r="BN12" s="314" t="n">
        <v>2730.4034157695</v>
      </c>
      <c r="BO12" s="314" t="n">
        <v>5033.98764682264</v>
      </c>
      <c r="BP12" s="314" t="n">
        <v>1216.90564216861</v>
      </c>
      <c r="BQ12" s="314" t="n">
        <v>2516.10332964889</v>
      </c>
      <c r="BR12" s="314" t="n">
        <v>67.9987825955254</v>
      </c>
      <c r="BS12" s="314" t="n">
        <v>4856.52549203304</v>
      </c>
      <c r="BT12" s="314" t="n">
        <v>0</v>
      </c>
      <c r="BU12" s="314" t="n">
        <v>840452.870465553</v>
      </c>
      <c r="BV12" s="314" t="n">
        <v>8261.14650050616</v>
      </c>
      <c r="BW12" s="314" t="n">
        <v>21561.4984829517</v>
      </c>
      <c r="BX12" s="314" t="n">
        <v>1312.92263414795</v>
      </c>
      <c r="BY12" s="314" t="n">
        <v>2.14421523416288</v>
      </c>
      <c r="BZ12" s="314" t="n">
        <v>227.491508491178</v>
      </c>
      <c r="CA12" s="314" t="n">
        <v>9308.18718778101</v>
      </c>
      <c r="CB12" s="314" t="n">
        <v>0</v>
      </c>
      <c r="CC12" s="314" t="n">
        <v>0</v>
      </c>
      <c r="CD12" s="314" t="n">
        <v>645796.795760173</v>
      </c>
      <c r="CE12" s="314" t="n">
        <v>11327.9424997693</v>
      </c>
      <c r="CF12" s="314" t="n">
        <v>7100.67493712784</v>
      </c>
      <c r="CG12" s="314" t="n">
        <v>14.655426007729</v>
      </c>
      <c r="CH12" s="314" t="n">
        <v>3844.93951291184</v>
      </c>
      <c r="CI12" s="314" t="n">
        <v>235.539187468643</v>
      </c>
      <c r="CJ12" s="314" t="n">
        <v>6071.26807651512</v>
      </c>
      <c r="CK12" s="314" t="n">
        <v>4.30459300425656</v>
      </c>
      <c r="CL12" s="314" t="n">
        <v>1085.68858083789</v>
      </c>
      <c r="CM12" s="314" t="n">
        <v>0</v>
      </c>
      <c r="CN12" s="314" t="n">
        <v>199056.785824932</v>
      </c>
      <c r="CO12" s="314" t="n">
        <v>6769.70563226217</v>
      </c>
      <c r="CP12" s="314" t="n">
        <v>323.756351078794</v>
      </c>
      <c r="CQ12" s="314" t="n">
        <v>19.4446409675775</v>
      </c>
      <c r="CR12" s="314" t="n">
        <v>356.995044566466</v>
      </c>
      <c r="CS12" s="314" t="n">
        <v>168.166869144712</v>
      </c>
      <c r="CT12" s="314" t="n">
        <v>957.774227358175</v>
      </c>
      <c r="CU12" s="314" t="n">
        <v>87.4331347675719</v>
      </c>
      <c r="CV12" s="314" t="n">
        <v>364.176484788723</v>
      </c>
      <c r="CW12" s="314" t="n">
        <v>71.4699323720815</v>
      </c>
      <c r="CX12" s="314" t="n">
        <v>2017.67826072176</v>
      </c>
      <c r="CY12" s="314" t="n">
        <v>87.0237314934137</v>
      </c>
      <c r="CZ12" s="314" t="n">
        <v>18.0839347013473</v>
      </c>
      <c r="DA12" s="314" t="n">
        <v>550.434913321825</v>
      </c>
      <c r="DB12" s="314" t="n">
        <v>120.163170303594</v>
      </c>
      <c r="DC12" s="314" t="n">
        <v>890.292216242364</v>
      </c>
      <c r="DD12" s="314" t="n">
        <v>347.26686092849</v>
      </c>
      <c r="DE12" s="314" t="n">
        <v>612.89165210875</v>
      </c>
      <c r="DF12" s="314" t="n">
        <v>72.1006443170107</v>
      </c>
      <c r="DG12" s="314" t="n">
        <v>4.16505812920502</v>
      </c>
      <c r="DH12" s="314" t="n">
        <v>8.87495368346925</v>
      </c>
      <c r="DI12" s="314" t="n">
        <v>16.7277093545731</v>
      </c>
      <c r="DJ12" s="314" t="n">
        <v>9.47195151269432</v>
      </c>
      <c r="DK12" s="314" t="n">
        <v>116.643857310139</v>
      </c>
      <c r="DL12" s="314" t="n">
        <v>22.9822227126996</v>
      </c>
      <c r="DM12" s="315"/>
    </row>
    <row r="13" customFormat="false" ht="15" hidden="false" customHeight="false" outlineLevel="0" collapsed="false">
      <c r="A13" s="312" t="s">
        <v>2517</v>
      </c>
      <c r="B13" s="313" t="s">
        <v>2516</v>
      </c>
      <c r="C13" s="307" t="s">
        <v>2503</v>
      </c>
      <c r="D13" s="314" t="n">
        <v>5213.80514398092</v>
      </c>
      <c r="E13" s="314" t="n">
        <v>896.280661085924</v>
      </c>
      <c r="F13" s="314" t="n">
        <v>912.179262697886</v>
      </c>
      <c r="G13" s="314" t="n">
        <v>113221.766652716</v>
      </c>
      <c r="H13" s="314" t="n">
        <v>34.346834272882</v>
      </c>
      <c r="I13" s="314" t="n">
        <v>249802.08811941</v>
      </c>
      <c r="J13" s="314" t="n">
        <v>120425.762023505</v>
      </c>
      <c r="K13" s="314" t="n">
        <v>16824.7099282012</v>
      </c>
      <c r="L13" s="314" t="n">
        <v>1363.60544572997</v>
      </c>
      <c r="M13" s="314" t="n">
        <v>82.3083430156728</v>
      </c>
      <c r="N13" s="314" t="n">
        <v>14215.601623258</v>
      </c>
      <c r="O13" s="314" t="n">
        <v>1716.98273391597</v>
      </c>
      <c r="P13" s="314" t="n">
        <v>922.960101558683</v>
      </c>
      <c r="Q13" s="314" t="n">
        <v>156.552493580526</v>
      </c>
      <c r="R13" s="314" t="n">
        <v>477.090219036064</v>
      </c>
      <c r="S13" s="314" t="n">
        <v>2815.86472227553</v>
      </c>
      <c r="T13" s="314" t="n">
        <v>148245.272678094</v>
      </c>
      <c r="U13" s="314" t="n">
        <v>0</v>
      </c>
      <c r="V13" s="314" t="n">
        <v>37635.9425743943</v>
      </c>
      <c r="W13" s="314" t="n">
        <v>1665.39904469451</v>
      </c>
      <c r="X13" s="314" t="n">
        <v>11635.6167740668</v>
      </c>
      <c r="Y13" s="314" t="n">
        <v>1907.4556284223</v>
      </c>
      <c r="Z13" s="314" t="n">
        <v>1730.98286790771</v>
      </c>
      <c r="AA13" s="314" t="n">
        <v>85.5592663367605</v>
      </c>
      <c r="AB13" s="314" t="n">
        <v>1196.61359791449</v>
      </c>
      <c r="AC13" s="314" t="n">
        <v>0</v>
      </c>
      <c r="AD13" s="314" t="n">
        <v>1363.75099199192</v>
      </c>
      <c r="AE13" s="314" t="n">
        <v>322.146261454731</v>
      </c>
      <c r="AF13" s="314" t="n">
        <v>779.32862068978</v>
      </c>
      <c r="AG13" s="314" t="n">
        <v>0</v>
      </c>
      <c r="AH13" s="314" t="n">
        <v>5034.62775658315</v>
      </c>
      <c r="AI13" s="314" t="n">
        <v>10395.3268295221</v>
      </c>
      <c r="AJ13" s="314" t="n">
        <v>677.70165103767</v>
      </c>
      <c r="AK13" s="314" t="n">
        <v>13553.2573010294</v>
      </c>
      <c r="AL13" s="314" t="n">
        <v>3981.44807229939</v>
      </c>
      <c r="AM13" s="314" t="n">
        <v>6810.78382324701</v>
      </c>
      <c r="AN13" s="314" t="n">
        <v>1320.29917127929</v>
      </c>
      <c r="AO13" s="314" t="n">
        <v>4719.13341665617</v>
      </c>
      <c r="AP13" s="314" t="n">
        <v>1766.4657069385</v>
      </c>
      <c r="AQ13" s="314" t="n">
        <v>36996.7814566966</v>
      </c>
      <c r="AR13" s="314" t="n">
        <v>449841.957212017</v>
      </c>
      <c r="AS13" s="314" t="n">
        <v>3281028.80829661</v>
      </c>
      <c r="AT13" s="314" t="n">
        <v>8185.14405064242</v>
      </c>
      <c r="AU13" s="314" t="n">
        <v>2995.9114243436</v>
      </c>
      <c r="AV13" s="314" t="n">
        <v>5141.205368543</v>
      </c>
      <c r="AW13" s="314" t="n">
        <v>1517.25074176437</v>
      </c>
      <c r="AX13" s="314" t="n">
        <v>15808.1721256142</v>
      </c>
      <c r="AY13" s="314" t="n">
        <v>11452.4721351465</v>
      </c>
      <c r="AZ13" s="314" t="n">
        <v>2323.68641493939</v>
      </c>
      <c r="BA13" s="314" t="n">
        <v>1797.49088341139</v>
      </c>
      <c r="BB13" s="314" t="n">
        <v>0</v>
      </c>
      <c r="BC13" s="314" t="n">
        <v>57747.9125409105</v>
      </c>
      <c r="BD13" s="314" t="n">
        <v>1656.50033438992</v>
      </c>
      <c r="BE13" s="314" t="n">
        <v>14284.8523072381</v>
      </c>
      <c r="BF13" s="314" t="n">
        <v>3739.46365510938</v>
      </c>
      <c r="BG13" s="314" t="n">
        <v>263.760884837792</v>
      </c>
      <c r="BH13" s="314" t="n">
        <v>3602.41582010926</v>
      </c>
      <c r="BI13" s="314" t="n">
        <v>1051.78212734156</v>
      </c>
      <c r="BJ13" s="314" t="n">
        <v>36876.6148840538</v>
      </c>
      <c r="BK13" s="314" t="n">
        <v>3106.14356678992</v>
      </c>
      <c r="BL13" s="314" t="n">
        <v>334.068434126055</v>
      </c>
      <c r="BM13" s="314" t="n">
        <v>506.288848348676</v>
      </c>
      <c r="BN13" s="314" t="n">
        <v>2350.24384086679</v>
      </c>
      <c r="BO13" s="314" t="n">
        <v>3909.18567924325</v>
      </c>
      <c r="BP13" s="314" t="n">
        <v>998.402397695137</v>
      </c>
      <c r="BQ13" s="314" t="n">
        <v>1989.69213108855</v>
      </c>
      <c r="BR13" s="314" t="n">
        <v>95.1942506766955</v>
      </c>
      <c r="BS13" s="314" t="n">
        <v>5096.94790939181</v>
      </c>
      <c r="BT13" s="314" t="n">
        <v>0</v>
      </c>
      <c r="BU13" s="314" t="n">
        <v>768429.508317226</v>
      </c>
      <c r="BV13" s="314" t="n">
        <v>9747.20999945144</v>
      </c>
      <c r="BW13" s="314" t="n">
        <v>21761.9484689305</v>
      </c>
      <c r="BX13" s="314" t="n">
        <v>1105.8319448821</v>
      </c>
      <c r="BY13" s="314" t="n">
        <v>3.59155612539189</v>
      </c>
      <c r="BZ13" s="314" t="n">
        <v>160.664210312034</v>
      </c>
      <c r="CA13" s="314" t="n">
        <v>7548.63376440685</v>
      </c>
      <c r="CB13" s="314" t="n">
        <v>0</v>
      </c>
      <c r="CC13" s="314" t="n">
        <v>0</v>
      </c>
      <c r="CD13" s="314" t="n">
        <v>405063.629641641</v>
      </c>
      <c r="CE13" s="314" t="n">
        <v>10965.3506318765</v>
      </c>
      <c r="CF13" s="314" t="n">
        <v>7065.2649591307</v>
      </c>
      <c r="CG13" s="314" t="n">
        <v>2.47377394668585</v>
      </c>
      <c r="CH13" s="314" t="n">
        <v>4213.64224818359</v>
      </c>
      <c r="CI13" s="314" t="n">
        <v>338.994561608681</v>
      </c>
      <c r="CJ13" s="314" t="n">
        <v>8359.51184105523</v>
      </c>
      <c r="CK13" s="314" t="n">
        <v>35.8241884433431</v>
      </c>
      <c r="CL13" s="314" t="n">
        <v>885.405396338636</v>
      </c>
      <c r="CM13" s="314" t="n">
        <v>0</v>
      </c>
      <c r="CN13" s="314" t="n">
        <v>217228.486109719</v>
      </c>
      <c r="CO13" s="314" t="n">
        <v>6896.69296350393</v>
      </c>
      <c r="CP13" s="314" t="n">
        <v>326.913313486046</v>
      </c>
      <c r="CQ13" s="314" t="n">
        <v>10.3961297396447</v>
      </c>
      <c r="CR13" s="314" t="n">
        <v>85.9015511024993</v>
      </c>
      <c r="CS13" s="314" t="n">
        <v>99.2326258995509</v>
      </c>
      <c r="CT13" s="314" t="n">
        <v>868.320903090505</v>
      </c>
      <c r="CU13" s="314" t="n">
        <v>32.477998956945</v>
      </c>
      <c r="CV13" s="314" t="n">
        <v>371.381255756764</v>
      </c>
      <c r="CW13" s="314" t="n">
        <v>38.3959058960938</v>
      </c>
      <c r="CX13" s="314" t="n">
        <v>2119.94270250227</v>
      </c>
      <c r="CY13" s="314" t="n">
        <v>174.72969448864</v>
      </c>
      <c r="CZ13" s="314" t="n">
        <v>42.9436585434848</v>
      </c>
      <c r="DA13" s="314" t="n">
        <v>942.306581197644</v>
      </c>
      <c r="DB13" s="314" t="n">
        <v>54.5587854764062</v>
      </c>
      <c r="DC13" s="314" t="n">
        <v>897.121721863975</v>
      </c>
      <c r="DD13" s="314" t="n">
        <v>360.864576337092</v>
      </c>
      <c r="DE13" s="314" t="n">
        <v>660.461372503434</v>
      </c>
      <c r="DF13" s="314" t="n">
        <v>56.4304051699697</v>
      </c>
      <c r="DG13" s="314" t="n">
        <v>3.90008837275364</v>
      </c>
      <c r="DH13" s="314" t="n">
        <v>21.9544108919636</v>
      </c>
      <c r="DI13" s="314" t="n">
        <v>26.4018803280078</v>
      </c>
      <c r="DJ13" s="314" t="n">
        <v>6.19287064935794</v>
      </c>
      <c r="DK13" s="314" t="n">
        <v>55.7511225243806</v>
      </c>
      <c r="DL13" s="314" t="n">
        <v>16.3868600765472</v>
      </c>
      <c r="DM13" s="315"/>
    </row>
    <row r="14" customFormat="false" ht="15" hidden="false" customHeight="false" outlineLevel="0" collapsed="false">
      <c r="A14" s="312" t="s">
        <v>2518</v>
      </c>
      <c r="B14" s="313" t="s">
        <v>2516</v>
      </c>
      <c r="C14" s="307" t="s">
        <v>2514</v>
      </c>
      <c r="D14" s="314" t="n">
        <v>2826.18658328278</v>
      </c>
      <c r="E14" s="314" t="n">
        <v>929.763714281108</v>
      </c>
      <c r="F14" s="314" t="n">
        <v>747.622146193317</v>
      </c>
      <c r="G14" s="314" t="n">
        <v>183811.290776847</v>
      </c>
      <c r="H14" s="314" t="n">
        <v>14.7602438481408</v>
      </c>
      <c r="I14" s="314" t="n">
        <v>261477.90071851</v>
      </c>
      <c r="J14" s="314" t="n">
        <v>53103.5433023983</v>
      </c>
      <c r="K14" s="314" t="n">
        <v>12203.1787942899</v>
      </c>
      <c r="L14" s="314" t="n">
        <v>522.734168103092</v>
      </c>
      <c r="M14" s="314" t="n">
        <v>229.234349513058</v>
      </c>
      <c r="N14" s="314" t="n">
        <v>8734.25709886308</v>
      </c>
      <c r="O14" s="314" t="n">
        <v>1766.88906756905</v>
      </c>
      <c r="P14" s="314" t="n">
        <v>841.011999378088</v>
      </c>
      <c r="Q14" s="314" t="n">
        <v>137.843874841217</v>
      </c>
      <c r="R14" s="314" t="n">
        <v>520.595252111663</v>
      </c>
      <c r="S14" s="314" t="n">
        <v>2483.77637431716</v>
      </c>
      <c r="T14" s="314" t="n">
        <v>175207.86388963</v>
      </c>
      <c r="U14" s="314" t="n">
        <v>177.964455291641</v>
      </c>
      <c r="V14" s="314" t="n">
        <v>38673.199292213</v>
      </c>
      <c r="W14" s="314" t="n">
        <v>1484.78939143899</v>
      </c>
      <c r="X14" s="314" t="n">
        <v>5442.4189956005</v>
      </c>
      <c r="Y14" s="314" t="n">
        <v>1793.40237590995</v>
      </c>
      <c r="Z14" s="314" t="n">
        <v>1242.306452397</v>
      </c>
      <c r="AA14" s="314" t="n">
        <v>808.742342498167</v>
      </c>
      <c r="AB14" s="314" t="n">
        <v>2515.86703201778</v>
      </c>
      <c r="AC14" s="314" t="n">
        <v>1881.76515173503</v>
      </c>
      <c r="AD14" s="314" t="n">
        <v>7856.0040948165</v>
      </c>
      <c r="AE14" s="314" t="n">
        <v>284.915119022594</v>
      </c>
      <c r="AF14" s="314" t="n">
        <v>3562.40107997848</v>
      </c>
      <c r="AG14" s="314" t="n">
        <v>1654.6135994019</v>
      </c>
      <c r="AH14" s="314" t="n">
        <v>3921.16331623365</v>
      </c>
      <c r="AI14" s="314" t="n">
        <v>6714.34205624767</v>
      </c>
      <c r="AJ14" s="314" t="n">
        <v>475.439024324238</v>
      </c>
      <c r="AK14" s="314" t="n">
        <v>10476.7616227777</v>
      </c>
      <c r="AL14" s="314" t="n">
        <v>2139.59234639396</v>
      </c>
      <c r="AM14" s="314" t="n">
        <v>8051.52182560558</v>
      </c>
      <c r="AN14" s="314" t="n">
        <v>1271.49859763455</v>
      </c>
      <c r="AO14" s="314" t="n">
        <v>2404.80304265687</v>
      </c>
      <c r="AP14" s="314" t="n">
        <v>875.318166410808</v>
      </c>
      <c r="AQ14" s="314" t="n">
        <v>16250.6617753731</v>
      </c>
      <c r="AR14" s="314" t="n">
        <v>287368.810184508</v>
      </c>
      <c r="AS14" s="314" t="n">
        <v>2460856.19039602</v>
      </c>
      <c r="AT14" s="314" t="n">
        <v>8723.62165973538</v>
      </c>
      <c r="AU14" s="314" t="n">
        <v>772.722391772325</v>
      </c>
      <c r="AV14" s="314" t="n">
        <v>4112.15138500196</v>
      </c>
      <c r="AW14" s="314" t="n">
        <v>1369.36682206363</v>
      </c>
      <c r="AX14" s="314" t="n">
        <v>23905.9183073308</v>
      </c>
      <c r="AY14" s="314" t="n">
        <v>8463.73032675613</v>
      </c>
      <c r="AZ14" s="314" t="n">
        <v>2801.03752169121</v>
      </c>
      <c r="BA14" s="314" t="n">
        <v>1687.40015228951</v>
      </c>
      <c r="BB14" s="314" t="n">
        <v>0</v>
      </c>
      <c r="BC14" s="314" t="n">
        <v>45262.6407108225</v>
      </c>
      <c r="BD14" s="314" t="n">
        <v>557.574011189379</v>
      </c>
      <c r="BE14" s="314" t="n">
        <v>15222.6866251894</v>
      </c>
      <c r="BF14" s="314" t="n">
        <v>16785.0910069852</v>
      </c>
      <c r="BG14" s="314" t="n">
        <v>152.018048041274</v>
      </c>
      <c r="BH14" s="314" t="n">
        <v>1309.21877079412</v>
      </c>
      <c r="BI14" s="314" t="n">
        <v>691.732189705142</v>
      </c>
      <c r="BJ14" s="314" t="n">
        <v>5756.02169919738</v>
      </c>
      <c r="BK14" s="314" t="n">
        <v>3545.5898925128</v>
      </c>
      <c r="BL14" s="314" t="n">
        <v>472.733825513733</v>
      </c>
      <c r="BM14" s="314" t="n">
        <v>625.412877059825</v>
      </c>
      <c r="BN14" s="314" t="n">
        <v>2182.13668176258</v>
      </c>
      <c r="BO14" s="314" t="n">
        <v>5266.77985689171</v>
      </c>
      <c r="BP14" s="314" t="n">
        <v>663.983817227071</v>
      </c>
      <c r="BQ14" s="314" t="n">
        <v>1591.76726868575</v>
      </c>
      <c r="BR14" s="314" t="n">
        <v>133.831677204955</v>
      </c>
      <c r="BS14" s="314" t="n">
        <v>4928.52861190421</v>
      </c>
      <c r="BT14" s="314" t="n">
        <v>0</v>
      </c>
      <c r="BU14" s="314" t="n">
        <v>413257.388937231</v>
      </c>
      <c r="BV14" s="314" t="n">
        <v>5230.46425144275</v>
      </c>
      <c r="BW14" s="314" t="n">
        <v>9028.195506465</v>
      </c>
      <c r="BX14" s="314" t="n">
        <v>1243.08311104435</v>
      </c>
      <c r="BY14" s="314" t="n">
        <v>0.697125264529554</v>
      </c>
      <c r="BZ14" s="314" t="n">
        <v>167.751925691862</v>
      </c>
      <c r="CA14" s="314" t="n">
        <v>10490.7586637016</v>
      </c>
      <c r="CB14" s="314" t="n">
        <v>0</v>
      </c>
      <c r="CC14" s="314" t="n">
        <v>0</v>
      </c>
      <c r="CD14" s="314" t="n">
        <v>477443.848380008</v>
      </c>
      <c r="CE14" s="314" t="n">
        <v>8783.15100015117</v>
      </c>
      <c r="CF14" s="314" t="n">
        <v>3631.70580331893</v>
      </c>
      <c r="CG14" s="314" t="n">
        <v>5.62173636417354</v>
      </c>
      <c r="CH14" s="314" t="n">
        <v>4221.88343582638</v>
      </c>
      <c r="CI14" s="314" t="n">
        <v>267.302080848936</v>
      </c>
      <c r="CJ14" s="314" t="n">
        <v>5165.87511981979</v>
      </c>
      <c r="CK14" s="314" t="n">
        <v>0</v>
      </c>
      <c r="CL14" s="314" t="n">
        <v>582.274647375442</v>
      </c>
      <c r="CM14" s="314" t="n">
        <v>0</v>
      </c>
      <c r="CN14" s="314" t="n">
        <v>166147.379183203</v>
      </c>
      <c r="CO14" s="314" t="n">
        <v>7277.05994709262</v>
      </c>
      <c r="CP14" s="314" t="n">
        <v>432.772767016013</v>
      </c>
      <c r="CQ14" s="314" t="n">
        <v>11.5263594491926</v>
      </c>
      <c r="CR14" s="314" t="n">
        <v>133.420824861878</v>
      </c>
      <c r="CS14" s="314" t="n">
        <v>91.659463872795</v>
      </c>
      <c r="CT14" s="314" t="n">
        <v>710.421937089829</v>
      </c>
      <c r="CU14" s="314" t="n">
        <v>31.1529826540495</v>
      </c>
      <c r="CV14" s="314" t="n">
        <v>380.140040372334</v>
      </c>
      <c r="CW14" s="314" t="n">
        <v>50.7716067159233</v>
      </c>
      <c r="CX14" s="314" t="n">
        <v>1782.46458144448</v>
      </c>
      <c r="CY14" s="314" t="n">
        <v>109.632501705398</v>
      </c>
      <c r="CZ14" s="314" t="n">
        <v>36.406085311619</v>
      </c>
      <c r="DA14" s="314" t="n">
        <v>113.111177274586</v>
      </c>
      <c r="DB14" s="314" t="n">
        <v>31.7631229332798</v>
      </c>
      <c r="DC14" s="314" t="n">
        <v>494.386420794442</v>
      </c>
      <c r="DD14" s="314" t="n">
        <v>131.790470654749</v>
      </c>
      <c r="DE14" s="314" t="n">
        <v>423.805227255379</v>
      </c>
      <c r="DF14" s="314" t="n">
        <v>33.9675082986383</v>
      </c>
      <c r="DG14" s="314" t="n">
        <v>1.21459325547439</v>
      </c>
      <c r="DH14" s="314" t="n">
        <v>25.0608639069638</v>
      </c>
      <c r="DI14" s="314" t="n">
        <v>19.4215333988945</v>
      </c>
      <c r="DJ14" s="314" t="n">
        <v>19.644477833195</v>
      </c>
      <c r="DK14" s="314" t="n">
        <v>44.8573601353267</v>
      </c>
      <c r="DL14" s="314" t="n">
        <v>8.70438162233942</v>
      </c>
      <c r="DM14" s="315"/>
    </row>
    <row r="15" customFormat="false" ht="15" hidden="false" customHeight="false" outlineLevel="0" collapsed="false">
      <c r="A15" s="312" t="s">
        <v>2519</v>
      </c>
      <c r="B15" s="313" t="s">
        <v>2516</v>
      </c>
      <c r="C15" s="307" t="s">
        <v>2514</v>
      </c>
      <c r="D15" s="314" t="n">
        <v>4754.84507584855</v>
      </c>
      <c r="E15" s="314" t="n">
        <v>1145.99180702957</v>
      </c>
      <c r="F15" s="314" t="n">
        <v>922.951783344556</v>
      </c>
      <c r="G15" s="314" t="n">
        <v>157450.316378215</v>
      </c>
      <c r="H15" s="314" t="n">
        <v>0</v>
      </c>
      <c r="I15" s="314" t="n">
        <v>226484.431877435</v>
      </c>
      <c r="J15" s="314" t="n">
        <v>90405.6485009116</v>
      </c>
      <c r="K15" s="314" t="n">
        <v>12532.0398673846</v>
      </c>
      <c r="L15" s="314" t="n">
        <v>1222.41489761248</v>
      </c>
      <c r="M15" s="314" t="n">
        <v>115.283838371975</v>
      </c>
      <c r="N15" s="314" t="n">
        <v>10603.3731520796</v>
      </c>
      <c r="O15" s="314" t="n">
        <v>1816.0335251792</v>
      </c>
      <c r="P15" s="314" t="n">
        <v>1062.82036076482</v>
      </c>
      <c r="Q15" s="314" t="n">
        <v>173.170750198849</v>
      </c>
      <c r="R15" s="314" t="n">
        <v>573.416387009945</v>
      </c>
      <c r="S15" s="314" t="n">
        <v>2832.75896340005</v>
      </c>
      <c r="T15" s="314" t="n">
        <v>132356.088974767</v>
      </c>
      <c r="U15" s="314" t="n">
        <v>0</v>
      </c>
      <c r="V15" s="314" t="n">
        <v>52471.0113406698</v>
      </c>
      <c r="W15" s="314" t="n">
        <v>2106.77377731407</v>
      </c>
      <c r="X15" s="314" t="n">
        <v>10932.4192328553</v>
      </c>
      <c r="Y15" s="314" t="n">
        <v>2309.7794307844</v>
      </c>
      <c r="Z15" s="314" t="n">
        <v>1611.07658677958</v>
      </c>
      <c r="AA15" s="314" t="n">
        <v>170.071400786571</v>
      </c>
      <c r="AB15" s="314" t="n">
        <v>2303.92363546487</v>
      </c>
      <c r="AC15" s="314" t="n">
        <v>85.0291442072787</v>
      </c>
      <c r="AD15" s="314" t="n">
        <v>2729.69349394241</v>
      </c>
      <c r="AE15" s="314" t="n">
        <v>320.221916505239</v>
      </c>
      <c r="AF15" s="314" t="n">
        <v>4298.52348622885</v>
      </c>
      <c r="AG15" s="314" t="n">
        <v>0</v>
      </c>
      <c r="AH15" s="314" t="n">
        <v>5868.42136786258</v>
      </c>
      <c r="AI15" s="314" t="n">
        <v>8522.06683776887</v>
      </c>
      <c r="AJ15" s="314" t="n">
        <v>767.025907685318</v>
      </c>
      <c r="AK15" s="314" t="n">
        <v>11554.6688888464</v>
      </c>
      <c r="AL15" s="314" t="n">
        <v>3103.17024634413</v>
      </c>
      <c r="AM15" s="314" t="n">
        <v>4522.62776858899</v>
      </c>
      <c r="AN15" s="314" t="n">
        <v>1428.33371698169</v>
      </c>
      <c r="AO15" s="314" t="n">
        <v>4054.74096584914</v>
      </c>
      <c r="AP15" s="314" t="n">
        <v>1225.70911709022</v>
      </c>
      <c r="AQ15" s="314" t="n">
        <v>25972.8686861759</v>
      </c>
      <c r="AR15" s="314" t="n">
        <v>380079.542492046</v>
      </c>
      <c r="AS15" s="314" t="n">
        <v>3042384.03158302</v>
      </c>
      <c r="AT15" s="314" t="n">
        <v>8905.65478497319</v>
      </c>
      <c r="AU15" s="314" t="n">
        <v>3097.20502434853</v>
      </c>
      <c r="AV15" s="314" t="n">
        <v>4465.72937904186</v>
      </c>
      <c r="AW15" s="314" t="n">
        <v>1690.02675020245</v>
      </c>
      <c r="AX15" s="314" t="n">
        <v>11799.8000389625</v>
      </c>
      <c r="AY15" s="314" t="n">
        <v>10313.0756186588</v>
      </c>
      <c r="AZ15" s="314" t="n">
        <v>2548.07986203246</v>
      </c>
      <c r="BA15" s="314" t="n">
        <v>1697.06194533113</v>
      </c>
      <c r="BB15" s="314" t="n">
        <v>0</v>
      </c>
      <c r="BC15" s="314" t="n">
        <v>56174.1720984257</v>
      </c>
      <c r="BD15" s="314" t="n">
        <v>404.218220423208</v>
      </c>
      <c r="BE15" s="314" t="n">
        <v>10308.0788232056</v>
      </c>
      <c r="BF15" s="314" t="n">
        <v>2654.24577334877</v>
      </c>
      <c r="BG15" s="314" t="n">
        <v>187.51536957363</v>
      </c>
      <c r="BH15" s="314" t="n">
        <v>2279.37531783152</v>
      </c>
      <c r="BI15" s="314" t="n">
        <v>854.677590647709</v>
      </c>
      <c r="BJ15" s="314" t="n">
        <v>22022.7514950065</v>
      </c>
      <c r="BK15" s="314" t="n">
        <v>2992.45999644993</v>
      </c>
      <c r="BL15" s="314" t="n">
        <v>401.943126802182</v>
      </c>
      <c r="BM15" s="314" t="n">
        <v>526.699787012771</v>
      </c>
      <c r="BN15" s="314" t="n">
        <v>2019.67285478362</v>
      </c>
      <c r="BO15" s="314" t="n">
        <v>3956.60039679261</v>
      </c>
      <c r="BP15" s="314" t="n">
        <v>791.301554767107</v>
      </c>
      <c r="BQ15" s="314" t="n">
        <v>1578.91084572914</v>
      </c>
      <c r="BR15" s="314" t="n">
        <v>83.4735281154721</v>
      </c>
      <c r="BS15" s="314" t="n">
        <v>5122.88164191808</v>
      </c>
      <c r="BT15" s="314" t="n">
        <v>0</v>
      </c>
      <c r="BU15" s="314" t="n">
        <v>638753.87754263</v>
      </c>
      <c r="BV15" s="314" t="n">
        <v>7655.10921124737</v>
      </c>
      <c r="BW15" s="314" t="n">
        <v>16328.4048643581</v>
      </c>
      <c r="BX15" s="314" t="n">
        <v>1282.44501042648</v>
      </c>
      <c r="BY15" s="314" t="n">
        <v>31.9749695341934</v>
      </c>
      <c r="BZ15" s="314" t="n">
        <v>242.349774340393</v>
      </c>
      <c r="CA15" s="314" t="n">
        <v>9792.01284630271</v>
      </c>
      <c r="CB15" s="314" t="n">
        <v>0</v>
      </c>
      <c r="CC15" s="314" t="n">
        <v>0</v>
      </c>
      <c r="CD15" s="314" t="n">
        <v>469934.431368707</v>
      </c>
      <c r="CE15" s="314" t="n">
        <v>10895.9852259389</v>
      </c>
      <c r="CF15" s="314" t="n">
        <v>6267.03050721726</v>
      </c>
      <c r="CG15" s="314" t="n">
        <v>5.53458791772406</v>
      </c>
      <c r="CH15" s="314" t="n">
        <v>4410.18381267296</v>
      </c>
      <c r="CI15" s="314" t="n">
        <v>334.642054190315</v>
      </c>
      <c r="CJ15" s="314" t="n">
        <v>8806.19360861101</v>
      </c>
      <c r="CK15" s="314" t="n">
        <v>7.06924876156777</v>
      </c>
      <c r="CL15" s="314" t="n">
        <v>884.518610388314</v>
      </c>
      <c r="CM15" s="314" t="n">
        <v>0</v>
      </c>
      <c r="CN15" s="314" t="n">
        <v>213119.098754588</v>
      </c>
      <c r="CO15" s="314" t="n">
        <v>6214.59864677811</v>
      </c>
      <c r="CP15" s="314" t="n">
        <v>357.250743795665</v>
      </c>
      <c r="CQ15" s="314" t="n">
        <v>20.6208834010449</v>
      </c>
      <c r="CR15" s="314" t="n">
        <v>159.125917172074</v>
      </c>
      <c r="CS15" s="314" t="n">
        <v>136.274009961234</v>
      </c>
      <c r="CT15" s="314" t="n">
        <v>927.301418916954</v>
      </c>
      <c r="CU15" s="314" t="n">
        <v>51.2563745007606</v>
      </c>
      <c r="CV15" s="314" t="n">
        <v>443.955993289972</v>
      </c>
      <c r="CW15" s="314" t="n">
        <v>62.4752684399352</v>
      </c>
      <c r="CX15" s="314" t="n">
        <v>2196.43677715344</v>
      </c>
      <c r="CY15" s="314" t="n">
        <v>118.908861333022</v>
      </c>
      <c r="CZ15" s="314" t="n">
        <v>45.5722439186376</v>
      </c>
      <c r="DA15" s="314" t="n">
        <v>426.387897445157</v>
      </c>
      <c r="DB15" s="314" t="n">
        <v>44.7013990927799</v>
      </c>
      <c r="DC15" s="314" t="n">
        <v>797.210713940204</v>
      </c>
      <c r="DD15" s="314" t="n">
        <v>306.237529555883</v>
      </c>
      <c r="DE15" s="314" t="n">
        <v>474.612195319536</v>
      </c>
      <c r="DF15" s="314" t="n">
        <v>39.7908011029379</v>
      </c>
      <c r="DG15" s="314" t="n">
        <v>0.90787106795537</v>
      </c>
      <c r="DH15" s="314" t="n">
        <v>17.3750264449289</v>
      </c>
      <c r="DI15" s="314" t="n">
        <v>29.4675626478042</v>
      </c>
      <c r="DJ15" s="314" t="n">
        <v>7.7052731509138</v>
      </c>
      <c r="DK15" s="314" t="n">
        <v>58.7367782614041</v>
      </c>
      <c r="DL15" s="314" t="n">
        <v>14.9223859958645</v>
      </c>
      <c r="DM15" s="315"/>
    </row>
  </sheetData>
  <mergeCells count="1">
    <mergeCell ref="D1:D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E47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A51" activeCellId="0" sqref="A51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22.14"/>
    <col collapsed="false" customWidth="true" hidden="false" outlineLevel="0" max="69" min="69" style="0" width="10.13"/>
    <col collapsed="false" customWidth="true" hidden="false" outlineLevel="0" max="74" min="74" style="0" width="10.13"/>
  </cols>
  <sheetData>
    <row r="1" customFormat="false" ht="15.75" hidden="false" customHeight="false" outlineLevel="0" collapsed="false">
      <c r="A1" s="307"/>
      <c r="B1" s="307"/>
      <c r="C1" s="307"/>
      <c r="D1" s="308" t="s">
        <v>2480</v>
      </c>
      <c r="E1" s="308"/>
      <c r="F1" s="308"/>
      <c r="G1" s="308"/>
      <c r="H1" s="308"/>
      <c r="I1" s="308"/>
      <c r="J1" s="308"/>
      <c r="K1" s="308"/>
      <c r="L1" s="308"/>
      <c r="M1" s="308"/>
      <c r="N1" s="308"/>
      <c r="O1" s="308"/>
      <c r="P1" s="308"/>
      <c r="Q1" s="308"/>
      <c r="R1" s="308"/>
      <c r="S1" s="308"/>
      <c r="T1" s="308"/>
      <c r="U1" s="308"/>
      <c r="V1" s="308"/>
      <c r="W1" s="308"/>
      <c r="X1" s="308"/>
      <c r="Y1" s="308"/>
      <c r="Z1" s="308"/>
      <c r="AA1" s="308"/>
      <c r="AB1" s="308"/>
      <c r="AC1" s="308"/>
      <c r="AD1" s="308"/>
      <c r="AE1" s="308"/>
      <c r="AF1" s="308"/>
      <c r="AG1" s="308"/>
      <c r="AH1" s="308"/>
      <c r="AI1" s="308"/>
      <c r="AJ1" s="308"/>
      <c r="AK1" s="308"/>
      <c r="AL1" s="308"/>
      <c r="AM1" s="308"/>
      <c r="AN1" s="308"/>
      <c r="AO1" s="308"/>
      <c r="AP1" s="308"/>
      <c r="AQ1" s="308"/>
      <c r="AR1" s="308"/>
      <c r="AS1" s="308"/>
      <c r="AT1" s="308"/>
      <c r="AU1" s="308"/>
      <c r="AV1" s="308"/>
      <c r="AW1" s="308"/>
      <c r="AX1" s="308"/>
      <c r="AY1" s="308"/>
      <c r="AZ1" s="308"/>
      <c r="BA1" s="308"/>
      <c r="BB1" s="308"/>
      <c r="BC1" s="308"/>
      <c r="BD1" s="308"/>
      <c r="BE1" s="308"/>
      <c r="BF1" s="308"/>
      <c r="BG1" s="308"/>
      <c r="BH1" s="308"/>
      <c r="BI1" s="308"/>
      <c r="BJ1" s="308"/>
      <c r="BK1" s="308"/>
      <c r="BL1" s="308"/>
      <c r="BM1" s="308"/>
      <c r="BN1" s="308"/>
      <c r="BO1" s="308"/>
      <c r="BP1" s="308"/>
      <c r="BQ1" s="308"/>
      <c r="BR1" s="308"/>
      <c r="BS1" s="308"/>
      <c r="BT1" s="308"/>
      <c r="BU1" s="308"/>
      <c r="BV1" s="308"/>
      <c r="BW1" s="308"/>
      <c r="BX1" s="308"/>
      <c r="BY1" s="308"/>
      <c r="BZ1" s="308"/>
      <c r="CA1" s="308"/>
      <c r="CB1" s="308"/>
      <c r="CC1" s="308"/>
      <c r="CD1" s="308"/>
      <c r="CE1" s="308"/>
      <c r="CF1" s="308"/>
      <c r="CG1" s="308"/>
      <c r="CH1" s="308"/>
      <c r="CI1" s="308"/>
      <c r="CJ1" s="308"/>
      <c r="CK1" s="308"/>
      <c r="CL1" s="308"/>
      <c r="CM1" s="308"/>
      <c r="CN1" s="308"/>
      <c r="CO1" s="308"/>
      <c r="CP1" s="308"/>
      <c r="CQ1" s="308"/>
      <c r="CR1" s="308"/>
      <c r="CS1" s="308"/>
      <c r="CT1" s="308"/>
      <c r="CU1" s="308"/>
      <c r="CV1" s="308"/>
      <c r="CW1" s="308"/>
      <c r="CX1" s="308"/>
      <c r="CY1" s="308"/>
      <c r="CZ1" s="308"/>
      <c r="DA1" s="308"/>
      <c r="DB1" s="308"/>
      <c r="DC1" s="308"/>
      <c r="DD1" s="308"/>
      <c r="DE1" s="308"/>
      <c r="DF1" s="308"/>
      <c r="DG1" s="308"/>
      <c r="DH1" s="308"/>
      <c r="DI1" s="308"/>
      <c r="DJ1" s="308"/>
      <c r="DK1" s="308"/>
      <c r="DL1" s="308"/>
      <c r="DM1" s="308"/>
      <c r="DN1" s="308"/>
      <c r="DO1" s="308"/>
      <c r="DP1" s="308"/>
      <c r="DQ1" s="308"/>
      <c r="DR1" s="308"/>
      <c r="DS1" s="308"/>
      <c r="DT1" s="308"/>
      <c r="DU1" s="308"/>
      <c r="DV1" s="308"/>
      <c r="DW1" s="308"/>
      <c r="DX1" s="308"/>
      <c r="DY1" s="308"/>
      <c r="DZ1" s="308"/>
      <c r="EA1" s="308"/>
      <c r="EB1" s="308"/>
      <c r="EC1" s="308"/>
      <c r="ED1" s="308"/>
      <c r="EE1" s="308"/>
      <c r="EF1" s="308"/>
      <c r="EG1" s="308"/>
      <c r="EH1" s="308"/>
      <c r="EI1" s="308"/>
      <c r="EJ1" s="308"/>
      <c r="EK1" s="308"/>
      <c r="EL1" s="308"/>
      <c r="EM1" s="308"/>
      <c r="EN1" s="308"/>
      <c r="EO1" s="308"/>
      <c r="EP1" s="308"/>
      <c r="EQ1" s="308"/>
      <c r="ER1" s="308"/>
      <c r="ES1" s="308"/>
      <c r="ET1" s="308"/>
      <c r="EU1" s="308"/>
      <c r="EV1" s="308"/>
      <c r="EW1" s="308"/>
      <c r="EX1" s="308"/>
      <c r="EY1" s="308"/>
      <c r="EZ1" s="308"/>
      <c r="FA1" s="308"/>
      <c r="FB1" s="308"/>
      <c r="FC1" s="308"/>
      <c r="FD1" s="308"/>
    </row>
    <row r="2" s="317" customFormat="true" ht="15" hidden="false" customHeight="false" outlineLevel="0" collapsed="false">
      <c r="A2" s="309" t="s">
        <v>2481</v>
      </c>
      <c r="B2" s="310" t="s">
        <v>2483</v>
      </c>
      <c r="C2" s="309" t="s">
        <v>2482</v>
      </c>
      <c r="D2" s="316" t="s">
        <v>777</v>
      </c>
      <c r="E2" s="316" t="s">
        <v>782</v>
      </c>
      <c r="F2" s="316" t="s">
        <v>2520</v>
      </c>
      <c r="G2" s="316" t="s">
        <v>786</v>
      </c>
      <c r="H2" s="316" t="s">
        <v>2521</v>
      </c>
      <c r="I2" s="316" t="s">
        <v>2522</v>
      </c>
      <c r="J2" s="316" t="s">
        <v>791</v>
      </c>
      <c r="K2" s="316" t="s">
        <v>796</v>
      </c>
      <c r="L2" s="316" t="s">
        <v>2523</v>
      </c>
      <c r="M2" s="316" t="s">
        <v>2524</v>
      </c>
      <c r="N2" s="316" t="s">
        <v>803</v>
      </c>
      <c r="O2" s="316" t="s">
        <v>2525</v>
      </c>
      <c r="P2" s="316" t="s">
        <v>807</v>
      </c>
      <c r="Q2" s="316" t="s">
        <v>813</v>
      </c>
      <c r="R2" s="316" t="s">
        <v>817</v>
      </c>
      <c r="S2" s="316" t="s">
        <v>823</v>
      </c>
      <c r="T2" s="316" t="s">
        <v>2526</v>
      </c>
      <c r="U2" s="316" t="s">
        <v>829</v>
      </c>
      <c r="V2" s="316" t="s">
        <v>832</v>
      </c>
      <c r="W2" s="316" t="s">
        <v>836</v>
      </c>
      <c r="X2" s="316" t="s">
        <v>840</v>
      </c>
      <c r="Y2" s="316" t="s">
        <v>844</v>
      </c>
      <c r="Z2" s="316" t="s">
        <v>849</v>
      </c>
      <c r="AA2" s="316" t="s">
        <v>853</v>
      </c>
      <c r="AB2" s="316" t="s">
        <v>859</v>
      </c>
      <c r="AC2" s="316" t="s">
        <v>2527</v>
      </c>
      <c r="AD2" s="316" t="s">
        <v>863</v>
      </c>
      <c r="AE2" s="316" t="s">
        <v>2528</v>
      </c>
      <c r="AF2" s="316" t="s">
        <v>866</v>
      </c>
      <c r="AG2" s="316" t="s">
        <v>2529</v>
      </c>
      <c r="AH2" s="316" t="s">
        <v>871</v>
      </c>
      <c r="AI2" s="316" t="s">
        <v>876</v>
      </c>
      <c r="AJ2" s="316" t="s">
        <v>880</v>
      </c>
      <c r="AK2" s="316" t="s">
        <v>2530</v>
      </c>
      <c r="AL2" s="316" t="s">
        <v>885</v>
      </c>
      <c r="AM2" s="316" t="s">
        <v>889</v>
      </c>
      <c r="AN2" s="316" t="s">
        <v>893</v>
      </c>
      <c r="AO2" s="316" t="s">
        <v>897</v>
      </c>
      <c r="AP2" s="316" t="s">
        <v>2531</v>
      </c>
      <c r="AQ2" s="316" t="s">
        <v>2532</v>
      </c>
      <c r="AR2" s="316" t="s">
        <v>2533</v>
      </c>
      <c r="AS2" s="316" t="s">
        <v>2534</v>
      </c>
      <c r="AT2" s="316" t="s">
        <v>902</v>
      </c>
      <c r="AU2" s="316" t="s">
        <v>906</v>
      </c>
      <c r="AV2" s="316" t="s">
        <v>911</v>
      </c>
      <c r="AW2" s="316" t="s">
        <v>918</v>
      </c>
      <c r="AX2" s="316" t="s">
        <v>925</v>
      </c>
      <c r="AY2" s="316" t="s">
        <v>928</v>
      </c>
      <c r="AZ2" s="316" t="s">
        <v>933</v>
      </c>
      <c r="BA2" s="316" t="s">
        <v>2535</v>
      </c>
      <c r="BB2" s="316" t="s">
        <v>2536</v>
      </c>
      <c r="BC2" s="316" t="s">
        <v>937</v>
      </c>
      <c r="BD2" s="316" t="s">
        <v>2537</v>
      </c>
      <c r="BE2" s="316" t="s">
        <v>941</v>
      </c>
      <c r="BF2" s="316" t="s">
        <v>2538</v>
      </c>
      <c r="BG2" s="316" t="s">
        <v>945</v>
      </c>
      <c r="BH2" s="316" t="s">
        <v>2539</v>
      </c>
      <c r="BI2" s="316" t="s">
        <v>2540</v>
      </c>
      <c r="BJ2" s="316" t="s">
        <v>952</v>
      </c>
      <c r="BK2" s="316" t="s">
        <v>956</v>
      </c>
      <c r="BL2" s="316" t="s">
        <v>2541</v>
      </c>
      <c r="BM2" s="316" t="s">
        <v>961</v>
      </c>
      <c r="BN2" s="316" t="s">
        <v>964</v>
      </c>
      <c r="BO2" s="316" t="s">
        <v>968</v>
      </c>
      <c r="BP2" s="316" t="s">
        <v>971</v>
      </c>
      <c r="BQ2" s="316" t="s">
        <v>2542</v>
      </c>
      <c r="BR2" s="316" t="s">
        <v>975</v>
      </c>
      <c r="BS2" s="316" t="s">
        <v>2543</v>
      </c>
      <c r="BT2" s="316" t="s">
        <v>980</v>
      </c>
      <c r="BU2" s="316" t="s">
        <v>984</v>
      </c>
      <c r="BV2" s="316" t="s">
        <v>988</v>
      </c>
      <c r="BW2" s="316" t="s">
        <v>2544</v>
      </c>
      <c r="BX2" s="316" t="s">
        <v>993</v>
      </c>
      <c r="BY2" s="316" t="s">
        <v>997</v>
      </c>
      <c r="BZ2" s="316" t="s">
        <v>1001</v>
      </c>
      <c r="CA2" s="316" t="s">
        <v>1004</v>
      </c>
      <c r="CB2" s="316" t="s">
        <v>1008</v>
      </c>
      <c r="CC2" s="316" t="s">
        <v>1011</v>
      </c>
      <c r="CD2" s="316" t="s">
        <v>1015</v>
      </c>
      <c r="CE2" s="316" t="s">
        <v>1019</v>
      </c>
      <c r="CF2" s="316" t="s">
        <v>1022</v>
      </c>
      <c r="CG2" s="316" t="s">
        <v>1026</v>
      </c>
      <c r="CH2" s="316" t="s">
        <v>1031</v>
      </c>
      <c r="CI2" s="316" t="s">
        <v>2545</v>
      </c>
      <c r="CJ2" s="316" t="s">
        <v>1035</v>
      </c>
      <c r="CK2" s="316" t="s">
        <v>1039</v>
      </c>
      <c r="CL2" s="316" t="s">
        <v>1043</v>
      </c>
      <c r="CM2" s="316" t="s">
        <v>1048</v>
      </c>
      <c r="CN2" s="316" t="s">
        <v>1052</v>
      </c>
      <c r="CO2" s="316" t="s">
        <v>2546</v>
      </c>
      <c r="CP2" s="316" t="s">
        <v>1057</v>
      </c>
      <c r="CQ2" s="316" t="s">
        <v>1061</v>
      </c>
      <c r="CR2" s="316" t="s">
        <v>2547</v>
      </c>
      <c r="CS2" s="316" t="s">
        <v>1065</v>
      </c>
      <c r="CT2" s="316" t="s">
        <v>1072</v>
      </c>
      <c r="CU2" s="316" t="s">
        <v>1077</v>
      </c>
      <c r="CV2" s="316" t="s">
        <v>1081</v>
      </c>
      <c r="CW2" s="316" t="s">
        <v>1088</v>
      </c>
      <c r="CX2" s="316" t="s">
        <v>1092</v>
      </c>
      <c r="CY2" s="316" t="s">
        <v>1097</v>
      </c>
      <c r="CZ2" s="316" t="s">
        <v>1101</v>
      </c>
      <c r="DA2" s="316" t="s">
        <v>1107</v>
      </c>
      <c r="DB2" s="316" t="s">
        <v>1114</v>
      </c>
      <c r="DC2" s="316" t="s">
        <v>1118</v>
      </c>
      <c r="DD2" s="316" t="s">
        <v>1121</v>
      </c>
      <c r="DE2" s="316" t="s">
        <v>2548</v>
      </c>
      <c r="DF2" s="316" t="s">
        <v>2549</v>
      </c>
      <c r="DG2" s="316" t="s">
        <v>2550</v>
      </c>
      <c r="DH2" s="316" t="s">
        <v>1125</v>
      </c>
      <c r="DI2" s="316" t="s">
        <v>1129</v>
      </c>
      <c r="DJ2" s="316" t="s">
        <v>1133</v>
      </c>
      <c r="DK2" s="316" t="s">
        <v>1138</v>
      </c>
      <c r="DL2" s="316" t="s">
        <v>2551</v>
      </c>
      <c r="DM2" s="316" t="s">
        <v>2552</v>
      </c>
      <c r="DN2" s="316" t="s">
        <v>2553</v>
      </c>
      <c r="DO2" s="316" t="s">
        <v>2554</v>
      </c>
      <c r="DP2" s="316" t="s">
        <v>1142</v>
      </c>
      <c r="DQ2" s="316" t="s">
        <v>1149</v>
      </c>
      <c r="DR2" s="316" t="s">
        <v>1154</v>
      </c>
      <c r="DS2" s="316" t="s">
        <v>1158</v>
      </c>
      <c r="DT2" s="316" t="s">
        <v>2555</v>
      </c>
      <c r="DU2" s="316" t="s">
        <v>2556</v>
      </c>
      <c r="DV2" s="316" t="s">
        <v>1163</v>
      </c>
      <c r="DW2" s="316" t="s">
        <v>1166</v>
      </c>
      <c r="DX2" s="316" t="s">
        <v>1171</v>
      </c>
      <c r="DY2" s="316" t="s">
        <v>1176</v>
      </c>
      <c r="DZ2" s="316" t="s">
        <v>2557</v>
      </c>
      <c r="EA2" s="316" t="s">
        <v>2558</v>
      </c>
      <c r="EB2" s="316" t="s">
        <v>1183</v>
      </c>
      <c r="EC2" s="316" t="s">
        <v>2559</v>
      </c>
      <c r="ED2" s="316" t="s">
        <v>1187</v>
      </c>
      <c r="EE2" s="316" t="s">
        <v>2560</v>
      </c>
      <c r="EF2" s="316" t="s">
        <v>1192</v>
      </c>
      <c r="EG2" s="316" t="s">
        <v>1199</v>
      </c>
      <c r="EH2" s="316" t="s">
        <v>1204</v>
      </c>
      <c r="EI2" s="316" t="s">
        <v>1208</v>
      </c>
      <c r="EJ2" s="316" t="s">
        <v>1212</v>
      </c>
      <c r="EK2" s="316" t="s">
        <v>1219</v>
      </c>
      <c r="EL2" s="316" t="s">
        <v>1224</v>
      </c>
      <c r="EM2" s="316" t="s">
        <v>1227</v>
      </c>
      <c r="EN2" s="316" t="s">
        <v>2561</v>
      </c>
      <c r="EO2" s="316" t="s">
        <v>1232</v>
      </c>
      <c r="EP2" s="316" t="s">
        <v>2562</v>
      </c>
      <c r="EQ2" s="316" t="s">
        <v>1236</v>
      </c>
      <c r="ER2" s="316" t="s">
        <v>1240</v>
      </c>
      <c r="ES2" s="316" t="s">
        <v>2563</v>
      </c>
      <c r="ET2" s="316" t="s">
        <v>1245</v>
      </c>
      <c r="EU2" s="316" t="s">
        <v>1250</v>
      </c>
      <c r="EV2" s="316" t="s">
        <v>1254</v>
      </c>
      <c r="EW2" s="316" t="s">
        <v>1258</v>
      </c>
      <c r="EX2" s="316" t="s">
        <v>2564</v>
      </c>
      <c r="EY2" s="316" t="s">
        <v>2565</v>
      </c>
      <c r="EZ2" s="316" t="s">
        <v>2566</v>
      </c>
      <c r="FA2" s="316" t="s">
        <v>1262</v>
      </c>
      <c r="FB2" s="316" t="s">
        <v>2567</v>
      </c>
      <c r="FC2" s="316" t="s">
        <v>1266</v>
      </c>
      <c r="FD2" s="316" t="s">
        <v>1270</v>
      </c>
      <c r="FE2" s="315"/>
    </row>
    <row r="3" customFormat="false" ht="15" hidden="false" customHeight="false" outlineLevel="0" collapsed="false">
      <c r="A3" s="312" t="s">
        <v>2501</v>
      </c>
      <c r="B3" s="307" t="s">
        <v>2503</v>
      </c>
      <c r="C3" s="313" t="s">
        <v>2502</v>
      </c>
      <c r="D3" s="318" t="n">
        <v>3579.82561256266</v>
      </c>
      <c r="E3" s="318" t="n">
        <v>5242.65230038964</v>
      </c>
      <c r="F3" s="318" t="n">
        <v>0</v>
      </c>
      <c r="G3" s="318" t="n">
        <v>18258.7566789418</v>
      </c>
      <c r="H3" s="318" t="n">
        <v>0</v>
      </c>
      <c r="I3" s="318" t="n">
        <v>0</v>
      </c>
      <c r="J3" s="318" t="n">
        <v>2221.53836238417</v>
      </c>
      <c r="K3" s="318" t="n">
        <v>4606.72829242189</v>
      </c>
      <c r="L3" s="318" t="n">
        <v>0</v>
      </c>
      <c r="M3" s="318" t="n">
        <v>0</v>
      </c>
      <c r="N3" s="318" t="n">
        <v>1268.57591022014</v>
      </c>
      <c r="O3" s="318" t="n">
        <v>605.835577601425</v>
      </c>
      <c r="P3" s="318" t="n">
        <v>3793.38590055934</v>
      </c>
      <c r="Q3" s="318" t="n">
        <v>3017.98994176542</v>
      </c>
      <c r="R3" s="318" t="n">
        <v>3560.38811749621</v>
      </c>
      <c r="S3" s="318" t="n">
        <v>4794.20279867112</v>
      </c>
      <c r="T3" s="318" t="n">
        <v>0</v>
      </c>
      <c r="U3" s="318" t="n">
        <v>1991.86365409071</v>
      </c>
      <c r="V3" s="318" t="n">
        <v>5952.01119641186</v>
      </c>
      <c r="W3" s="318" t="n">
        <v>1260.22737584337</v>
      </c>
      <c r="X3" s="318" t="n">
        <v>1078.70508275606</v>
      </c>
      <c r="Y3" s="318" t="n">
        <v>3170.37865388523</v>
      </c>
      <c r="Z3" s="318" t="n">
        <v>3139.19631303877</v>
      </c>
      <c r="AA3" s="318" t="n">
        <v>2741.08329885849</v>
      </c>
      <c r="AB3" s="318" t="n">
        <v>4070.77145351468</v>
      </c>
      <c r="AC3" s="318" t="n">
        <v>565.23823605619</v>
      </c>
      <c r="AD3" s="318" t="n">
        <v>1782.34590979896</v>
      </c>
      <c r="AE3" s="318" t="n">
        <v>976.28155095088</v>
      </c>
      <c r="AF3" s="318" t="n">
        <v>4251.13574296073</v>
      </c>
      <c r="AG3" s="318" t="n">
        <v>655.465203036734</v>
      </c>
      <c r="AH3" s="318" t="n">
        <v>3169.29273108909</v>
      </c>
      <c r="AI3" s="318" t="n">
        <v>10585.3307754286</v>
      </c>
      <c r="AJ3" s="318" t="n">
        <v>4918.28026590051</v>
      </c>
      <c r="AK3" s="318" t="n">
        <v>1919.72959731714</v>
      </c>
      <c r="AL3" s="318" t="n">
        <v>7034.89351693124</v>
      </c>
      <c r="AM3" s="318" t="n">
        <v>13132.3096418669</v>
      </c>
      <c r="AN3" s="318" t="n">
        <v>6169.72546165382</v>
      </c>
      <c r="AO3" s="318" t="n">
        <v>14260.6184373321</v>
      </c>
      <c r="AP3" s="318" t="n">
        <v>0</v>
      </c>
      <c r="AQ3" s="318" t="n">
        <v>0</v>
      </c>
      <c r="AR3" s="318" t="n">
        <v>0</v>
      </c>
      <c r="AS3" s="318" t="n">
        <v>545.196463660098</v>
      </c>
      <c r="AT3" s="318" t="n">
        <v>4857.23916949033</v>
      </c>
      <c r="AU3" s="318" t="n">
        <v>5031.85217055092</v>
      </c>
      <c r="AV3" s="318" t="n">
        <v>5345.20576114395</v>
      </c>
      <c r="AW3" s="318" t="n">
        <v>10445.903053164</v>
      </c>
      <c r="AX3" s="318" t="n">
        <v>15025.7149981467</v>
      </c>
      <c r="AY3" s="318" t="n">
        <v>14947.3508192391</v>
      </c>
      <c r="AZ3" s="318" t="n">
        <v>18987.8867815592</v>
      </c>
      <c r="BA3" s="318" t="n">
        <v>3577.32301397199</v>
      </c>
      <c r="BB3" s="318" t="n">
        <v>1068.5764055187</v>
      </c>
      <c r="BC3" s="318" t="n">
        <v>1898.66351819588</v>
      </c>
      <c r="BD3" s="318" t="n">
        <v>3302.49507063616</v>
      </c>
      <c r="BE3" s="318" t="n">
        <v>9795.2827724083</v>
      </c>
      <c r="BF3" s="318" t="n">
        <v>1428.04469072398</v>
      </c>
      <c r="BG3" s="318" t="n">
        <v>19719.8741306109</v>
      </c>
      <c r="BH3" s="318" t="n">
        <v>8889.72251150759</v>
      </c>
      <c r="BI3" s="318" t="n">
        <v>0</v>
      </c>
      <c r="BJ3" s="318" t="n">
        <v>2588.14513757151</v>
      </c>
      <c r="BK3" s="318" t="n">
        <v>52588.2816333456</v>
      </c>
      <c r="BL3" s="318" t="n">
        <v>1393.73884445213</v>
      </c>
      <c r="BM3" s="318" t="n">
        <v>22374.8717257427</v>
      </c>
      <c r="BN3" s="318" t="n">
        <v>6866.87787277724</v>
      </c>
      <c r="BO3" s="318" t="n">
        <v>4789.75524903142</v>
      </c>
      <c r="BP3" s="318" t="n">
        <v>645.996350055082</v>
      </c>
      <c r="BQ3" s="318" t="n">
        <v>6052.17673544976</v>
      </c>
      <c r="BR3" s="318" t="n">
        <v>14167.572311129</v>
      </c>
      <c r="BS3" s="318" t="n">
        <v>6779.86909745509</v>
      </c>
      <c r="BT3" s="318" t="n">
        <v>37218.3816688856</v>
      </c>
      <c r="BU3" s="318" t="n">
        <v>9880.79626383678</v>
      </c>
      <c r="BV3" s="318" t="n">
        <v>9793.88938861463</v>
      </c>
      <c r="BW3" s="318" t="n">
        <v>400.831836681845</v>
      </c>
      <c r="BX3" s="318" t="n">
        <v>5057.79423018799</v>
      </c>
      <c r="BY3" s="318" t="n">
        <v>5734.7107533304</v>
      </c>
      <c r="BZ3" s="318" t="n">
        <v>14132.0801153511</v>
      </c>
      <c r="CA3" s="318" t="n">
        <v>6301.5753744843</v>
      </c>
      <c r="CB3" s="318" t="n">
        <v>4508.17041026243</v>
      </c>
      <c r="CC3" s="318" t="n">
        <v>1190.95865028538</v>
      </c>
      <c r="CD3" s="318" t="n">
        <v>10908.4816686907</v>
      </c>
      <c r="CE3" s="318" t="n">
        <v>1997.71837644827</v>
      </c>
      <c r="CF3" s="318" t="n">
        <v>1808.69448613183</v>
      </c>
      <c r="CG3" s="318" t="n">
        <v>4198.08658717897</v>
      </c>
      <c r="CH3" s="318" t="n">
        <v>4944.21627826271</v>
      </c>
      <c r="CI3" s="318" t="n">
        <v>652.90182967098</v>
      </c>
      <c r="CJ3" s="318" t="n">
        <v>4468.11826806134</v>
      </c>
      <c r="CK3" s="318" t="n">
        <v>3216.4837645095</v>
      </c>
      <c r="CL3" s="318" t="n">
        <v>3098.01180980169</v>
      </c>
      <c r="CM3" s="318" t="n">
        <v>5030.85559347484</v>
      </c>
      <c r="CN3" s="318" t="n">
        <v>73724.817339785</v>
      </c>
      <c r="CO3" s="318" t="n">
        <v>3775.22724922032</v>
      </c>
      <c r="CP3" s="318" t="n">
        <v>4334.92612091767</v>
      </c>
      <c r="CQ3" s="318" t="n">
        <v>3525.49867124074</v>
      </c>
      <c r="CR3" s="318" t="n">
        <v>0</v>
      </c>
      <c r="CS3" s="318" t="n">
        <v>1092.08519695665</v>
      </c>
      <c r="CT3" s="318" t="n">
        <v>1125.76566812195</v>
      </c>
      <c r="CU3" s="318" t="n">
        <v>3788.04867484864</v>
      </c>
      <c r="CV3" s="318" t="n">
        <v>2630.32801285957</v>
      </c>
      <c r="CW3" s="318" t="n">
        <v>4879.23515680531</v>
      </c>
      <c r="CX3" s="318" t="n">
        <v>1758.16508800266</v>
      </c>
      <c r="CY3" s="318" t="n">
        <v>1995.77344086636</v>
      </c>
      <c r="CZ3" s="318" t="n">
        <v>3683.08005413336</v>
      </c>
      <c r="DA3" s="318" t="n">
        <v>5063.31002635955</v>
      </c>
      <c r="DB3" s="318" t="n">
        <v>2336.5684805002</v>
      </c>
      <c r="DC3" s="318" t="n">
        <v>4732.9899657297</v>
      </c>
      <c r="DD3" s="318" t="n">
        <v>2009.95157925061</v>
      </c>
      <c r="DE3" s="318" t="n">
        <v>1577.65984449045</v>
      </c>
      <c r="DF3" s="318" t="n">
        <v>0</v>
      </c>
      <c r="DG3" s="318" t="n">
        <v>3116.10449125759</v>
      </c>
      <c r="DH3" s="318" t="n">
        <v>5991.73416376026</v>
      </c>
      <c r="DI3" s="318" t="n">
        <v>6168.58095871627</v>
      </c>
      <c r="DJ3" s="318" t="n">
        <v>69654.160189151</v>
      </c>
      <c r="DK3" s="318" t="n">
        <v>6882.99111550847</v>
      </c>
      <c r="DL3" s="318" t="n">
        <v>346.721669893525</v>
      </c>
      <c r="DM3" s="318" t="n">
        <v>0</v>
      </c>
      <c r="DN3" s="318" t="n">
        <v>0</v>
      </c>
      <c r="DO3" s="318" t="n">
        <v>4815.85824898565</v>
      </c>
      <c r="DP3" s="318" t="n">
        <v>15637.4626582699</v>
      </c>
      <c r="DQ3" s="318" t="n">
        <v>62148.8301516011</v>
      </c>
      <c r="DR3" s="318" t="n">
        <v>6596.89159816061</v>
      </c>
      <c r="DS3" s="318" t="n">
        <v>3565.2302623565</v>
      </c>
      <c r="DT3" s="318" t="n">
        <v>1530.73684504253</v>
      </c>
      <c r="DU3" s="318" t="n">
        <v>224.048111101587</v>
      </c>
      <c r="DV3" s="318" t="n">
        <v>104010.371693859</v>
      </c>
      <c r="DW3" s="318" t="n">
        <v>116855.437713391</v>
      </c>
      <c r="DX3" s="318" t="n">
        <v>39837.6103682236</v>
      </c>
      <c r="DY3" s="318" t="n">
        <v>3921.0136699257</v>
      </c>
      <c r="DZ3" s="318" t="n">
        <v>21080.8812307991</v>
      </c>
      <c r="EA3" s="318" t="n">
        <v>5136.68911317156</v>
      </c>
      <c r="EB3" s="318" t="n">
        <v>4871.40445961928</v>
      </c>
      <c r="EC3" s="318" t="n">
        <v>4139.59217757169</v>
      </c>
      <c r="ED3" s="318" t="n">
        <v>3548.98437802103</v>
      </c>
      <c r="EE3" s="318" t="n">
        <v>529.131718188157</v>
      </c>
      <c r="EF3" s="318" t="n">
        <v>34768.8714476016</v>
      </c>
      <c r="EG3" s="318" t="n">
        <v>1849.04252454038</v>
      </c>
      <c r="EH3" s="318" t="n">
        <v>10709.2068867509</v>
      </c>
      <c r="EI3" s="318" t="n">
        <v>6604.46476416</v>
      </c>
      <c r="EJ3" s="318" t="n">
        <v>3702.7165772012</v>
      </c>
      <c r="EK3" s="318" t="n">
        <v>635.960787254874</v>
      </c>
      <c r="EL3" s="318" t="n">
        <v>7499.36440266748</v>
      </c>
      <c r="EM3" s="318" t="n">
        <v>4181.88964986744</v>
      </c>
      <c r="EN3" s="318" t="n">
        <v>0</v>
      </c>
      <c r="EO3" s="318" t="n">
        <v>19942.167846484</v>
      </c>
      <c r="EP3" s="318" t="n">
        <v>2466.86239305497</v>
      </c>
      <c r="EQ3" s="318" t="n">
        <v>1578.09325196512</v>
      </c>
      <c r="ER3" s="318" t="n">
        <v>134.477155614118</v>
      </c>
      <c r="ES3" s="318" t="n">
        <v>1904.30884381481</v>
      </c>
      <c r="ET3" s="318" t="n">
        <v>2017.64639202752</v>
      </c>
      <c r="EU3" s="318" t="n">
        <v>1250.20080990455</v>
      </c>
      <c r="EV3" s="318" t="n">
        <v>2733.61655907026</v>
      </c>
      <c r="EW3" s="318" t="n">
        <v>46309.9528641561</v>
      </c>
      <c r="EX3" s="318" t="n">
        <v>1045.57053634242</v>
      </c>
      <c r="EY3" s="318" t="n">
        <v>0</v>
      </c>
      <c r="EZ3" s="318" t="n">
        <v>0</v>
      </c>
      <c r="FA3" s="318" t="n">
        <v>10458.1508028268</v>
      </c>
      <c r="FB3" s="318" t="n">
        <v>512.831283208678</v>
      </c>
      <c r="FC3" s="318" t="n">
        <v>2281.91111452294</v>
      </c>
      <c r="FD3" s="318" t="n">
        <v>16751.76063204</v>
      </c>
      <c r="FE3" s="315"/>
    </row>
    <row r="4" customFormat="false" ht="15" hidden="false" customHeight="false" outlineLevel="0" collapsed="false">
      <c r="A4" s="312" t="s">
        <v>2504</v>
      </c>
      <c r="B4" s="307" t="s">
        <v>2503</v>
      </c>
      <c r="C4" s="313" t="s">
        <v>2502</v>
      </c>
      <c r="D4" s="318" t="n">
        <v>10481.4485218485</v>
      </c>
      <c r="E4" s="318" t="n">
        <v>6860.42043700982</v>
      </c>
      <c r="F4" s="318" t="n">
        <v>1173.77976749158</v>
      </c>
      <c r="G4" s="318" t="n">
        <v>27257.2751255528</v>
      </c>
      <c r="H4" s="318" t="n">
        <v>0</v>
      </c>
      <c r="I4" s="318" t="n">
        <v>144.964847059605</v>
      </c>
      <c r="J4" s="318" t="n">
        <v>4298.22015870721</v>
      </c>
      <c r="K4" s="318" t="n">
        <v>7150.16703292427</v>
      </c>
      <c r="L4" s="318" t="n">
        <v>0</v>
      </c>
      <c r="M4" s="318" t="n">
        <v>0</v>
      </c>
      <c r="N4" s="318" t="n">
        <v>1173.46975669071</v>
      </c>
      <c r="O4" s="318" t="n">
        <v>22.001693892133</v>
      </c>
      <c r="P4" s="318" t="n">
        <v>13503.0269953416</v>
      </c>
      <c r="Q4" s="318" t="n">
        <v>5467.09704250507</v>
      </c>
      <c r="R4" s="318" t="n">
        <v>4397.61620032194</v>
      </c>
      <c r="S4" s="318" t="n">
        <v>2527.1766445396</v>
      </c>
      <c r="T4" s="318" t="n">
        <v>638.129827371535</v>
      </c>
      <c r="U4" s="318" t="n">
        <v>3191.14912916004</v>
      </c>
      <c r="V4" s="318" t="n">
        <v>8519.05634550801</v>
      </c>
      <c r="W4" s="318" t="n">
        <v>2243.8523469712</v>
      </c>
      <c r="X4" s="318" t="n">
        <v>830.973531713877</v>
      </c>
      <c r="Y4" s="318" t="n">
        <v>4111.68692162904</v>
      </c>
      <c r="Z4" s="318" t="n">
        <v>558.901243993402</v>
      </c>
      <c r="AA4" s="318" t="n">
        <v>5074.9591935449</v>
      </c>
      <c r="AB4" s="318" t="n">
        <v>9366.63744560258</v>
      </c>
      <c r="AC4" s="318" t="n">
        <v>0</v>
      </c>
      <c r="AD4" s="318" t="n">
        <v>1793.27931657248</v>
      </c>
      <c r="AE4" s="318" t="n">
        <v>784.120617247093</v>
      </c>
      <c r="AF4" s="318" t="n">
        <v>2388.83810524712</v>
      </c>
      <c r="AG4" s="318" t="n">
        <v>5499.28701685657</v>
      </c>
      <c r="AH4" s="318" t="n">
        <v>7771.20815117092</v>
      </c>
      <c r="AI4" s="318" t="n">
        <v>9349.71605916932</v>
      </c>
      <c r="AJ4" s="318" t="n">
        <v>3713.92308696452</v>
      </c>
      <c r="AK4" s="318" t="n">
        <v>673.471648975103</v>
      </c>
      <c r="AL4" s="318" t="n">
        <v>9965.73291076142</v>
      </c>
      <c r="AM4" s="318" t="n">
        <v>5065.25563816079</v>
      </c>
      <c r="AN4" s="318" t="n">
        <v>5947.47490064869</v>
      </c>
      <c r="AO4" s="318" t="n">
        <v>4376.04223732419</v>
      </c>
      <c r="AP4" s="318" t="n">
        <v>0</v>
      </c>
      <c r="AQ4" s="318" t="n">
        <v>2014.07748478417</v>
      </c>
      <c r="AR4" s="318" t="n">
        <v>526.595652565709</v>
      </c>
      <c r="AS4" s="318" t="n">
        <v>530.779622950296</v>
      </c>
      <c r="AT4" s="318" t="n">
        <v>1337.50393120138</v>
      </c>
      <c r="AU4" s="318" t="n">
        <v>4852.36976172342</v>
      </c>
      <c r="AV4" s="318" t="n">
        <v>14670.9890406474</v>
      </c>
      <c r="AW4" s="318" t="n">
        <v>10072.498251254</v>
      </c>
      <c r="AX4" s="318" t="n">
        <v>2050.11866103619</v>
      </c>
      <c r="AY4" s="318" t="n">
        <v>10236.2639003744</v>
      </c>
      <c r="AZ4" s="318" t="n">
        <v>9636.11612977178</v>
      </c>
      <c r="BA4" s="318" t="n">
        <v>2077.09831321981</v>
      </c>
      <c r="BB4" s="318" t="n">
        <v>0</v>
      </c>
      <c r="BC4" s="318" t="n">
        <v>1410.96656513511</v>
      </c>
      <c r="BD4" s="318" t="n">
        <v>0</v>
      </c>
      <c r="BE4" s="318" t="n">
        <v>24154.024260183</v>
      </c>
      <c r="BF4" s="318" t="n">
        <v>1445.82385497587</v>
      </c>
      <c r="BG4" s="318" t="n">
        <v>42720.1061247462</v>
      </c>
      <c r="BH4" s="318" t="n">
        <v>2522.12380595847</v>
      </c>
      <c r="BI4" s="318" t="n">
        <v>209.122177350916</v>
      </c>
      <c r="BJ4" s="318" t="n">
        <v>11620.9628594214</v>
      </c>
      <c r="BK4" s="318" t="n">
        <v>191270.998906688</v>
      </c>
      <c r="BL4" s="318" t="n">
        <v>0</v>
      </c>
      <c r="BM4" s="318" t="n">
        <v>25778.3293782372</v>
      </c>
      <c r="BN4" s="318" t="n">
        <v>9654.01662337171</v>
      </c>
      <c r="BO4" s="318" t="n">
        <v>4847.20473412538</v>
      </c>
      <c r="BP4" s="318" t="n">
        <v>2000.1220150434</v>
      </c>
      <c r="BQ4" s="318" t="n">
        <v>5718.16760381202</v>
      </c>
      <c r="BR4" s="318" t="n">
        <v>7959.24553147845</v>
      </c>
      <c r="BS4" s="318" t="n">
        <v>14192.8370887228</v>
      </c>
      <c r="BT4" s="318" t="n">
        <v>35418.3155300047</v>
      </c>
      <c r="BU4" s="318" t="n">
        <v>10500.5754235367</v>
      </c>
      <c r="BV4" s="318" t="n">
        <v>7217.63638057388</v>
      </c>
      <c r="BW4" s="318" t="n">
        <v>1136.18943476108</v>
      </c>
      <c r="BX4" s="318" t="n">
        <v>5028.19165481754</v>
      </c>
      <c r="BY4" s="318" t="n">
        <v>6169.63214099467</v>
      </c>
      <c r="BZ4" s="318" t="n">
        <v>18295.4668353122</v>
      </c>
      <c r="CA4" s="318" t="n">
        <v>13375.4832352181</v>
      </c>
      <c r="CB4" s="318" t="n">
        <v>6052.29618662519</v>
      </c>
      <c r="CC4" s="318" t="n">
        <v>2743.36501273929</v>
      </c>
      <c r="CD4" s="318" t="n">
        <v>33635.9650175094</v>
      </c>
      <c r="CE4" s="318" t="n">
        <v>3413.08987265808</v>
      </c>
      <c r="CF4" s="318" t="n">
        <v>4149.74598171326</v>
      </c>
      <c r="CG4" s="318" t="n">
        <v>5147.70765999442</v>
      </c>
      <c r="CH4" s="318" t="n">
        <v>6651.53716941552</v>
      </c>
      <c r="CI4" s="318" t="n">
        <v>1836.75141025727</v>
      </c>
      <c r="CJ4" s="318" t="n">
        <v>6654.26882922299</v>
      </c>
      <c r="CK4" s="318" t="n">
        <v>1784.46256904109</v>
      </c>
      <c r="CL4" s="318" t="n">
        <v>4393.55151765254</v>
      </c>
      <c r="CM4" s="318" t="n">
        <v>10546.6227501946</v>
      </c>
      <c r="CN4" s="318" t="n">
        <v>43562.5172476187</v>
      </c>
      <c r="CO4" s="318" t="n">
        <v>3302.28120004296</v>
      </c>
      <c r="CP4" s="318" t="n">
        <v>2254.13472068053</v>
      </c>
      <c r="CQ4" s="318" t="n">
        <v>4276.78133390655</v>
      </c>
      <c r="CR4" s="318" t="n">
        <v>0</v>
      </c>
      <c r="CS4" s="318" t="n">
        <v>2169.08761543784</v>
      </c>
      <c r="CT4" s="318" t="n">
        <v>999.11544001089</v>
      </c>
      <c r="CU4" s="318" t="n">
        <v>4817.97435487167</v>
      </c>
      <c r="CV4" s="318" t="n">
        <v>1826.02024437844</v>
      </c>
      <c r="CW4" s="318" t="n">
        <v>4215.65892858435</v>
      </c>
      <c r="CX4" s="318" t="n">
        <v>3528.44341445355</v>
      </c>
      <c r="CY4" s="318" t="n">
        <v>4356.41302476787</v>
      </c>
      <c r="CZ4" s="318" t="n">
        <v>1865.91905402045</v>
      </c>
      <c r="DA4" s="318" t="n">
        <v>1434.2989586783</v>
      </c>
      <c r="DB4" s="318" t="n">
        <v>3498.05113605017</v>
      </c>
      <c r="DC4" s="318" t="n">
        <v>4722.68363582494</v>
      </c>
      <c r="DD4" s="318" t="n">
        <v>2978.89270262671</v>
      </c>
      <c r="DE4" s="318" t="n">
        <v>366.670357664278</v>
      </c>
      <c r="DF4" s="318" t="n">
        <v>3643.26491926578</v>
      </c>
      <c r="DG4" s="318" t="n">
        <v>2994.80635922197</v>
      </c>
      <c r="DH4" s="318" t="n">
        <v>2132.01083352026</v>
      </c>
      <c r="DI4" s="318" t="n">
        <v>7607.94664478609</v>
      </c>
      <c r="DJ4" s="318" t="n">
        <v>175290.023783607</v>
      </c>
      <c r="DK4" s="318" t="n">
        <v>8491.45699450972</v>
      </c>
      <c r="DL4" s="318" t="n">
        <v>400.631530635758</v>
      </c>
      <c r="DM4" s="318" t="n">
        <v>387.329803434613</v>
      </c>
      <c r="DN4" s="318" t="n">
        <v>3618.18369739708</v>
      </c>
      <c r="DO4" s="318" t="n">
        <v>2752.89187367721</v>
      </c>
      <c r="DP4" s="318" t="n">
        <v>29597.7685021251</v>
      </c>
      <c r="DQ4" s="318" t="n">
        <v>117228.959652121</v>
      </c>
      <c r="DR4" s="318" t="n">
        <v>7384.99866133251</v>
      </c>
      <c r="DS4" s="318" t="n">
        <v>2251.28159169868</v>
      </c>
      <c r="DT4" s="318" t="n">
        <v>2617.81036116041</v>
      </c>
      <c r="DU4" s="318" t="n">
        <v>0</v>
      </c>
      <c r="DV4" s="318" t="n">
        <v>209389.41196974</v>
      </c>
      <c r="DW4" s="318" t="n">
        <v>232881.974108185</v>
      </c>
      <c r="DX4" s="318" t="n">
        <v>105347.010651612</v>
      </c>
      <c r="DY4" s="318" t="n">
        <v>9547.82697443974</v>
      </c>
      <c r="DZ4" s="318" t="n">
        <v>4447.2163358522</v>
      </c>
      <c r="EA4" s="318" t="n">
        <v>9088.25763040397</v>
      </c>
      <c r="EB4" s="318" t="n">
        <v>7304.51261800621</v>
      </c>
      <c r="EC4" s="318" t="n">
        <v>5333.4999427076</v>
      </c>
      <c r="ED4" s="318" t="n">
        <v>2182.00600059789</v>
      </c>
      <c r="EE4" s="318" t="n">
        <v>0</v>
      </c>
      <c r="EF4" s="318" t="n">
        <v>67975.2324907828</v>
      </c>
      <c r="EG4" s="318" t="n">
        <v>2599.36928728305</v>
      </c>
      <c r="EH4" s="318" t="n">
        <v>2081.58722594574</v>
      </c>
      <c r="EI4" s="318" t="n">
        <v>10662.6079833594</v>
      </c>
      <c r="EJ4" s="318" t="n">
        <v>4737.92665321881</v>
      </c>
      <c r="EK4" s="318" t="n">
        <v>770.930741227151</v>
      </c>
      <c r="EL4" s="318" t="n">
        <v>7226.00945331362</v>
      </c>
      <c r="EM4" s="318" t="n">
        <v>5812.89805786271</v>
      </c>
      <c r="EN4" s="318" t="n">
        <v>0</v>
      </c>
      <c r="EO4" s="318" t="n">
        <v>23748.3364635904</v>
      </c>
      <c r="EP4" s="318" t="n">
        <v>2050.82194219981</v>
      </c>
      <c r="EQ4" s="318" t="n">
        <v>560.370169564341</v>
      </c>
      <c r="ER4" s="318" t="n">
        <v>3137.16365294437</v>
      </c>
      <c r="ES4" s="318" t="n">
        <v>1014.37898194589</v>
      </c>
      <c r="ET4" s="318" t="n">
        <v>2606.6987151127</v>
      </c>
      <c r="EU4" s="318" t="n">
        <v>2369.33068515134</v>
      </c>
      <c r="EV4" s="318" t="n">
        <v>3278.02077622235</v>
      </c>
      <c r="EW4" s="318" t="n">
        <v>66886.4575810329</v>
      </c>
      <c r="EX4" s="318" t="n">
        <v>0</v>
      </c>
      <c r="EY4" s="318" t="n">
        <v>649.801408309626</v>
      </c>
      <c r="EZ4" s="318" t="n">
        <v>315.343783939551</v>
      </c>
      <c r="FA4" s="318" t="n">
        <v>9748.65280796257</v>
      </c>
      <c r="FB4" s="318" t="n">
        <v>705.47489060857</v>
      </c>
      <c r="FC4" s="318" t="n">
        <v>2565.50356669566</v>
      </c>
      <c r="FD4" s="318" t="n">
        <v>23157.0005646458</v>
      </c>
      <c r="FE4" s="315"/>
    </row>
    <row r="5" customFormat="false" ht="15" hidden="false" customHeight="false" outlineLevel="0" collapsed="false">
      <c r="A5" s="312" t="s">
        <v>2505</v>
      </c>
      <c r="B5" s="307" t="s">
        <v>2503</v>
      </c>
      <c r="C5" s="313" t="s">
        <v>2502</v>
      </c>
      <c r="D5" s="318" t="n">
        <v>90998.4615819028</v>
      </c>
      <c r="E5" s="318" t="n">
        <v>27227.0333986668</v>
      </c>
      <c r="F5" s="318" t="n">
        <v>21010.6462557908</v>
      </c>
      <c r="G5" s="318" t="n">
        <v>71307.2787997152</v>
      </c>
      <c r="H5" s="318" t="n">
        <v>31198.6472815284</v>
      </c>
      <c r="I5" s="318" t="n">
        <v>2207.15360219573</v>
      </c>
      <c r="J5" s="318" t="n">
        <v>9606.16399498327</v>
      </c>
      <c r="K5" s="318" t="n">
        <v>9051.32973622255</v>
      </c>
      <c r="L5" s="318" t="n">
        <v>713.979631621956</v>
      </c>
      <c r="M5" s="318" t="n">
        <v>2563.46253731636</v>
      </c>
      <c r="N5" s="318" t="n">
        <v>1526.58113411895</v>
      </c>
      <c r="O5" s="318" t="n">
        <v>676.867140125872</v>
      </c>
      <c r="P5" s="318" t="n">
        <v>4619.40942718058</v>
      </c>
      <c r="Q5" s="318" t="n">
        <v>5712.06754883084</v>
      </c>
      <c r="R5" s="318" t="n">
        <v>3089.20750008007</v>
      </c>
      <c r="S5" s="318" t="n">
        <v>4921.47409457376</v>
      </c>
      <c r="T5" s="318" t="n">
        <v>0</v>
      </c>
      <c r="U5" s="318" t="n">
        <v>3807.15055660637</v>
      </c>
      <c r="V5" s="318" t="n">
        <v>6799.32431778741</v>
      </c>
      <c r="W5" s="318" t="n">
        <v>2215.0515054969</v>
      </c>
      <c r="X5" s="318" t="n">
        <v>575.620828802568</v>
      </c>
      <c r="Y5" s="318" t="n">
        <v>2336.37621162862</v>
      </c>
      <c r="Z5" s="318" t="n">
        <v>176.976207864568</v>
      </c>
      <c r="AA5" s="318" t="n">
        <v>2052.27867651122</v>
      </c>
      <c r="AB5" s="318" t="n">
        <v>2609.55007525296</v>
      </c>
      <c r="AC5" s="318" t="n">
        <v>3160.15033393796</v>
      </c>
      <c r="AD5" s="318" t="n">
        <v>509.647927168118</v>
      </c>
      <c r="AE5" s="318" t="n">
        <v>0</v>
      </c>
      <c r="AF5" s="318" t="n">
        <v>1933.84609856855</v>
      </c>
      <c r="AG5" s="318" t="n">
        <v>2186.55157772064</v>
      </c>
      <c r="AH5" s="318" t="n">
        <v>4154.46201807859</v>
      </c>
      <c r="AI5" s="318" t="n">
        <v>5886.32840888829</v>
      </c>
      <c r="AJ5" s="318" t="n">
        <v>15842.0051170914</v>
      </c>
      <c r="AK5" s="318" t="n">
        <v>318.060304519154</v>
      </c>
      <c r="AL5" s="318" t="n">
        <v>6075.15207144226</v>
      </c>
      <c r="AM5" s="318" t="n">
        <v>1960.48470344044</v>
      </c>
      <c r="AN5" s="318" t="n">
        <v>2784.9155469978</v>
      </c>
      <c r="AO5" s="318" t="n">
        <v>4397.35482629033</v>
      </c>
      <c r="AP5" s="318" t="n">
        <v>9609.45005509432</v>
      </c>
      <c r="AQ5" s="318" t="n">
        <v>0</v>
      </c>
      <c r="AR5" s="318" t="n">
        <v>1853.39105643941</v>
      </c>
      <c r="AS5" s="318" t="n">
        <v>2140.36298786056</v>
      </c>
      <c r="AT5" s="318" t="n">
        <v>2324.83977431589</v>
      </c>
      <c r="AU5" s="318" t="n">
        <v>5121.91652711749</v>
      </c>
      <c r="AV5" s="318" t="n">
        <v>6628.60042483505</v>
      </c>
      <c r="AW5" s="318" t="n">
        <v>1946.78085997913</v>
      </c>
      <c r="AX5" s="318" t="n">
        <v>3824.19089575958</v>
      </c>
      <c r="AY5" s="318" t="n">
        <v>11173.6265572625</v>
      </c>
      <c r="AZ5" s="318" t="n">
        <v>3666.75024989186</v>
      </c>
      <c r="BA5" s="318" t="n">
        <v>1627.79115822836</v>
      </c>
      <c r="BB5" s="318" t="n">
        <v>612.661421048885</v>
      </c>
      <c r="BC5" s="318" t="n">
        <v>2373.82855478445</v>
      </c>
      <c r="BD5" s="318" t="n">
        <v>1097.33070730486</v>
      </c>
      <c r="BE5" s="318" t="n">
        <v>14676.1145880351</v>
      </c>
      <c r="BF5" s="318" t="n">
        <v>2051.77057107696</v>
      </c>
      <c r="BG5" s="318" t="n">
        <v>22407.4250025776</v>
      </c>
      <c r="BH5" s="318" t="n">
        <v>1718.2760746943</v>
      </c>
      <c r="BI5" s="318" t="n">
        <v>2680.30045835952</v>
      </c>
      <c r="BJ5" s="318" t="n">
        <v>8120.41767180341</v>
      </c>
      <c r="BK5" s="318" t="n">
        <v>34777.9225875811</v>
      </c>
      <c r="BL5" s="318" t="n">
        <v>0</v>
      </c>
      <c r="BM5" s="318" t="n">
        <v>10164.3723653937</v>
      </c>
      <c r="BN5" s="318" t="n">
        <v>4932.22769063639</v>
      </c>
      <c r="BO5" s="318" t="n">
        <v>5375.09007885239</v>
      </c>
      <c r="BP5" s="318" t="n">
        <v>666.600097139919</v>
      </c>
      <c r="BQ5" s="318" t="n">
        <v>3059.01648203883</v>
      </c>
      <c r="BR5" s="318" t="n">
        <v>5021.71944164485</v>
      </c>
      <c r="BS5" s="318" t="n">
        <v>957.348304061635</v>
      </c>
      <c r="BT5" s="318" t="n">
        <v>7303.20573754724</v>
      </c>
      <c r="BU5" s="318" t="n">
        <v>1515.1240055519</v>
      </c>
      <c r="BV5" s="318" t="n">
        <v>4224.75055006639</v>
      </c>
      <c r="BW5" s="318" t="n">
        <v>96.3999274860699</v>
      </c>
      <c r="BX5" s="318" t="n">
        <v>1415.57588149335</v>
      </c>
      <c r="BY5" s="318" t="n">
        <v>1740.33310386083</v>
      </c>
      <c r="BZ5" s="318" t="n">
        <v>11834.7318093168</v>
      </c>
      <c r="CA5" s="318" t="n">
        <v>5019.53243334497</v>
      </c>
      <c r="CB5" s="318" t="n">
        <v>3523.43885711669</v>
      </c>
      <c r="CC5" s="318" t="n">
        <v>1483.37630685997</v>
      </c>
      <c r="CD5" s="318" t="n">
        <v>16316.1560236651</v>
      </c>
      <c r="CE5" s="318" t="n">
        <v>2029.84727354428</v>
      </c>
      <c r="CF5" s="318" t="n">
        <v>4814.63722548395</v>
      </c>
      <c r="CG5" s="318" t="n">
        <v>2437.61474800477</v>
      </c>
      <c r="CH5" s="318" t="n">
        <v>1858.116427353</v>
      </c>
      <c r="CI5" s="318" t="n">
        <v>185.934070346094</v>
      </c>
      <c r="CJ5" s="318" t="n">
        <v>7391.0580181508</v>
      </c>
      <c r="CK5" s="318" t="n">
        <v>2958.09415902295</v>
      </c>
      <c r="CL5" s="318" t="n">
        <v>2198.14568525722</v>
      </c>
      <c r="CM5" s="318" t="n">
        <v>8607.73980334457</v>
      </c>
      <c r="CN5" s="318" t="n">
        <v>16079.0628375056</v>
      </c>
      <c r="CO5" s="318" t="n">
        <v>2024.48301741922</v>
      </c>
      <c r="CP5" s="318" t="n">
        <v>3611.399987889</v>
      </c>
      <c r="CQ5" s="318" t="n">
        <v>2764.41415050327</v>
      </c>
      <c r="CR5" s="318" t="n">
        <v>3549.71944890486</v>
      </c>
      <c r="CS5" s="318" t="n">
        <v>13753.4864504207</v>
      </c>
      <c r="CT5" s="318" t="n">
        <v>1425.59829784881</v>
      </c>
      <c r="CU5" s="318" t="n">
        <v>9136.37065251303</v>
      </c>
      <c r="CV5" s="318" t="n">
        <v>5141.99203089384</v>
      </c>
      <c r="CW5" s="318" t="n">
        <v>4598.34957121254</v>
      </c>
      <c r="CX5" s="318" t="n">
        <v>4382.92402282633</v>
      </c>
      <c r="CY5" s="318" t="n">
        <v>3377.37201073963</v>
      </c>
      <c r="CZ5" s="318" t="n">
        <v>2598.04936847035</v>
      </c>
      <c r="DA5" s="318" t="n">
        <v>1855.46249739183</v>
      </c>
      <c r="DB5" s="318" t="n">
        <v>1946.05850012136</v>
      </c>
      <c r="DC5" s="318" t="n">
        <v>4472.98272355464</v>
      </c>
      <c r="DD5" s="318" t="n">
        <v>3601.5085374308</v>
      </c>
      <c r="DE5" s="318" t="n">
        <v>709.724210288049</v>
      </c>
      <c r="DF5" s="318" t="n">
        <v>3077.71978868796</v>
      </c>
      <c r="DG5" s="318" t="n">
        <v>3596.52803663437</v>
      </c>
      <c r="DH5" s="318" t="n">
        <v>2716.37602655348</v>
      </c>
      <c r="DI5" s="318" t="n">
        <v>5531.51729885701</v>
      </c>
      <c r="DJ5" s="318" t="n">
        <v>64745.6346303513</v>
      </c>
      <c r="DK5" s="318" t="n">
        <v>7526.47570552927</v>
      </c>
      <c r="DL5" s="318" t="n">
        <v>3882.2748743803</v>
      </c>
      <c r="DM5" s="318" t="n">
        <v>4480.8610671084</v>
      </c>
      <c r="DN5" s="318" t="n">
        <v>3776.87849633509</v>
      </c>
      <c r="DO5" s="318" t="n">
        <v>0</v>
      </c>
      <c r="DP5" s="318" t="n">
        <v>18032.3510125183</v>
      </c>
      <c r="DQ5" s="318" t="n">
        <v>64633.0993764201</v>
      </c>
      <c r="DR5" s="318" t="n">
        <v>4926.37034102206</v>
      </c>
      <c r="DS5" s="318" t="n">
        <v>3516.97219172262</v>
      </c>
      <c r="DT5" s="318" t="n">
        <v>2406.27207811243</v>
      </c>
      <c r="DU5" s="318" t="n">
        <v>1509.33462313295</v>
      </c>
      <c r="DV5" s="318" t="n">
        <v>128405.276542572</v>
      </c>
      <c r="DW5" s="318" t="n">
        <v>137876.645650438</v>
      </c>
      <c r="DX5" s="318" t="n">
        <v>36368.0839066623</v>
      </c>
      <c r="DY5" s="318" t="n">
        <v>6253.34154373495</v>
      </c>
      <c r="DZ5" s="318" t="n">
        <v>8472.24047589886</v>
      </c>
      <c r="EA5" s="318" t="n">
        <v>0</v>
      </c>
      <c r="EB5" s="318" t="n">
        <v>6370.47040836253</v>
      </c>
      <c r="EC5" s="318" t="n">
        <v>9470.62876318318</v>
      </c>
      <c r="ED5" s="318" t="n">
        <v>654.422740785594</v>
      </c>
      <c r="EE5" s="318" t="n">
        <v>174.836728483572</v>
      </c>
      <c r="EF5" s="318" t="n">
        <v>41415.6899786491</v>
      </c>
      <c r="EG5" s="318" t="n">
        <v>757.531667683857</v>
      </c>
      <c r="EH5" s="318" t="n">
        <v>8720.11145861814</v>
      </c>
      <c r="EI5" s="318" t="n">
        <v>4899.75057143468</v>
      </c>
      <c r="EJ5" s="318" t="n">
        <v>3600.13657968191</v>
      </c>
      <c r="EK5" s="318" t="n">
        <v>1692.3692125459</v>
      </c>
      <c r="EL5" s="318" t="n">
        <v>3326.75559835613</v>
      </c>
      <c r="EM5" s="318" t="n">
        <v>1584.75298319007</v>
      </c>
      <c r="EN5" s="318" t="n">
        <v>0</v>
      </c>
      <c r="EO5" s="318" t="n">
        <v>17795.575849706</v>
      </c>
      <c r="EP5" s="318" t="n">
        <v>116.285928586811</v>
      </c>
      <c r="EQ5" s="318" t="n">
        <v>1114.4520972402</v>
      </c>
      <c r="ER5" s="318" t="n">
        <v>1141.68063121413</v>
      </c>
      <c r="ES5" s="318" t="n">
        <v>0</v>
      </c>
      <c r="ET5" s="318" t="n">
        <v>2951.68945739906</v>
      </c>
      <c r="EU5" s="318" t="n">
        <v>243.995607042287</v>
      </c>
      <c r="EV5" s="318" t="n">
        <v>2215.6971365664</v>
      </c>
      <c r="EW5" s="318" t="n">
        <v>44732.2003556148</v>
      </c>
      <c r="EX5" s="318" t="n">
        <v>0</v>
      </c>
      <c r="EY5" s="318" t="n">
        <v>34.3214443100074</v>
      </c>
      <c r="EZ5" s="318" t="n">
        <v>664.939816997827</v>
      </c>
      <c r="FA5" s="318" t="n">
        <v>10081.5229595613</v>
      </c>
      <c r="FB5" s="318" t="n">
        <v>1470.42266260807</v>
      </c>
      <c r="FC5" s="318" t="n">
        <v>3591.9328298</v>
      </c>
      <c r="FD5" s="318" t="n">
        <v>18274.7631956226</v>
      </c>
      <c r="FE5" s="315"/>
    </row>
    <row r="6" customFormat="false" ht="15" hidden="false" customHeight="false" outlineLevel="0" collapsed="false">
      <c r="A6" s="312" t="s">
        <v>2506</v>
      </c>
      <c r="B6" s="307" t="s">
        <v>2507</v>
      </c>
      <c r="C6" s="313" t="s">
        <v>2502</v>
      </c>
      <c r="D6" s="318" t="n">
        <v>2186.91400458175</v>
      </c>
      <c r="E6" s="318" t="n">
        <v>1418.1279169069</v>
      </c>
      <c r="F6" s="318" t="n">
        <v>0</v>
      </c>
      <c r="G6" s="318" t="n">
        <v>4441.21519997181</v>
      </c>
      <c r="H6" s="318" t="n">
        <v>0</v>
      </c>
      <c r="I6" s="318" t="n">
        <v>0</v>
      </c>
      <c r="J6" s="318" t="n">
        <v>134.261515546454</v>
      </c>
      <c r="K6" s="318" t="n">
        <v>6439.61834037046</v>
      </c>
      <c r="L6" s="318" t="n">
        <v>0</v>
      </c>
      <c r="M6" s="318" t="n">
        <v>562.760878950613</v>
      </c>
      <c r="N6" s="318" t="n">
        <v>1273.1458553608</v>
      </c>
      <c r="O6" s="318" t="n">
        <v>432.029663065391</v>
      </c>
      <c r="P6" s="318" t="n">
        <v>2429.08465148723</v>
      </c>
      <c r="Q6" s="318" t="n">
        <v>3079.79010265455</v>
      </c>
      <c r="R6" s="318" t="n">
        <v>5000.70582642165</v>
      </c>
      <c r="S6" s="318" t="n">
        <v>4317.01280140657</v>
      </c>
      <c r="T6" s="318" t="n">
        <v>0</v>
      </c>
      <c r="U6" s="318" t="n">
        <v>3169.4049054428</v>
      </c>
      <c r="V6" s="318" t="n">
        <v>6456.06284839297</v>
      </c>
      <c r="W6" s="318" t="n">
        <v>1717.06289892648</v>
      </c>
      <c r="X6" s="318" t="n">
        <v>813.726476527851</v>
      </c>
      <c r="Y6" s="318" t="n">
        <v>3622.83867258556</v>
      </c>
      <c r="Z6" s="318" t="n">
        <v>1937.497653685</v>
      </c>
      <c r="AA6" s="318" t="n">
        <v>921.620216946832</v>
      </c>
      <c r="AB6" s="318" t="n">
        <v>1470.70711893715</v>
      </c>
      <c r="AC6" s="318" t="n">
        <v>1482.71949436503</v>
      </c>
      <c r="AD6" s="318" t="n">
        <v>1630.96210366021</v>
      </c>
      <c r="AE6" s="318" t="n">
        <v>181.515385021736</v>
      </c>
      <c r="AF6" s="318" t="n">
        <v>999.549065874965</v>
      </c>
      <c r="AG6" s="318" t="n">
        <v>5783.26916730327</v>
      </c>
      <c r="AH6" s="318" t="n">
        <v>6027.0206052461</v>
      </c>
      <c r="AI6" s="318" t="n">
        <v>10127.5460431991</v>
      </c>
      <c r="AJ6" s="318" t="n">
        <v>4616.64528025351</v>
      </c>
      <c r="AK6" s="318" t="n">
        <v>1445.57051635273</v>
      </c>
      <c r="AL6" s="318" t="n">
        <v>3885.45497884601</v>
      </c>
      <c r="AM6" s="318" t="n">
        <v>10633.1336064594</v>
      </c>
      <c r="AN6" s="318" t="n">
        <v>5921.13808044928</v>
      </c>
      <c r="AO6" s="318" t="n">
        <v>7772.46729664819</v>
      </c>
      <c r="AP6" s="318" t="n">
        <v>10398.7154795859</v>
      </c>
      <c r="AQ6" s="318" t="n">
        <v>0</v>
      </c>
      <c r="AR6" s="318" t="n">
        <v>9851.64243626863</v>
      </c>
      <c r="AS6" s="318" t="n">
        <v>188.16676736931</v>
      </c>
      <c r="AT6" s="318" t="n">
        <v>5105.75639179916</v>
      </c>
      <c r="AU6" s="318" t="n">
        <v>2918.47110679247</v>
      </c>
      <c r="AV6" s="318" t="n">
        <v>4448.57991441048</v>
      </c>
      <c r="AW6" s="318" t="n">
        <v>11233.4673127627</v>
      </c>
      <c r="AX6" s="318" t="n">
        <v>10375.0998701791</v>
      </c>
      <c r="AY6" s="318" t="n">
        <v>11573.833178233</v>
      </c>
      <c r="AZ6" s="318" t="n">
        <v>11705.2961545122</v>
      </c>
      <c r="BA6" s="318" t="n">
        <v>5604.65564996375</v>
      </c>
      <c r="BB6" s="318" t="n">
        <v>2301.03941549963</v>
      </c>
      <c r="BC6" s="318" t="n">
        <v>1160.17484567119</v>
      </c>
      <c r="BD6" s="318" t="n">
        <v>2610.06673112832</v>
      </c>
      <c r="BE6" s="318" t="n">
        <v>8987.71152389945</v>
      </c>
      <c r="BF6" s="318" t="n">
        <v>3679.55456759084</v>
      </c>
      <c r="BG6" s="318" t="n">
        <v>7747.27003001405</v>
      </c>
      <c r="BH6" s="318" t="n">
        <v>9386.64138103801</v>
      </c>
      <c r="BI6" s="318" t="n">
        <v>3916.92730596412</v>
      </c>
      <c r="BJ6" s="318" t="n">
        <v>2391.48826085219</v>
      </c>
      <c r="BK6" s="318" t="n">
        <v>59231.0036875384</v>
      </c>
      <c r="BL6" s="318" t="n">
        <v>1355.00609288351</v>
      </c>
      <c r="BM6" s="318" t="n">
        <v>13563.4271110573</v>
      </c>
      <c r="BN6" s="318" t="n">
        <v>2927.32700274452</v>
      </c>
      <c r="BO6" s="318" t="n">
        <v>4498.17970959195</v>
      </c>
      <c r="BP6" s="318" t="n">
        <v>772.910663303173</v>
      </c>
      <c r="BQ6" s="318" t="n">
        <v>7025.04167485211</v>
      </c>
      <c r="BR6" s="318" t="n">
        <v>8378.34058610183</v>
      </c>
      <c r="BS6" s="318" t="n">
        <v>4830.45799489922</v>
      </c>
      <c r="BT6" s="318" t="n">
        <v>17109.417613832</v>
      </c>
      <c r="BU6" s="318" t="n">
        <v>5353.40345065039</v>
      </c>
      <c r="BV6" s="318" t="n">
        <v>4165.37630613403</v>
      </c>
      <c r="BW6" s="318" t="n">
        <v>567.780495482466</v>
      </c>
      <c r="BX6" s="318" t="n">
        <v>2798.77878485055</v>
      </c>
      <c r="BY6" s="318" t="n">
        <v>3992.03990099276</v>
      </c>
      <c r="BZ6" s="318" t="n">
        <v>11479.9185656489</v>
      </c>
      <c r="CA6" s="318" t="n">
        <v>3901.51051670298</v>
      </c>
      <c r="CB6" s="318" t="n">
        <v>3445.92538099393</v>
      </c>
      <c r="CC6" s="318" t="n">
        <v>1164.60370071165</v>
      </c>
      <c r="CD6" s="318" t="n">
        <v>6289.07956944088</v>
      </c>
      <c r="CE6" s="318" t="n">
        <v>984.35944097963</v>
      </c>
      <c r="CF6" s="318" t="n">
        <v>2960.44595548951</v>
      </c>
      <c r="CG6" s="318" t="n">
        <v>3564.4332880222</v>
      </c>
      <c r="CH6" s="318" t="n">
        <v>4286.99930176963</v>
      </c>
      <c r="CI6" s="318" t="n">
        <v>1203.13214750109</v>
      </c>
      <c r="CJ6" s="318" t="n">
        <v>6575.88562800109</v>
      </c>
      <c r="CK6" s="318" t="n">
        <v>3136.22990089808</v>
      </c>
      <c r="CL6" s="318" t="n">
        <v>4205.68788164108</v>
      </c>
      <c r="CM6" s="318" t="n">
        <v>4712.8182868706</v>
      </c>
      <c r="CN6" s="318" t="n">
        <v>34498.6086409711</v>
      </c>
      <c r="CO6" s="318" t="n">
        <v>1942.17958474272</v>
      </c>
      <c r="CP6" s="318" t="n">
        <v>3579.69958818743</v>
      </c>
      <c r="CQ6" s="318" t="n">
        <v>2808.55534155558</v>
      </c>
      <c r="CR6" s="318" t="n">
        <v>0</v>
      </c>
      <c r="CS6" s="318" t="n">
        <v>2203.52189684022</v>
      </c>
      <c r="CT6" s="318" t="n">
        <v>1650.09577298299</v>
      </c>
      <c r="CU6" s="318" t="n">
        <v>7009.97076591961</v>
      </c>
      <c r="CV6" s="318" t="n">
        <v>1695.98447396099</v>
      </c>
      <c r="CW6" s="318" t="n">
        <v>10760.6418680008</v>
      </c>
      <c r="CX6" s="318" t="n">
        <v>1482.46612351653</v>
      </c>
      <c r="CY6" s="318" t="n">
        <v>2109.922865871</v>
      </c>
      <c r="CZ6" s="318" t="n">
        <v>4767.91887093168</v>
      </c>
      <c r="DA6" s="318" t="n">
        <v>3507.30089850805</v>
      </c>
      <c r="DB6" s="318" t="n">
        <v>1533.8500811233</v>
      </c>
      <c r="DC6" s="318" t="n">
        <v>5181.24778742592</v>
      </c>
      <c r="DD6" s="318" t="n">
        <v>3588.59481906948</v>
      </c>
      <c r="DE6" s="318" t="n">
        <v>816.063305089132</v>
      </c>
      <c r="DF6" s="318" t="n">
        <v>1421.93391500479</v>
      </c>
      <c r="DG6" s="318" t="n">
        <v>7002.34497061932</v>
      </c>
      <c r="DH6" s="318" t="n">
        <v>7674.08809058739</v>
      </c>
      <c r="DI6" s="318" t="n">
        <v>6141.19405237735</v>
      </c>
      <c r="DJ6" s="318" t="n">
        <v>31510.068003508</v>
      </c>
      <c r="DK6" s="318" t="n">
        <v>5471.41383250742</v>
      </c>
      <c r="DL6" s="318" t="n">
        <v>0</v>
      </c>
      <c r="DM6" s="318" t="n">
        <v>0</v>
      </c>
      <c r="DN6" s="318" t="n">
        <v>24.6613914189466</v>
      </c>
      <c r="DO6" s="318" t="n">
        <v>2128.75490765198</v>
      </c>
      <c r="DP6" s="318" t="n">
        <v>8334.3206146263</v>
      </c>
      <c r="DQ6" s="318" t="n">
        <v>31477.6827928044</v>
      </c>
      <c r="DR6" s="318" t="n">
        <v>6976.44729634328</v>
      </c>
      <c r="DS6" s="318" t="n">
        <v>2359.35532851207</v>
      </c>
      <c r="DT6" s="318" t="n">
        <v>2430.3415872723</v>
      </c>
      <c r="DU6" s="318" t="n">
        <v>700.355248398034</v>
      </c>
      <c r="DV6" s="318" t="n">
        <v>46959.1408688578</v>
      </c>
      <c r="DW6" s="318" t="n">
        <v>71367.9005277889</v>
      </c>
      <c r="DX6" s="318" t="n">
        <v>17636.7195731627</v>
      </c>
      <c r="DY6" s="318" t="n">
        <v>5676.52103044409</v>
      </c>
      <c r="DZ6" s="318" t="n">
        <v>6152.89485053425</v>
      </c>
      <c r="EA6" s="318" t="n">
        <v>7880.04671412203</v>
      </c>
      <c r="EB6" s="318" t="n">
        <v>6083.06353713116</v>
      </c>
      <c r="EC6" s="318" t="n">
        <v>0</v>
      </c>
      <c r="ED6" s="318" t="n">
        <v>2258.45162493666</v>
      </c>
      <c r="EE6" s="318" t="n">
        <v>1306.38436691201</v>
      </c>
      <c r="EF6" s="318" t="n">
        <v>17407.3012237101</v>
      </c>
      <c r="EG6" s="318" t="n">
        <v>882.493254004767</v>
      </c>
      <c r="EH6" s="318" t="n">
        <v>10734.2150296144</v>
      </c>
      <c r="EI6" s="318" t="n">
        <v>2234.86948180661</v>
      </c>
      <c r="EJ6" s="318" t="n">
        <v>4437.95937945576</v>
      </c>
      <c r="EK6" s="318" t="n">
        <v>1058.29521729485</v>
      </c>
      <c r="EL6" s="318" t="n">
        <v>4978.00008299113</v>
      </c>
      <c r="EM6" s="318" t="n">
        <v>3671.03652444488</v>
      </c>
      <c r="EN6" s="318" t="n">
        <v>3289.62641555431</v>
      </c>
      <c r="EO6" s="318" t="n">
        <v>8077.43855995773</v>
      </c>
      <c r="EP6" s="318" t="n">
        <v>384.843112274988</v>
      </c>
      <c r="EQ6" s="318" t="n">
        <v>1108.47802035478</v>
      </c>
      <c r="ER6" s="318" t="n">
        <v>3104.6861468636</v>
      </c>
      <c r="ES6" s="318" t="n">
        <v>214.277511128887</v>
      </c>
      <c r="ET6" s="318" t="n">
        <v>1942.95938039948</v>
      </c>
      <c r="EU6" s="318" t="n">
        <v>1521.80089128856</v>
      </c>
      <c r="EV6" s="318" t="n">
        <v>1021.98283969826</v>
      </c>
      <c r="EW6" s="318" t="n">
        <v>52326.966137861</v>
      </c>
      <c r="EX6" s="318" t="n">
        <v>0</v>
      </c>
      <c r="EY6" s="318" t="n">
        <v>0</v>
      </c>
      <c r="EZ6" s="318" t="n">
        <v>0</v>
      </c>
      <c r="FA6" s="318" t="n">
        <v>9729.74006560597</v>
      </c>
      <c r="FB6" s="318" t="n">
        <v>1571.78249279261</v>
      </c>
      <c r="FC6" s="318" t="n">
        <v>2054.4900618971</v>
      </c>
      <c r="FD6" s="318" t="n">
        <v>22926.2174580699</v>
      </c>
      <c r="FE6" s="315"/>
    </row>
    <row r="7" customFormat="false" ht="15" hidden="false" customHeight="false" outlineLevel="0" collapsed="false">
      <c r="A7" s="312" t="s">
        <v>2508</v>
      </c>
      <c r="B7" s="307" t="s">
        <v>2507</v>
      </c>
      <c r="C7" s="313" t="s">
        <v>2502</v>
      </c>
      <c r="D7" s="318" t="n">
        <v>3034.53524688324</v>
      </c>
      <c r="E7" s="318" t="n">
        <v>1632.63224188132</v>
      </c>
      <c r="F7" s="318" t="n">
        <v>0</v>
      </c>
      <c r="G7" s="318" t="n">
        <v>2579.46908548828</v>
      </c>
      <c r="H7" s="318" t="n">
        <v>0.822020643439257</v>
      </c>
      <c r="I7" s="318" t="n">
        <v>604.69190140103</v>
      </c>
      <c r="J7" s="318" t="n">
        <v>1177.16699318212</v>
      </c>
      <c r="K7" s="318" t="n">
        <v>6815.03279205432</v>
      </c>
      <c r="L7" s="318" t="n">
        <v>0</v>
      </c>
      <c r="M7" s="318" t="n">
        <v>623.954320990494</v>
      </c>
      <c r="N7" s="318" t="n">
        <v>1107.8528982351</v>
      </c>
      <c r="O7" s="318" t="n">
        <v>982.119321653317</v>
      </c>
      <c r="P7" s="318" t="n">
        <v>4088.61986281192</v>
      </c>
      <c r="Q7" s="318" t="n">
        <v>2241.21419499214</v>
      </c>
      <c r="R7" s="318" t="n">
        <v>2884.14502557013</v>
      </c>
      <c r="S7" s="318" t="n">
        <v>4843.98359150265</v>
      </c>
      <c r="T7" s="318" t="n">
        <v>1.19468130302331</v>
      </c>
      <c r="U7" s="318" t="n">
        <v>1750.65246507855</v>
      </c>
      <c r="V7" s="318" t="n">
        <v>7444.28469402869</v>
      </c>
      <c r="W7" s="318" t="n">
        <v>1707.748056273</v>
      </c>
      <c r="X7" s="318" t="n">
        <v>804.004527955118</v>
      </c>
      <c r="Y7" s="318" t="n">
        <v>1514.19248538847</v>
      </c>
      <c r="Z7" s="318" t="n">
        <v>1886.09024046264</v>
      </c>
      <c r="AA7" s="318" t="n">
        <v>1594.13976667566</v>
      </c>
      <c r="AB7" s="318" t="n">
        <v>4844.58716310108</v>
      </c>
      <c r="AC7" s="318" t="n">
        <v>975.203760234971</v>
      </c>
      <c r="AD7" s="318" t="n">
        <v>1824.32075752197</v>
      </c>
      <c r="AE7" s="318" t="n">
        <v>159.288484921135</v>
      </c>
      <c r="AF7" s="318" t="n">
        <v>104.100454873299</v>
      </c>
      <c r="AG7" s="318" t="n">
        <v>356.133383948671</v>
      </c>
      <c r="AH7" s="318" t="n">
        <v>3989.67644213989</v>
      </c>
      <c r="AI7" s="318" t="n">
        <v>9899.25774274205</v>
      </c>
      <c r="AJ7" s="318" t="n">
        <v>2119.64840360127</v>
      </c>
      <c r="AK7" s="318" t="n">
        <v>1938.54621432146</v>
      </c>
      <c r="AL7" s="318" t="n">
        <v>4150.4463911132</v>
      </c>
      <c r="AM7" s="318" t="n">
        <v>9182.86878458852</v>
      </c>
      <c r="AN7" s="318" t="n">
        <v>7261.00995770218</v>
      </c>
      <c r="AO7" s="318" t="n">
        <v>4497.33737260533</v>
      </c>
      <c r="AP7" s="318" t="n">
        <v>0</v>
      </c>
      <c r="AQ7" s="318" t="n">
        <v>897.374250033479</v>
      </c>
      <c r="AR7" s="318" t="n">
        <v>268.036025132079</v>
      </c>
      <c r="AS7" s="318" t="n">
        <v>0</v>
      </c>
      <c r="AT7" s="318" t="n">
        <v>2760.92664887694</v>
      </c>
      <c r="AU7" s="318" t="n">
        <v>3270.7266627709</v>
      </c>
      <c r="AV7" s="318" t="n">
        <v>3511.2137413331</v>
      </c>
      <c r="AW7" s="318" t="n">
        <v>5042.94121792036</v>
      </c>
      <c r="AX7" s="318" t="n">
        <v>10296.4343200787</v>
      </c>
      <c r="AY7" s="318" t="n">
        <v>14936.5908309898</v>
      </c>
      <c r="AZ7" s="318" t="n">
        <v>10571.6892436681</v>
      </c>
      <c r="BA7" s="318" t="n">
        <v>5667.52073662786</v>
      </c>
      <c r="BB7" s="318" t="n">
        <v>4152.87725427512</v>
      </c>
      <c r="BC7" s="318" t="n">
        <v>1454.35721771639</v>
      </c>
      <c r="BD7" s="318" t="n">
        <v>1522.95468396852</v>
      </c>
      <c r="BE7" s="318" t="n">
        <v>15163.7650368405</v>
      </c>
      <c r="BF7" s="318" t="n">
        <v>3054.26231442531</v>
      </c>
      <c r="BG7" s="318" t="n">
        <v>11546.9680984298</v>
      </c>
      <c r="BH7" s="318" t="n">
        <v>6861.47483290303</v>
      </c>
      <c r="BI7" s="318" t="n">
        <v>1628.96904903252</v>
      </c>
      <c r="BJ7" s="318" t="n">
        <v>3610.29659980866</v>
      </c>
      <c r="BK7" s="318" t="n">
        <v>81226.0082165614</v>
      </c>
      <c r="BL7" s="318" t="n">
        <v>2300.16395328394</v>
      </c>
      <c r="BM7" s="318" t="n">
        <v>17581.8326423918</v>
      </c>
      <c r="BN7" s="318" t="n">
        <v>5020.04556317686</v>
      </c>
      <c r="BO7" s="318" t="n">
        <v>5505.88669076637</v>
      </c>
      <c r="BP7" s="318" t="n">
        <v>265.742958230224</v>
      </c>
      <c r="BQ7" s="318" t="n">
        <v>4052.91043229911</v>
      </c>
      <c r="BR7" s="318" t="n">
        <v>12175.3554984904</v>
      </c>
      <c r="BS7" s="318" t="n">
        <v>3745.82073941098</v>
      </c>
      <c r="BT7" s="318" t="n">
        <v>13300.6571941872</v>
      </c>
      <c r="BU7" s="318" t="n">
        <v>3975.34701560435</v>
      </c>
      <c r="BV7" s="318" t="n">
        <v>5086.04116617033</v>
      </c>
      <c r="BW7" s="318" t="n">
        <v>151.573985224276</v>
      </c>
      <c r="BX7" s="318" t="n">
        <v>2904.64641979816</v>
      </c>
      <c r="BY7" s="318" t="n">
        <v>3334.48009941354</v>
      </c>
      <c r="BZ7" s="318" t="n">
        <v>16785.8459321802</v>
      </c>
      <c r="CA7" s="318" t="n">
        <v>5843.50513976178</v>
      </c>
      <c r="CB7" s="318" t="n">
        <v>4964.28387490483</v>
      </c>
      <c r="CC7" s="318" t="n">
        <v>1189.43778830062</v>
      </c>
      <c r="CD7" s="318" t="n">
        <v>11107.0876381961</v>
      </c>
      <c r="CE7" s="318" t="n">
        <v>1809.0877071254</v>
      </c>
      <c r="CF7" s="318" t="n">
        <v>4162.03193647426</v>
      </c>
      <c r="CG7" s="318" t="n">
        <v>2160.70995588055</v>
      </c>
      <c r="CH7" s="318" t="n">
        <v>3934.57020819279</v>
      </c>
      <c r="CI7" s="318" t="n">
        <v>856.908730881473</v>
      </c>
      <c r="CJ7" s="318" t="n">
        <v>4762.30612092826</v>
      </c>
      <c r="CK7" s="318" t="n">
        <v>3459.39223410423</v>
      </c>
      <c r="CL7" s="318" t="n">
        <v>2178.04807016897</v>
      </c>
      <c r="CM7" s="318" t="n">
        <v>5924.37101897347</v>
      </c>
      <c r="CN7" s="318" t="n">
        <v>18196.2888979963</v>
      </c>
      <c r="CO7" s="318" t="n">
        <v>1080.64589687473</v>
      </c>
      <c r="CP7" s="318" t="n">
        <v>2962.81851524893</v>
      </c>
      <c r="CQ7" s="318" t="n">
        <v>3453.65401401422</v>
      </c>
      <c r="CR7" s="318" t="n">
        <v>0</v>
      </c>
      <c r="CS7" s="318" t="n">
        <v>3333.80735821303</v>
      </c>
      <c r="CT7" s="318" t="n">
        <v>908.478554353132</v>
      </c>
      <c r="CU7" s="318" t="n">
        <v>4238.15150937732</v>
      </c>
      <c r="CV7" s="318" t="n">
        <v>2207.41283249749</v>
      </c>
      <c r="CW7" s="318" t="n">
        <v>10799.2187821691</v>
      </c>
      <c r="CX7" s="318" t="n">
        <v>2021.44904879767</v>
      </c>
      <c r="CY7" s="318" t="n">
        <v>2749.08165526287</v>
      </c>
      <c r="CZ7" s="318" t="n">
        <v>2722.02300978438</v>
      </c>
      <c r="DA7" s="318" t="n">
        <v>2885.905382835</v>
      </c>
      <c r="DB7" s="318" t="n">
        <v>1653.36633037411</v>
      </c>
      <c r="DC7" s="318" t="n">
        <v>4731.1352568951</v>
      </c>
      <c r="DD7" s="318" t="n">
        <v>2364.30927604303</v>
      </c>
      <c r="DE7" s="318" t="n">
        <v>2237.49123162423</v>
      </c>
      <c r="DF7" s="318" t="n">
        <v>2768.93144242337</v>
      </c>
      <c r="DG7" s="318" t="n">
        <v>6691.74745906461</v>
      </c>
      <c r="DH7" s="318" t="n">
        <v>9221.54341652844</v>
      </c>
      <c r="DI7" s="318" t="n">
        <v>6348.75656914755</v>
      </c>
      <c r="DJ7" s="318" t="n">
        <v>58016.0705269218</v>
      </c>
      <c r="DK7" s="318" t="n">
        <v>8232.58822440484</v>
      </c>
      <c r="DL7" s="318" t="n">
        <v>0</v>
      </c>
      <c r="DM7" s="318" t="n">
        <v>0</v>
      </c>
      <c r="DN7" s="318" t="n">
        <v>0</v>
      </c>
      <c r="DO7" s="318" t="n">
        <v>2744.12371735615</v>
      </c>
      <c r="DP7" s="318" t="n">
        <v>16499.8883244883</v>
      </c>
      <c r="DQ7" s="318" t="n">
        <v>64494.9913687886</v>
      </c>
      <c r="DR7" s="318" t="n">
        <v>4670.67312429</v>
      </c>
      <c r="DS7" s="318" t="n">
        <v>3368.28088808074</v>
      </c>
      <c r="DT7" s="318" t="n">
        <v>2020.02179309073</v>
      </c>
      <c r="DU7" s="318" t="n">
        <v>0</v>
      </c>
      <c r="DV7" s="318" t="n">
        <v>86428.2755083323</v>
      </c>
      <c r="DW7" s="318" t="n">
        <v>111396.556175664</v>
      </c>
      <c r="DX7" s="318" t="n">
        <v>42426.7406239948</v>
      </c>
      <c r="DY7" s="318" t="n">
        <v>6424.36141981349</v>
      </c>
      <c r="DZ7" s="318" t="n">
        <v>16095.4115711563</v>
      </c>
      <c r="EA7" s="318" t="n">
        <v>6333.4742744718</v>
      </c>
      <c r="EB7" s="318" t="n">
        <v>3533.61095861904</v>
      </c>
      <c r="EC7" s="318" t="n">
        <v>4464.49393673099</v>
      </c>
      <c r="ED7" s="318" t="n">
        <v>1962.93615842504</v>
      </c>
      <c r="EE7" s="318" t="n">
        <v>656.215582776471</v>
      </c>
      <c r="EF7" s="318" t="n">
        <v>26188.5028516303</v>
      </c>
      <c r="EG7" s="318" t="n">
        <v>507.80679569295</v>
      </c>
      <c r="EH7" s="318" t="n">
        <v>8555.16612651352</v>
      </c>
      <c r="EI7" s="318" t="n">
        <v>4184.96382852063</v>
      </c>
      <c r="EJ7" s="318" t="n">
        <v>5024.29978532305</v>
      </c>
      <c r="EK7" s="318" t="n">
        <v>475.56982639914</v>
      </c>
      <c r="EL7" s="318" t="n">
        <v>4515.83810991763</v>
      </c>
      <c r="EM7" s="318" t="n">
        <v>2469.92439829788</v>
      </c>
      <c r="EN7" s="318" t="n">
        <v>1676.54779635998</v>
      </c>
      <c r="EO7" s="318" t="n">
        <v>14259.1360427465</v>
      </c>
      <c r="EP7" s="318" t="n">
        <v>593.567529622368</v>
      </c>
      <c r="EQ7" s="318" t="n">
        <v>1381.0023194407</v>
      </c>
      <c r="ER7" s="318" t="n">
        <v>2973.56244264016</v>
      </c>
      <c r="ES7" s="318" t="n">
        <v>1879.87985619962</v>
      </c>
      <c r="ET7" s="318" t="n">
        <v>2034.30437233168</v>
      </c>
      <c r="EU7" s="318" t="n">
        <v>665.676092456862</v>
      </c>
      <c r="EV7" s="318" t="n">
        <v>1566.69699529726</v>
      </c>
      <c r="EW7" s="318" t="n">
        <v>46811.5631385938</v>
      </c>
      <c r="EX7" s="318" t="n">
        <v>0</v>
      </c>
      <c r="EY7" s="318" t="n">
        <v>0</v>
      </c>
      <c r="EZ7" s="318" t="n">
        <v>406.197705132363</v>
      </c>
      <c r="FA7" s="318" t="n">
        <v>9581.76939618873</v>
      </c>
      <c r="FB7" s="318" t="n">
        <v>2193.64854455156</v>
      </c>
      <c r="FC7" s="318" t="n">
        <v>2051.03590250096</v>
      </c>
      <c r="FD7" s="318" t="n">
        <v>19947.1297641108</v>
      </c>
      <c r="FE7" s="315"/>
    </row>
    <row r="8" customFormat="false" ht="15" hidden="false" customHeight="false" outlineLevel="0" collapsed="false">
      <c r="A8" s="312" t="s">
        <v>2509</v>
      </c>
      <c r="B8" s="307" t="s">
        <v>2507</v>
      </c>
      <c r="C8" s="313" t="s">
        <v>2502</v>
      </c>
      <c r="D8" s="318" t="n">
        <v>3602.32655641419</v>
      </c>
      <c r="E8" s="318" t="n">
        <v>3213.99033553379</v>
      </c>
      <c r="F8" s="318" t="n">
        <v>327.499758770462</v>
      </c>
      <c r="G8" s="318" t="n">
        <v>4617.11668858261</v>
      </c>
      <c r="H8" s="318" t="n">
        <v>0</v>
      </c>
      <c r="I8" s="318" t="n">
        <v>205.471385455701</v>
      </c>
      <c r="J8" s="318" t="n">
        <v>5221.13466348689</v>
      </c>
      <c r="K8" s="318" t="n">
        <v>5211.95472832016</v>
      </c>
      <c r="L8" s="318" t="n">
        <v>0</v>
      </c>
      <c r="M8" s="318" t="n">
        <v>614.230181493499</v>
      </c>
      <c r="N8" s="318" t="n">
        <v>2679.44355789503</v>
      </c>
      <c r="O8" s="318" t="n">
        <v>0</v>
      </c>
      <c r="P8" s="318" t="n">
        <v>7300.32982706361</v>
      </c>
      <c r="Q8" s="318" t="n">
        <v>6734.00327825672</v>
      </c>
      <c r="R8" s="318" t="n">
        <v>2913.38075451296</v>
      </c>
      <c r="S8" s="318" t="n">
        <v>1994.59277906038</v>
      </c>
      <c r="T8" s="318" t="n">
        <v>707.912716753807</v>
      </c>
      <c r="U8" s="318" t="n">
        <v>3782.03693389982</v>
      </c>
      <c r="V8" s="318" t="n">
        <v>8577.98859746177</v>
      </c>
      <c r="W8" s="318" t="n">
        <v>1460.45815248183</v>
      </c>
      <c r="X8" s="318" t="n">
        <v>389.014732753205</v>
      </c>
      <c r="Y8" s="318" t="n">
        <v>5602.3206584599</v>
      </c>
      <c r="Z8" s="318" t="n">
        <v>1657.11547831873</v>
      </c>
      <c r="AA8" s="318" t="n">
        <v>4360.2875844403</v>
      </c>
      <c r="AB8" s="318" t="n">
        <v>5216.66690818078</v>
      </c>
      <c r="AC8" s="318" t="n">
        <v>601.553353620265</v>
      </c>
      <c r="AD8" s="318" t="n">
        <v>1724.5342740545</v>
      </c>
      <c r="AE8" s="318" t="n">
        <v>395.834487174202</v>
      </c>
      <c r="AF8" s="318" t="n">
        <v>2088.44996290847</v>
      </c>
      <c r="AG8" s="318" t="n">
        <v>1159.23490170323</v>
      </c>
      <c r="AH8" s="318" t="n">
        <v>4400.30294552032</v>
      </c>
      <c r="AI8" s="318" t="n">
        <v>11076.6127394403</v>
      </c>
      <c r="AJ8" s="318" t="n">
        <v>3868.69406694471</v>
      </c>
      <c r="AK8" s="318" t="n">
        <v>1336.51218533184</v>
      </c>
      <c r="AL8" s="318" t="n">
        <v>3388.27066305366</v>
      </c>
      <c r="AM8" s="318" t="n">
        <v>97.2662887137454</v>
      </c>
      <c r="AN8" s="318" t="n">
        <v>1578.00233560443</v>
      </c>
      <c r="AO8" s="318" t="n">
        <v>42416.9312855381</v>
      </c>
      <c r="AP8" s="318" t="n">
        <v>7432.27810132539</v>
      </c>
      <c r="AQ8" s="318" t="n">
        <v>0</v>
      </c>
      <c r="AR8" s="318" t="n">
        <v>4589.77935194521</v>
      </c>
      <c r="AS8" s="318" t="n">
        <v>785.009387134557</v>
      </c>
      <c r="AT8" s="318" t="n">
        <v>2115.66953371757</v>
      </c>
      <c r="AU8" s="318" t="n">
        <v>2584.39226010733</v>
      </c>
      <c r="AV8" s="318" t="n">
        <v>845.958921634787</v>
      </c>
      <c r="AW8" s="318" t="n">
        <v>6918.85553741778</v>
      </c>
      <c r="AX8" s="318" t="n">
        <v>4912.96942952633</v>
      </c>
      <c r="AY8" s="318" t="n">
        <v>6650.5584701024</v>
      </c>
      <c r="AZ8" s="318" t="n">
        <v>2592.79604369587</v>
      </c>
      <c r="BA8" s="318" t="n">
        <v>5749.50284500553</v>
      </c>
      <c r="BB8" s="318" t="n">
        <v>579.157064258527</v>
      </c>
      <c r="BC8" s="318" t="n">
        <v>489.616775244982</v>
      </c>
      <c r="BD8" s="318" t="n">
        <v>828.584921571737</v>
      </c>
      <c r="BE8" s="318" t="n">
        <v>23911.3028986585</v>
      </c>
      <c r="BF8" s="318" t="n">
        <v>1706.94699826068</v>
      </c>
      <c r="BG8" s="318" t="n">
        <v>21196.8753592338</v>
      </c>
      <c r="BH8" s="318" t="n">
        <v>1355.69561752834</v>
      </c>
      <c r="BI8" s="318" t="n">
        <v>6297.35105337795</v>
      </c>
      <c r="BJ8" s="318" t="n">
        <v>2354.01930149622</v>
      </c>
      <c r="BK8" s="318" t="n">
        <v>53396.4796390131</v>
      </c>
      <c r="BL8" s="318" t="n">
        <v>2566.21630099649</v>
      </c>
      <c r="BM8" s="318" t="n">
        <v>12141.8023979469</v>
      </c>
      <c r="BN8" s="318" t="n">
        <v>2649.94448758203</v>
      </c>
      <c r="BO8" s="318" t="n">
        <v>4761.09265018688</v>
      </c>
      <c r="BP8" s="318" t="n">
        <v>1316.62614585874</v>
      </c>
      <c r="BQ8" s="318" t="n">
        <v>4657.13855167343</v>
      </c>
      <c r="BR8" s="318" t="n">
        <v>10360.2847682288</v>
      </c>
      <c r="BS8" s="318" t="n">
        <v>0</v>
      </c>
      <c r="BT8" s="318" t="n">
        <v>94088.2732410556</v>
      </c>
      <c r="BU8" s="318" t="n">
        <v>4098.13057792142</v>
      </c>
      <c r="BV8" s="318" t="n">
        <v>2786.40148885325</v>
      </c>
      <c r="BW8" s="318" t="n">
        <v>242.046398351975</v>
      </c>
      <c r="BX8" s="318" t="n">
        <v>964.33681618258</v>
      </c>
      <c r="BY8" s="318" t="n">
        <v>2179.01998948271</v>
      </c>
      <c r="BZ8" s="318" t="n">
        <v>12527.1538160044</v>
      </c>
      <c r="CA8" s="318" t="n">
        <v>4772.87867633069</v>
      </c>
      <c r="CB8" s="318" t="n">
        <v>4159.59905908776</v>
      </c>
      <c r="CC8" s="318" t="n">
        <v>1289.35105828748</v>
      </c>
      <c r="CD8" s="318" t="n">
        <v>11977.0392601814</v>
      </c>
      <c r="CE8" s="318" t="n">
        <v>953.887982031697</v>
      </c>
      <c r="CF8" s="318" t="n">
        <v>2667.96033729454</v>
      </c>
      <c r="CG8" s="318" t="n">
        <v>1903.38312699783</v>
      </c>
      <c r="CH8" s="318" t="n">
        <v>1675.9979228434</v>
      </c>
      <c r="CI8" s="318" t="n">
        <v>458.158903036025</v>
      </c>
      <c r="CJ8" s="318" t="n">
        <v>6729.26462684254</v>
      </c>
      <c r="CK8" s="318" t="n">
        <v>2583.84442044396</v>
      </c>
      <c r="CL8" s="318" t="n">
        <v>802.450651213006</v>
      </c>
      <c r="CM8" s="318" t="n">
        <v>5986.32244420378</v>
      </c>
      <c r="CN8" s="318" t="n">
        <v>84317.4320774626</v>
      </c>
      <c r="CO8" s="318" t="n">
        <v>930.278596292677</v>
      </c>
      <c r="CP8" s="318" t="n">
        <v>2224.72074451454</v>
      </c>
      <c r="CQ8" s="318" t="n">
        <v>2967.95342335067</v>
      </c>
      <c r="CR8" s="318" t="n">
        <v>0</v>
      </c>
      <c r="CS8" s="318" t="n">
        <v>2571.48754436167</v>
      </c>
      <c r="CT8" s="318" t="n">
        <v>1325.45926360171</v>
      </c>
      <c r="CU8" s="318" t="n">
        <v>3249.80127821361</v>
      </c>
      <c r="CV8" s="318" t="n">
        <v>2615.37102313632</v>
      </c>
      <c r="CW8" s="318" t="n">
        <v>4424.08028699224</v>
      </c>
      <c r="CX8" s="318" t="n">
        <v>461.505179459914</v>
      </c>
      <c r="CY8" s="318" t="n">
        <v>1650.28062294807</v>
      </c>
      <c r="CZ8" s="318" t="n">
        <v>4313.47529628321</v>
      </c>
      <c r="DA8" s="318" t="n">
        <v>2288.04058753681</v>
      </c>
      <c r="DB8" s="318" t="n">
        <v>2056.55040393801</v>
      </c>
      <c r="DC8" s="318" t="n">
        <v>5695.97338136516</v>
      </c>
      <c r="DD8" s="318" t="n">
        <v>5008.5485457798</v>
      </c>
      <c r="DE8" s="318" t="n">
        <v>2824.29285474181</v>
      </c>
      <c r="DF8" s="318" t="n">
        <v>4995.58899973108</v>
      </c>
      <c r="DG8" s="318" t="n">
        <v>5400.20496092019</v>
      </c>
      <c r="DH8" s="318" t="n">
        <v>6640.37530142371</v>
      </c>
      <c r="DI8" s="318" t="n">
        <v>4603.30403564595</v>
      </c>
      <c r="DJ8" s="318" t="n">
        <v>53267.155204883</v>
      </c>
      <c r="DK8" s="318" t="n">
        <v>7798.71176474945</v>
      </c>
      <c r="DL8" s="318" t="n">
        <v>0</v>
      </c>
      <c r="DM8" s="318" t="n">
        <v>2821.7931019957</v>
      </c>
      <c r="DN8" s="318" t="n">
        <v>181.931968714491</v>
      </c>
      <c r="DO8" s="318" t="n">
        <v>1168.95861711855</v>
      </c>
      <c r="DP8" s="318" t="n">
        <v>13964.0395604621</v>
      </c>
      <c r="DQ8" s="318" t="n">
        <v>51462.1571032035</v>
      </c>
      <c r="DR8" s="318" t="n">
        <v>4859.08903823427</v>
      </c>
      <c r="DS8" s="318" t="n">
        <v>4590.21953668649</v>
      </c>
      <c r="DT8" s="318" t="n">
        <v>6281.50055672451</v>
      </c>
      <c r="DU8" s="318" t="n">
        <v>142.513252173574</v>
      </c>
      <c r="DV8" s="318" t="n">
        <v>90969.9621570741</v>
      </c>
      <c r="DW8" s="318" t="n">
        <v>107887.201637335</v>
      </c>
      <c r="DX8" s="318" t="n">
        <v>41775.7535535417</v>
      </c>
      <c r="DY8" s="318" t="n">
        <v>5025.65570788793</v>
      </c>
      <c r="DZ8" s="318" t="n">
        <v>16819.2950064557</v>
      </c>
      <c r="EA8" s="318" t="n">
        <v>635.738641024304</v>
      </c>
      <c r="EB8" s="318" t="n">
        <v>6313.9613080196</v>
      </c>
      <c r="EC8" s="318" t="n">
        <v>11303.7710490673</v>
      </c>
      <c r="ED8" s="318" t="n">
        <v>1335.31343602076</v>
      </c>
      <c r="EE8" s="318" t="n">
        <v>609.101023316454</v>
      </c>
      <c r="EF8" s="318" t="n">
        <v>29898.0621218836</v>
      </c>
      <c r="EG8" s="318" t="n">
        <v>1812.1406797704</v>
      </c>
      <c r="EH8" s="318" t="n">
        <v>11977.6493303552</v>
      </c>
      <c r="EI8" s="318" t="n">
        <v>3525.91680834075</v>
      </c>
      <c r="EJ8" s="318" t="n">
        <v>4530.29606147086</v>
      </c>
      <c r="EK8" s="318" t="n">
        <v>1030.01945560809</v>
      </c>
      <c r="EL8" s="318" t="n">
        <v>5262.26197476659</v>
      </c>
      <c r="EM8" s="318" t="n">
        <v>2717.84815982684</v>
      </c>
      <c r="EN8" s="318" t="n">
        <v>139.232838841209</v>
      </c>
      <c r="EO8" s="318" t="n">
        <v>13890.2797777383</v>
      </c>
      <c r="EP8" s="318" t="n">
        <v>673.854282289469</v>
      </c>
      <c r="EQ8" s="318" t="n">
        <v>954.637267471611</v>
      </c>
      <c r="ER8" s="318" t="n">
        <v>3684.23323748796</v>
      </c>
      <c r="ES8" s="318" t="n">
        <v>2515.3802880034</v>
      </c>
      <c r="ET8" s="318" t="n">
        <v>2365.30765694121</v>
      </c>
      <c r="EU8" s="318" t="n">
        <v>1553.00329907665</v>
      </c>
      <c r="EV8" s="318" t="n">
        <v>2341.09101445721</v>
      </c>
      <c r="EW8" s="318" t="n">
        <v>68841.8550145894</v>
      </c>
      <c r="EX8" s="318" t="n">
        <v>74.1896857124195</v>
      </c>
      <c r="EY8" s="318" t="n">
        <v>324.607586075264</v>
      </c>
      <c r="EZ8" s="318" t="n">
        <v>0</v>
      </c>
      <c r="FA8" s="318" t="n">
        <v>13689.9279364809</v>
      </c>
      <c r="FB8" s="318" t="n">
        <v>2109.13366496056</v>
      </c>
      <c r="FC8" s="318" t="n">
        <v>1916.73155111676</v>
      </c>
      <c r="FD8" s="318" t="n">
        <v>27399.37681381</v>
      </c>
      <c r="FE8" s="315"/>
    </row>
    <row r="9" customFormat="false" ht="15" hidden="false" customHeight="false" outlineLevel="0" collapsed="false">
      <c r="A9" s="312" t="s">
        <v>2510</v>
      </c>
      <c r="B9" s="307" t="s">
        <v>2511</v>
      </c>
      <c r="C9" s="313" t="s">
        <v>2502</v>
      </c>
      <c r="D9" s="318" t="n">
        <v>3079.81234010083</v>
      </c>
      <c r="E9" s="318" t="n">
        <v>1838.80822065517</v>
      </c>
      <c r="F9" s="318" t="n">
        <v>234.047590127065</v>
      </c>
      <c r="G9" s="318" t="n">
        <v>11182.8000514987</v>
      </c>
      <c r="H9" s="318" t="n">
        <v>4626.0125991292</v>
      </c>
      <c r="I9" s="318" t="n">
        <v>1443.98374285682</v>
      </c>
      <c r="J9" s="318" t="n">
        <v>917.291385711136</v>
      </c>
      <c r="K9" s="318" t="n">
        <v>5505.04414764024</v>
      </c>
      <c r="L9" s="318" t="n">
        <v>2310.84747368744</v>
      </c>
      <c r="M9" s="318" t="n">
        <v>871.267319977914</v>
      </c>
      <c r="N9" s="318" t="n">
        <v>1330.70416511229</v>
      </c>
      <c r="O9" s="318" t="n">
        <v>561.241546053803</v>
      </c>
      <c r="P9" s="318" t="n">
        <v>6975.24524947658</v>
      </c>
      <c r="Q9" s="318" t="n">
        <v>2146.86050092279</v>
      </c>
      <c r="R9" s="318" t="n">
        <v>1854.63321849772</v>
      </c>
      <c r="S9" s="318" t="n">
        <v>4942.70634298532</v>
      </c>
      <c r="T9" s="318" t="n">
        <v>0</v>
      </c>
      <c r="U9" s="318" t="n">
        <v>1705.53608987903</v>
      </c>
      <c r="V9" s="318" t="n">
        <v>6034.81968645895</v>
      </c>
      <c r="W9" s="318" t="n">
        <v>2606.94596598112</v>
      </c>
      <c r="X9" s="318" t="n">
        <v>413.278707304624</v>
      </c>
      <c r="Y9" s="318" t="n">
        <v>1361.65806399437</v>
      </c>
      <c r="Z9" s="318" t="n">
        <v>1648.76590362074</v>
      </c>
      <c r="AA9" s="318" t="n">
        <v>1388.95083843457</v>
      </c>
      <c r="AB9" s="318" t="n">
        <v>4993.91440503557</v>
      </c>
      <c r="AC9" s="318" t="n">
        <v>122.192324999001</v>
      </c>
      <c r="AD9" s="318" t="n">
        <v>1162.96288134547</v>
      </c>
      <c r="AE9" s="318" t="n">
        <v>1251.44588015833</v>
      </c>
      <c r="AF9" s="318" t="n">
        <v>1307.55696720564</v>
      </c>
      <c r="AG9" s="318" t="n">
        <v>2850.50770310534</v>
      </c>
      <c r="AH9" s="318" t="n">
        <v>3784.5398488179</v>
      </c>
      <c r="AI9" s="318" t="n">
        <v>5248.38878087307</v>
      </c>
      <c r="AJ9" s="318" t="n">
        <v>3139.72326083287</v>
      </c>
      <c r="AK9" s="318" t="n">
        <v>133.380155276526</v>
      </c>
      <c r="AL9" s="318" t="n">
        <v>4411.71538911404</v>
      </c>
      <c r="AM9" s="318" t="n">
        <v>2697.24180827586</v>
      </c>
      <c r="AN9" s="318" t="n">
        <v>2187.80467264395</v>
      </c>
      <c r="AO9" s="318" t="n">
        <v>4866.9941241652</v>
      </c>
      <c r="AP9" s="318" t="n">
        <v>7570.24984971317</v>
      </c>
      <c r="AQ9" s="318" t="n">
        <v>0</v>
      </c>
      <c r="AR9" s="318" t="n">
        <v>3910.13681664426</v>
      </c>
      <c r="AS9" s="318" t="n">
        <v>114.555065590001</v>
      </c>
      <c r="AT9" s="318" t="n">
        <v>2893.6361770108</v>
      </c>
      <c r="AU9" s="318" t="n">
        <v>2730.80668796945</v>
      </c>
      <c r="AV9" s="318" t="n">
        <v>5160.82702955518</v>
      </c>
      <c r="AW9" s="318" t="n">
        <v>1586.55101340791</v>
      </c>
      <c r="AX9" s="318" t="n">
        <v>2885.2919312034</v>
      </c>
      <c r="AY9" s="318" t="n">
        <v>11431.7752513362</v>
      </c>
      <c r="AZ9" s="318" t="n">
        <v>5760.7165594137</v>
      </c>
      <c r="BA9" s="318" t="n">
        <v>6.96962204391084</v>
      </c>
      <c r="BB9" s="318" t="n">
        <v>2497.03016934028</v>
      </c>
      <c r="BC9" s="318" t="n">
        <v>916.972781680852</v>
      </c>
      <c r="BD9" s="318" t="n">
        <v>3149.86666623635</v>
      </c>
      <c r="BE9" s="318" t="n">
        <v>4924.51578035339</v>
      </c>
      <c r="BF9" s="318" t="n">
        <v>2425.96413909645</v>
      </c>
      <c r="BG9" s="318" t="n">
        <v>8969.1499513243</v>
      </c>
      <c r="BH9" s="318" t="n">
        <v>1872.39080602355</v>
      </c>
      <c r="BI9" s="318" t="n">
        <v>569.480383336626</v>
      </c>
      <c r="BJ9" s="318" t="n">
        <v>3862.19853018395</v>
      </c>
      <c r="BK9" s="318" t="n">
        <v>12329.9080587087</v>
      </c>
      <c r="BL9" s="318" t="n">
        <v>1454.27746212936</v>
      </c>
      <c r="BM9" s="318" t="n">
        <v>4285.79479861395</v>
      </c>
      <c r="BN9" s="318" t="n">
        <v>3229.77870108886</v>
      </c>
      <c r="BO9" s="318" t="n">
        <v>3577.60963316387</v>
      </c>
      <c r="BP9" s="318" t="n">
        <v>589.514052648386</v>
      </c>
      <c r="BQ9" s="318" t="n">
        <v>3926.44480880762</v>
      </c>
      <c r="BR9" s="318" t="n">
        <v>5201.31362415783</v>
      </c>
      <c r="BS9" s="318" t="n">
        <v>2089.17859713365</v>
      </c>
      <c r="BT9" s="318" t="n">
        <v>6941.10564914027</v>
      </c>
      <c r="BU9" s="318" t="n">
        <v>2096.64352131028</v>
      </c>
      <c r="BV9" s="318" t="n">
        <v>775.566444944799</v>
      </c>
      <c r="BW9" s="318" t="n">
        <v>49.9824704243006</v>
      </c>
      <c r="BX9" s="318" t="n">
        <v>6509.64184358349</v>
      </c>
      <c r="BY9" s="318" t="n">
        <v>1658.75469597706</v>
      </c>
      <c r="BZ9" s="318" t="n">
        <v>8759.40680032031</v>
      </c>
      <c r="CA9" s="318" t="n">
        <v>1969.66392495991</v>
      </c>
      <c r="CB9" s="318" t="n">
        <v>3012.66864440891</v>
      </c>
      <c r="CC9" s="318" t="n">
        <v>232.521815049448</v>
      </c>
      <c r="CD9" s="318" t="n">
        <v>6117.12512497563</v>
      </c>
      <c r="CE9" s="318" t="n">
        <v>2327.29016418664</v>
      </c>
      <c r="CF9" s="318" t="n">
        <v>4018.82240600896</v>
      </c>
      <c r="CG9" s="318" t="n">
        <v>3064.51501159459</v>
      </c>
      <c r="CH9" s="318" t="n">
        <v>2779.74087818834</v>
      </c>
      <c r="CI9" s="318" t="n">
        <v>699.056702238313</v>
      </c>
      <c r="CJ9" s="318" t="n">
        <v>7111.49963288493</v>
      </c>
      <c r="CK9" s="318" t="n">
        <v>2464.64553377196</v>
      </c>
      <c r="CL9" s="318" t="n">
        <v>4223.93844959568</v>
      </c>
      <c r="CM9" s="318" t="n">
        <v>323.98480965811</v>
      </c>
      <c r="CN9" s="318" t="n">
        <v>9412.0193771813</v>
      </c>
      <c r="CO9" s="318" t="n">
        <v>1291.09382840758</v>
      </c>
      <c r="CP9" s="318" t="n">
        <v>1778.00063466385</v>
      </c>
      <c r="CQ9" s="318" t="n">
        <v>1822.17024878487</v>
      </c>
      <c r="CR9" s="318" t="n">
        <v>0</v>
      </c>
      <c r="CS9" s="318" t="n">
        <v>672.47588400234</v>
      </c>
      <c r="CT9" s="318" t="n">
        <v>710.981846415563</v>
      </c>
      <c r="CU9" s="318" t="n">
        <v>4056.57617667339</v>
      </c>
      <c r="CV9" s="318" t="n">
        <v>3311.21852323911</v>
      </c>
      <c r="CW9" s="318" t="n">
        <v>5373.15310311596</v>
      </c>
      <c r="CX9" s="318" t="n">
        <v>782.663706025175</v>
      </c>
      <c r="CY9" s="318" t="n">
        <v>2182.87679114175</v>
      </c>
      <c r="CZ9" s="318" t="n">
        <v>1374.16945580589</v>
      </c>
      <c r="DA9" s="318" t="n">
        <v>1962.39169935132</v>
      </c>
      <c r="DB9" s="318" t="n">
        <v>2386.71269201121</v>
      </c>
      <c r="DC9" s="318" t="n">
        <v>3338.52847890807</v>
      </c>
      <c r="DD9" s="318" t="n">
        <v>2844.12200498016</v>
      </c>
      <c r="DE9" s="318" t="n">
        <v>758.16765462216</v>
      </c>
      <c r="DF9" s="318" t="n">
        <v>1114.8279441572</v>
      </c>
      <c r="DG9" s="318" t="n">
        <v>3527.5231902148</v>
      </c>
      <c r="DH9" s="318" t="n">
        <v>4091.09726269075</v>
      </c>
      <c r="DI9" s="318" t="n">
        <v>2863.72285037091</v>
      </c>
      <c r="DJ9" s="318" t="n">
        <v>15053.7573579594</v>
      </c>
      <c r="DK9" s="318" t="n">
        <v>4382.05292167876</v>
      </c>
      <c r="DL9" s="318" t="n">
        <v>0</v>
      </c>
      <c r="DM9" s="318" t="n">
        <v>190.756148743207</v>
      </c>
      <c r="DN9" s="318" t="n">
        <v>0</v>
      </c>
      <c r="DO9" s="318" t="n">
        <v>868.174882628487</v>
      </c>
      <c r="DP9" s="318" t="n">
        <v>5424.01922136695</v>
      </c>
      <c r="DQ9" s="318" t="n">
        <v>15642.9590420393</v>
      </c>
      <c r="DR9" s="318" t="n">
        <v>4444.55980557853</v>
      </c>
      <c r="DS9" s="318" t="n">
        <v>1078.52768438331</v>
      </c>
      <c r="DT9" s="318" t="n">
        <v>2621.72837193364</v>
      </c>
      <c r="DU9" s="318" t="n">
        <v>1238.07273454034</v>
      </c>
      <c r="DV9" s="318" t="n">
        <v>12385.6366727826</v>
      </c>
      <c r="DW9" s="318" t="n">
        <v>53521.645242065</v>
      </c>
      <c r="DX9" s="318" t="n">
        <v>9757.00593219384</v>
      </c>
      <c r="DY9" s="318" t="n">
        <v>4186.07465108913</v>
      </c>
      <c r="DZ9" s="318" t="n">
        <v>7924.51256768844</v>
      </c>
      <c r="EA9" s="318" t="n">
        <v>785.551109959813</v>
      </c>
      <c r="EB9" s="318" t="n">
        <v>2690.27186691571</v>
      </c>
      <c r="EC9" s="318" t="n">
        <v>4716.60436971534</v>
      </c>
      <c r="ED9" s="318" t="n">
        <v>301.412412945159</v>
      </c>
      <c r="EE9" s="318" t="n">
        <v>1353.72798675717</v>
      </c>
      <c r="EF9" s="318" t="n">
        <v>7478.07589282241</v>
      </c>
      <c r="EG9" s="318" t="n">
        <v>812.477457161802</v>
      </c>
      <c r="EH9" s="318" t="n">
        <v>4447.30553799346</v>
      </c>
      <c r="EI9" s="318" t="n">
        <v>1641.24085915396</v>
      </c>
      <c r="EJ9" s="318" t="n">
        <v>1820.14812734075</v>
      </c>
      <c r="EK9" s="318" t="n">
        <v>1136.66039619613</v>
      </c>
      <c r="EL9" s="318" t="n">
        <v>2694.70021254645</v>
      </c>
      <c r="EM9" s="318" t="n">
        <v>1149.09656065974</v>
      </c>
      <c r="EN9" s="318" t="n">
        <v>2016.71014291456</v>
      </c>
      <c r="EO9" s="318" t="n">
        <v>6503.14230334594</v>
      </c>
      <c r="EP9" s="318" t="n">
        <v>3657.89775342928</v>
      </c>
      <c r="EQ9" s="318" t="n">
        <v>1269.3452920376</v>
      </c>
      <c r="ER9" s="318" t="n">
        <v>1393.61469114979</v>
      </c>
      <c r="ES9" s="318" t="n">
        <v>1877.5508534544</v>
      </c>
      <c r="ET9" s="318" t="n">
        <v>1052.96863944476</v>
      </c>
      <c r="EU9" s="318" t="n">
        <v>1879.79547258343</v>
      </c>
      <c r="EV9" s="318" t="n">
        <v>547.885020217876</v>
      </c>
      <c r="EW9" s="318" t="n">
        <v>19246.2881103191</v>
      </c>
      <c r="EX9" s="318" t="n">
        <v>35.2042116828523</v>
      </c>
      <c r="EY9" s="318" t="n">
        <v>60.0343792882044</v>
      </c>
      <c r="EZ9" s="318" t="n">
        <v>0</v>
      </c>
      <c r="FA9" s="318" t="n">
        <v>10236.2059261549</v>
      </c>
      <c r="FB9" s="318" t="n">
        <v>1896.1995678427</v>
      </c>
      <c r="FC9" s="318" t="n">
        <v>4383.36351258666</v>
      </c>
      <c r="FD9" s="318" t="n">
        <v>10234.4558830107</v>
      </c>
      <c r="FE9" s="315"/>
    </row>
    <row r="10" customFormat="false" ht="15" hidden="false" customHeight="false" outlineLevel="0" collapsed="false">
      <c r="A10" s="312" t="s">
        <v>2512</v>
      </c>
      <c r="B10" s="307" t="s">
        <v>2511</v>
      </c>
      <c r="C10" s="313" t="s">
        <v>2502</v>
      </c>
      <c r="D10" s="318" t="n">
        <v>763207.389542863</v>
      </c>
      <c r="E10" s="318" t="n">
        <v>39666.8160052646</v>
      </c>
      <c r="F10" s="318" t="n">
        <v>9456.76500394292</v>
      </c>
      <c r="G10" s="318" t="n">
        <v>437481.695744771</v>
      </c>
      <c r="H10" s="318" t="n">
        <v>12927.1389831199</v>
      </c>
      <c r="I10" s="318" t="n">
        <v>2801.3165113403</v>
      </c>
      <c r="J10" s="318" t="n">
        <v>3878.43225700681</v>
      </c>
      <c r="K10" s="318" t="n">
        <v>1882.65892470709</v>
      </c>
      <c r="L10" s="318" t="n">
        <v>552.49179619605</v>
      </c>
      <c r="M10" s="318" t="n">
        <v>6919.72703704342</v>
      </c>
      <c r="N10" s="318" t="n">
        <v>43315.9379048192</v>
      </c>
      <c r="O10" s="318" t="n">
        <v>1862.35751977851</v>
      </c>
      <c r="P10" s="318" t="n">
        <v>2975.3825893569</v>
      </c>
      <c r="Q10" s="318" t="n">
        <v>8375.582247528</v>
      </c>
      <c r="R10" s="318" t="n">
        <v>999.937947465459</v>
      </c>
      <c r="S10" s="318" t="n">
        <v>2524.44878158559</v>
      </c>
      <c r="T10" s="318" t="n">
        <v>958.51591486825</v>
      </c>
      <c r="U10" s="318" t="n">
        <v>1082.2416920329</v>
      </c>
      <c r="V10" s="318" t="n">
        <v>1484.36004330219</v>
      </c>
      <c r="W10" s="318" t="n">
        <v>2626.32360273076</v>
      </c>
      <c r="X10" s="318" t="n">
        <v>1282.70162151298</v>
      </c>
      <c r="Y10" s="318" t="n">
        <v>5260.6522994345</v>
      </c>
      <c r="Z10" s="318" t="n">
        <v>2343.01651624253</v>
      </c>
      <c r="AA10" s="318" t="n">
        <v>4492.68635544083</v>
      </c>
      <c r="AB10" s="318" t="n">
        <v>1405.29338086305</v>
      </c>
      <c r="AC10" s="318" t="n">
        <v>0</v>
      </c>
      <c r="AD10" s="318" t="n">
        <v>404.368134182036</v>
      </c>
      <c r="AE10" s="318" t="n">
        <v>0</v>
      </c>
      <c r="AF10" s="318" t="n">
        <v>5387.29532219429</v>
      </c>
      <c r="AG10" s="318" t="n">
        <v>133.719182049043</v>
      </c>
      <c r="AH10" s="318" t="n">
        <v>1810.52049048976</v>
      </c>
      <c r="AI10" s="318" t="n">
        <v>2622.45925163077</v>
      </c>
      <c r="AJ10" s="318" t="n">
        <v>15042.0217252248</v>
      </c>
      <c r="AK10" s="318" t="n">
        <v>0</v>
      </c>
      <c r="AL10" s="318" t="n">
        <v>4480.09028806546</v>
      </c>
      <c r="AM10" s="318" t="n">
        <v>527.109431436204</v>
      </c>
      <c r="AN10" s="318" t="n">
        <v>8409.81375791492</v>
      </c>
      <c r="AO10" s="318" t="n">
        <v>3567.0214647596</v>
      </c>
      <c r="AP10" s="318" t="n">
        <v>632.120533869817</v>
      </c>
      <c r="AQ10" s="318" t="n">
        <v>515.312247736046</v>
      </c>
      <c r="AR10" s="318" t="n">
        <v>539.666170787717</v>
      </c>
      <c r="AS10" s="318" t="n">
        <v>26267.7287152647</v>
      </c>
      <c r="AT10" s="318" t="n">
        <v>21110.8032775535</v>
      </c>
      <c r="AU10" s="318" t="n">
        <v>19381.8484598637</v>
      </c>
      <c r="AV10" s="318" t="n">
        <v>4022.36036624193</v>
      </c>
      <c r="AW10" s="318" t="n">
        <v>2531.78102042578</v>
      </c>
      <c r="AX10" s="318" t="n">
        <v>1054.0732690119</v>
      </c>
      <c r="AY10" s="318" t="n">
        <v>6703.52934225929</v>
      </c>
      <c r="AZ10" s="318" t="n">
        <v>1794.01773215855</v>
      </c>
      <c r="BA10" s="318" t="n">
        <v>0</v>
      </c>
      <c r="BB10" s="318" t="n">
        <v>1928.22220754552</v>
      </c>
      <c r="BC10" s="318" t="n">
        <v>2745.01598445589</v>
      </c>
      <c r="BD10" s="318" t="n">
        <v>0</v>
      </c>
      <c r="BE10" s="318" t="n">
        <v>161802.711486374</v>
      </c>
      <c r="BF10" s="318" t="n">
        <v>909.144358680292</v>
      </c>
      <c r="BG10" s="318" t="n">
        <v>69719.9280390304</v>
      </c>
      <c r="BH10" s="318" t="n">
        <v>2060.22907971578</v>
      </c>
      <c r="BI10" s="318" t="n">
        <v>4373.02763429046</v>
      </c>
      <c r="BJ10" s="318" t="n">
        <v>12004.3512102883</v>
      </c>
      <c r="BK10" s="318" t="n">
        <v>40723.079471093</v>
      </c>
      <c r="BL10" s="318" t="n">
        <v>0</v>
      </c>
      <c r="BM10" s="318" t="n">
        <v>9495.27791560754</v>
      </c>
      <c r="BN10" s="318" t="n">
        <v>7990.08169296933</v>
      </c>
      <c r="BO10" s="318" t="n">
        <v>4754.77091372742</v>
      </c>
      <c r="BP10" s="318" t="n">
        <v>3766.0434386534</v>
      </c>
      <c r="BQ10" s="318" t="n">
        <v>34380.8887562442</v>
      </c>
      <c r="BR10" s="318" t="n">
        <v>53227.2738504813</v>
      </c>
      <c r="BS10" s="318" t="n">
        <v>0</v>
      </c>
      <c r="BT10" s="318" t="n">
        <v>14492.1103932785</v>
      </c>
      <c r="BU10" s="318" t="n">
        <v>590.570925468113</v>
      </c>
      <c r="BV10" s="318" t="n">
        <v>5177.25943974475</v>
      </c>
      <c r="BW10" s="318" t="n">
        <v>1315.01568317433</v>
      </c>
      <c r="BX10" s="318" t="n">
        <v>13080.0743522828</v>
      </c>
      <c r="BY10" s="318" t="n">
        <v>839.350279782988</v>
      </c>
      <c r="BZ10" s="318" t="n">
        <v>31120.5356925368</v>
      </c>
      <c r="CA10" s="318" t="n">
        <v>8503.13913018467</v>
      </c>
      <c r="CB10" s="318" t="n">
        <v>2305.7360963191</v>
      </c>
      <c r="CC10" s="318" t="n">
        <v>1535.95067120905</v>
      </c>
      <c r="CD10" s="318" t="n">
        <v>55514.0793618004</v>
      </c>
      <c r="CE10" s="318" t="n">
        <v>13029.8011462129</v>
      </c>
      <c r="CF10" s="318" t="n">
        <v>7397.3360892825</v>
      </c>
      <c r="CG10" s="318" t="n">
        <v>8211.45881475042</v>
      </c>
      <c r="CH10" s="318" t="n">
        <v>939.127343232675</v>
      </c>
      <c r="CI10" s="318" t="n">
        <v>0</v>
      </c>
      <c r="CJ10" s="318" t="n">
        <v>9822.67259025321</v>
      </c>
      <c r="CK10" s="318" t="n">
        <v>6604.21357002633</v>
      </c>
      <c r="CL10" s="318" t="n">
        <v>60.0570621529204</v>
      </c>
      <c r="CM10" s="318" t="n">
        <v>463.692992454554</v>
      </c>
      <c r="CN10" s="318" t="n">
        <v>327801.472984056</v>
      </c>
      <c r="CO10" s="318" t="n">
        <v>1162.90184392374</v>
      </c>
      <c r="CP10" s="318" t="n">
        <v>5485.75187530821</v>
      </c>
      <c r="CQ10" s="318" t="n">
        <v>791.32831502765</v>
      </c>
      <c r="CR10" s="318" t="n">
        <v>0</v>
      </c>
      <c r="CS10" s="318" t="n">
        <v>3523.6290736201</v>
      </c>
      <c r="CT10" s="318" t="n">
        <v>127.959579537111</v>
      </c>
      <c r="CU10" s="318" t="n">
        <v>9416.86293277025</v>
      </c>
      <c r="CV10" s="318" t="n">
        <v>7665.37812395546</v>
      </c>
      <c r="CW10" s="318" t="n">
        <v>3967.34351309997</v>
      </c>
      <c r="CX10" s="318" t="n">
        <v>720.799047103329</v>
      </c>
      <c r="CY10" s="318" t="n">
        <v>2826.92204427311</v>
      </c>
      <c r="CZ10" s="318" t="n">
        <v>3150.33190221061</v>
      </c>
      <c r="DA10" s="318" t="n">
        <v>3792.80431188913</v>
      </c>
      <c r="DB10" s="318" t="n">
        <v>33066.1534232633</v>
      </c>
      <c r="DC10" s="318" t="n">
        <v>83321.5901487171</v>
      </c>
      <c r="DD10" s="318" t="n">
        <v>27181.9660385773</v>
      </c>
      <c r="DE10" s="318" t="n">
        <v>0</v>
      </c>
      <c r="DF10" s="318" t="n">
        <v>127819.058195527</v>
      </c>
      <c r="DG10" s="318" t="n">
        <v>1218.24608980195</v>
      </c>
      <c r="DH10" s="318" t="n">
        <v>10873.7297068428</v>
      </c>
      <c r="DI10" s="318" t="n">
        <v>5455.02974123254</v>
      </c>
      <c r="DJ10" s="318" t="n">
        <v>51751.8193165592</v>
      </c>
      <c r="DK10" s="318" t="n">
        <v>3852.97235031353</v>
      </c>
      <c r="DL10" s="318" t="n">
        <v>0</v>
      </c>
      <c r="DM10" s="318" t="n">
        <v>0</v>
      </c>
      <c r="DN10" s="318" t="n">
        <v>843.093103500146</v>
      </c>
      <c r="DO10" s="318" t="n">
        <v>316.283794794353</v>
      </c>
      <c r="DP10" s="318" t="n">
        <v>36256.6034161365</v>
      </c>
      <c r="DQ10" s="318" t="n">
        <v>89024.9770094233</v>
      </c>
      <c r="DR10" s="318" t="n">
        <v>6365.32264851638</v>
      </c>
      <c r="DS10" s="318" t="n">
        <v>34899.4429097465</v>
      </c>
      <c r="DT10" s="318" t="n">
        <v>0</v>
      </c>
      <c r="DU10" s="318" t="n">
        <v>8845.21460451071</v>
      </c>
      <c r="DV10" s="318" t="n">
        <v>191796.353312631</v>
      </c>
      <c r="DW10" s="318" t="n">
        <v>130706.286992037</v>
      </c>
      <c r="DX10" s="318" t="n">
        <v>28825.385282591</v>
      </c>
      <c r="DY10" s="318" t="n">
        <v>11249.6420667629</v>
      </c>
      <c r="DZ10" s="318" t="n">
        <v>1268.78549640133</v>
      </c>
      <c r="EA10" s="318" t="n">
        <v>15842.0709716468</v>
      </c>
      <c r="EB10" s="318" t="n">
        <v>9950.67182343421</v>
      </c>
      <c r="EC10" s="318" t="n">
        <v>10536.2940377257</v>
      </c>
      <c r="ED10" s="318" t="n">
        <v>612.755771749371</v>
      </c>
      <c r="EE10" s="318" t="n">
        <v>949.771325248329</v>
      </c>
      <c r="EF10" s="318" t="n">
        <v>51331.4985790417</v>
      </c>
      <c r="EG10" s="318" t="n">
        <v>15482.1183921986</v>
      </c>
      <c r="EH10" s="318" t="n">
        <v>24436.5963225651</v>
      </c>
      <c r="EI10" s="318" t="n">
        <v>8916.55819968538</v>
      </c>
      <c r="EJ10" s="318" t="n">
        <v>4526.13689289204</v>
      </c>
      <c r="EK10" s="318" t="n">
        <v>1284.06154994342</v>
      </c>
      <c r="EL10" s="318" t="n">
        <v>2197.73855239028</v>
      </c>
      <c r="EM10" s="318" t="n">
        <v>154.406532987919</v>
      </c>
      <c r="EN10" s="318" t="n">
        <v>120.604934337466</v>
      </c>
      <c r="EO10" s="318" t="n">
        <v>49397.5439386263</v>
      </c>
      <c r="EP10" s="318" t="n">
        <v>1666.06494756684</v>
      </c>
      <c r="EQ10" s="318" t="n">
        <v>905.722034208625</v>
      </c>
      <c r="ER10" s="318" t="n">
        <v>1562.51258679933</v>
      </c>
      <c r="ES10" s="318" t="n">
        <v>0</v>
      </c>
      <c r="ET10" s="318" t="n">
        <v>4337.25766929788</v>
      </c>
      <c r="EU10" s="318" t="n">
        <v>4379.73808361525</v>
      </c>
      <c r="EV10" s="318" t="n">
        <v>3191.99153931894</v>
      </c>
      <c r="EW10" s="318" t="n">
        <v>55395.6761366567</v>
      </c>
      <c r="EX10" s="318" t="n">
        <v>383.567934566605</v>
      </c>
      <c r="EY10" s="318" t="n">
        <v>3722.10282817323</v>
      </c>
      <c r="EZ10" s="318" t="n">
        <v>1696.89362837353</v>
      </c>
      <c r="FA10" s="318" t="n">
        <v>10717.6336907223</v>
      </c>
      <c r="FB10" s="318" t="n">
        <v>1020.84596880536</v>
      </c>
      <c r="FC10" s="318" t="n">
        <v>5246.24278302738</v>
      </c>
      <c r="FD10" s="318" t="n">
        <v>20822.8359201651</v>
      </c>
      <c r="FE10" s="315"/>
    </row>
    <row r="11" customFormat="false" ht="15" hidden="false" customHeight="false" outlineLevel="0" collapsed="false">
      <c r="A11" s="312" t="s">
        <v>2513</v>
      </c>
      <c r="B11" s="307" t="s">
        <v>2514</v>
      </c>
      <c r="C11" s="313" t="s">
        <v>2502</v>
      </c>
      <c r="D11" s="318" t="n">
        <v>1482.42616874972</v>
      </c>
      <c r="E11" s="318" t="n">
        <v>2308.99180461528</v>
      </c>
      <c r="F11" s="318" t="n">
        <v>504.164598999565</v>
      </c>
      <c r="G11" s="318" t="n">
        <v>213497.734775831</v>
      </c>
      <c r="H11" s="318" t="n">
        <v>1393.8040398269</v>
      </c>
      <c r="I11" s="318" t="n">
        <v>375.057596174259</v>
      </c>
      <c r="J11" s="318" t="n">
        <v>3846.82556467493</v>
      </c>
      <c r="K11" s="318" t="n">
        <v>5203.69802321305</v>
      </c>
      <c r="L11" s="318" t="n">
        <v>127.331624684171</v>
      </c>
      <c r="M11" s="318" t="n">
        <v>0</v>
      </c>
      <c r="N11" s="318" t="n">
        <v>14606.6128409866</v>
      </c>
      <c r="O11" s="318" t="n">
        <v>351.298670269435</v>
      </c>
      <c r="P11" s="318" t="n">
        <v>3798.12815898665</v>
      </c>
      <c r="Q11" s="318" t="n">
        <v>4067.47519542688</v>
      </c>
      <c r="R11" s="318" t="n">
        <v>1436.46780954925</v>
      </c>
      <c r="S11" s="318" t="n">
        <v>1230.44423405488</v>
      </c>
      <c r="T11" s="318" t="n">
        <v>1964.37838521258</v>
      </c>
      <c r="U11" s="318" t="n">
        <v>1070.13272530914</v>
      </c>
      <c r="V11" s="318" t="n">
        <v>4878.16380774668</v>
      </c>
      <c r="W11" s="318" t="n">
        <v>1790.61852302584</v>
      </c>
      <c r="X11" s="318" t="n">
        <v>270.359741436719</v>
      </c>
      <c r="Y11" s="318" t="n">
        <v>3505.48524301069</v>
      </c>
      <c r="Z11" s="318" t="n">
        <v>4008.77607243425</v>
      </c>
      <c r="AA11" s="318" t="n">
        <v>5521.87837928713</v>
      </c>
      <c r="AB11" s="318" t="n">
        <v>2283.41700490854</v>
      </c>
      <c r="AC11" s="318" t="n">
        <v>0</v>
      </c>
      <c r="AD11" s="318" t="n">
        <v>447.899009920026</v>
      </c>
      <c r="AE11" s="318" t="n">
        <v>0</v>
      </c>
      <c r="AF11" s="318" t="n">
        <v>6147.45113149063</v>
      </c>
      <c r="AG11" s="318" t="n">
        <v>0</v>
      </c>
      <c r="AH11" s="318" t="n">
        <v>2649.79106936551</v>
      </c>
      <c r="AI11" s="318" t="n">
        <v>5882.83998147448</v>
      </c>
      <c r="AJ11" s="318" t="n">
        <v>4911.68706207448</v>
      </c>
      <c r="AK11" s="318" t="n">
        <v>0</v>
      </c>
      <c r="AL11" s="318" t="n">
        <v>4695.20795776615</v>
      </c>
      <c r="AM11" s="318" t="n">
        <v>397.480302108739</v>
      </c>
      <c r="AN11" s="318" t="n">
        <v>6417.4832355312</v>
      </c>
      <c r="AO11" s="318" t="n">
        <v>6146.86251469067</v>
      </c>
      <c r="AP11" s="318" t="n">
        <v>781.758860292249</v>
      </c>
      <c r="AQ11" s="318" t="n">
        <v>1986.39981758297</v>
      </c>
      <c r="AR11" s="318" t="n">
        <v>304.446990065463</v>
      </c>
      <c r="AS11" s="318" t="n">
        <v>21117.3349794971</v>
      </c>
      <c r="AT11" s="318" t="n">
        <v>13349.1805125513</v>
      </c>
      <c r="AU11" s="318" t="n">
        <v>10899.512319036</v>
      </c>
      <c r="AV11" s="318" t="n">
        <v>10825.9222174188</v>
      </c>
      <c r="AW11" s="318" t="n">
        <v>2855.48777318993</v>
      </c>
      <c r="AX11" s="318" t="n">
        <v>2194.85997932388</v>
      </c>
      <c r="AY11" s="318" t="n">
        <v>5521.674256959</v>
      </c>
      <c r="AZ11" s="318" t="n">
        <v>2765.35389947459</v>
      </c>
      <c r="BA11" s="318" t="n">
        <v>90.9582863876339</v>
      </c>
      <c r="BB11" s="318" t="n">
        <v>2951.46032422492</v>
      </c>
      <c r="BC11" s="318" t="n">
        <v>1760.21083120628</v>
      </c>
      <c r="BD11" s="318" t="n">
        <v>0</v>
      </c>
      <c r="BE11" s="318" t="n">
        <v>121218.578362544</v>
      </c>
      <c r="BF11" s="318" t="n">
        <v>2648.33551034276</v>
      </c>
      <c r="BG11" s="318" t="n">
        <v>53928.5177523481</v>
      </c>
      <c r="BH11" s="318" t="n">
        <v>4030.73475471221</v>
      </c>
      <c r="BI11" s="318" t="n">
        <v>5443.50336083754</v>
      </c>
      <c r="BJ11" s="318" t="n">
        <v>11504.064965745</v>
      </c>
      <c r="BK11" s="318" t="n">
        <v>243753.106364081</v>
      </c>
      <c r="BL11" s="318" t="n">
        <v>0</v>
      </c>
      <c r="BM11" s="318" t="n">
        <v>49808.1957545159</v>
      </c>
      <c r="BN11" s="318" t="n">
        <v>41038.4603199753</v>
      </c>
      <c r="BO11" s="318" t="n">
        <v>2725.52742920815</v>
      </c>
      <c r="BP11" s="318" t="n">
        <v>2065.41604289164</v>
      </c>
      <c r="BQ11" s="318" t="n">
        <v>25561.4688329951</v>
      </c>
      <c r="BR11" s="318" t="n">
        <v>55280.9139486044</v>
      </c>
      <c r="BS11" s="318" t="n">
        <v>0</v>
      </c>
      <c r="BT11" s="318" t="n">
        <v>16701.9742909415</v>
      </c>
      <c r="BU11" s="318" t="n">
        <v>2314.05305272836</v>
      </c>
      <c r="BV11" s="318" t="n">
        <v>29829.3807328808</v>
      </c>
      <c r="BW11" s="318" t="n">
        <v>2143.61880897445</v>
      </c>
      <c r="BX11" s="318" t="n">
        <v>55334.1402427828</v>
      </c>
      <c r="BY11" s="318" t="n">
        <v>1301.27704976478</v>
      </c>
      <c r="BZ11" s="318" t="n">
        <v>66129.7667447006</v>
      </c>
      <c r="CA11" s="318" t="n">
        <v>34851.6452000862</v>
      </c>
      <c r="CB11" s="318" t="n">
        <v>7063.47976022441</v>
      </c>
      <c r="CC11" s="318" t="n">
        <v>7048.21498700509</v>
      </c>
      <c r="CD11" s="318" t="n">
        <v>154328.171984772</v>
      </c>
      <c r="CE11" s="318" t="n">
        <v>19313.1365973765</v>
      </c>
      <c r="CF11" s="318" t="n">
        <v>24261.6199195021</v>
      </c>
      <c r="CG11" s="318" t="n">
        <v>8001.18444007319</v>
      </c>
      <c r="CH11" s="318" t="n">
        <v>2020.42363107694</v>
      </c>
      <c r="CI11" s="318" t="n">
        <v>911.960094239941</v>
      </c>
      <c r="CJ11" s="318" t="n">
        <v>9314.22894205232</v>
      </c>
      <c r="CK11" s="318" t="n">
        <v>10348.461278866</v>
      </c>
      <c r="CL11" s="318" t="n">
        <v>209.095367591462</v>
      </c>
      <c r="CM11" s="318" t="n">
        <v>2858.20040484127</v>
      </c>
      <c r="CN11" s="318" t="n">
        <v>248843.342334195</v>
      </c>
      <c r="CO11" s="318" t="n">
        <v>0</v>
      </c>
      <c r="CP11" s="318" t="n">
        <v>3652.8304396082</v>
      </c>
      <c r="CQ11" s="318" t="n">
        <v>1728.62528411535</v>
      </c>
      <c r="CR11" s="318" t="n">
        <v>0</v>
      </c>
      <c r="CS11" s="318" t="n">
        <v>813.095577977662</v>
      </c>
      <c r="CT11" s="318" t="n">
        <v>3581.91538644882</v>
      </c>
      <c r="CU11" s="318" t="n">
        <v>8795.46783625325</v>
      </c>
      <c r="CV11" s="318" t="n">
        <v>4463.68333735063</v>
      </c>
      <c r="CW11" s="318" t="n">
        <v>5979.5698890684</v>
      </c>
      <c r="CX11" s="318" t="n">
        <v>340.943594504038</v>
      </c>
      <c r="CY11" s="318" t="n">
        <v>2477.96459829552</v>
      </c>
      <c r="CZ11" s="318" t="n">
        <v>7735.68687877633</v>
      </c>
      <c r="DA11" s="318" t="n">
        <v>2362.81099533728</v>
      </c>
      <c r="DB11" s="318" t="n">
        <v>35375.9072902344</v>
      </c>
      <c r="DC11" s="318" t="n">
        <v>77052.892276601</v>
      </c>
      <c r="DD11" s="318" t="n">
        <v>32256.036723347</v>
      </c>
      <c r="DE11" s="318" t="n">
        <v>11352.2228952343</v>
      </c>
      <c r="DF11" s="318" t="n">
        <v>103935.270903741</v>
      </c>
      <c r="DG11" s="318" t="n">
        <v>0</v>
      </c>
      <c r="DH11" s="318" t="n">
        <v>8204.40642612555</v>
      </c>
      <c r="DI11" s="318" t="n">
        <v>14046.6438949995</v>
      </c>
      <c r="DJ11" s="318" t="n">
        <v>343776.094871873</v>
      </c>
      <c r="DK11" s="318" t="n">
        <v>21975.8821849508</v>
      </c>
      <c r="DL11" s="318" t="n">
        <v>0</v>
      </c>
      <c r="DM11" s="318" t="n">
        <v>0</v>
      </c>
      <c r="DN11" s="318" t="n">
        <v>420.767554192061</v>
      </c>
      <c r="DO11" s="318" t="n">
        <v>1127.36534851128</v>
      </c>
      <c r="DP11" s="318" t="n">
        <v>98666.1823018341</v>
      </c>
      <c r="DQ11" s="318" t="n">
        <v>436821.651791726</v>
      </c>
      <c r="DR11" s="318" t="n">
        <v>6123.89863852327</v>
      </c>
      <c r="DS11" s="318" t="n">
        <v>31985.1972428856</v>
      </c>
      <c r="DT11" s="318" t="n">
        <v>0</v>
      </c>
      <c r="DU11" s="318" t="n">
        <v>20428.2540897318</v>
      </c>
      <c r="DV11" s="318" t="n">
        <v>871007.085815922</v>
      </c>
      <c r="DW11" s="318" t="n">
        <v>443549.414450778</v>
      </c>
      <c r="DX11" s="318" t="n">
        <v>149854.504146047</v>
      </c>
      <c r="DY11" s="318" t="n">
        <v>29445.328991474</v>
      </c>
      <c r="DZ11" s="318" t="n">
        <v>0</v>
      </c>
      <c r="EA11" s="318" t="n">
        <v>23000.1617291685</v>
      </c>
      <c r="EB11" s="318" t="n">
        <v>18928.8992914994</v>
      </c>
      <c r="EC11" s="318" t="n">
        <v>18893.1633343503</v>
      </c>
      <c r="ED11" s="318" t="n">
        <v>2696.07665166898</v>
      </c>
      <c r="EE11" s="318" t="n">
        <v>2575.54446564407</v>
      </c>
      <c r="EF11" s="318" t="n">
        <v>167977.460790248</v>
      </c>
      <c r="EG11" s="318" t="n">
        <v>6035.18204727168</v>
      </c>
      <c r="EH11" s="318" t="n">
        <v>33344.1446461326</v>
      </c>
      <c r="EI11" s="318" t="n">
        <v>26251.4105221459</v>
      </c>
      <c r="EJ11" s="318" t="n">
        <v>15292.7408028837</v>
      </c>
      <c r="EK11" s="318" t="n">
        <v>5013.28488179937</v>
      </c>
      <c r="EL11" s="318" t="n">
        <v>2663.29237981848</v>
      </c>
      <c r="EM11" s="318" t="n">
        <v>308.267235713155</v>
      </c>
      <c r="EN11" s="318" t="n">
        <v>0</v>
      </c>
      <c r="EO11" s="318" t="n">
        <v>77165.7469893219</v>
      </c>
      <c r="EP11" s="318" t="n">
        <v>2138.58311081536</v>
      </c>
      <c r="EQ11" s="318" t="n">
        <v>1178.45064253854</v>
      </c>
      <c r="ER11" s="318" t="n">
        <v>2050.08121606306</v>
      </c>
      <c r="ES11" s="318" t="n">
        <v>0</v>
      </c>
      <c r="ET11" s="318" t="n">
        <v>4994.19707491043</v>
      </c>
      <c r="EU11" s="318" t="n">
        <v>2973.68719463627</v>
      </c>
      <c r="EV11" s="318" t="n">
        <v>3539.72353757047</v>
      </c>
      <c r="EW11" s="318" t="n">
        <v>100674.925008705</v>
      </c>
      <c r="EX11" s="318" t="n">
        <v>2185.36115003472</v>
      </c>
      <c r="EY11" s="318" t="n">
        <v>1274.18905096267</v>
      </c>
      <c r="EZ11" s="318" t="n">
        <v>1395.33884316781</v>
      </c>
      <c r="FA11" s="318" t="n">
        <v>14441.9093290824</v>
      </c>
      <c r="FB11" s="318" t="n">
        <v>613.900300293072</v>
      </c>
      <c r="FC11" s="318" t="n">
        <v>4954.80244223886</v>
      </c>
      <c r="FD11" s="318" t="n">
        <v>31372.105392137</v>
      </c>
      <c r="FE11" s="315"/>
    </row>
    <row r="12" customFormat="false" ht="15" hidden="false" customHeight="false" outlineLevel="0" collapsed="false">
      <c r="A12" s="312" t="s">
        <v>2515</v>
      </c>
      <c r="B12" s="307" t="s">
        <v>2503</v>
      </c>
      <c r="C12" s="313" t="s">
        <v>2516</v>
      </c>
      <c r="D12" s="318" t="n">
        <v>40481.1469532668</v>
      </c>
      <c r="E12" s="318" t="n">
        <v>9342.40923588171</v>
      </c>
      <c r="F12" s="318" t="n">
        <v>104.159433129796</v>
      </c>
      <c r="G12" s="318" t="n">
        <v>42011.7522873549</v>
      </c>
      <c r="H12" s="318" t="n">
        <v>0</v>
      </c>
      <c r="I12" s="318" t="n">
        <v>0</v>
      </c>
      <c r="J12" s="318" t="n">
        <v>15085.8291387727</v>
      </c>
      <c r="K12" s="318" t="n">
        <v>8651.78108884012</v>
      </c>
      <c r="L12" s="318" t="n">
        <v>0</v>
      </c>
      <c r="M12" s="318" t="n">
        <v>50.5707232287607</v>
      </c>
      <c r="N12" s="318" t="n">
        <v>2208.05056725083</v>
      </c>
      <c r="O12" s="318" t="n">
        <v>0</v>
      </c>
      <c r="P12" s="318" t="n">
        <v>29376.9485961465</v>
      </c>
      <c r="Q12" s="318" t="n">
        <v>19980.2692952541</v>
      </c>
      <c r="R12" s="318" t="n">
        <v>2401.97561572615</v>
      </c>
      <c r="S12" s="318" t="n">
        <v>11096.9434721808</v>
      </c>
      <c r="T12" s="318" t="n">
        <v>0</v>
      </c>
      <c r="U12" s="318" t="n">
        <v>5340.43572465642</v>
      </c>
      <c r="V12" s="318" t="n">
        <v>17038.3639610487</v>
      </c>
      <c r="W12" s="318" t="n">
        <v>1756.30744619347</v>
      </c>
      <c r="X12" s="318" t="n">
        <v>763.926993932789</v>
      </c>
      <c r="Y12" s="318" t="n">
        <v>10280.395284485</v>
      </c>
      <c r="Z12" s="318" t="n">
        <v>1578.78283705766</v>
      </c>
      <c r="AA12" s="318" t="n">
        <v>5464.44409168584</v>
      </c>
      <c r="AB12" s="318" t="n">
        <v>4576.24498849097</v>
      </c>
      <c r="AC12" s="318" t="n">
        <v>0</v>
      </c>
      <c r="AD12" s="318" t="n">
        <v>1420.37960085357</v>
      </c>
      <c r="AE12" s="318" t="n">
        <v>0</v>
      </c>
      <c r="AF12" s="318" t="n">
        <v>5527.58588159837</v>
      </c>
      <c r="AG12" s="318" t="n">
        <v>0</v>
      </c>
      <c r="AH12" s="318" t="n">
        <v>5802.79618888697</v>
      </c>
      <c r="AI12" s="318" t="n">
        <v>12440.5433127501</v>
      </c>
      <c r="AJ12" s="318" t="n">
        <v>6804.12499147284</v>
      </c>
      <c r="AK12" s="318" t="n">
        <v>1768.0697996735</v>
      </c>
      <c r="AL12" s="318" t="n">
        <v>11964.166109985</v>
      </c>
      <c r="AM12" s="318" t="n">
        <v>8388.19767205075</v>
      </c>
      <c r="AN12" s="318" t="n">
        <v>10104.889275537</v>
      </c>
      <c r="AO12" s="318" t="n">
        <v>8701.23080271617</v>
      </c>
      <c r="AP12" s="318" t="n">
        <v>0</v>
      </c>
      <c r="AQ12" s="318" t="n">
        <v>0</v>
      </c>
      <c r="AR12" s="318" t="n">
        <v>0</v>
      </c>
      <c r="AS12" s="318" t="n">
        <v>1841.95666295175</v>
      </c>
      <c r="AT12" s="318" t="n">
        <v>8572.38370871134</v>
      </c>
      <c r="AU12" s="318" t="n">
        <v>6842.78926249019</v>
      </c>
      <c r="AV12" s="318" t="n">
        <v>8591.22325992414</v>
      </c>
      <c r="AW12" s="318" t="n">
        <v>12439.2770094475</v>
      </c>
      <c r="AX12" s="318" t="n">
        <v>3336.33043107329</v>
      </c>
      <c r="AY12" s="318" t="n">
        <v>13918.6868594183</v>
      </c>
      <c r="AZ12" s="318" t="n">
        <v>16498.8197883649</v>
      </c>
      <c r="BA12" s="318" t="n">
        <v>3292.2389006023</v>
      </c>
      <c r="BB12" s="318" t="n">
        <v>0</v>
      </c>
      <c r="BC12" s="318" t="n">
        <v>815.459873912907</v>
      </c>
      <c r="BD12" s="318" t="n">
        <v>0</v>
      </c>
      <c r="BE12" s="318" t="n">
        <v>25859.0686719757</v>
      </c>
      <c r="BF12" s="318" t="n">
        <v>2119.60074105634</v>
      </c>
      <c r="BG12" s="318" t="n">
        <v>47307.2489937614</v>
      </c>
      <c r="BH12" s="318" t="n">
        <v>4787.24715056889</v>
      </c>
      <c r="BI12" s="318" t="n">
        <v>0</v>
      </c>
      <c r="BJ12" s="318" t="n">
        <v>7273.83555085369</v>
      </c>
      <c r="BK12" s="318" t="n">
        <v>166871.09180913</v>
      </c>
      <c r="BL12" s="318" t="n">
        <v>0</v>
      </c>
      <c r="BM12" s="318" t="n">
        <v>32781.9407935889</v>
      </c>
      <c r="BN12" s="318" t="n">
        <v>9506.0608337859</v>
      </c>
      <c r="BO12" s="318" t="n">
        <v>3740.62450100324</v>
      </c>
      <c r="BP12" s="318" t="n">
        <v>1514.19218099057</v>
      </c>
      <c r="BQ12" s="318" t="n">
        <v>0</v>
      </c>
      <c r="BR12" s="318" t="n">
        <v>12835.3420856879</v>
      </c>
      <c r="BS12" s="318" t="n">
        <v>8495.58173068551</v>
      </c>
      <c r="BT12" s="318" t="n">
        <v>32088.1926668448</v>
      </c>
      <c r="BU12" s="318" t="n">
        <v>10084.5266821022</v>
      </c>
      <c r="BV12" s="318" t="n">
        <v>9171.57005883996</v>
      </c>
      <c r="BW12" s="318" t="n">
        <v>0</v>
      </c>
      <c r="BX12" s="318" t="n">
        <v>3576.59961004938</v>
      </c>
      <c r="BY12" s="318" t="n">
        <v>6297.08669431324</v>
      </c>
      <c r="BZ12" s="318" t="n">
        <v>16929.1156877417</v>
      </c>
      <c r="CA12" s="318" t="n">
        <v>9446.49038902854</v>
      </c>
      <c r="CB12" s="318" t="n">
        <v>6752.18046870654</v>
      </c>
      <c r="CC12" s="318" t="n">
        <v>1940.45181842801</v>
      </c>
      <c r="CD12" s="318" t="n">
        <v>26768.4103067525</v>
      </c>
      <c r="CE12" s="318" t="n">
        <v>4186.36096207634</v>
      </c>
      <c r="CF12" s="318" t="n">
        <v>8006.86292917014</v>
      </c>
      <c r="CG12" s="318" t="n">
        <v>7351.66625830076</v>
      </c>
      <c r="CH12" s="318" t="n">
        <v>3576.33795505008</v>
      </c>
      <c r="CI12" s="318" t="n">
        <v>2499.40188793408</v>
      </c>
      <c r="CJ12" s="318" t="n">
        <v>6121.56273143317</v>
      </c>
      <c r="CK12" s="318" t="n">
        <v>4266.8167358713</v>
      </c>
      <c r="CL12" s="318" t="n">
        <v>1939.76203232267</v>
      </c>
      <c r="CM12" s="318" t="n">
        <v>24833.5377490236</v>
      </c>
      <c r="CN12" s="318" t="n">
        <v>90430.1675804445</v>
      </c>
      <c r="CO12" s="318" t="n">
        <v>1598.19713105266</v>
      </c>
      <c r="CP12" s="318" t="n">
        <v>4291.99407584368</v>
      </c>
      <c r="CQ12" s="318" t="n">
        <v>5063.20766541307</v>
      </c>
      <c r="CR12" s="318" t="n">
        <v>0</v>
      </c>
      <c r="CS12" s="318" t="n">
        <v>4194.30735066054</v>
      </c>
      <c r="CT12" s="318" t="n">
        <v>1307.5181760819</v>
      </c>
      <c r="CU12" s="318" t="n">
        <v>10700.4919967123</v>
      </c>
      <c r="CV12" s="318" t="n">
        <v>14104.0259990321</v>
      </c>
      <c r="CW12" s="318" t="n">
        <v>6227.23440885669</v>
      </c>
      <c r="CX12" s="318" t="n">
        <v>6949.64469106882</v>
      </c>
      <c r="CY12" s="318" t="n">
        <v>1824.26105503917</v>
      </c>
      <c r="CZ12" s="318" t="n">
        <v>3420.58443978099</v>
      </c>
      <c r="DA12" s="318" t="n">
        <v>3480.60944397096</v>
      </c>
      <c r="DB12" s="318" t="n">
        <v>6184.53651861469</v>
      </c>
      <c r="DC12" s="318" t="n">
        <v>7651.57672426703</v>
      </c>
      <c r="DD12" s="318" t="n">
        <v>6069.21658020075</v>
      </c>
      <c r="DE12" s="318" t="n">
        <v>3731.29051201435</v>
      </c>
      <c r="DF12" s="318" t="n">
        <v>31041.8973059342</v>
      </c>
      <c r="DG12" s="318" t="n">
        <v>7274.33660778435</v>
      </c>
      <c r="DH12" s="318" t="n">
        <v>12245.9239686073</v>
      </c>
      <c r="DI12" s="318" t="n">
        <v>9824.85739666918</v>
      </c>
      <c r="DJ12" s="318" t="n">
        <v>166785.472402752</v>
      </c>
      <c r="DK12" s="318" t="n">
        <v>7175.46651494152</v>
      </c>
      <c r="DL12" s="318" t="n">
        <v>702.216741551383</v>
      </c>
      <c r="DM12" s="318" t="n">
        <v>0</v>
      </c>
      <c r="DN12" s="318" t="n">
        <v>0</v>
      </c>
      <c r="DO12" s="318" t="n">
        <v>4765.48849342421</v>
      </c>
      <c r="DP12" s="318" t="n">
        <v>35280.0608153509</v>
      </c>
      <c r="DQ12" s="318" t="n">
        <v>124113.293285647</v>
      </c>
      <c r="DR12" s="318" t="n">
        <v>8051.38726535306</v>
      </c>
      <c r="DS12" s="318" t="n">
        <v>1107.81129954366</v>
      </c>
      <c r="DT12" s="318" t="n">
        <v>1305.15714030753</v>
      </c>
      <c r="DU12" s="318" t="n">
        <v>986.462955635552</v>
      </c>
      <c r="DV12" s="318" t="n">
        <v>237374.354955635</v>
      </c>
      <c r="DW12" s="318" t="n">
        <v>209947.356868803</v>
      </c>
      <c r="DX12" s="318" t="n">
        <v>134185.237160513</v>
      </c>
      <c r="DY12" s="318" t="n">
        <v>7434.10532583118</v>
      </c>
      <c r="DZ12" s="318" t="n">
        <v>26667.523503078</v>
      </c>
      <c r="EA12" s="318" t="n">
        <v>10616.3210415491</v>
      </c>
      <c r="EB12" s="318" t="n">
        <v>15895.4295024497</v>
      </c>
      <c r="EC12" s="318" t="n">
        <v>6009.0401637948</v>
      </c>
      <c r="ED12" s="318" t="n">
        <v>3207.62651229164</v>
      </c>
      <c r="EE12" s="318" t="n">
        <v>708.397323100168</v>
      </c>
      <c r="EF12" s="318" t="n">
        <v>71666.5422556804</v>
      </c>
      <c r="EG12" s="318" t="n">
        <v>1500.84484220411</v>
      </c>
      <c r="EH12" s="318" t="n">
        <v>30493.5999683978</v>
      </c>
      <c r="EI12" s="318" t="n">
        <v>12044.6682035739</v>
      </c>
      <c r="EJ12" s="318" t="n">
        <v>5796.05317893729</v>
      </c>
      <c r="EK12" s="318" t="n">
        <v>3866.62340766222</v>
      </c>
      <c r="EL12" s="318" t="n">
        <v>8320.32549814312</v>
      </c>
      <c r="EM12" s="318" t="n">
        <v>9480.54511198067</v>
      </c>
      <c r="EN12" s="318" t="n">
        <v>392.310293399568</v>
      </c>
      <c r="EO12" s="318" t="n">
        <v>17299.2926634004</v>
      </c>
      <c r="EP12" s="318" t="n">
        <v>0</v>
      </c>
      <c r="EQ12" s="318" t="n">
        <v>1096.92060820536</v>
      </c>
      <c r="ER12" s="318" t="n">
        <v>2195.95744102612</v>
      </c>
      <c r="ES12" s="318" t="n">
        <v>1106.05940909171</v>
      </c>
      <c r="ET12" s="318" t="n">
        <v>7375.01065106509</v>
      </c>
      <c r="EU12" s="318" t="n">
        <v>733.140395020077</v>
      </c>
      <c r="EV12" s="318" t="n">
        <v>6311.67366783467</v>
      </c>
      <c r="EW12" s="318" t="n">
        <v>128408.617457642</v>
      </c>
      <c r="EX12" s="318" t="n">
        <v>530.723249244627</v>
      </c>
      <c r="EY12" s="318" t="n">
        <v>203.559422103604</v>
      </c>
      <c r="EZ12" s="318" t="n">
        <v>2379.02496246583</v>
      </c>
      <c r="FA12" s="318" t="n">
        <v>17558.9534609981</v>
      </c>
      <c r="FB12" s="318" t="n">
        <v>0</v>
      </c>
      <c r="FC12" s="318" t="n">
        <v>1580.63707084193</v>
      </c>
      <c r="FD12" s="318" t="n">
        <v>35561.282541553</v>
      </c>
      <c r="FE12" s="315"/>
    </row>
    <row r="13" customFormat="false" ht="15" hidden="false" customHeight="false" outlineLevel="0" collapsed="false">
      <c r="A13" s="312" t="s">
        <v>2517</v>
      </c>
      <c r="B13" s="307" t="s">
        <v>2503</v>
      </c>
      <c r="C13" s="313" t="s">
        <v>2516</v>
      </c>
      <c r="D13" s="318" t="n">
        <v>7966.0501640096</v>
      </c>
      <c r="E13" s="318" t="n">
        <v>7136.80691847312</v>
      </c>
      <c r="F13" s="318" t="n">
        <v>56.9665005960442</v>
      </c>
      <c r="G13" s="318" t="n">
        <v>26261.0794976018</v>
      </c>
      <c r="H13" s="318" t="n">
        <v>0</v>
      </c>
      <c r="I13" s="318" t="n">
        <v>628.875662844138</v>
      </c>
      <c r="J13" s="318" t="n">
        <v>2279.97745314985</v>
      </c>
      <c r="K13" s="318" t="n">
        <v>4428.58578504269</v>
      </c>
      <c r="L13" s="318" t="n">
        <v>0</v>
      </c>
      <c r="M13" s="318" t="n">
        <v>0</v>
      </c>
      <c r="N13" s="318" t="n">
        <v>2252.64712447724</v>
      </c>
      <c r="O13" s="318" t="n">
        <v>902.673148980176</v>
      </c>
      <c r="P13" s="318" t="n">
        <v>6741.78313510223</v>
      </c>
      <c r="Q13" s="318" t="n">
        <v>3194.09022604113</v>
      </c>
      <c r="R13" s="318" t="n">
        <v>3374.59020953613</v>
      </c>
      <c r="S13" s="318" t="n">
        <v>3065.56082264708</v>
      </c>
      <c r="T13" s="318" t="n">
        <v>0</v>
      </c>
      <c r="U13" s="318" t="n">
        <v>3642.72258716835</v>
      </c>
      <c r="V13" s="318" t="n">
        <v>4981.24336427778</v>
      </c>
      <c r="W13" s="318" t="n">
        <v>1876.46594277346</v>
      </c>
      <c r="X13" s="318" t="n">
        <v>233.879631038943</v>
      </c>
      <c r="Y13" s="318" t="n">
        <v>4641.84931076009</v>
      </c>
      <c r="Z13" s="318" t="n">
        <v>1174.57435458135</v>
      </c>
      <c r="AA13" s="318" t="n">
        <v>3646.33212002635</v>
      </c>
      <c r="AB13" s="318" t="n">
        <v>2012.53201307562</v>
      </c>
      <c r="AC13" s="318" t="n">
        <v>0</v>
      </c>
      <c r="AD13" s="318" t="n">
        <v>1374.16651210779</v>
      </c>
      <c r="AE13" s="318" t="n">
        <v>1040.67482161274</v>
      </c>
      <c r="AF13" s="318" t="n">
        <v>2849.66249431084</v>
      </c>
      <c r="AG13" s="318" t="n">
        <v>524.999242663099</v>
      </c>
      <c r="AH13" s="318" t="n">
        <v>4869.47816315718</v>
      </c>
      <c r="AI13" s="318" t="n">
        <v>7139.96907890894</v>
      </c>
      <c r="AJ13" s="318" t="n">
        <v>2968.32458961867</v>
      </c>
      <c r="AK13" s="318" t="n">
        <v>2030.69872464534</v>
      </c>
      <c r="AL13" s="318" t="n">
        <v>9929.02388515133</v>
      </c>
      <c r="AM13" s="318" t="n">
        <v>5304.92593401897</v>
      </c>
      <c r="AN13" s="318" t="n">
        <v>5045.50535453701</v>
      </c>
      <c r="AO13" s="318" t="n">
        <v>8626.76126622569</v>
      </c>
      <c r="AP13" s="318" t="n">
        <v>1324.05387343751</v>
      </c>
      <c r="AQ13" s="318" t="n">
        <v>0</v>
      </c>
      <c r="AR13" s="318" t="n">
        <v>0</v>
      </c>
      <c r="AS13" s="318" t="n">
        <v>1300.48770362444</v>
      </c>
      <c r="AT13" s="318" t="n">
        <v>5472.74316443674</v>
      </c>
      <c r="AU13" s="318" t="n">
        <v>7687.08808110247</v>
      </c>
      <c r="AV13" s="318" t="n">
        <v>6038.77208080211</v>
      </c>
      <c r="AW13" s="318" t="n">
        <v>4223.31845193428</v>
      </c>
      <c r="AX13" s="318" t="n">
        <v>10824.3451129122</v>
      </c>
      <c r="AY13" s="318" t="n">
        <v>11351.8442320636</v>
      </c>
      <c r="AZ13" s="318" t="n">
        <v>16927.4077678862</v>
      </c>
      <c r="BA13" s="318" t="n">
        <v>5703.64682229584</v>
      </c>
      <c r="BB13" s="318" t="n">
        <v>103.543801964969</v>
      </c>
      <c r="BC13" s="318" t="n">
        <v>1329.9363922912</v>
      </c>
      <c r="BD13" s="318" t="n">
        <v>2843.40602670082</v>
      </c>
      <c r="BE13" s="318" t="n">
        <v>12041.9219303705</v>
      </c>
      <c r="BF13" s="318" t="n">
        <v>3059.20919515355</v>
      </c>
      <c r="BG13" s="318" t="n">
        <v>23931.7637982798</v>
      </c>
      <c r="BH13" s="318" t="n">
        <v>5765.54666232265</v>
      </c>
      <c r="BI13" s="318" t="n">
        <v>4502.99576309154</v>
      </c>
      <c r="BJ13" s="318" t="n">
        <v>5051.62726515001</v>
      </c>
      <c r="BK13" s="318" t="n">
        <v>98564.1676303488</v>
      </c>
      <c r="BL13" s="318" t="n">
        <v>3169.33056322702</v>
      </c>
      <c r="BM13" s="318" t="n">
        <v>15406.7973515338</v>
      </c>
      <c r="BN13" s="318" t="n">
        <v>3858.38571099535</v>
      </c>
      <c r="BO13" s="318" t="n">
        <v>3881.51286051457</v>
      </c>
      <c r="BP13" s="318" t="n">
        <v>960.510972112954</v>
      </c>
      <c r="BQ13" s="318" t="n">
        <v>2624.20352888966</v>
      </c>
      <c r="BR13" s="318" t="n">
        <v>12805.2362315605</v>
      </c>
      <c r="BS13" s="318" t="n">
        <v>839.450467510538</v>
      </c>
      <c r="BT13" s="318" t="n">
        <v>24752.8813912087</v>
      </c>
      <c r="BU13" s="318" t="n">
        <v>5780.32475739393</v>
      </c>
      <c r="BV13" s="318" t="n">
        <v>4157.89763908378</v>
      </c>
      <c r="BW13" s="318" t="n">
        <v>596.533512814283</v>
      </c>
      <c r="BX13" s="318" t="n">
        <v>1908.82836537805</v>
      </c>
      <c r="BY13" s="318" t="n">
        <v>3700.47487231381</v>
      </c>
      <c r="BZ13" s="318" t="n">
        <v>23047.8134884772</v>
      </c>
      <c r="CA13" s="318" t="n">
        <v>4902.02777910141</v>
      </c>
      <c r="CB13" s="318" t="n">
        <v>3823.36430859288</v>
      </c>
      <c r="CC13" s="318" t="n">
        <v>804.227265943826</v>
      </c>
      <c r="CD13" s="318" t="n">
        <v>10104.7826345593</v>
      </c>
      <c r="CE13" s="318" t="n">
        <v>1534.31579323724</v>
      </c>
      <c r="CF13" s="318" t="n">
        <v>4296.84837540945</v>
      </c>
      <c r="CG13" s="318" t="n">
        <v>3213.54184209983</v>
      </c>
      <c r="CH13" s="318" t="n">
        <v>5158.90751872668</v>
      </c>
      <c r="CI13" s="318" t="n">
        <v>1733.48485969689</v>
      </c>
      <c r="CJ13" s="318" t="n">
        <v>5227.21416548421</v>
      </c>
      <c r="CK13" s="318" t="n">
        <v>4386.36195314774</v>
      </c>
      <c r="CL13" s="318" t="n">
        <v>5633.77589559093</v>
      </c>
      <c r="CM13" s="318" t="n">
        <v>9013.58738595712</v>
      </c>
      <c r="CN13" s="318" t="n">
        <v>76225.7593791429</v>
      </c>
      <c r="CO13" s="318" t="n">
        <v>1164.52368257367</v>
      </c>
      <c r="CP13" s="318" t="n">
        <v>5482.09963827541</v>
      </c>
      <c r="CQ13" s="318" t="n">
        <v>1479.59666289454</v>
      </c>
      <c r="CR13" s="318" t="n">
        <v>0</v>
      </c>
      <c r="CS13" s="318" t="n">
        <v>1666.3092478511</v>
      </c>
      <c r="CT13" s="318" t="n">
        <v>1514.95809980394</v>
      </c>
      <c r="CU13" s="318" t="n">
        <v>8020.95121532884</v>
      </c>
      <c r="CV13" s="318" t="n">
        <v>2697.40742205917</v>
      </c>
      <c r="CW13" s="318" t="n">
        <v>7699.8574211162</v>
      </c>
      <c r="CX13" s="318" t="n">
        <v>2978.32397485228</v>
      </c>
      <c r="CY13" s="318" t="n">
        <v>1230.32851608888</v>
      </c>
      <c r="CZ13" s="318" t="n">
        <v>2864.52293865444</v>
      </c>
      <c r="DA13" s="318" t="n">
        <v>4471.93522883618</v>
      </c>
      <c r="DB13" s="318" t="n">
        <v>2963.93254542087</v>
      </c>
      <c r="DC13" s="318" t="n">
        <v>5391.79977259303</v>
      </c>
      <c r="DD13" s="318" t="n">
        <v>3682.44996728936</v>
      </c>
      <c r="DE13" s="318" t="n">
        <v>2162.78519431202</v>
      </c>
      <c r="DF13" s="318" t="n">
        <v>2023.79675222954</v>
      </c>
      <c r="DG13" s="318" t="n">
        <v>5311.97009261813</v>
      </c>
      <c r="DH13" s="318" t="n">
        <v>6037.21992339519</v>
      </c>
      <c r="DI13" s="318" t="n">
        <v>6066.8020193586</v>
      </c>
      <c r="DJ13" s="318" t="n">
        <v>42151.2892004709</v>
      </c>
      <c r="DK13" s="318" t="n">
        <v>4245.96882097748</v>
      </c>
      <c r="DL13" s="318" t="n">
        <v>883.120162828664</v>
      </c>
      <c r="DM13" s="318" t="n">
        <v>13.2281447330331</v>
      </c>
      <c r="DN13" s="318" t="n">
        <v>0</v>
      </c>
      <c r="DO13" s="318" t="n">
        <v>2791.74223109731</v>
      </c>
      <c r="DP13" s="318" t="n">
        <v>9581.2283373315</v>
      </c>
      <c r="DQ13" s="318" t="n">
        <v>43451.0801971152</v>
      </c>
      <c r="DR13" s="318" t="n">
        <v>6250.46536736956</v>
      </c>
      <c r="DS13" s="318" t="n">
        <v>2937.079080831</v>
      </c>
      <c r="DT13" s="318" t="n">
        <v>1802.68287296442</v>
      </c>
      <c r="DU13" s="318" t="n">
        <v>0</v>
      </c>
      <c r="DV13" s="318" t="n">
        <v>72687.2475738931</v>
      </c>
      <c r="DW13" s="318" t="n">
        <v>86978.636348248</v>
      </c>
      <c r="DX13" s="318" t="n">
        <v>24755.7568764754</v>
      </c>
      <c r="DY13" s="318" t="n">
        <v>7364.63063545318</v>
      </c>
      <c r="DZ13" s="318" t="n">
        <v>11897.963051097</v>
      </c>
      <c r="EA13" s="318" t="n">
        <v>6548.46170241764</v>
      </c>
      <c r="EB13" s="318" t="n">
        <v>172.571875279895</v>
      </c>
      <c r="EC13" s="318" t="n">
        <v>2932.62170330259</v>
      </c>
      <c r="ED13" s="318" t="n">
        <v>3302.76108774205</v>
      </c>
      <c r="EE13" s="318" t="n">
        <v>289.892453607079</v>
      </c>
      <c r="EF13" s="318" t="n">
        <v>23850.5770283192</v>
      </c>
      <c r="EG13" s="318" t="n">
        <v>1220.37664801972</v>
      </c>
      <c r="EH13" s="318" t="n">
        <v>8748.37755112335</v>
      </c>
      <c r="EI13" s="318" t="n">
        <v>3782.7611891664</v>
      </c>
      <c r="EJ13" s="318" t="n">
        <v>5398.95244696076</v>
      </c>
      <c r="EK13" s="318" t="n">
        <v>2863.25209686191</v>
      </c>
      <c r="EL13" s="318" t="n">
        <v>4647.68956992053</v>
      </c>
      <c r="EM13" s="318" t="n">
        <v>2682.84570153934</v>
      </c>
      <c r="EN13" s="318" t="n">
        <v>1904.83215259542</v>
      </c>
      <c r="EO13" s="318" t="n">
        <v>16185.2304839416</v>
      </c>
      <c r="EP13" s="318" t="n">
        <v>1264.69085952909</v>
      </c>
      <c r="EQ13" s="318" t="n">
        <v>1000.07827672867</v>
      </c>
      <c r="ER13" s="318" t="n">
        <v>2359.81265238293</v>
      </c>
      <c r="ES13" s="318" t="n">
        <v>1034.69097338877</v>
      </c>
      <c r="ET13" s="318" t="n">
        <v>1767.25176732502</v>
      </c>
      <c r="EU13" s="318" t="n">
        <v>2057.76810891875</v>
      </c>
      <c r="EV13" s="318" t="n">
        <v>1974.77254359103</v>
      </c>
      <c r="EW13" s="318" t="n">
        <v>35826.6519018658</v>
      </c>
      <c r="EX13" s="318" t="n">
        <v>0</v>
      </c>
      <c r="EY13" s="318" t="n">
        <v>0</v>
      </c>
      <c r="EZ13" s="318" t="n">
        <v>861.339687005502</v>
      </c>
      <c r="FA13" s="318" t="n">
        <v>8290.56467802103</v>
      </c>
      <c r="FB13" s="318" t="n">
        <v>731.72478562458</v>
      </c>
      <c r="FC13" s="318" t="n">
        <v>1673.07264505638</v>
      </c>
      <c r="FD13" s="318" t="n">
        <v>14349.9059367108</v>
      </c>
      <c r="FE13" s="315"/>
    </row>
    <row r="14" customFormat="false" ht="15" hidden="false" customHeight="false" outlineLevel="0" collapsed="false">
      <c r="A14" s="312" t="s">
        <v>2518</v>
      </c>
      <c r="B14" s="307" t="s">
        <v>2514</v>
      </c>
      <c r="C14" s="313" t="s">
        <v>2516</v>
      </c>
      <c r="D14" s="318" t="n">
        <v>1162.41096509928</v>
      </c>
      <c r="E14" s="318" t="n">
        <v>5262.18524950291</v>
      </c>
      <c r="F14" s="318" t="n">
        <v>386.099656424118</v>
      </c>
      <c r="G14" s="318" t="n">
        <v>327664.657124254</v>
      </c>
      <c r="H14" s="318" t="n">
        <v>648.312026678609</v>
      </c>
      <c r="I14" s="318" t="n">
        <v>234.787323691612</v>
      </c>
      <c r="J14" s="318" t="n">
        <v>3404.18370459058</v>
      </c>
      <c r="K14" s="318" t="n">
        <v>2050.04610787581</v>
      </c>
      <c r="L14" s="318" t="n">
        <v>192.251066116237</v>
      </c>
      <c r="M14" s="318" t="n">
        <v>0</v>
      </c>
      <c r="N14" s="318" t="n">
        <v>26397.4760458741</v>
      </c>
      <c r="O14" s="318" t="n">
        <v>398.416165904163</v>
      </c>
      <c r="P14" s="318" t="n">
        <v>5896.27133104855</v>
      </c>
      <c r="Q14" s="318" t="n">
        <v>3868.67481335664</v>
      </c>
      <c r="R14" s="318" t="n">
        <v>1246.88045025504</v>
      </c>
      <c r="S14" s="318" t="n">
        <v>3211.600594992</v>
      </c>
      <c r="T14" s="318" t="n">
        <v>1500.64007409911</v>
      </c>
      <c r="U14" s="318" t="n">
        <v>985.514183172229</v>
      </c>
      <c r="V14" s="318" t="n">
        <v>2142.60829070008</v>
      </c>
      <c r="W14" s="318" t="n">
        <v>719.576655068149</v>
      </c>
      <c r="X14" s="318" t="n">
        <v>9.09233111379882</v>
      </c>
      <c r="Y14" s="318" t="n">
        <v>6303.26598260999</v>
      </c>
      <c r="Z14" s="318" t="n">
        <v>5407.92745265955</v>
      </c>
      <c r="AA14" s="318" t="n">
        <v>2963.00596667292</v>
      </c>
      <c r="AB14" s="318" t="n">
        <v>7995.51140533318</v>
      </c>
      <c r="AC14" s="318" t="n">
        <v>0</v>
      </c>
      <c r="AD14" s="318" t="n">
        <v>635.07065189908</v>
      </c>
      <c r="AE14" s="318" t="n">
        <v>0</v>
      </c>
      <c r="AF14" s="318" t="n">
        <v>9979.35367705</v>
      </c>
      <c r="AG14" s="318" t="n">
        <v>0</v>
      </c>
      <c r="AH14" s="318" t="n">
        <v>3133.56151769992</v>
      </c>
      <c r="AI14" s="318" t="n">
        <v>5940.20431237909</v>
      </c>
      <c r="AJ14" s="318" t="n">
        <v>4898.60096014741</v>
      </c>
      <c r="AK14" s="318" t="n">
        <v>0</v>
      </c>
      <c r="AL14" s="318" t="n">
        <v>6447.04839158353</v>
      </c>
      <c r="AM14" s="318" t="n">
        <v>771.236513455157</v>
      </c>
      <c r="AN14" s="318" t="n">
        <v>6016.75121849525</v>
      </c>
      <c r="AO14" s="318" t="n">
        <v>3566.68738653857</v>
      </c>
      <c r="AP14" s="318" t="n">
        <v>0</v>
      </c>
      <c r="AQ14" s="318" t="n">
        <v>1494.89412729156</v>
      </c>
      <c r="AR14" s="318" t="n">
        <v>803.164909078695</v>
      </c>
      <c r="AS14" s="318" t="n">
        <v>27674.3262937579</v>
      </c>
      <c r="AT14" s="318" t="n">
        <v>21507.2796051878</v>
      </c>
      <c r="AU14" s="318" t="n">
        <v>19649.5128296679</v>
      </c>
      <c r="AV14" s="318" t="n">
        <v>8615.74896172602</v>
      </c>
      <c r="AW14" s="318" t="n">
        <v>1355.43994651391</v>
      </c>
      <c r="AX14" s="318" t="n">
        <v>2860.14036665492</v>
      </c>
      <c r="AY14" s="318" t="n">
        <v>18765.5253356077</v>
      </c>
      <c r="AZ14" s="318" t="n">
        <v>3783.12189111953</v>
      </c>
      <c r="BA14" s="318" t="n">
        <v>0</v>
      </c>
      <c r="BB14" s="318" t="n">
        <v>2991.3290101357</v>
      </c>
      <c r="BC14" s="318" t="n">
        <v>4150.50602570153</v>
      </c>
      <c r="BD14" s="318" t="n">
        <v>0</v>
      </c>
      <c r="BE14" s="318" t="n">
        <v>205108.345005424</v>
      </c>
      <c r="BF14" s="318" t="n">
        <v>0</v>
      </c>
      <c r="BG14" s="318" t="n">
        <v>81779.5085786172</v>
      </c>
      <c r="BH14" s="318" t="n">
        <v>0</v>
      </c>
      <c r="BI14" s="318" t="n">
        <v>30563.5209009375</v>
      </c>
      <c r="BJ14" s="318" t="n">
        <v>15252.1299056083</v>
      </c>
      <c r="BK14" s="318" t="n">
        <v>180500.244670126</v>
      </c>
      <c r="BL14" s="318" t="n">
        <v>598.229226705936</v>
      </c>
      <c r="BM14" s="318" t="n">
        <v>39234.3208886677</v>
      </c>
      <c r="BN14" s="318" t="n">
        <v>31735.5497139829</v>
      </c>
      <c r="BO14" s="318" t="n">
        <v>8527.80520191635</v>
      </c>
      <c r="BP14" s="318" t="n">
        <v>2599.09997045734</v>
      </c>
      <c r="BQ14" s="318" t="n">
        <v>34961.7981030035</v>
      </c>
      <c r="BR14" s="318" t="n">
        <v>90338.0091989941</v>
      </c>
      <c r="BS14" s="318" t="n">
        <v>0</v>
      </c>
      <c r="BT14" s="318" t="n">
        <v>12351.4558367683</v>
      </c>
      <c r="BU14" s="318" t="n">
        <v>1624.14446457151</v>
      </c>
      <c r="BV14" s="318" t="n">
        <v>22882.0546333321</v>
      </c>
      <c r="BW14" s="318" t="n">
        <v>2592.31182195985</v>
      </c>
      <c r="BX14" s="318" t="n">
        <v>51647.7578282983</v>
      </c>
      <c r="BY14" s="318" t="n">
        <v>1312.40790423235</v>
      </c>
      <c r="BZ14" s="318" t="n">
        <v>64921.7355411871</v>
      </c>
      <c r="CA14" s="318" t="n">
        <v>33361.9856210428</v>
      </c>
      <c r="CB14" s="318" t="n">
        <v>3842.79512358205</v>
      </c>
      <c r="CC14" s="318" t="n">
        <v>5576.31522631065</v>
      </c>
      <c r="CD14" s="318" t="n">
        <v>168229.247512497</v>
      </c>
      <c r="CE14" s="318" t="n">
        <v>46702.6619717657</v>
      </c>
      <c r="CF14" s="318" t="n">
        <v>18913.4400554031</v>
      </c>
      <c r="CG14" s="318" t="n">
        <v>11996.4806475886</v>
      </c>
      <c r="CH14" s="318" t="n">
        <v>1229.39226707939</v>
      </c>
      <c r="CI14" s="318" t="n">
        <v>90.8761011431183</v>
      </c>
      <c r="CJ14" s="318" t="n">
        <v>14268.1736797644</v>
      </c>
      <c r="CK14" s="318" t="n">
        <v>13202.2655496354</v>
      </c>
      <c r="CL14" s="318" t="n">
        <v>546.986441923369</v>
      </c>
      <c r="CM14" s="318" t="n">
        <v>892.841277705822</v>
      </c>
      <c r="CN14" s="318" t="n">
        <v>253210.405116087</v>
      </c>
      <c r="CO14" s="318" t="n">
        <v>0</v>
      </c>
      <c r="CP14" s="318" t="n">
        <v>2695.18743467311</v>
      </c>
      <c r="CQ14" s="318" t="n">
        <v>932.698780740511</v>
      </c>
      <c r="CR14" s="318" t="n">
        <v>807.614733596844</v>
      </c>
      <c r="CS14" s="318" t="n">
        <v>598.982886485696</v>
      </c>
      <c r="CT14" s="318" t="n">
        <v>2017.88075539756</v>
      </c>
      <c r="CU14" s="318" t="n">
        <v>8800.20424911568</v>
      </c>
      <c r="CV14" s="318" t="n">
        <v>6404.95557981734</v>
      </c>
      <c r="CW14" s="318" t="n">
        <v>6772.20718138495</v>
      </c>
      <c r="CX14" s="318" t="n">
        <v>2605.24244005791</v>
      </c>
      <c r="CY14" s="318" t="n">
        <v>5264.27984745763</v>
      </c>
      <c r="CZ14" s="318" t="n">
        <v>4131.88023994827</v>
      </c>
      <c r="DA14" s="318" t="n">
        <v>3057.57714983552</v>
      </c>
      <c r="DB14" s="318" t="n">
        <v>47978.2828649387</v>
      </c>
      <c r="DC14" s="318" t="n">
        <v>80476.0590452972</v>
      </c>
      <c r="DD14" s="318" t="n">
        <v>31384.6538342114</v>
      </c>
      <c r="DE14" s="318" t="n">
        <v>0</v>
      </c>
      <c r="DF14" s="318" t="n">
        <v>221228.942613926</v>
      </c>
      <c r="DG14" s="318" t="n">
        <v>569.55751145715</v>
      </c>
      <c r="DH14" s="318" t="n">
        <v>6990.61522774509</v>
      </c>
      <c r="DI14" s="318" t="n">
        <v>14744.9616218386</v>
      </c>
      <c r="DJ14" s="318" t="n">
        <v>206882.684847662</v>
      </c>
      <c r="DK14" s="318" t="n">
        <v>15893.612892097</v>
      </c>
      <c r="DL14" s="318" t="n">
        <v>0</v>
      </c>
      <c r="DM14" s="318" t="n">
        <v>0</v>
      </c>
      <c r="DN14" s="318" t="n">
        <v>2181.03803498529</v>
      </c>
      <c r="DO14" s="318" t="n">
        <v>0</v>
      </c>
      <c r="DP14" s="318" t="n">
        <v>94109.1264529021</v>
      </c>
      <c r="DQ14" s="318" t="n">
        <v>210733.452455245</v>
      </c>
      <c r="DR14" s="318" t="n">
        <v>7332.65360232614</v>
      </c>
      <c r="DS14" s="318" t="n">
        <v>30186.5332765246</v>
      </c>
      <c r="DT14" s="318" t="n">
        <v>2.28803698559227E-012</v>
      </c>
      <c r="DU14" s="318" t="n">
        <v>10465.3757266708</v>
      </c>
      <c r="DV14" s="318" t="n">
        <v>385671.21255644</v>
      </c>
      <c r="DW14" s="318" t="n">
        <v>273083.94836191</v>
      </c>
      <c r="DX14" s="318" t="n">
        <v>137436.813524045</v>
      </c>
      <c r="DY14" s="318" t="n">
        <v>22112.232584943</v>
      </c>
      <c r="DZ14" s="318" t="n">
        <v>13291.1729951618</v>
      </c>
      <c r="EA14" s="318" t="n">
        <v>29674.4646239374</v>
      </c>
      <c r="EB14" s="318" t="n">
        <v>9265.0953903171</v>
      </c>
      <c r="EC14" s="318" t="n">
        <v>14769.133871078</v>
      </c>
      <c r="ED14" s="318" t="n">
        <v>679.80571209581</v>
      </c>
      <c r="EE14" s="318" t="n">
        <v>1755.16987505332</v>
      </c>
      <c r="EF14" s="318" t="n">
        <v>110813.91806507</v>
      </c>
      <c r="EG14" s="318" t="n">
        <v>5551.77269853243</v>
      </c>
      <c r="EH14" s="318" t="n">
        <v>32607.9689333241</v>
      </c>
      <c r="EI14" s="318" t="n">
        <v>23668.1388726378</v>
      </c>
      <c r="EJ14" s="318" t="n">
        <v>6570.15885206588</v>
      </c>
      <c r="EK14" s="318" t="n">
        <v>2782.66346770818</v>
      </c>
      <c r="EL14" s="318" t="n">
        <v>3650.15142955077</v>
      </c>
      <c r="EM14" s="318" t="n">
        <v>0.917625336975885</v>
      </c>
      <c r="EN14" s="318" t="n">
        <v>0</v>
      </c>
      <c r="EO14" s="318" t="n">
        <v>57566.1167598927</v>
      </c>
      <c r="EP14" s="318" t="n">
        <v>4606.15831951112</v>
      </c>
      <c r="EQ14" s="318" t="n">
        <v>457.435868364182</v>
      </c>
      <c r="ER14" s="318" t="n">
        <v>1849.69687881417</v>
      </c>
      <c r="ES14" s="318" t="n">
        <v>181.3947084879</v>
      </c>
      <c r="ET14" s="318" t="n">
        <v>6122.19609379092</v>
      </c>
      <c r="EU14" s="318" t="n">
        <v>1778.05247817998</v>
      </c>
      <c r="EV14" s="318" t="n">
        <v>4467.88368586006</v>
      </c>
      <c r="EW14" s="318" t="n">
        <v>57342.749464899</v>
      </c>
      <c r="EX14" s="318" t="n">
        <v>1019.97950548243</v>
      </c>
      <c r="EY14" s="318" t="n">
        <v>1894.84598334798</v>
      </c>
      <c r="EZ14" s="318" t="n">
        <v>3747.87147017712</v>
      </c>
      <c r="FA14" s="318" t="n">
        <v>8076.31628339532</v>
      </c>
      <c r="FB14" s="318" t="n">
        <v>2393.1901699727</v>
      </c>
      <c r="FC14" s="318" t="n">
        <v>4632.59590822307</v>
      </c>
      <c r="FD14" s="318" t="n">
        <v>17410.0657822612</v>
      </c>
      <c r="FE14" s="315"/>
    </row>
    <row r="15" customFormat="false" ht="15" hidden="false" customHeight="false" outlineLevel="0" collapsed="false">
      <c r="A15" s="312" t="s">
        <v>2519</v>
      </c>
      <c r="B15" s="307" t="s">
        <v>2514</v>
      </c>
      <c r="C15" s="313" t="s">
        <v>2516</v>
      </c>
      <c r="D15" s="318" t="n">
        <v>9473.99641613106</v>
      </c>
      <c r="E15" s="318" t="n">
        <v>1486.53224440108</v>
      </c>
      <c r="F15" s="318" t="n">
        <v>524.570892315094</v>
      </c>
      <c r="G15" s="318" t="n">
        <v>43501.0126920469</v>
      </c>
      <c r="H15" s="318" t="n">
        <v>1979.84057270891</v>
      </c>
      <c r="I15" s="318" t="n">
        <v>0</v>
      </c>
      <c r="J15" s="318" t="n">
        <v>3279.54110347849</v>
      </c>
      <c r="K15" s="318" t="n">
        <v>3294.73204116393</v>
      </c>
      <c r="L15" s="318" t="n">
        <v>75.7747333632695</v>
      </c>
      <c r="M15" s="318" t="n">
        <v>1148.46561927458</v>
      </c>
      <c r="N15" s="318" t="n">
        <v>7062.88350690952</v>
      </c>
      <c r="O15" s="318" t="n">
        <v>0</v>
      </c>
      <c r="P15" s="318" t="n">
        <v>6957.95615764982</v>
      </c>
      <c r="Q15" s="318" t="n">
        <v>3037.1157324338</v>
      </c>
      <c r="R15" s="318" t="n">
        <v>562.440538652186</v>
      </c>
      <c r="S15" s="318" t="n">
        <v>1988.05916720552</v>
      </c>
      <c r="T15" s="318" t="n">
        <v>2496.50786351292</v>
      </c>
      <c r="U15" s="318" t="n">
        <v>620.53495983285</v>
      </c>
      <c r="V15" s="318" t="n">
        <v>3345.08577338333</v>
      </c>
      <c r="W15" s="318" t="n">
        <v>2744.5879374166</v>
      </c>
      <c r="X15" s="318" t="n">
        <v>711.962095120581</v>
      </c>
      <c r="Y15" s="318" t="n">
        <v>1843.67437762674</v>
      </c>
      <c r="Z15" s="318" t="n">
        <v>7146.59288914924</v>
      </c>
      <c r="AA15" s="318" t="n">
        <v>2748.2402378309</v>
      </c>
      <c r="AB15" s="318" t="n">
        <v>1830.89882574591</v>
      </c>
      <c r="AC15" s="318" t="n">
        <v>0</v>
      </c>
      <c r="AD15" s="318" t="n">
        <v>1020.9110352768</v>
      </c>
      <c r="AE15" s="318" t="n">
        <v>382.854086360134</v>
      </c>
      <c r="AF15" s="318" t="n">
        <v>5154.03545146291</v>
      </c>
      <c r="AG15" s="318" t="n">
        <v>0</v>
      </c>
      <c r="AH15" s="318" t="n">
        <v>3370.69796534991</v>
      </c>
      <c r="AI15" s="318" t="n">
        <v>5190.02554028167</v>
      </c>
      <c r="AJ15" s="318" t="n">
        <v>1979.00264729507</v>
      </c>
      <c r="AK15" s="318" t="n">
        <v>549.064246665859</v>
      </c>
      <c r="AL15" s="318" t="n">
        <v>3161.70211367676</v>
      </c>
      <c r="AM15" s="318" t="n">
        <v>1438.58176104422</v>
      </c>
      <c r="AN15" s="318" t="n">
        <v>4026.38775781999</v>
      </c>
      <c r="AO15" s="318" t="n">
        <v>1558.80530644957</v>
      </c>
      <c r="AP15" s="318" t="n">
        <v>356.094371247834</v>
      </c>
      <c r="AQ15" s="318" t="n">
        <v>2324.02313691443</v>
      </c>
      <c r="AR15" s="318" t="n">
        <v>919.218986676447</v>
      </c>
      <c r="AS15" s="318" t="n">
        <v>14055.7365411632</v>
      </c>
      <c r="AT15" s="318" t="n">
        <v>7591.60372653521</v>
      </c>
      <c r="AU15" s="318" t="n">
        <v>7551.90624685931</v>
      </c>
      <c r="AV15" s="318" t="n">
        <v>8268.86091365786</v>
      </c>
      <c r="AW15" s="318" t="n">
        <v>545.607113170556</v>
      </c>
      <c r="AX15" s="318" t="n">
        <v>2703.21598612746</v>
      </c>
      <c r="AY15" s="318" t="n">
        <v>8904.11746746861</v>
      </c>
      <c r="AZ15" s="318" t="n">
        <v>2830.30576323167</v>
      </c>
      <c r="BA15" s="318" t="n">
        <v>0</v>
      </c>
      <c r="BB15" s="318" t="n">
        <v>2081.66700366858</v>
      </c>
      <c r="BC15" s="318" t="n">
        <v>876.936922475209</v>
      </c>
      <c r="BD15" s="318" t="n">
        <v>0</v>
      </c>
      <c r="BE15" s="318" t="n">
        <v>76086.6224618846</v>
      </c>
      <c r="BF15" s="318" t="n">
        <v>418.894446889174</v>
      </c>
      <c r="BG15" s="318" t="n">
        <v>24272.5635859671</v>
      </c>
      <c r="BH15" s="318" t="n">
        <v>4660.3946699741</v>
      </c>
      <c r="BI15" s="318" t="n">
        <v>3122.28104891168</v>
      </c>
      <c r="BJ15" s="318" t="n">
        <v>7008.38948693211</v>
      </c>
      <c r="BK15" s="318" t="n">
        <v>291528.670950479</v>
      </c>
      <c r="BL15" s="318" t="n">
        <v>0</v>
      </c>
      <c r="BM15" s="318" t="n">
        <v>96318.1644907129</v>
      </c>
      <c r="BN15" s="318" t="n">
        <v>55116.3640896919</v>
      </c>
      <c r="BO15" s="318" t="n">
        <v>5190.8578959254</v>
      </c>
      <c r="BP15" s="318" t="n">
        <v>2281.99979801924</v>
      </c>
      <c r="BQ15" s="318" t="n">
        <v>15207.989767931</v>
      </c>
      <c r="BR15" s="318" t="n">
        <v>33316.1674986616</v>
      </c>
      <c r="BS15" s="318" t="n">
        <v>459.307530880487</v>
      </c>
      <c r="BT15" s="318" t="n">
        <v>6786.05963063431</v>
      </c>
      <c r="BU15" s="318" t="n">
        <v>3951.40149431439</v>
      </c>
      <c r="BV15" s="318" t="n">
        <v>48635.295595127</v>
      </c>
      <c r="BW15" s="318" t="n">
        <v>6028.60505175603</v>
      </c>
      <c r="BX15" s="318" t="n">
        <v>131734.355315089</v>
      </c>
      <c r="BY15" s="318" t="n">
        <v>5118.34981063077</v>
      </c>
      <c r="BZ15" s="318" t="n">
        <v>75638.1417224986</v>
      </c>
      <c r="CA15" s="318" t="n">
        <v>60641.7361340462</v>
      </c>
      <c r="CB15" s="318" t="n">
        <v>6247.78249221797</v>
      </c>
      <c r="CC15" s="318" t="n">
        <v>9418.44990498211</v>
      </c>
      <c r="CD15" s="318" t="n">
        <v>256522.048554605</v>
      </c>
      <c r="CE15" s="318" t="n">
        <v>42696.3233653719</v>
      </c>
      <c r="CF15" s="318" t="n">
        <v>38506.3528346039</v>
      </c>
      <c r="CG15" s="318" t="n">
        <v>14747.1311303898</v>
      </c>
      <c r="CH15" s="318" t="n">
        <v>2341.49101488812</v>
      </c>
      <c r="CI15" s="318" t="n">
        <v>117.971163838621</v>
      </c>
      <c r="CJ15" s="318" t="n">
        <v>10022.5647119583</v>
      </c>
      <c r="CK15" s="318" t="n">
        <v>12756.4511070089</v>
      </c>
      <c r="CL15" s="318" t="n">
        <v>603.895041715823</v>
      </c>
      <c r="CM15" s="318" t="n">
        <v>481.78209329347</v>
      </c>
      <c r="CN15" s="318" t="n">
        <v>45598.0806073175</v>
      </c>
      <c r="CO15" s="318" t="n">
        <v>92.0315418180033</v>
      </c>
      <c r="CP15" s="318" t="n">
        <v>2463.93644639525</v>
      </c>
      <c r="CQ15" s="318" t="n">
        <v>1169.79718914866</v>
      </c>
      <c r="CR15" s="318" t="n">
        <v>71.5886994315574</v>
      </c>
      <c r="CS15" s="318" t="n">
        <v>1907.54436963433</v>
      </c>
      <c r="CT15" s="318" t="n">
        <v>32.869806965348</v>
      </c>
      <c r="CU15" s="318" t="n">
        <v>5412.45653450422</v>
      </c>
      <c r="CV15" s="318" t="n">
        <v>4480.13725495137</v>
      </c>
      <c r="CW15" s="318" t="n">
        <v>7197.6479144903</v>
      </c>
      <c r="CX15" s="318" t="n">
        <v>431.833753688615</v>
      </c>
      <c r="CY15" s="318" t="n">
        <v>1589.26217173611</v>
      </c>
      <c r="CZ15" s="318" t="n">
        <v>3707.46632490667</v>
      </c>
      <c r="DA15" s="318" t="n">
        <v>2322.38149847997</v>
      </c>
      <c r="DB15" s="318" t="n">
        <v>21625.7947952397</v>
      </c>
      <c r="DC15" s="318" t="n">
        <v>46602.9549033254</v>
      </c>
      <c r="DD15" s="318" t="n">
        <v>16856.9530483658</v>
      </c>
      <c r="DE15" s="318" t="n">
        <v>5102.57288263907</v>
      </c>
      <c r="DF15" s="318" t="n">
        <v>70770.8908393546</v>
      </c>
      <c r="DG15" s="318" t="n">
        <v>3051.13530729339</v>
      </c>
      <c r="DH15" s="318" t="n">
        <v>4338.46345841566</v>
      </c>
      <c r="DI15" s="318" t="n">
        <v>16491.0317644553</v>
      </c>
      <c r="DJ15" s="318" t="n">
        <v>388669.914443644</v>
      </c>
      <c r="DK15" s="318" t="n">
        <v>23004.3039584967</v>
      </c>
      <c r="DL15" s="318" t="n">
        <v>345.16751216617</v>
      </c>
      <c r="DM15" s="318" t="n">
        <v>0</v>
      </c>
      <c r="DN15" s="318" t="n">
        <v>814.301577308604</v>
      </c>
      <c r="DO15" s="318" t="n">
        <v>448.676849811663</v>
      </c>
      <c r="DP15" s="318" t="n">
        <v>102082.283519344</v>
      </c>
      <c r="DQ15" s="318" t="n">
        <v>373177.925326912</v>
      </c>
      <c r="DR15" s="318" t="n">
        <v>4582.26738823957</v>
      </c>
      <c r="DS15" s="318" t="n">
        <v>19279.8378071061</v>
      </c>
      <c r="DT15" s="318" t="n">
        <v>0</v>
      </c>
      <c r="DU15" s="318" t="n">
        <v>6999.283501193</v>
      </c>
      <c r="DV15" s="318" t="n">
        <v>597824.31485403</v>
      </c>
      <c r="DW15" s="318" t="n">
        <v>413502.3358939</v>
      </c>
      <c r="DX15" s="318" t="n">
        <v>269279.936028403</v>
      </c>
      <c r="DY15" s="318" t="n">
        <v>18483.9828912919</v>
      </c>
      <c r="DZ15" s="318" t="n">
        <v>6294.58657361537</v>
      </c>
      <c r="EA15" s="318" t="n">
        <v>20012.2915761324</v>
      </c>
      <c r="EB15" s="318" t="n">
        <v>13630.3641881572</v>
      </c>
      <c r="EC15" s="318" t="n">
        <v>12419.555749748</v>
      </c>
      <c r="ED15" s="318" t="n">
        <v>669.334072786472</v>
      </c>
      <c r="EE15" s="318" t="n">
        <v>2434.52014431245</v>
      </c>
      <c r="EF15" s="318" t="n">
        <v>124621.543110733</v>
      </c>
      <c r="EG15" s="318" t="n">
        <v>3510.35756071875</v>
      </c>
      <c r="EH15" s="318" t="n">
        <v>25828.5069692021</v>
      </c>
      <c r="EI15" s="318" t="n">
        <v>38712.2165016475</v>
      </c>
      <c r="EJ15" s="318" t="n">
        <v>7452.22823488525</v>
      </c>
      <c r="EK15" s="318" t="n">
        <v>2729.93691968253</v>
      </c>
      <c r="EL15" s="318" t="n">
        <v>2253.57961053594</v>
      </c>
      <c r="EM15" s="318" t="n">
        <v>865.482237917139</v>
      </c>
      <c r="EN15" s="318" t="n">
        <v>0</v>
      </c>
      <c r="EO15" s="318" t="n">
        <v>89365.3205268034</v>
      </c>
      <c r="EP15" s="318" t="n">
        <v>550.183763689426</v>
      </c>
      <c r="EQ15" s="318" t="n">
        <v>732.397034508084</v>
      </c>
      <c r="ER15" s="318" t="n">
        <v>2406.21692975628</v>
      </c>
      <c r="ES15" s="318" t="n">
        <v>0</v>
      </c>
      <c r="ET15" s="318" t="n">
        <v>5474.0988071149</v>
      </c>
      <c r="EU15" s="318" t="n">
        <v>1964.0067679249</v>
      </c>
      <c r="EV15" s="318" t="n">
        <v>4847.68794125364</v>
      </c>
      <c r="EW15" s="318" t="n">
        <v>89150.3744981977</v>
      </c>
      <c r="EX15" s="318" t="n">
        <v>1759.58155059974</v>
      </c>
      <c r="EY15" s="318" t="n">
        <v>2194.14516721889</v>
      </c>
      <c r="EZ15" s="318" t="n">
        <v>5639.20550776176</v>
      </c>
      <c r="FA15" s="318" t="n">
        <v>11071.4185757154</v>
      </c>
      <c r="FB15" s="318" t="n">
        <v>1652.20674749712</v>
      </c>
      <c r="FC15" s="318" t="n">
        <v>5612.82142497918</v>
      </c>
      <c r="FD15" s="318" t="n">
        <v>29811.5615317894</v>
      </c>
      <c r="FE15" s="315"/>
    </row>
    <row r="17" customFormat="false" ht="15.75" hidden="false" customHeight="false" outlineLevel="0" collapsed="false">
      <c r="A17" s="307"/>
      <c r="B17" s="307"/>
      <c r="C17" s="307"/>
      <c r="D17" s="308" t="s">
        <v>2480</v>
      </c>
      <c r="E17" s="308"/>
      <c r="F17" s="308"/>
      <c r="G17" s="308"/>
      <c r="H17" s="308"/>
      <c r="I17" s="308"/>
      <c r="J17" s="308"/>
      <c r="K17" s="308"/>
      <c r="L17" s="308"/>
      <c r="M17" s="308"/>
      <c r="N17" s="308"/>
      <c r="O17" s="308"/>
      <c r="P17" s="308"/>
      <c r="Q17" s="308"/>
      <c r="R17" s="308"/>
      <c r="S17" s="308"/>
      <c r="T17" s="308"/>
      <c r="U17" s="308"/>
      <c r="V17" s="308"/>
      <c r="W17" s="308"/>
      <c r="X17" s="308"/>
      <c r="Y17" s="308"/>
      <c r="Z17" s="308"/>
      <c r="AA17" s="308"/>
      <c r="AB17" s="308"/>
      <c r="AC17" s="308"/>
      <c r="AD17" s="308"/>
      <c r="AE17" s="308"/>
      <c r="AF17" s="308"/>
      <c r="AG17" s="308"/>
      <c r="AH17" s="308"/>
      <c r="AI17" s="308"/>
      <c r="AJ17" s="308"/>
      <c r="AK17" s="308"/>
      <c r="AL17" s="308"/>
      <c r="AM17" s="308"/>
      <c r="AN17" s="308"/>
      <c r="AO17" s="308"/>
      <c r="AP17" s="308"/>
      <c r="AQ17" s="308"/>
      <c r="AR17" s="308"/>
      <c r="AS17" s="308"/>
      <c r="AT17" s="308"/>
      <c r="AU17" s="308"/>
      <c r="AV17" s="308"/>
      <c r="AW17" s="308"/>
      <c r="AX17" s="308"/>
      <c r="AY17" s="308"/>
      <c r="AZ17" s="308"/>
      <c r="BA17" s="308"/>
      <c r="BB17" s="308"/>
      <c r="BC17" s="308"/>
      <c r="BD17" s="308"/>
      <c r="BE17" s="308"/>
      <c r="BF17" s="308"/>
      <c r="BG17" s="308"/>
      <c r="BH17" s="308"/>
      <c r="BI17" s="308"/>
      <c r="BJ17" s="308"/>
      <c r="BK17" s="308"/>
      <c r="BL17" s="308"/>
      <c r="BM17" s="308"/>
      <c r="BN17" s="308"/>
      <c r="BO17" s="308"/>
      <c r="BP17" s="308"/>
      <c r="BQ17" s="308"/>
      <c r="BR17" s="308"/>
      <c r="BS17" s="308"/>
      <c r="BT17" s="308"/>
      <c r="BU17" s="308"/>
    </row>
    <row r="18" customFormat="false" ht="15" hidden="false" customHeight="false" outlineLevel="0" collapsed="false">
      <c r="A18" s="319" t="s">
        <v>2481</v>
      </c>
      <c r="B18" s="310" t="s">
        <v>2483</v>
      </c>
      <c r="C18" s="309" t="s">
        <v>2482</v>
      </c>
      <c r="D18" s="311" t="s">
        <v>256</v>
      </c>
      <c r="E18" s="311" t="s">
        <v>262</v>
      </c>
      <c r="F18" s="311" t="s">
        <v>266</v>
      </c>
      <c r="G18" s="311" t="s">
        <v>2568</v>
      </c>
      <c r="H18" s="311" t="s">
        <v>269</v>
      </c>
      <c r="I18" s="311" t="s">
        <v>273</v>
      </c>
      <c r="J18" s="311" t="s">
        <v>277</v>
      </c>
      <c r="K18" s="311" t="s">
        <v>281</v>
      </c>
      <c r="L18" s="311" t="s">
        <v>286</v>
      </c>
      <c r="M18" s="311" t="s">
        <v>292</v>
      </c>
      <c r="N18" s="311" t="s">
        <v>295</v>
      </c>
      <c r="O18" s="311" t="s">
        <v>299</v>
      </c>
      <c r="P18" s="311" t="s">
        <v>307</v>
      </c>
      <c r="Q18" s="311" t="s">
        <v>2569</v>
      </c>
      <c r="R18" s="311" t="s">
        <v>314</v>
      </c>
      <c r="S18" s="311" t="s">
        <v>319</v>
      </c>
      <c r="T18" s="311" t="s">
        <v>322</v>
      </c>
      <c r="U18" s="311" t="s">
        <v>326</v>
      </c>
      <c r="V18" s="311" t="s">
        <v>331</v>
      </c>
      <c r="W18" s="311" t="s">
        <v>337</v>
      </c>
      <c r="X18" s="311" t="s">
        <v>345</v>
      </c>
      <c r="Y18" s="311" t="s">
        <v>350</v>
      </c>
      <c r="Z18" s="311" t="s">
        <v>353</v>
      </c>
      <c r="AA18" s="311" t="s">
        <v>2570</v>
      </c>
      <c r="AB18" s="311" t="s">
        <v>358</v>
      </c>
      <c r="AC18" s="311" t="s">
        <v>364</v>
      </c>
      <c r="AD18" s="311" t="s">
        <v>368</v>
      </c>
      <c r="AE18" s="311" t="s">
        <v>372</v>
      </c>
      <c r="AF18" s="311" t="s">
        <v>379</v>
      </c>
      <c r="AG18" s="311" t="s">
        <v>382</v>
      </c>
      <c r="AH18" s="311" t="s">
        <v>2571</v>
      </c>
      <c r="AI18" s="311" t="s">
        <v>389</v>
      </c>
      <c r="AJ18" s="311" t="s">
        <v>2572</v>
      </c>
      <c r="AK18" s="311" t="s">
        <v>400</v>
      </c>
      <c r="AL18" s="311" t="s">
        <v>404</v>
      </c>
      <c r="AM18" s="311" t="s">
        <v>408</v>
      </c>
      <c r="AN18" s="311" t="s">
        <v>2573</v>
      </c>
      <c r="AO18" s="311" t="s">
        <v>412</v>
      </c>
      <c r="AP18" s="311" t="s">
        <v>418</v>
      </c>
      <c r="AQ18" s="311" t="s">
        <v>426</v>
      </c>
      <c r="AR18" s="311" t="s">
        <v>433</v>
      </c>
      <c r="AS18" s="311" t="s">
        <v>436</v>
      </c>
      <c r="AT18" s="311" t="s">
        <v>2574</v>
      </c>
      <c r="AU18" s="311" t="s">
        <v>440</v>
      </c>
      <c r="AV18" s="311" t="s">
        <v>2575</v>
      </c>
      <c r="AW18" s="311" t="s">
        <v>2576</v>
      </c>
      <c r="AX18" s="311" t="s">
        <v>455</v>
      </c>
      <c r="AY18" s="311" t="s">
        <v>460</v>
      </c>
      <c r="AZ18" s="311" t="s">
        <v>466</v>
      </c>
      <c r="BA18" s="311" t="s">
        <v>472</v>
      </c>
      <c r="BB18" s="311" t="s">
        <v>479</v>
      </c>
      <c r="BC18" s="311" t="s">
        <v>486</v>
      </c>
      <c r="BD18" s="311" t="s">
        <v>491</v>
      </c>
      <c r="BE18" s="311" t="s">
        <v>496</v>
      </c>
      <c r="BF18" s="311" t="s">
        <v>502</v>
      </c>
      <c r="BG18" s="311" t="s">
        <v>509</v>
      </c>
      <c r="BH18" s="311" t="s">
        <v>515</v>
      </c>
      <c r="BI18" s="311" t="s">
        <v>523</v>
      </c>
      <c r="BJ18" s="311" t="s">
        <v>527</v>
      </c>
      <c r="BK18" s="311" t="s">
        <v>531</v>
      </c>
      <c r="BL18" s="311" t="s">
        <v>538</v>
      </c>
      <c r="BM18" s="311" t="s">
        <v>542</v>
      </c>
      <c r="BN18" s="311" t="s">
        <v>549</v>
      </c>
      <c r="BO18" s="311" t="s">
        <v>553</v>
      </c>
      <c r="BP18" s="311" t="s">
        <v>560</v>
      </c>
      <c r="BQ18" s="311" t="s">
        <v>292</v>
      </c>
      <c r="BR18" s="311" t="s">
        <v>358</v>
      </c>
      <c r="BS18" s="311" t="s">
        <v>400</v>
      </c>
      <c r="BT18" s="311" t="s">
        <v>404</v>
      </c>
      <c r="BU18" s="311" t="s">
        <v>523</v>
      </c>
    </row>
    <row r="19" customFormat="false" ht="15" hidden="false" customHeight="false" outlineLevel="0" collapsed="false">
      <c r="A19" s="312" t="s">
        <v>2501</v>
      </c>
      <c r="B19" s="307" t="s">
        <v>2503</v>
      </c>
      <c r="C19" s="313" t="s">
        <v>2502</v>
      </c>
      <c r="D19" s="314" t="n">
        <v>230.560306620421</v>
      </c>
      <c r="E19" s="314" t="n">
        <v>3069.68318779301</v>
      </c>
      <c r="F19" s="314" t="n">
        <v>2047.10387571064</v>
      </c>
      <c r="G19" s="314" t="n">
        <v>1375.26261293392</v>
      </c>
      <c r="H19" s="314" t="n">
        <v>13126.9603667996</v>
      </c>
      <c r="I19" s="314" t="n">
        <v>2485.3769692337</v>
      </c>
      <c r="J19" s="314" t="n">
        <v>25157.5933127182</v>
      </c>
      <c r="K19" s="314" t="n">
        <v>33214.7758122258</v>
      </c>
      <c r="L19" s="314" t="n">
        <v>7716.94895478137</v>
      </c>
      <c r="M19" s="314" t="n">
        <v>1555.31695062695</v>
      </c>
      <c r="N19" s="314" t="n">
        <v>1546.42570605769</v>
      </c>
      <c r="O19" s="314" t="n">
        <v>14307.0783235869</v>
      </c>
      <c r="P19" s="314" t="n">
        <v>153963.400668685</v>
      </c>
      <c r="Q19" s="314" t="n">
        <v>261.129588372894</v>
      </c>
      <c r="R19" s="314" t="n">
        <v>997.914876729926</v>
      </c>
      <c r="S19" s="314" t="n">
        <v>1738.40571529762</v>
      </c>
      <c r="T19" s="314" t="n">
        <v>3715.2276830968</v>
      </c>
      <c r="U19" s="314" t="n">
        <v>3892.80148162013</v>
      </c>
      <c r="V19" s="314" t="n">
        <v>249660.11664899</v>
      </c>
      <c r="W19" s="314" t="n">
        <v>418945.802172146</v>
      </c>
      <c r="X19" s="314" t="n">
        <v>50748.7062242512</v>
      </c>
      <c r="Y19" s="314" t="n">
        <v>10832.7145456291</v>
      </c>
      <c r="Z19" s="314" t="n">
        <v>5140.57282808586</v>
      </c>
      <c r="AA19" s="314" t="n">
        <v>491.841581171391</v>
      </c>
      <c r="AB19" s="314" t="n">
        <v>10914.2666416325</v>
      </c>
      <c r="AC19" s="314" t="n">
        <v>75051.3665177765</v>
      </c>
      <c r="AD19" s="314" t="n">
        <v>181545.255605159</v>
      </c>
      <c r="AE19" s="314" t="n">
        <v>272262.216432118</v>
      </c>
      <c r="AF19" s="314" t="n">
        <v>422891.216727378</v>
      </c>
      <c r="AG19" s="314" t="n">
        <v>655742.374610286</v>
      </c>
      <c r="AH19" s="314" t="n">
        <v>0</v>
      </c>
      <c r="AI19" s="314" t="n">
        <v>49954.4245820106</v>
      </c>
      <c r="AJ19" s="314" t="n">
        <v>77922.732234966</v>
      </c>
      <c r="AK19" s="314" t="n">
        <v>1981.4051093209</v>
      </c>
      <c r="AL19" s="314" t="n">
        <v>116345.869382773</v>
      </c>
      <c r="AM19" s="314" t="n">
        <v>484403.765886777</v>
      </c>
      <c r="AN19" s="314" t="n">
        <v>20641.1523958504</v>
      </c>
      <c r="AO19" s="314" t="n">
        <v>952302.798033005</v>
      </c>
      <c r="AP19" s="314" t="n">
        <v>2618426.20857642</v>
      </c>
      <c r="AQ19" s="314" t="n">
        <v>1525196.03240298</v>
      </c>
      <c r="AR19" s="314" t="n">
        <v>132833.328546127</v>
      </c>
      <c r="AS19" s="314" t="n">
        <v>257522.315722677</v>
      </c>
      <c r="AT19" s="314" t="n">
        <v>80818.6769042747</v>
      </c>
      <c r="AU19" s="314" t="n">
        <v>2166162.24150277</v>
      </c>
      <c r="AV19" s="314" t="n">
        <v>473771.002839563</v>
      </c>
      <c r="AW19" s="314" t="n">
        <v>1158580.2348271</v>
      </c>
      <c r="AX19" s="314" t="n">
        <v>371152.005889399</v>
      </c>
      <c r="AY19" s="314" t="n">
        <v>475222.712193373</v>
      </c>
      <c r="AZ19" s="314" t="n">
        <v>854754.557919723</v>
      </c>
      <c r="BA19" s="314" t="n">
        <v>559125.976755459</v>
      </c>
      <c r="BB19" s="314" t="n">
        <v>2116731.92288108</v>
      </c>
      <c r="BC19" s="314" t="n">
        <v>1158410.74732296</v>
      </c>
      <c r="BD19" s="314" t="n">
        <v>214876.642087776</v>
      </c>
      <c r="BE19" s="314" t="n">
        <v>1015845.86696624</v>
      </c>
      <c r="BF19" s="314" t="n">
        <v>4461550.5835119</v>
      </c>
      <c r="BG19" s="314" t="n">
        <v>823691.32965496</v>
      </c>
      <c r="BH19" s="314" t="n">
        <v>1278921.30687763</v>
      </c>
      <c r="BI19" s="314" t="n">
        <v>59481.6708184822</v>
      </c>
      <c r="BJ19" s="314" t="n">
        <v>79976.5156821086</v>
      </c>
      <c r="BK19" s="314" t="n">
        <v>1419151.99001135</v>
      </c>
      <c r="BL19" s="314" t="n">
        <v>86314.3606289692</v>
      </c>
      <c r="BM19" s="314" t="n">
        <v>4091886.99254494</v>
      </c>
      <c r="BN19" s="314" t="n">
        <v>394876.719563951</v>
      </c>
      <c r="BO19" s="314" t="n">
        <v>585406.150122007</v>
      </c>
      <c r="BP19" s="314" t="n">
        <v>115562.216541177</v>
      </c>
      <c r="BQ19" s="320" t="n">
        <v>1555.31695062695</v>
      </c>
      <c r="BR19" s="320" t="n">
        <v>10914.2666416325</v>
      </c>
      <c r="BS19" s="320" t="n">
        <v>1981.4051093209</v>
      </c>
      <c r="BT19" s="320" t="n">
        <v>116345.869382773</v>
      </c>
      <c r="BU19" s="320" t="n">
        <v>59481.6708184822</v>
      </c>
    </row>
    <row r="20" customFormat="false" ht="15" hidden="false" customHeight="false" outlineLevel="0" collapsed="false">
      <c r="A20" s="312" t="s">
        <v>2504</v>
      </c>
      <c r="B20" s="307" t="s">
        <v>2503</v>
      </c>
      <c r="C20" s="313" t="s">
        <v>2502</v>
      </c>
      <c r="D20" s="314" t="n">
        <v>179.97745456949</v>
      </c>
      <c r="E20" s="314" t="n">
        <v>5680.16838176966</v>
      </c>
      <c r="F20" s="314" t="n">
        <v>2826.69289451475</v>
      </c>
      <c r="G20" s="314" t="n">
        <v>1455.1664459972</v>
      </c>
      <c r="H20" s="314" t="n">
        <v>14056.8324637674</v>
      </c>
      <c r="I20" s="314" t="n">
        <v>4520.33860776222</v>
      </c>
      <c r="J20" s="314" t="n">
        <v>47511.8996794112</v>
      </c>
      <c r="K20" s="314" t="n">
        <v>51541.7891314369</v>
      </c>
      <c r="L20" s="314" t="n">
        <v>8559.26241112161</v>
      </c>
      <c r="M20" s="314" t="n">
        <v>659.532701521115</v>
      </c>
      <c r="N20" s="314" t="n">
        <v>3646.80428816955</v>
      </c>
      <c r="O20" s="314" t="n">
        <v>18633.6934965676</v>
      </c>
      <c r="P20" s="314" t="n">
        <v>136459.497160095</v>
      </c>
      <c r="Q20" s="314" t="n">
        <v>0</v>
      </c>
      <c r="R20" s="314" t="n">
        <v>1653.25294708475</v>
      </c>
      <c r="S20" s="314" t="n">
        <v>2420.00695030474</v>
      </c>
      <c r="T20" s="314" t="n">
        <v>4901.73889703182</v>
      </c>
      <c r="U20" s="314" t="n">
        <v>4331.20484442761</v>
      </c>
      <c r="V20" s="314" t="n">
        <v>152383.253588522</v>
      </c>
      <c r="W20" s="314" t="n">
        <v>304970.504803988</v>
      </c>
      <c r="X20" s="314" t="n">
        <v>78744.2318846263</v>
      </c>
      <c r="Y20" s="314" t="n">
        <v>9103.201061193</v>
      </c>
      <c r="Z20" s="314" t="n">
        <v>7345.88335272043</v>
      </c>
      <c r="AA20" s="314" t="n">
        <v>203.723765439348</v>
      </c>
      <c r="AB20" s="314" t="n">
        <v>3854.99745221062</v>
      </c>
      <c r="AC20" s="314" t="n">
        <v>60214.1561907281</v>
      </c>
      <c r="AD20" s="314" t="n">
        <v>203795.011312954</v>
      </c>
      <c r="AE20" s="314" t="n">
        <v>185914.046801185</v>
      </c>
      <c r="AF20" s="314" t="n">
        <v>204181.459852053</v>
      </c>
      <c r="AG20" s="314" t="n">
        <v>437535.106990533</v>
      </c>
      <c r="AH20" s="314" t="n">
        <v>0</v>
      </c>
      <c r="AI20" s="314" t="n">
        <v>43357.9263802423</v>
      </c>
      <c r="AJ20" s="314" t="n">
        <v>63528.5061461913</v>
      </c>
      <c r="AK20" s="314" t="n">
        <v>3787.05435222801</v>
      </c>
      <c r="AL20" s="314" t="n">
        <v>31777.304544934</v>
      </c>
      <c r="AM20" s="314" t="n">
        <v>302900.352381072</v>
      </c>
      <c r="AN20" s="314" t="n">
        <v>16516.4002636064</v>
      </c>
      <c r="AO20" s="314" t="n">
        <v>529466.802445593</v>
      </c>
      <c r="AP20" s="314" t="n">
        <v>1810835.12556171</v>
      </c>
      <c r="AQ20" s="314" t="n">
        <v>993343.629476227</v>
      </c>
      <c r="AR20" s="314" t="n">
        <v>54522.2400596978</v>
      </c>
      <c r="AS20" s="314" t="n">
        <v>136249.489197623</v>
      </c>
      <c r="AT20" s="314" t="n">
        <v>90166.8748600939</v>
      </c>
      <c r="AU20" s="314" t="n">
        <v>1946295.3084819</v>
      </c>
      <c r="AV20" s="314" t="n">
        <v>354157.524225861</v>
      </c>
      <c r="AW20" s="314" t="n">
        <v>847318.670869929</v>
      </c>
      <c r="AX20" s="314" t="n">
        <v>191995.359423237</v>
      </c>
      <c r="AY20" s="314" t="n">
        <v>313024.917615687</v>
      </c>
      <c r="AZ20" s="314" t="n">
        <v>480871.370600352</v>
      </c>
      <c r="BA20" s="314" t="n">
        <v>426807.306614135</v>
      </c>
      <c r="BB20" s="314" t="n">
        <v>1926843.63667223</v>
      </c>
      <c r="BC20" s="314" t="n">
        <v>1061209.71420016</v>
      </c>
      <c r="BD20" s="314" t="n">
        <v>115318.742327459</v>
      </c>
      <c r="BE20" s="314" t="n">
        <v>646468.865876389</v>
      </c>
      <c r="BF20" s="314" t="n">
        <v>4012676.95835346</v>
      </c>
      <c r="BG20" s="314" t="n">
        <v>429329.35502236</v>
      </c>
      <c r="BH20" s="314" t="n">
        <v>1151164.02926931</v>
      </c>
      <c r="BI20" s="314" t="n">
        <v>35902.5735452308</v>
      </c>
      <c r="BJ20" s="314" t="n">
        <v>83672.1529419715</v>
      </c>
      <c r="BK20" s="314" t="n">
        <v>1664765.80040562</v>
      </c>
      <c r="BL20" s="314" t="n">
        <v>106232.397907378</v>
      </c>
      <c r="BM20" s="314" t="n">
        <v>3615252.72966483</v>
      </c>
      <c r="BN20" s="314" t="n">
        <v>279554.461312919</v>
      </c>
      <c r="BO20" s="314" t="n">
        <v>619970.604684292</v>
      </c>
      <c r="BP20" s="314" t="n">
        <v>134876.665193433</v>
      </c>
      <c r="BQ20" s="320" t="n">
        <v>659.532701521115</v>
      </c>
      <c r="BR20" s="320" t="n">
        <v>3854.99745221062</v>
      </c>
      <c r="BS20" s="320" t="n">
        <v>3787.05435222801</v>
      </c>
      <c r="BT20" s="320" t="n">
        <v>31777.304544934</v>
      </c>
      <c r="BU20" s="320" t="n">
        <v>35902.5735452308</v>
      </c>
    </row>
    <row r="21" customFormat="false" ht="15" hidden="false" customHeight="false" outlineLevel="0" collapsed="false">
      <c r="A21" s="312" t="s">
        <v>2505</v>
      </c>
      <c r="B21" s="307" t="s">
        <v>2503</v>
      </c>
      <c r="C21" s="313" t="s">
        <v>2502</v>
      </c>
      <c r="D21" s="314" t="n">
        <v>72.7910258312829</v>
      </c>
      <c r="E21" s="314" t="n">
        <v>7375.45469348845</v>
      </c>
      <c r="F21" s="314" t="n">
        <v>3688.08910817853</v>
      </c>
      <c r="G21" s="314" t="n">
        <v>3370.04463350897</v>
      </c>
      <c r="H21" s="314" t="n">
        <v>36254.6816465074</v>
      </c>
      <c r="I21" s="314" t="n">
        <v>6294.79574520674</v>
      </c>
      <c r="J21" s="314" t="n">
        <v>48698.6639269233</v>
      </c>
      <c r="K21" s="314" t="n">
        <v>33860.8121113035</v>
      </c>
      <c r="L21" s="314" t="n">
        <v>15377.61119076</v>
      </c>
      <c r="M21" s="314" t="n">
        <v>975.41078176018</v>
      </c>
      <c r="N21" s="314" t="n">
        <v>2681.59197587094</v>
      </c>
      <c r="O21" s="314" t="n">
        <v>19973.8265438453</v>
      </c>
      <c r="P21" s="314" t="n">
        <v>134833.239378822</v>
      </c>
      <c r="Q21" s="314" t="n">
        <v>1897.4958223982</v>
      </c>
      <c r="R21" s="314" t="n">
        <v>770.253159578996</v>
      </c>
      <c r="S21" s="314" t="n">
        <v>1806.90113210267</v>
      </c>
      <c r="T21" s="314" t="n">
        <v>3243.3208752442</v>
      </c>
      <c r="U21" s="314" t="n">
        <v>5708.28348922757</v>
      </c>
      <c r="V21" s="314" t="n">
        <v>303038.49230983</v>
      </c>
      <c r="W21" s="314" t="n">
        <v>351280.068090784</v>
      </c>
      <c r="X21" s="314" t="n">
        <v>71895.2322818404</v>
      </c>
      <c r="Y21" s="314" t="n">
        <v>7254.47716269978</v>
      </c>
      <c r="Z21" s="314" t="n">
        <v>2999.90016910496</v>
      </c>
      <c r="AA21" s="314" t="n">
        <v>147.491450592305</v>
      </c>
      <c r="AB21" s="314" t="n">
        <v>3516.86867201136</v>
      </c>
      <c r="AC21" s="314" t="n">
        <v>40961.4506259425</v>
      </c>
      <c r="AD21" s="314" t="n">
        <v>101166.758309145</v>
      </c>
      <c r="AE21" s="314" t="n">
        <v>217752.759043568</v>
      </c>
      <c r="AF21" s="314" t="n">
        <v>344068.165497014</v>
      </c>
      <c r="AG21" s="314" t="n">
        <v>788012.710633186</v>
      </c>
      <c r="AH21" s="314" t="n">
        <v>629.448946336458</v>
      </c>
      <c r="AI21" s="314" t="n">
        <v>49069.9209995809</v>
      </c>
      <c r="AJ21" s="314" t="n">
        <v>75006.2201525626</v>
      </c>
      <c r="AK21" s="314" t="n">
        <v>4941.0508389348</v>
      </c>
      <c r="AL21" s="314" t="n">
        <v>61301.1292572312</v>
      </c>
      <c r="AM21" s="314" t="n">
        <v>458980.700182766</v>
      </c>
      <c r="AN21" s="314" t="n">
        <v>18743.6465036</v>
      </c>
      <c r="AO21" s="314" t="n">
        <v>1018576.5201211</v>
      </c>
      <c r="AP21" s="314" t="n">
        <v>2712745.75568806</v>
      </c>
      <c r="AQ21" s="314" t="n">
        <v>1443772.98322627</v>
      </c>
      <c r="AR21" s="314" t="n">
        <v>86562.8699353316</v>
      </c>
      <c r="AS21" s="314" t="n">
        <v>442156.575957443</v>
      </c>
      <c r="AT21" s="314" t="n">
        <v>85239.4828215216</v>
      </c>
      <c r="AU21" s="314" t="n">
        <v>1837916.66524584</v>
      </c>
      <c r="AV21" s="314" t="n">
        <v>754262.511084656</v>
      </c>
      <c r="AW21" s="314" t="n">
        <v>970093.327466548</v>
      </c>
      <c r="AX21" s="314" t="n">
        <v>286055.632878579</v>
      </c>
      <c r="AY21" s="314" t="n">
        <v>531420.175154117</v>
      </c>
      <c r="AZ21" s="314" t="n">
        <v>847950.596234139</v>
      </c>
      <c r="BA21" s="314" t="n">
        <v>1018187.95112793</v>
      </c>
      <c r="BB21" s="314" t="n">
        <v>1051313.31746412</v>
      </c>
      <c r="BC21" s="314" t="n">
        <v>1288280.00600876</v>
      </c>
      <c r="BD21" s="314" t="n">
        <v>160625.079621766</v>
      </c>
      <c r="BE21" s="314" t="n">
        <v>1090651.52057176</v>
      </c>
      <c r="BF21" s="314" t="n">
        <v>5016767.85084223</v>
      </c>
      <c r="BG21" s="314" t="n">
        <v>1116740.00599821</v>
      </c>
      <c r="BH21" s="314" t="n">
        <v>2459509.01909777</v>
      </c>
      <c r="BI21" s="314" t="n">
        <v>83246.4395528557</v>
      </c>
      <c r="BJ21" s="314" t="n">
        <v>57311.6442919435</v>
      </c>
      <c r="BK21" s="314" t="n">
        <v>1595922.73740952</v>
      </c>
      <c r="BL21" s="314" t="n">
        <v>121718.045164911</v>
      </c>
      <c r="BM21" s="314" t="n">
        <v>3971600.48478721</v>
      </c>
      <c r="BN21" s="314" t="n">
        <v>329407.140849765</v>
      </c>
      <c r="BO21" s="314" t="n">
        <v>650025.27155845</v>
      </c>
      <c r="BP21" s="314" t="n">
        <v>177268.068082691</v>
      </c>
      <c r="BQ21" s="320" t="n">
        <v>975.41078176018</v>
      </c>
      <c r="BR21" s="320" t="n">
        <v>3516.86867201136</v>
      </c>
      <c r="BS21" s="320" t="n">
        <v>4941.0508389348</v>
      </c>
      <c r="BT21" s="320" t="n">
        <v>61301.1292572312</v>
      </c>
      <c r="BU21" s="320" t="n">
        <v>83246.4395528557</v>
      </c>
    </row>
    <row r="22" customFormat="false" ht="15" hidden="false" customHeight="false" outlineLevel="0" collapsed="false">
      <c r="A22" s="312" t="s">
        <v>2506</v>
      </c>
      <c r="B22" s="307" t="s">
        <v>2507</v>
      </c>
      <c r="C22" s="313" t="s">
        <v>2502</v>
      </c>
      <c r="D22" s="314" t="n">
        <v>160.606917505064</v>
      </c>
      <c r="E22" s="314" t="n">
        <v>4682.4362888172</v>
      </c>
      <c r="F22" s="314" t="n">
        <v>1976.165810822</v>
      </c>
      <c r="G22" s="314" t="n">
        <v>2247.21203975504</v>
      </c>
      <c r="H22" s="314" t="n">
        <v>25856.9108713261</v>
      </c>
      <c r="I22" s="314" t="n">
        <v>3254.31689220325</v>
      </c>
      <c r="J22" s="314" t="n">
        <v>40977.6506236127</v>
      </c>
      <c r="K22" s="314" t="n">
        <v>27421.8352282275</v>
      </c>
      <c r="L22" s="314" t="n">
        <v>11548.787429929</v>
      </c>
      <c r="M22" s="314" t="n">
        <v>1059.90153806536</v>
      </c>
      <c r="N22" s="314" t="n">
        <v>2646.09355170906</v>
      </c>
      <c r="O22" s="314" t="n">
        <v>16806.1386155699</v>
      </c>
      <c r="P22" s="314" t="n">
        <v>159378.471608703</v>
      </c>
      <c r="Q22" s="314" t="n">
        <v>331.915476494834</v>
      </c>
      <c r="R22" s="314" t="n">
        <v>683.114232921123</v>
      </c>
      <c r="S22" s="314" t="n">
        <v>1147.98395631535</v>
      </c>
      <c r="T22" s="314" t="n">
        <v>3469.80362075873</v>
      </c>
      <c r="U22" s="314" t="n">
        <v>3556.34599727974</v>
      </c>
      <c r="V22" s="314" t="n">
        <v>241693.504997008</v>
      </c>
      <c r="W22" s="314" t="n">
        <v>295268.028902312</v>
      </c>
      <c r="X22" s="314" t="n">
        <v>68662.2798686849</v>
      </c>
      <c r="Y22" s="314" t="n">
        <v>11131.6259544643</v>
      </c>
      <c r="Z22" s="314" t="n">
        <v>5405.41846191683</v>
      </c>
      <c r="AA22" s="314" t="n">
        <v>137.819617813206</v>
      </c>
      <c r="AB22" s="314" t="n">
        <v>9283.04014794285</v>
      </c>
      <c r="AC22" s="314" t="n">
        <v>74542.2212157673</v>
      </c>
      <c r="AD22" s="314" t="n">
        <v>209807.655004789</v>
      </c>
      <c r="AE22" s="314" t="n">
        <v>233662.984778787</v>
      </c>
      <c r="AF22" s="314" t="n">
        <v>311597.447491824</v>
      </c>
      <c r="AG22" s="314" t="n">
        <v>591113.335614453</v>
      </c>
      <c r="AH22" s="314" t="n">
        <v>0</v>
      </c>
      <c r="AI22" s="314" t="n">
        <v>66753.0346933328</v>
      </c>
      <c r="AJ22" s="314" t="n">
        <v>88191.7339222107</v>
      </c>
      <c r="AK22" s="314" t="n">
        <v>2732.34781242661</v>
      </c>
      <c r="AL22" s="314" t="n">
        <v>84356.8166703541</v>
      </c>
      <c r="AM22" s="314" t="n">
        <v>534988.948698971</v>
      </c>
      <c r="AN22" s="314" t="n">
        <v>17413.2477182621</v>
      </c>
      <c r="AO22" s="314" t="n">
        <v>854751.851555273</v>
      </c>
      <c r="AP22" s="314" t="n">
        <v>2751861.19886511</v>
      </c>
      <c r="AQ22" s="314" t="n">
        <v>1667159.82969794</v>
      </c>
      <c r="AR22" s="314" t="n">
        <v>134765.344265839</v>
      </c>
      <c r="AS22" s="314" t="n">
        <v>267129.33009178</v>
      </c>
      <c r="AT22" s="314" t="n">
        <v>69970.5127669299</v>
      </c>
      <c r="AU22" s="314" t="n">
        <v>2152835.64885596</v>
      </c>
      <c r="AV22" s="314" t="n">
        <v>434160.858410777</v>
      </c>
      <c r="AW22" s="314" t="n">
        <v>1216220.61873177</v>
      </c>
      <c r="AX22" s="314" t="n">
        <v>310987.778376766</v>
      </c>
      <c r="AY22" s="314" t="n">
        <v>600730.672336984</v>
      </c>
      <c r="AZ22" s="314" t="n">
        <v>700912.767655224</v>
      </c>
      <c r="BA22" s="314" t="n">
        <v>627676.68291389</v>
      </c>
      <c r="BB22" s="314" t="n">
        <v>2346010.62926972</v>
      </c>
      <c r="BC22" s="314" t="n">
        <v>1084135.26980733</v>
      </c>
      <c r="BD22" s="314" t="n">
        <v>185017.445690722</v>
      </c>
      <c r="BE22" s="314" t="n">
        <v>991867.252246947</v>
      </c>
      <c r="BF22" s="314" t="n">
        <v>4431816.04371697</v>
      </c>
      <c r="BG22" s="314" t="n">
        <v>754710.992145609</v>
      </c>
      <c r="BH22" s="314" t="n">
        <v>1112584.51162626</v>
      </c>
      <c r="BI22" s="314" t="n">
        <v>71225.9842812798</v>
      </c>
      <c r="BJ22" s="314" t="n">
        <v>96844.9517016311</v>
      </c>
      <c r="BK22" s="314" t="n">
        <v>1276041.39958051</v>
      </c>
      <c r="BL22" s="314" t="n">
        <v>80171.2085745183</v>
      </c>
      <c r="BM22" s="314" t="n">
        <v>4005548.45379917</v>
      </c>
      <c r="BN22" s="314" t="n">
        <v>415206.156801243</v>
      </c>
      <c r="BO22" s="314" t="n">
        <v>655559.922902508</v>
      </c>
      <c r="BP22" s="314" t="n">
        <v>164702.673780301</v>
      </c>
      <c r="BQ22" s="320" t="n">
        <v>1059.90153806536</v>
      </c>
      <c r="BR22" s="320" t="n">
        <v>9283.04014794285</v>
      </c>
      <c r="BS22" s="320" t="n">
        <v>2732.34781242661</v>
      </c>
      <c r="BT22" s="320" t="n">
        <v>84356.8166703541</v>
      </c>
      <c r="BU22" s="320" t="n">
        <v>71225.9842812798</v>
      </c>
    </row>
    <row r="23" customFormat="false" ht="15" hidden="false" customHeight="false" outlineLevel="0" collapsed="false">
      <c r="A23" s="312" t="s">
        <v>2508</v>
      </c>
      <c r="B23" s="307" t="s">
        <v>2507</v>
      </c>
      <c r="C23" s="313" t="s">
        <v>2502</v>
      </c>
      <c r="D23" s="314" t="n">
        <v>111.206566251717</v>
      </c>
      <c r="E23" s="314" t="n">
        <v>5470.67213185344</v>
      </c>
      <c r="F23" s="314" t="n">
        <v>2478.0443274226</v>
      </c>
      <c r="G23" s="314" t="n">
        <v>6488.49838254425</v>
      </c>
      <c r="H23" s="314" t="n">
        <v>86958.6182309158</v>
      </c>
      <c r="I23" s="314" t="n">
        <v>3510.33177879335</v>
      </c>
      <c r="J23" s="314" t="n">
        <v>31130.8356587477</v>
      </c>
      <c r="K23" s="314" t="n">
        <v>32724.4840091204</v>
      </c>
      <c r="L23" s="314" t="n">
        <v>9715.23326997163</v>
      </c>
      <c r="M23" s="314" t="n">
        <v>1104.46505599113</v>
      </c>
      <c r="N23" s="314" t="n">
        <v>2417.29990327</v>
      </c>
      <c r="O23" s="314" t="n">
        <v>13181.7677191437</v>
      </c>
      <c r="P23" s="314" t="n">
        <v>161343.405944503</v>
      </c>
      <c r="Q23" s="314" t="n">
        <v>607.589833023615</v>
      </c>
      <c r="R23" s="314" t="n">
        <v>1962.11618785662</v>
      </c>
      <c r="S23" s="314" t="n">
        <v>3555.44138617817</v>
      </c>
      <c r="T23" s="314" t="n">
        <v>7105.39252908539</v>
      </c>
      <c r="U23" s="314" t="n">
        <v>5725.42302159683</v>
      </c>
      <c r="V23" s="314" t="n">
        <v>248674.488662469</v>
      </c>
      <c r="W23" s="314" t="n">
        <v>439903.228693552</v>
      </c>
      <c r="X23" s="314" t="n">
        <v>61597.507337159</v>
      </c>
      <c r="Y23" s="314" t="n">
        <v>11713.0839276134</v>
      </c>
      <c r="Z23" s="314" t="n">
        <v>5336.21160754107</v>
      </c>
      <c r="AA23" s="314" t="n">
        <v>0</v>
      </c>
      <c r="AB23" s="314" t="n">
        <v>9428.82449230259</v>
      </c>
      <c r="AC23" s="314" t="n">
        <v>54854.810121515</v>
      </c>
      <c r="AD23" s="314" t="n">
        <v>204864.667051026</v>
      </c>
      <c r="AE23" s="314" t="n">
        <v>221253.396734407</v>
      </c>
      <c r="AF23" s="314" t="n">
        <v>474961.10375918</v>
      </c>
      <c r="AG23" s="314" t="n">
        <v>552423.984804671</v>
      </c>
      <c r="AH23" s="314" t="n">
        <v>0</v>
      </c>
      <c r="AI23" s="314" t="n">
        <v>47272.1840462894</v>
      </c>
      <c r="AJ23" s="314" t="n">
        <v>57374.5780719469</v>
      </c>
      <c r="AK23" s="314" t="n">
        <v>4810.54175204318</v>
      </c>
      <c r="AL23" s="314" t="n">
        <v>68075.145976546</v>
      </c>
      <c r="AM23" s="314" t="n">
        <v>528296.193031767</v>
      </c>
      <c r="AN23" s="314" t="n">
        <v>19226.133454706</v>
      </c>
      <c r="AO23" s="314" t="n">
        <v>914913.511202199</v>
      </c>
      <c r="AP23" s="314" t="n">
        <v>2390183.57445328</v>
      </c>
      <c r="AQ23" s="314" t="n">
        <v>1570799.86932523</v>
      </c>
      <c r="AR23" s="314" t="n">
        <v>147891.05843222</v>
      </c>
      <c r="AS23" s="314" t="n">
        <v>300783.94514903</v>
      </c>
      <c r="AT23" s="314" t="n">
        <v>82182.5281851869</v>
      </c>
      <c r="AU23" s="314" t="n">
        <v>2064798.33777518</v>
      </c>
      <c r="AV23" s="314" t="n">
        <v>490712.66023344</v>
      </c>
      <c r="AW23" s="314" t="n">
        <v>1093552.03023361</v>
      </c>
      <c r="AX23" s="314" t="n">
        <v>302594.471728813</v>
      </c>
      <c r="AY23" s="314" t="n">
        <v>462012.06001388</v>
      </c>
      <c r="AZ23" s="314" t="n">
        <v>762752.861511662</v>
      </c>
      <c r="BA23" s="314" t="n">
        <v>690787.657585495</v>
      </c>
      <c r="BB23" s="314" t="n">
        <v>1674266.74503959</v>
      </c>
      <c r="BC23" s="314" t="n">
        <v>1193487.42576238</v>
      </c>
      <c r="BD23" s="314" t="n">
        <v>169127.753193075</v>
      </c>
      <c r="BE23" s="314" t="n">
        <v>949496.900930852</v>
      </c>
      <c r="BF23" s="314" t="n">
        <v>4436942.64072333</v>
      </c>
      <c r="BG23" s="314" t="n">
        <v>1083047.1434789</v>
      </c>
      <c r="BH23" s="314" t="n">
        <v>1723869.60806229</v>
      </c>
      <c r="BI23" s="314" t="n">
        <v>72868.7087438548</v>
      </c>
      <c r="BJ23" s="314" t="n">
        <v>80739.7339799326</v>
      </c>
      <c r="BK23" s="314" t="n">
        <v>1557933.18318648</v>
      </c>
      <c r="BL23" s="314" t="n">
        <v>83438.5285132418</v>
      </c>
      <c r="BM23" s="314" t="n">
        <v>4000009.58109682</v>
      </c>
      <c r="BN23" s="314" t="n">
        <v>331161.100514817</v>
      </c>
      <c r="BO23" s="314" t="n">
        <v>616023.466208117</v>
      </c>
      <c r="BP23" s="314" t="n">
        <v>101300.923568946</v>
      </c>
      <c r="BQ23" s="320" t="n">
        <v>1104.46505599113</v>
      </c>
      <c r="BR23" s="320" t="n">
        <v>9428.82449230259</v>
      </c>
      <c r="BS23" s="320" t="n">
        <v>4810.54175204318</v>
      </c>
      <c r="BT23" s="320" t="n">
        <v>68075.145976546</v>
      </c>
      <c r="BU23" s="320" t="n">
        <v>72868.7087438548</v>
      </c>
    </row>
    <row r="24" customFormat="false" ht="15" hidden="false" customHeight="false" outlineLevel="0" collapsed="false">
      <c r="A24" s="312" t="s">
        <v>2509</v>
      </c>
      <c r="B24" s="307" t="s">
        <v>2507</v>
      </c>
      <c r="C24" s="313" t="s">
        <v>2502</v>
      </c>
      <c r="D24" s="314" t="n">
        <v>149.052760977586</v>
      </c>
      <c r="E24" s="314" t="n">
        <v>3692.05681132102</v>
      </c>
      <c r="F24" s="314" t="n">
        <v>1192.47188945097</v>
      </c>
      <c r="G24" s="314" t="n">
        <v>866.250623084742</v>
      </c>
      <c r="H24" s="314" t="n">
        <v>9316.23599679661</v>
      </c>
      <c r="I24" s="314" t="n">
        <v>2641.3016212719</v>
      </c>
      <c r="J24" s="314" t="n">
        <v>25072.5122838964</v>
      </c>
      <c r="K24" s="314" t="n">
        <v>13128.4886813176</v>
      </c>
      <c r="L24" s="314" t="n">
        <v>6919.09297291655</v>
      </c>
      <c r="M24" s="314" t="n">
        <v>613.129118489959</v>
      </c>
      <c r="N24" s="314" t="n">
        <v>1648.56122668651</v>
      </c>
      <c r="O24" s="314" t="n">
        <v>14324.6551029063</v>
      </c>
      <c r="P24" s="314" t="n">
        <v>118877.583541069</v>
      </c>
      <c r="Q24" s="314" t="n">
        <v>450.582267763419</v>
      </c>
      <c r="R24" s="314" t="n">
        <v>957.943881026571</v>
      </c>
      <c r="S24" s="314" t="n">
        <v>1190.3965211162</v>
      </c>
      <c r="T24" s="314" t="n">
        <v>4835.075010027</v>
      </c>
      <c r="U24" s="314" t="n">
        <v>6078.43455420454</v>
      </c>
      <c r="V24" s="314" t="n">
        <v>248967.350691748</v>
      </c>
      <c r="W24" s="314" t="n">
        <v>360324.894334728</v>
      </c>
      <c r="X24" s="314" t="n">
        <v>38316.0977453656</v>
      </c>
      <c r="Y24" s="314" t="n">
        <v>7672.86397227193</v>
      </c>
      <c r="Z24" s="314" t="n">
        <v>3446.88853505255</v>
      </c>
      <c r="AA24" s="314" t="n">
        <v>509.009810258041</v>
      </c>
      <c r="AB24" s="314" t="n">
        <v>1708.69127244937</v>
      </c>
      <c r="AC24" s="314" t="n">
        <v>56719.2032029419</v>
      </c>
      <c r="AD24" s="314" t="n">
        <v>174479.011625962</v>
      </c>
      <c r="AE24" s="314" t="n">
        <v>250888.479890416</v>
      </c>
      <c r="AF24" s="314" t="n">
        <v>466468.499059391</v>
      </c>
      <c r="AG24" s="314" t="n">
        <v>544479.560673487</v>
      </c>
      <c r="AH24" s="314" t="n">
        <v>0</v>
      </c>
      <c r="AI24" s="314" t="n">
        <v>30826.984162205</v>
      </c>
      <c r="AJ24" s="314" t="n">
        <v>44556.7240715246</v>
      </c>
      <c r="AK24" s="314" t="n">
        <v>20603.1091424402</v>
      </c>
      <c r="AL24" s="314" t="n">
        <v>392031.106277645</v>
      </c>
      <c r="AM24" s="314" t="n">
        <v>415418.928488866</v>
      </c>
      <c r="AN24" s="314" t="n">
        <v>32535.8155692933</v>
      </c>
      <c r="AO24" s="314" t="n">
        <v>974733.920541848</v>
      </c>
      <c r="AP24" s="314" t="n">
        <v>2302461.93433038</v>
      </c>
      <c r="AQ24" s="314" t="n">
        <v>1430047.73445017</v>
      </c>
      <c r="AR24" s="314" t="n">
        <v>121669.454879725</v>
      </c>
      <c r="AS24" s="314" t="n">
        <v>278192.620652816</v>
      </c>
      <c r="AT24" s="314" t="n">
        <v>106563.31521957</v>
      </c>
      <c r="AU24" s="314" t="n">
        <v>2006697.02524181</v>
      </c>
      <c r="AV24" s="314" t="n">
        <v>639093.29171182</v>
      </c>
      <c r="AW24" s="314" t="n">
        <v>1172746.45943868</v>
      </c>
      <c r="AX24" s="314" t="n">
        <v>278305.730392875</v>
      </c>
      <c r="AY24" s="314" t="n">
        <v>469049.713911838</v>
      </c>
      <c r="AZ24" s="314" t="n">
        <v>802933.113006503</v>
      </c>
      <c r="BA24" s="314" t="n">
        <v>700416.793111509</v>
      </c>
      <c r="BB24" s="314" t="n">
        <v>1165408.29939684</v>
      </c>
      <c r="BC24" s="314" t="n">
        <v>1114720.33272969</v>
      </c>
      <c r="BD24" s="314" t="n">
        <v>180805.824185193</v>
      </c>
      <c r="BE24" s="314" t="n">
        <v>986029.086802927</v>
      </c>
      <c r="BF24" s="314" t="n">
        <v>4537294.74560158</v>
      </c>
      <c r="BG24" s="314" t="n">
        <v>1271346.90688261</v>
      </c>
      <c r="BH24" s="314" t="n">
        <v>1851176.5361644</v>
      </c>
      <c r="BI24" s="314" t="n">
        <v>80630.0980872762</v>
      </c>
      <c r="BJ24" s="314" t="n">
        <v>72636.5393724859</v>
      </c>
      <c r="BK24" s="314" t="n">
        <v>1758098.6441802</v>
      </c>
      <c r="BL24" s="314" t="n">
        <v>131039.220174101</v>
      </c>
      <c r="BM24" s="314" t="n">
        <v>3641711.40145349</v>
      </c>
      <c r="BN24" s="314" t="n">
        <v>333627.132452972</v>
      </c>
      <c r="BO24" s="314" t="n">
        <v>756577.092457191</v>
      </c>
      <c r="BP24" s="314" t="n">
        <v>128461.897503579</v>
      </c>
      <c r="BQ24" s="320" t="n">
        <v>613.129118489959</v>
      </c>
      <c r="BR24" s="320" t="n">
        <v>1708.69127244937</v>
      </c>
      <c r="BS24" s="320" t="n">
        <v>20603.1091424402</v>
      </c>
      <c r="BT24" s="320" t="n">
        <v>392031.106277645</v>
      </c>
      <c r="BU24" s="320" t="n">
        <v>80630.0980872762</v>
      </c>
    </row>
    <row r="25" customFormat="false" ht="15" hidden="false" customHeight="false" outlineLevel="0" collapsed="false">
      <c r="A25" s="312" t="s">
        <v>2510</v>
      </c>
      <c r="B25" s="307" t="s">
        <v>2511</v>
      </c>
      <c r="C25" s="313" t="s">
        <v>2502</v>
      </c>
      <c r="D25" s="321" t="n">
        <v>506.826623300762</v>
      </c>
      <c r="E25" s="321" t="n">
        <v>10376.5370870208</v>
      </c>
      <c r="F25" s="321" t="n">
        <v>4327.85696940439</v>
      </c>
      <c r="G25" s="321" t="n">
        <v>2168.06609721481</v>
      </c>
      <c r="H25" s="321" t="n">
        <v>34275.0201170108</v>
      </c>
      <c r="I25" s="321" t="n">
        <v>8832.28493123817</v>
      </c>
      <c r="J25" s="321" t="n">
        <v>73513.9520921008</v>
      </c>
      <c r="K25" s="321" t="n">
        <v>35728.866421338</v>
      </c>
      <c r="L25" s="321" t="n">
        <v>28683.2730008738</v>
      </c>
      <c r="M25" s="321" t="n">
        <v>1329.7400607318</v>
      </c>
      <c r="N25" s="321" t="n">
        <v>1318.03396654492</v>
      </c>
      <c r="O25" s="321" t="n">
        <v>28983.6084331502</v>
      </c>
      <c r="P25" s="321" t="n">
        <v>225855.935476328</v>
      </c>
      <c r="Q25" s="321" t="n">
        <v>10.4406432514987</v>
      </c>
      <c r="R25" s="321" t="n">
        <v>1949.18448387596</v>
      </c>
      <c r="S25" s="321" t="n">
        <v>5814.35186394553</v>
      </c>
      <c r="T25" s="321" t="n">
        <v>8521.78545246991</v>
      </c>
      <c r="U25" s="321" t="n">
        <v>4733.65989822715</v>
      </c>
      <c r="V25" s="321" t="n">
        <v>406099.265987106</v>
      </c>
      <c r="W25" s="321" t="n">
        <v>500683.743192688</v>
      </c>
      <c r="X25" s="321" t="n">
        <v>95793.1884964382</v>
      </c>
      <c r="Y25" s="321" t="n">
        <v>12066.6319580355</v>
      </c>
      <c r="Z25" s="321" t="n">
        <v>5478.42192435352</v>
      </c>
      <c r="AA25" s="321" t="n">
        <v>0</v>
      </c>
      <c r="AB25" s="321" t="n">
        <v>7425.86838542821</v>
      </c>
      <c r="AC25" s="321" t="n">
        <v>73703.8958265828</v>
      </c>
      <c r="AD25" s="321" t="n">
        <v>203651.960437512</v>
      </c>
      <c r="AE25" s="321" t="n">
        <v>392127.491266539</v>
      </c>
      <c r="AF25" s="321" t="n">
        <v>717576.167283484</v>
      </c>
      <c r="AG25" s="321" t="n">
        <v>1012859.37346059</v>
      </c>
      <c r="AH25" s="321" t="n">
        <v>0</v>
      </c>
      <c r="AI25" s="321" t="n">
        <v>111241.327088521</v>
      </c>
      <c r="AJ25" s="321" t="n">
        <v>161833.25071755</v>
      </c>
      <c r="AK25" s="321" t="n">
        <v>6949.1488294073</v>
      </c>
      <c r="AL25" s="321" t="n">
        <v>65161.2485053811</v>
      </c>
      <c r="AM25" s="321" t="n">
        <v>884671.407473739</v>
      </c>
      <c r="AN25" s="321" t="n">
        <v>14565.1704631232</v>
      </c>
      <c r="AO25" s="321" t="n">
        <v>1476305.88200373</v>
      </c>
      <c r="AP25" s="321" t="n">
        <v>3421771.41513511</v>
      </c>
      <c r="AQ25" s="321" t="n">
        <v>2518677.68805174</v>
      </c>
      <c r="AR25" s="321" t="n">
        <v>231251.033900655</v>
      </c>
      <c r="AS25" s="321" t="n">
        <v>694366.481379408</v>
      </c>
      <c r="AT25" s="321" t="n">
        <v>64739.0940127542</v>
      </c>
      <c r="AU25" s="321" t="n">
        <v>2516551.54980958</v>
      </c>
      <c r="AV25" s="321" t="n">
        <v>942326.211797287</v>
      </c>
      <c r="AW25" s="321" t="n">
        <v>1743770.08787031</v>
      </c>
      <c r="AX25" s="321" t="n">
        <v>490043.628035757</v>
      </c>
      <c r="AY25" s="321" t="n">
        <v>768509.855205244</v>
      </c>
      <c r="AZ25" s="321" t="n">
        <v>1300716.30619699</v>
      </c>
      <c r="BA25" s="321" t="n">
        <v>1193514.7827104</v>
      </c>
      <c r="BB25" s="321" t="n">
        <v>1560090.62283302</v>
      </c>
      <c r="BC25" s="321" t="n">
        <v>1563585.24332799</v>
      </c>
      <c r="BD25" s="321" t="n">
        <v>246525.502725651</v>
      </c>
      <c r="BE25" s="321" t="n">
        <v>1324981.98456891</v>
      </c>
      <c r="BF25" s="321" t="n">
        <v>5298321.16263884</v>
      </c>
      <c r="BG25" s="321" t="n">
        <v>1490995.1928097</v>
      </c>
      <c r="BH25" s="321" t="n">
        <v>2431059.22723955</v>
      </c>
      <c r="BI25" s="321" t="n">
        <v>116760.044843757</v>
      </c>
      <c r="BJ25" s="321" t="n">
        <v>52773.506004451</v>
      </c>
      <c r="BK25" s="321" t="n">
        <v>1829134.45624614</v>
      </c>
      <c r="BL25" s="321" t="n">
        <v>73073.8303991698</v>
      </c>
      <c r="BM25" s="321" t="n">
        <v>4797609.23447862</v>
      </c>
      <c r="BN25" s="321" t="n">
        <v>476607.447076331</v>
      </c>
      <c r="BO25" s="321" t="n">
        <v>864543.49516038</v>
      </c>
      <c r="BP25" s="321" t="n">
        <v>162345.69700488</v>
      </c>
      <c r="BQ25" s="322" t="n">
        <v>1329.7400607318</v>
      </c>
      <c r="BR25" s="322" t="n">
        <v>7425.86838542821</v>
      </c>
      <c r="BS25" s="322" t="n">
        <v>6949.1488294073</v>
      </c>
      <c r="BT25" s="322" t="n">
        <v>65161.2485053811</v>
      </c>
      <c r="BU25" s="322" t="n">
        <v>116760.044843757</v>
      </c>
    </row>
    <row r="26" customFormat="false" ht="15" hidden="false" customHeight="false" outlineLevel="0" collapsed="false">
      <c r="A26" s="312" t="s">
        <v>2512</v>
      </c>
      <c r="B26" s="307" t="s">
        <v>2511</v>
      </c>
      <c r="C26" s="313" t="s">
        <v>2502</v>
      </c>
      <c r="D26" s="314" t="n">
        <v>223.592580053616</v>
      </c>
      <c r="E26" s="314" t="n">
        <v>5779.25831108496</v>
      </c>
      <c r="F26" s="314" t="n">
        <v>1827.31871866163</v>
      </c>
      <c r="G26" s="314" t="n">
        <v>729.924292700182</v>
      </c>
      <c r="H26" s="314" t="n">
        <v>8864.85072944464</v>
      </c>
      <c r="I26" s="314" t="n">
        <v>4305.11859993096</v>
      </c>
      <c r="J26" s="314" t="n">
        <v>32740.7490148713</v>
      </c>
      <c r="K26" s="314" t="n">
        <v>22057.519003435</v>
      </c>
      <c r="L26" s="314" t="n">
        <v>11895.6751427696</v>
      </c>
      <c r="M26" s="314" t="n">
        <v>535.218719406029</v>
      </c>
      <c r="N26" s="314" t="n">
        <v>2690.26218142556</v>
      </c>
      <c r="O26" s="314" t="n">
        <v>16542.6540240116</v>
      </c>
      <c r="P26" s="314" t="n">
        <v>149467.195583501</v>
      </c>
      <c r="Q26" s="314" t="n">
        <v>55.8496524815755</v>
      </c>
      <c r="R26" s="314" t="n">
        <v>1025.96351095735</v>
      </c>
      <c r="S26" s="314" t="n">
        <v>2170.90736158351</v>
      </c>
      <c r="T26" s="314" t="n">
        <v>2864.74348538145</v>
      </c>
      <c r="U26" s="314" t="n">
        <v>4261.75118991179</v>
      </c>
      <c r="V26" s="314" t="n">
        <v>209670.341174164</v>
      </c>
      <c r="W26" s="314" t="n">
        <v>339987.91465185</v>
      </c>
      <c r="X26" s="314" t="n">
        <v>30825.0547956195</v>
      </c>
      <c r="Y26" s="314" t="n">
        <v>11941.5261866016</v>
      </c>
      <c r="Z26" s="314" t="n">
        <v>7442.12944012061</v>
      </c>
      <c r="AA26" s="314" t="n">
        <v>676.710253021084</v>
      </c>
      <c r="AB26" s="314" t="n">
        <v>6526.49684651251</v>
      </c>
      <c r="AC26" s="314" t="n">
        <v>41242.6009633008</v>
      </c>
      <c r="AD26" s="314" t="n">
        <v>162223.930918956</v>
      </c>
      <c r="AE26" s="314" t="n">
        <v>201391.712188961</v>
      </c>
      <c r="AF26" s="314" t="n">
        <v>257685.65239165</v>
      </c>
      <c r="AG26" s="314" t="n">
        <v>416152.291413667</v>
      </c>
      <c r="AH26" s="314" t="n">
        <v>0</v>
      </c>
      <c r="AI26" s="314" t="n">
        <v>33866.9331112224</v>
      </c>
      <c r="AJ26" s="314" t="n">
        <v>42649.5695982168</v>
      </c>
      <c r="AK26" s="314" t="n">
        <v>2099.46690693369</v>
      </c>
      <c r="AL26" s="314" t="n">
        <v>36061.6593034824</v>
      </c>
      <c r="AM26" s="314" t="n">
        <v>390954.681082099</v>
      </c>
      <c r="AN26" s="314" t="n">
        <v>15227.2280759206</v>
      </c>
      <c r="AO26" s="314" t="n">
        <v>632899.874448467</v>
      </c>
      <c r="AP26" s="314" t="n">
        <v>1766858.97285134</v>
      </c>
      <c r="AQ26" s="314" t="n">
        <v>1287194.18873367</v>
      </c>
      <c r="AR26" s="314" t="n">
        <v>88031.9874491419</v>
      </c>
      <c r="AS26" s="314" t="n">
        <v>339606.702643664</v>
      </c>
      <c r="AT26" s="314" t="n">
        <v>56097.4401924703</v>
      </c>
      <c r="AU26" s="314" t="n">
        <v>1689872.33166593</v>
      </c>
      <c r="AV26" s="314" t="n">
        <v>257132.431328751</v>
      </c>
      <c r="AW26" s="314" t="n">
        <v>783581.576265239</v>
      </c>
      <c r="AX26" s="314" t="n">
        <v>201032.653717859</v>
      </c>
      <c r="AY26" s="314" t="n">
        <v>310167.6865092</v>
      </c>
      <c r="AZ26" s="314" t="n">
        <v>491383.089703774</v>
      </c>
      <c r="BA26" s="314" t="n">
        <v>632083.639078699</v>
      </c>
      <c r="BB26" s="314" t="n">
        <v>977995.481743303</v>
      </c>
      <c r="BC26" s="314" t="n">
        <v>792982.012750183</v>
      </c>
      <c r="BD26" s="314" t="n">
        <v>133767.016438042</v>
      </c>
      <c r="BE26" s="314" t="n">
        <v>630540.290318979</v>
      </c>
      <c r="BF26" s="314" t="n">
        <v>3963198.71817259</v>
      </c>
      <c r="BG26" s="314" t="n">
        <v>614047.935358176</v>
      </c>
      <c r="BH26" s="314" t="n">
        <v>1499363.88241742</v>
      </c>
      <c r="BI26" s="314" t="n">
        <v>51836.2980568453</v>
      </c>
      <c r="BJ26" s="314" t="n">
        <v>46203.2568107408</v>
      </c>
      <c r="BK26" s="314" t="n">
        <v>1231619.70097292</v>
      </c>
      <c r="BL26" s="314" t="n">
        <v>43996.0456790003</v>
      </c>
      <c r="BM26" s="314" t="n">
        <v>3169761.63056568</v>
      </c>
      <c r="BN26" s="314" t="n">
        <v>210426.379422677</v>
      </c>
      <c r="BO26" s="314" t="n">
        <v>452577.551106214</v>
      </c>
      <c r="BP26" s="314" t="n">
        <v>82176.6726005753</v>
      </c>
      <c r="BQ26" s="320" t="n">
        <v>535.218719406029</v>
      </c>
      <c r="BR26" s="320" t="n">
        <v>6526.49684651251</v>
      </c>
      <c r="BS26" s="320" t="n">
        <v>2099.46690693369</v>
      </c>
      <c r="BT26" s="320" t="n">
        <v>36061.6593034824</v>
      </c>
      <c r="BU26" s="320" t="n">
        <v>51836.2980568453</v>
      </c>
    </row>
    <row r="27" customFormat="false" ht="15" hidden="false" customHeight="false" outlineLevel="0" collapsed="false">
      <c r="A27" s="312" t="s">
        <v>2513</v>
      </c>
      <c r="B27" s="307" t="s">
        <v>2514</v>
      </c>
      <c r="C27" s="313" t="s">
        <v>2502</v>
      </c>
      <c r="D27" s="314" t="n">
        <v>66.6002604940432</v>
      </c>
      <c r="E27" s="314" t="n">
        <v>6258.30994448035</v>
      </c>
      <c r="F27" s="314" t="n">
        <v>5052.49405718017</v>
      </c>
      <c r="G27" s="314" t="n">
        <v>2721.11768837037</v>
      </c>
      <c r="H27" s="314" t="n">
        <v>29571.0133835617</v>
      </c>
      <c r="I27" s="314" t="n">
        <v>5558.39780720896</v>
      </c>
      <c r="J27" s="314" t="n">
        <v>37853.7481804864</v>
      </c>
      <c r="K27" s="314" t="n">
        <v>79002.0353488173</v>
      </c>
      <c r="L27" s="314" t="n">
        <v>26928.7203635754</v>
      </c>
      <c r="M27" s="314" t="n">
        <v>1447.30621174785</v>
      </c>
      <c r="N27" s="314" t="n">
        <v>1141.33958717392</v>
      </c>
      <c r="O27" s="314" t="n">
        <v>17067.1437954754</v>
      </c>
      <c r="P27" s="314" t="n">
        <v>153637.498653961</v>
      </c>
      <c r="Q27" s="314" t="n">
        <v>9.18891816094309</v>
      </c>
      <c r="R27" s="314" t="n">
        <v>2848.94625141576</v>
      </c>
      <c r="S27" s="314" t="n">
        <v>2988.89917863808</v>
      </c>
      <c r="T27" s="314" t="n">
        <v>5935.44667219015</v>
      </c>
      <c r="U27" s="314" t="n">
        <v>4065.39460213183</v>
      </c>
      <c r="V27" s="314" t="n">
        <v>237783.565445673</v>
      </c>
      <c r="W27" s="314" t="n">
        <v>515487.234949175</v>
      </c>
      <c r="X27" s="314" t="n">
        <v>91557.4698895367</v>
      </c>
      <c r="Y27" s="314" t="n">
        <v>15105.5460317175</v>
      </c>
      <c r="Z27" s="314" t="n">
        <v>7821.5462677597</v>
      </c>
      <c r="AA27" s="314" t="n">
        <v>373.851450962687</v>
      </c>
      <c r="AB27" s="314" t="n">
        <v>23650.0151081397</v>
      </c>
      <c r="AC27" s="314" t="n">
        <v>59520.313274447</v>
      </c>
      <c r="AD27" s="314" t="n">
        <v>408669.871356392</v>
      </c>
      <c r="AE27" s="314" t="n">
        <v>245995.718114646</v>
      </c>
      <c r="AF27" s="314" t="n">
        <v>340129.676081058</v>
      </c>
      <c r="AG27" s="314" t="n">
        <v>457605.573898166</v>
      </c>
      <c r="AH27" s="314" t="n">
        <v>0</v>
      </c>
      <c r="AI27" s="314" t="n">
        <v>47601.494779568</v>
      </c>
      <c r="AJ27" s="314" t="n">
        <v>65736.2809264883</v>
      </c>
      <c r="AK27" s="314" t="n">
        <v>4228.414622804</v>
      </c>
      <c r="AL27" s="314" t="n">
        <v>61755.8505713563</v>
      </c>
      <c r="AM27" s="314" t="n">
        <v>331710.907780256</v>
      </c>
      <c r="AN27" s="314" t="n">
        <v>31819.9460346081</v>
      </c>
      <c r="AO27" s="314" t="n">
        <v>860647.201101753</v>
      </c>
      <c r="AP27" s="314" t="n">
        <v>1989181.37968349</v>
      </c>
      <c r="AQ27" s="314" t="n">
        <v>1336123.01240856</v>
      </c>
      <c r="AR27" s="314" t="n">
        <v>98363.1934659291</v>
      </c>
      <c r="AS27" s="314" t="n">
        <v>263958.33077497</v>
      </c>
      <c r="AT27" s="314" t="n">
        <v>102344.993687727</v>
      </c>
      <c r="AU27" s="314" t="n">
        <v>2372006.61855331</v>
      </c>
      <c r="AV27" s="314" t="n">
        <v>335692.933537431</v>
      </c>
      <c r="AW27" s="314" t="n">
        <v>632881.012332471</v>
      </c>
      <c r="AX27" s="314" t="n">
        <v>343603.016857771</v>
      </c>
      <c r="AY27" s="314" t="n">
        <v>343314.606707082</v>
      </c>
      <c r="AZ27" s="314" t="n">
        <v>525781.291918655</v>
      </c>
      <c r="BA27" s="314" t="n">
        <v>573692.594198401</v>
      </c>
      <c r="BB27" s="314" t="n">
        <v>2387691.24606801</v>
      </c>
      <c r="BC27" s="314" t="n">
        <v>979735.264278248</v>
      </c>
      <c r="BD27" s="314" t="n">
        <v>140730.65761227</v>
      </c>
      <c r="BE27" s="314" t="n">
        <v>806655.784087599</v>
      </c>
      <c r="BF27" s="314" t="n">
        <v>4114233.32208749</v>
      </c>
      <c r="BG27" s="314" t="n">
        <v>630194.793259194</v>
      </c>
      <c r="BH27" s="314" t="n">
        <v>1275646.9994348</v>
      </c>
      <c r="BI27" s="314" t="n">
        <v>32851.5576510103</v>
      </c>
      <c r="BJ27" s="314" t="n">
        <v>83632.3281663473</v>
      </c>
      <c r="BK27" s="314" t="n">
        <v>1472290.23360552</v>
      </c>
      <c r="BL27" s="314" t="n">
        <v>77419.0296789554</v>
      </c>
      <c r="BM27" s="314" t="n">
        <v>3981464.44635266</v>
      </c>
      <c r="BN27" s="314" t="n">
        <v>342313.467552795</v>
      </c>
      <c r="BO27" s="314" t="n">
        <v>715699.958607425</v>
      </c>
      <c r="BP27" s="314" t="n">
        <v>255971.949997701</v>
      </c>
      <c r="BQ27" s="320" t="n">
        <v>1447.30621174785</v>
      </c>
      <c r="BR27" s="320" t="n">
        <v>23650.0151081397</v>
      </c>
      <c r="BS27" s="320" t="n">
        <v>4228.414622804</v>
      </c>
      <c r="BT27" s="320" t="n">
        <v>61755.8505713563</v>
      </c>
      <c r="BU27" s="320" t="n">
        <v>32851.5576510103</v>
      </c>
    </row>
    <row r="28" customFormat="false" ht="15" hidden="false" customHeight="false" outlineLevel="0" collapsed="false">
      <c r="A28" s="312" t="s">
        <v>2515</v>
      </c>
      <c r="B28" s="307" t="s">
        <v>2503</v>
      </c>
      <c r="C28" s="313" t="s">
        <v>2516</v>
      </c>
      <c r="D28" s="314" t="n">
        <v>1023.83984572574</v>
      </c>
      <c r="E28" s="314" t="n">
        <v>1213.72561236297</v>
      </c>
      <c r="F28" s="314" t="n">
        <v>16938.0179585612</v>
      </c>
      <c r="G28" s="314" t="n">
        <v>0</v>
      </c>
      <c r="H28" s="314" t="n">
        <v>3508.98488296375</v>
      </c>
      <c r="I28" s="314" t="n">
        <v>15329.2581286205</v>
      </c>
      <c r="J28" s="314" t="n">
        <v>132838.468964754</v>
      </c>
      <c r="K28" s="314" t="n">
        <v>138444.728894106</v>
      </c>
      <c r="L28" s="314" t="n">
        <v>14764.7464069854</v>
      </c>
      <c r="M28" s="314" t="n">
        <v>1440.4312569728</v>
      </c>
      <c r="N28" s="314" t="n">
        <v>8004.17824322791</v>
      </c>
      <c r="O28" s="314" t="n">
        <v>24897.3539919841</v>
      </c>
      <c r="P28" s="314" t="n">
        <v>321110.240060964</v>
      </c>
      <c r="Q28" s="314" t="n">
        <v>12.5289033372138</v>
      </c>
      <c r="R28" s="314" t="n">
        <v>330.188691738822</v>
      </c>
      <c r="S28" s="314" t="n">
        <v>3270.07426014174</v>
      </c>
      <c r="T28" s="314" t="n">
        <v>10761.0290502656</v>
      </c>
      <c r="U28" s="314" t="n">
        <v>13720.9169021813</v>
      </c>
      <c r="V28" s="314" t="n">
        <v>369899.691408503</v>
      </c>
      <c r="W28" s="314" t="n">
        <v>529273.208883437</v>
      </c>
      <c r="X28" s="314" t="n">
        <v>93553.060125108</v>
      </c>
      <c r="Y28" s="314" t="n">
        <v>27549.7543888279</v>
      </c>
      <c r="Z28" s="314" t="n">
        <v>25497.8538181484</v>
      </c>
      <c r="AA28" s="314" t="n">
        <v>2130.89322672165</v>
      </c>
      <c r="AB28" s="314" t="n">
        <v>3796.94099996803</v>
      </c>
      <c r="AC28" s="314" t="n">
        <v>29070.3368371671</v>
      </c>
      <c r="AD28" s="314" t="n">
        <v>374179.136763942</v>
      </c>
      <c r="AE28" s="314" t="n">
        <v>210719.597860372</v>
      </c>
      <c r="AF28" s="314" t="n">
        <v>752758.824922319</v>
      </c>
      <c r="AG28" s="314" t="n">
        <v>941927.03008358</v>
      </c>
      <c r="AH28" s="314" t="n">
        <v>0</v>
      </c>
      <c r="AI28" s="314" t="n">
        <v>72451.9269802688</v>
      </c>
      <c r="AJ28" s="314" t="n">
        <v>74420.6804995406</v>
      </c>
      <c r="AK28" s="314" t="n">
        <v>5618.30115985896</v>
      </c>
      <c r="AL28" s="314" t="n">
        <v>64371.2805686608</v>
      </c>
      <c r="AM28" s="314" t="n">
        <v>1006727.85700108</v>
      </c>
      <c r="AN28" s="314" t="n">
        <v>0</v>
      </c>
      <c r="AO28" s="314" t="n">
        <v>1154668.22333048</v>
      </c>
      <c r="AP28" s="314" t="n">
        <v>2218610.54738076</v>
      </c>
      <c r="AQ28" s="314" t="n">
        <v>1778921.01291435</v>
      </c>
      <c r="AR28" s="314" t="n">
        <v>529528.990688411</v>
      </c>
      <c r="AS28" s="314" t="n">
        <v>910254.373227504</v>
      </c>
      <c r="AT28" s="314" t="n">
        <v>0</v>
      </c>
      <c r="AU28" s="314" t="n">
        <v>2116563.39142422</v>
      </c>
      <c r="AV28" s="314" t="n">
        <v>893565.561747297</v>
      </c>
      <c r="AW28" s="314" t="n">
        <v>1532670.24488162</v>
      </c>
      <c r="AX28" s="314" t="n">
        <v>553909.069020487</v>
      </c>
      <c r="AY28" s="314" t="n">
        <v>795043.461342791</v>
      </c>
      <c r="AZ28" s="314" t="n">
        <v>1105381.0951569</v>
      </c>
      <c r="BA28" s="314" t="n">
        <v>1220662.06834555</v>
      </c>
      <c r="BB28" s="314" t="n">
        <v>1759914.03390949</v>
      </c>
      <c r="BC28" s="314" t="n">
        <v>1255806.51101657</v>
      </c>
      <c r="BD28" s="314" t="n">
        <v>143294.44987182</v>
      </c>
      <c r="BE28" s="314" t="n">
        <v>1863281.52520704</v>
      </c>
      <c r="BF28" s="314" t="n">
        <v>5789829.75182128</v>
      </c>
      <c r="BG28" s="314" t="n">
        <v>2113246.59206548</v>
      </c>
      <c r="BH28" s="314" t="n">
        <v>2352426.89687412</v>
      </c>
      <c r="BI28" s="314" t="n">
        <v>182795.732001796</v>
      </c>
      <c r="BJ28" s="314" t="n">
        <v>62196.0455316191</v>
      </c>
      <c r="BK28" s="314" t="n">
        <v>1580876.70639695</v>
      </c>
      <c r="BL28" s="314" t="n">
        <v>100209.525725858</v>
      </c>
      <c r="BM28" s="314" t="n">
        <v>4483751.40868164</v>
      </c>
      <c r="BN28" s="314" t="n">
        <v>650363.512613002</v>
      </c>
      <c r="BO28" s="314" t="n">
        <v>990487.076811722</v>
      </c>
      <c r="BP28" s="314" t="n">
        <v>207466.279076657</v>
      </c>
      <c r="BQ28" s="320" t="n">
        <v>1440.4312569728</v>
      </c>
      <c r="BR28" s="320" t="n">
        <v>3796.94099996803</v>
      </c>
      <c r="BS28" s="320" t="n">
        <v>5618.30115985896</v>
      </c>
      <c r="BT28" s="320" t="n">
        <v>64371.2805686608</v>
      </c>
      <c r="BU28" s="320" t="n">
        <v>182795.732001796</v>
      </c>
    </row>
    <row r="29" customFormat="false" ht="15" hidden="false" customHeight="false" outlineLevel="0" collapsed="false">
      <c r="A29" s="312" t="s">
        <v>2517</v>
      </c>
      <c r="B29" s="307" t="s">
        <v>2503</v>
      </c>
      <c r="C29" s="313" t="s">
        <v>2516</v>
      </c>
      <c r="D29" s="314" t="n">
        <v>1003.58915539832</v>
      </c>
      <c r="E29" s="314" t="n">
        <v>1840.07945216358</v>
      </c>
      <c r="F29" s="314" t="n">
        <v>16064.4851068623</v>
      </c>
      <c r="G29" s="314" t="n">
        <v>10.7178380367718</v>
      </c>
      <c r="H29" s="314" t="n">
        <v>1636.37988800985</v>
      </c>
      <c r="I29" s="314" t="n">
        <v>24067.9003173609</v>
      </c>
      <c r="J29" s="314" t="n">
        <v>114722.872461606</v>
      </c>
      <c r="K29" s="314" t="n">
        <v>192684.952387561</v>
      </c>
      <c r="L29" s="314" t="n">
        <v>23716.9135694599</v>
      </c>
      <c r="M29" s="314" t="n">
        <v>1450.09527755458</v>
      </c>
      <c r="N29" s="314" t="n">
        <v>10074.2174741041</v>
      </c>
      <c r="O29" s="314" t="n">
        <v>47000.5997633575</v>
      </c>
      <c r="P29" s="314" t="n">
        <v>377453.605491627</v>
      </c>
      <c r="Q29" s="314" t="n">
        <v>42.7390823684614</v>
      </c>
      <c r="R29" s="314" t="n">
        <v>559.222929182291</v>
      </c>
      <c r="S29" s="314" t="n">
        <v>2150.60451000372</v>
      </c>
      <c r="T29" s="314" t="n">
        <v>11524.7685822652</v>
      </c>
      <c r="U29" s="314" t="n">
        <v>17751.5926438214</v>
      </c>
      <c r="V29" s="314" t="n">
        <v>548929.629683723</v>
      </c>
      <c r="W29" s="314" t="n">
        <v>797579.928449874</v>
      </c>
      <c r="X29" s="314" t="n">
        <v>91093.0313066742</v>
      </c>
      <c r="Y29" s="314" t="n">
        <v>36201.5317074491</v>
      </c>
      <c r="Z29" s="314" t="n">
        <v>28611.2258052948</v>
      </c>
      <c r="AA29" s="314" t="n">
        <v>4114.70356911858</v>
      </c>
      <c r="AB29" s="314" t="n">
        <v>2816.28032440253</v>
      </c>
      <c r="AC29" s="314" t="n">
        <v>45555.8073458175</v>
      </c>
      <c r="AD29" s="314" t="n">
        <v>322180.748573597</v>
      </c>
      <c r="AE29" s="314" t="n">
        <v>417414.022276374</v>
      </c>
      <c r="AF29" s="314" t="n">
        <v>1240473.11418332</v>
      </c>
      <c r="AG29" s="314" t="n">
        <v>1024920.23862178</v>
      </c>
      <c r="AH29" s="314" t="n">
        <v>0</v>
      </c>
      <c r="AI29" s="314" t="n">
        <v>102391.447830313</v>
      </c>
      <c r="AJ29" s="314" t="n">
        <v>92347.7513607085</v>
      </c>
      <c r="AK29" s="314" t="n">
        <v>3673.61357621771</v>
      </c>
      <c r="AL29" s="314" t="n">
        <v>20046.6552450185</v>
      </c>
      <c r="AM29" s="314" t="n">
        <v>1030267.82458802</v>
      </c>
      <c r="AN29" s="314" t="n">
        <v>0</v>
      </c>
      <c r="AO29" s="314" t="n">
        <v>1765220.4601074</v>
      </c>
      <c r="AP29" s="314" t="n">
        <v>2799066.0550722</v>
      </c>
      <c r="AQ29" s="314" t="n">
        <v>2310478.58934598</v>
      </c>
      <c r="AR29" s="314" t="n">
        <v>680612.22635368</v>
      </c>
      <c r="AS29" s="314" t="n">
        <v>1245054.94078171</v>
      </c>
      <c r="AT29" s="314" t="n">
        <v>0</v>
      </c>
      <c r="AU29" s="314" t="n">
        <v>2242230.76841473</v>
      </c>
      <c r="AV29" s="314" t="n">
        <v>929546.408041591</v>
      </c>
      <c r="AW29" s="314" t="n">
        <v>2000927.14783052</v>
      </c>
      <c r="AX29" s="314" t="n">
        <v>524534.900365069</v>
      </c>
      <c r="AY29" s="314" t="n">
        <v>836061.535154113</v>
      </c>
      <c r="AZ29" s="314" t="n">
        <v>1318843.31776153</v>
      </c>
      <c r="BA29" s="314" t="n">
        <v>1370898.57754136</v>
      </c>
      <c r="BB29" s="314" t="n">
        <v>1413033.14521244</v>
      </c>
      <c r="BC29" s="314" t="n">
        <v>1337819.75983788</v>
      </c>
      <c r="BD29" s="314" t="n">
        <v>258463.512145939</v>
      </c>
      <c r="BE29" s="314" t="n">
        <v>1790271.66359726</v>
      </c>
      <c r="BF29" s="314" t="n">
        <v>5779953.34084131</v>
      </c>
      <c r="BG29" s="314" t="n">
        <v>2342359.24605293</v>
      </c>
      <c r="BH29" s="314" t="n">
        <v>3031488.77028606</v>
      </c>
      <c r="BI29" s="314" t="n">
        <v>269111.611319488</v>
      </c>
      <c r="BJ29" s="314" t="n">
        <v>53665.2012763131</v>
      </c>
      <c r="BK29" s="314" t="n">
        <v>1247171.87539482</v>
      </c>
      <c r="BL29" s="314" t="n">
        <v>54331.3477018167</v>
      </c>
      <c r="BM29" s="314" t="n">
        <v>4123513.89273741</v>
      </c>
      <c r="BN29" s="314" t="n">
        <v>631442.589765115</v>
      </c>
      <c r="BO29" s="314" t="n">
        <v>1228300.26319377</v>
      </c>
      <c r="BP29" s="314" t="n">
        <v>339269.163144687</v>
      </c>
      <c r="BQ29" s="320" t="n">
        <v>1450.09527755458</v>
      </c>
      <c r="BR29" s="320" t="n">
        <v>2816.28032440253</v>
      </c>
      <c r="BS29" s="320" t="n">
        <v>3673.61357621771</v>
      </c>
      <c r="BT29" s="320" t="n">
        <v>20046.6552450185</v>
      </c>
      <c r="BU29" s="320" t="n">
        <v>269111.611319488</v>
      </c>
    </row>
    <row r="30" customFormat="false" ht="15" hidden="false" customHeight="false" outlineLevel="0" collapsed="false">
      <c r="A30" s="312" t="s">
        <v>2518</v>
      </c>
      <c r="B30" s="307" t="s">
        <v>2514</v>
      </c>
      <c r="C30" s="313" t="s">
        <v>2516</v>
      </c>
      <c r="D30" s="314" t="n">
        <v>754.038261226608</v>
      </c>
      <c r="E30" s="314" t="n">
        <v>1030.53946316048</v>
      </c>
      <c r="F30" s="314" t="n">
        <v>5900.37645937683</v>
      </c>
      <c r="G30" s="314" t="n">
        <v>205.526969721873</v>
      </c>
      <c r="H30" s="314" t="n">
        <v>1942.2956903678</v>
      </c>
      <c r="I30" s="314" t="n">
        <v>16004.197768583</v>
      </c>
      <c r="J30" s="314" t="n">
        <v>54072.1210184846</v>
      </c>
      <c r="K30" s="314" t="n">
        <v>40831.3303558763</v>
      </c>
      <c r="L30" s="314" t="n">
        <v>20850.0861970456</v>
      </c>
      <c r="M30" s="314" t="n">
        <v>1396.1852878525</v>
      </c>
      <c r="N30" s="314" t="n">
        <v>5549.187442901</v>
      </c>
      <c r="O30" s="314" t="n">
        <v>47269.2411436154</v>
      </c>
      <c r="P30" s="314" t="n">
        <v>180566.289451174</v>
      </c>
      <c r="Q30" s="314" t="n">
        <v>0</v>
      </c>
      <c r="R30" s="314" t="n">
        <v>390.394053600875</v>
      </c>
      <c r="S30" s="314" t="n">
        <v>1442.05106702934</v>
      </c>
      <c r="T30" s="314" t="n">
        <v>5416.05806579188</v>
      </c>
      <c r="U30" s="314" t="n">
        <v>10129.7820821633</v>
      </c>
      <c r="V30" s="314" t="n">
        <v>249730.710585231</v>
      </c>
      <c r="W30" s="314" t="n">
        <v>350048.829397928</v>
      </c>
      <c r="X30" s="314" t="n">
        <v>71849.6037535758</v>
      </c>
      <c r="Y30" s="314" t="n">
        <v>17065.0262111342</v>
      </c>
      <c r="Z30" s="314" t="n">
        <v>9711.87822423846</v>
      </c>
      <c r="AA30" s="314" t="n">
        <v>1747.50431166993</v>
      </c>
      <c r="AB30" s="314" t="n">
        <v>4236.82278853129</v>
      </c>
      <c r="AC30" s="314" t="n">
        <v>33431.8067027745</v>
      </c>
      <c r="AD30" s="314" t="n">
        <v>771123.9729279</v>
      </c>
      <c r="AE30" s="314" t="n">
        <v>301132.249959652</v>
      </c>
      <c r="AF30" s="314" t="n">
        <v>544462.320314488</v>
      </c>
      <c r="AG30" s="314" t="n">
        <v>759101.134137854</v>
      </c>
      <c r="AH30" s="314" t="n">
        <v>1084.19361044971</v>
      </c>
      <c r="AI30" s="314" t="n">
        <v>72971.5627850158</v>
      </c>
      <c r="AJ30" s="314" t="n">
        <v>59196.2505844817</v>
      </c>
      <c r="AK30" s="314" t="n">
        <v>8103.65034045279</v>
      </c>
      <c r="AL30" s="314" t="n">
        <v>91915.2182644104</v>
      </c>
      <c r="AM30" s="314" t="n">
        <v>620472.47463495</v>
      </c>
      <c r="AN30" s="314" t="n">
        <v>4599.03284529746</v>
      </c>
      <c r="AO30" s="314" t="n">
        <v>910371.834115367</v>
      </c>
      <c r="AP30" s="314" t="n">
        <v>1548361.37864097</v>
      </c>
      <c r="AQ30" s="314" t="n">
        <v>1186773.56106951</v>
      </c>
      <c r="AR30" s="314" t="n">
        <v>233437.8585404</v>
      </c>
      <c r="AS30" s="314" t="n">
        <v>415052.361225601</v>
      </c>
      <c r="AT30" s="314" t="n">
        <v>0</v>
      </c>
      <c r="AU30" s="314" t="n">
        <v>1798324.09291988</v>
      </c>
      <c r="AV30" s="314" t="n">
        <v>302313.404236843</v>
      </c>
      <c r="AW30" s="314" t="n">
        <v>954585.484274392</v>
      </c>
      <c r="AX30" s="314" t="n">
        <v>376248.474936462</v>
      </c>
      <c r="AY30" s="314" t="n">
        <v>581689.748757583</v>
      </c>
      <c r="AZ30" s="314" t="n">
        <v>795973.395451021</v>
      </c>
      <c r="BA30" s="314" t="n">
        <v>968041.943930417</v>
      </c>
      <c r="BB30" s="314" t="n">
        <v>2088682.45862065</v>
      </c>
      <c r="BC30" s="314" t="n">
        <v>842087.750465308</v>
      </c>
      <c r="BD30" s="314" t="n">
        <v>86037.7821581179</v>
      </c>
      <c r="BE30" s="314" t="n">
        <v>1211272.4840522</v>
      </c>
      <c r="BF30" s="314" t="n">
        <v>5417907.5975725</v>
      </c>
      <c r="BG30" s="314" t="n">
        <v>1075129.73563304</v>
      </c>
      <c r="BH30" s="314" t="n">
        <v>2297320.82988003</v>
      </c>
      <c r="BI30" s="314" t="n">
        <v>98789.3549293367</v>
      </c>
      <c r="BJ30" s="314" t="n">
        <v>53787.1125063933</v>
      </c>
      <c r="BK30" s="314" t="n">
        <v>881881.073960392</v>
      </c>
      <c r="BL30" s="314" t="n">
        <v>89697.1836938092</v>
      </c>
      <c r="BM30" s="314" t="n">
        <v>4577851.72241996</v>
      </c>
      <c r="BN30" s="314" t="n">
        <v>422054.795435088</v>
      </c>
      <c r="BO30" s="314" t="n">
        <v>612393.574526792</v>
      </c>
      <c r="BP30" s="314" t="n">
        <v>233078.483354211</v>
      </c>
      <c r="BQ30" s="320" t="n">
        <v>1396.1852878525</v>
      </c>
      <c r="BR30" s="320" t="n">
        <v>4236.82278853129</v>
      </c>
      <c r="BS30" s="320" t="n">
        <v>8103.65034045279</v>
      </c>
      <c r="BT30" s="320" t="n">
        <v>91915.2182644104</v>
      </c>
      <c r="BU30" s="320" t="n">
        <v>98789.3549293367</v>
      </c>
    </row>
    <row r="31" customFormat="false" ht="15" hidden="false" customHeight="false" outlineLevel="0" collapsed="false">
      <c r="A31" s="312" t="s">
        <v>2519</v>
      </c>
      <c r="B31" s="307" t="s">
        <v>2514</v>
      </c>
      <c r="C31" s="313" t="s">
        <v>2516</v>
      </c>
      <c r="D31" s="314" t="n">
        <v>637.53519697522</v>
      </c>
      <c r="E31" s="314" t="n">
        <v>2647.97605221512</v>
      </c>
      <c r="F31" s="314" t="n">
        <v>12466.3484361251</v>
      </c>
      <c r="G31" s="314" t="n">
        <v>64.3750462486305</v>
      </c>
      <c r="H31" s="314" t="n">
        <v>2714.77128788691</v>
      </c>
      <c r="I31" s="314" t="n">
        <v>29519.8527564995</v>
      </c>
      <c r="J31" s="314" t="n">
        <v>81485.6612594068</v>
      </c>
      <c r="K31" s="314" t="n">
        <v>141138.375881042</v>
      </c>
      <c r="L31" s="314" t="n">
        <v>41522.9472507543</v>
      </c>
      <c r="M31" s="314" t="n">
        <v>1393.36413498793</v>
      </c>
      <c r="N31" s="314" t="n">
        <v>5145.8173303024</v>
      </c>
      <c r="O31" s="314" t="n">
        <v>73748.743499035</v>
      </c>
      <c r="P31" s="314" t="n">
        <v>295636.952342667</v>
      </c>
      <c r="Q31" s="314" t="n">
        <v>0</v>
      </c>
      <c r="R31" s="314" t="n">
        <v>389.789574055467</v>
      </c>
      <c r="S31" s="314" t="n">
        <v>2163.50775497739</v>
      </c>
      <c r="T31" s="314" t="n">
        <v>10211.8991740952</v>
      </c>
      <c r="U31" s="314" t="n">
        <v>10208.6147472674</v>
      </c>
      <c r="V31" s="314" t="n">
        <v>403263.072691753</v>
      </c>
      <c r="W31" s="314" t="n">
        <v>673396.918102579</v>
      </c>
      <c r="X31" s="314" t="n">
        <v>94113.3470302048</v>
      </c>
      <c r="Y31" s="314" t="n">
        <v>35603.5866000041</v>
      </c>
      <c r="Z31" s="314" t="n">
        <v>20499.511419715</v>
      </c>
      <c r="AA31" s="314" t="n">
        <v>2886.5087958771</v>
      </c>
      <c r="AB31" s="314" t="n">
        <v>9477.90566212111</v>
      </c>
      <c r="AC31" s="314" t="n">
        <v>29413.4863631757</v>
      </c>
      <c r="AD31" s="314" t="n">
        <v>362344.857692678</v>
      </c>
      <c r="AE31" s="314" t="n">
        <v>486456.887679068</v>
      </c>
      <c r="AF31" s="314" t="n">
        <v>839330.445397036</v>
      </c>
      <c r="AG31" s="314" t="n">
        <v>667273.664849104</v>
      </c>
      <c r="AH31" s="314" t="n">
        <v>463.220018339182</v>
      </c>
      <c r="AI31" s="314" t="n">
        <v>104728.929261728</v>
      </c>
      <c r="AJ31" s="314" t="n">
        <v>89080.7934829721</v>
      </c>
      <c r="AK31" s="314" t="n">
        <v>6826.15524685995</v>
      </c>
      <c r="AL31" s="314" t="n">
        <v>67137.6672351651</v>
      </c>
      <c r="AM31" s="314" t="n">
        <v>896254.739905354</v>
      </c>
      <c r="AN31" s="314" t="n">
        <v>0</v>
      </c>
      <c r="AO31" s="314" t="n">
        <v>1411947.85383538</v>
      </c>
      <c r="AP31" s="314" t="n">
        <v>2578148.7394836</v>
      </c>
      <c r="AQ31" s="314" t="n">
        <v>1846521.00214026</v>
      </c>
      <c r="AR31" s="314" t="n">
        <v>381171.848480151</v>
      </c>
      <c r="AS31" s="314" t="n">
        <v>862638.034860806</v>
      </c>
      <c r="AT31" s="314" t="n">
        <v>0</v>
      </c>
      <c r="AU31" s="314" t="n">
        <v>2147012.8510441</v>
      </c>
      <c r="AV31" s="314" t="n">
        <v>533900.86843015</v>
      </c>
      <c r="AW31" s="314" t="n">
        <v>1640332.22915568</v>
      </c>
      <c r="AX31" s="314" t="n">
        <v>537848.585388738</v>
      </c>
      <c r="AY31" s="314" t="n">
        <v>637434.656970177</v>
      </c>
      <c r="AZ31" s="314" t="n">
        <v>1367179.74813101</v>
      </c>
      <c r="BA31" s="314" t="n">
        <v>1029858.56740081</v>
      </c>
      <c r="BB31" s="314" t="n">
        <v>1798917.55040575</v>
      </c>
      <c r="BC31" s="314" t="n">
        <v>1124133.76646572</v>
      </c>
      <c r="BD31" s="314" t="n">
        <v>187277.145464517</v>
      </c>
      <c r="BE31" s="314" t="n">
        <v>1500535.17453486</v>
      </c>
      <c r="BF31" s="314" t="n">
        <v>6177781.74714513</v>
      </c>
      <c r="BG31" s="314" t="n">
        <v>1713729.76611318</v>
      </c>
      <c r="BH31" s="314" t="n">
        <v>2402424.49773241</v>
      </c>
      <c r="BI31" s="314" t="n">
        <v>215419.449460147</v>
      </c>
      <c r="BJ31" s="314" t="n">
        <v>38390.9156598559</v>
      </c>
      <c r="BK31" s="314" t="n">
        <v>908720.808373342</v>
      </c>
      <c r="BL31" s="314" t="n">
        <v>55585.1721889155</v>
      </c>
      <c r="BM31" s="314" t="n">
        <v>4604927.28374414</v>
      </c>
      <c r="BN31" s="314" t="n">
        <v>523479.384047563</v>
      </c>
      <c r="BO31" s="314" t="n">
        <v>751629.770953609</v>
      </c>
      <c r="BP31" s="314" t="n">
        <v>183111.870388844</v>
      </c>
      <c r="BQ31" s="320" t="n">
        <v>1393.36413498793</v>
      </c>
      <c r="BR31" s="320" t="n">
        <v>9477.90566212111</v>
      </c>
      <c r="BS31" s="320" t="n">
        <v>6826.15524685995</v>
      </c>
      <c r="BT31" s="320" t="n">
        <v>67137.6672351651</v>
      </c>
      <c r="BU31" s="320" t="n">
        <v>215419.449460147</v>
      </c>
    </row>
    <row r="33" customFormat="false" ht="15.75" hidden="false" customHeight="false" outlineLevel="0" collapsed="false">
      <c r="A33" s="307"/>
      <c r="B33" s="307"/>
      <c r="C33" s="307"/>
      <c r="D33" s="308" t="s">
        <v>2480</v>
      </c>
      <c r="E33" s="308"/>
      <c r="F33" s="308"/>
      <c r="G33" s="308"/>
      <c r="H33" s="308"/>
      <c r="I33" s="308"/>
      <c r="J33" s="308"/>
      <c r="K33" s="308"/>
      <c r="L33" s="308"/>
      <c r="M33" s="308"/>
      <c r="N33" s="308"/>
      <c r="O33" s="308"/>
      <c r="P33" s="308"/>
      <c r="Q33" s="308"/>
      <c r="R33" s="308"/>
      <c r="S33" s="308"/>
      <c r="T33" s="308"/>
      <c r="U33" s="308"/>
      <c r="V33" s="308"/>
      <c r="W33" s="308"/>
      <c r="X33" s="308"/>
      <c r="Y33" s="308"/>
      <c r="Z33" s="308"/>
      <c r="AA33" s="308"/>
      <c r="AB33" s="308"/>
      <c r="AC33" s="308"/>
      <c r="AD33" s="308"/>
      <c r="AE33" s="308"/>
      <c r="AF33" s="308"/>
      <c r="AG33" s="308"/>
      <c r="AH33" s="308"/>
      <c r="AI33" s="308"/>
      <c r="AJ33" s="308"/>
      <c r="AK33" s="308"/>
      <c r="AL33" s="308"/>
      <c r="AM33" s="308"/>
      <c r="AN33" s="308"/>
      <c r="AO33" s="308"/>
      <c r="AP33" s="308"/>
      <c r="AQ33" s="308"/>
      <c r="AR33" s="308"/>
      <c r="AS33" s="308"/>
      <c r="AT33" s="308"/>
      <c r="AU33" s="308"/>
      <c r="AV33" s="308"/>
      <c r="AW33" s="308"/>
      <c r="AX33" s="308"/>
      <c r="AY33" s="308"/>
      <c r="AZ33" s="308"/>
      <c r="BA33" s="308"/>
      <c r="BB33" s="308"/>
      <c r="BC33" s="308"/>
      <c r="BD33" s="308"/>
      <c r="BE33" s="308"/>
      <c r="BF33" s="308"/>
      <c r="BG33" s="308"/>
      <c r="BH33" s="308"/>
      <c r="BI33" s="308"/>
      <c r="BJ33" s="308"/>
      <c r="BK33" s="308"/>
      <c r="BL33" s="308"/>
      <c r="BM33" s="308"/>
      <c r="BN33" s="308"/>
      <c r="BO33" s="308"/>
      <c r="BP33" s="308"/>
      <c r="BQ33" s="308"/>
      <c r="BR33" s="308"/>
      <c r="BS33" s="308"/>
      <c r="BT33" s="308"/>
      <c r="BU33" s="308"/>
    </row>
    <row r="34" customFormat="false" ht="15" hidden="false" customHeight="false" outlineLevel="0" collapsed="false">
      <c r="A34" s="319" t="s">
        <v>2481</v>
      </c>
      <c r="B34" s="310" t="s">
        <v>2483</v>
      </c>
      <c r="C34" s="309" t="s">
        <v>2482</v>
      </c>
      <c r="D34" s="323" t="s">
        <v>565</v>
      </c>
      <c r="E34" s="323" t="s">
        <v>568</v>
      </c>
      <c r="F34" s="323" t="s">
        <v>573</v>
      </c>
      <c r="G34" s="323" t="s">
        <v>576</v>
      </c>
      <c r="H34" s="323" t="s">
        <v>581</v>
      </c>
      <c r="I34" s="323" t="s">
        <v>584</v>
      </c>
      <c r="J34" s="323" t="s">
        <v>592</v>
      </c>
      <c r="K34" s="323" t="s">
        <v>597</v>
      </c>
      <c r="L34" s="323" t="s">
        <v>600</v>
      </c>
      <c r="M34" s="323" t="s">
        <v>605</v>
      </c>
      <c r="N34" s="323" t="s">
        <v>612</v>
      </c>
      <c r="O34" s="323" t="s">
        <v>618</v>
      </c>
      <c r="P34" s="323" t="s">
        <v>621</v>
      </c>
      <c r="Q34" s="323" t="s">
        <v>624</v>
      </c>
      <c r="R34" s="323" t="s">
        <v>627</v>
      </c>
      <c r="S34" s="323" t="s">
        <v>631</v>
      </c>
      <c r="T34" s="323" t="s">
        <v>638</v>
      </c>
      <c r="U34" s="323" t="s">
        <v>646</v>
      </c>
      <c r="V34" s="323" t="s">
        <v>653</v>
      </c>
      <c r="W34" s="323" t="s">
        <v>656</v>
      </c>
      <c r="X34" s="323" t="s">
        <v>661</v>
      </c>
      <c r="Y34" s="323" t="s">
        <v>669</v>
      </c>
      <c r="Z34" s="323" t="s">
        <v>2577</v>
      </c>
      <c r="AA34" s="323" t="s">
        <v>676</v>
      </c>
      <c r="AB34" s="323" t="s">
        <v>683</v>
      </c>
      <c r="AC34" s="323" t="s">
        <v>689</v>
      </c>
      <c r="AD34" s="323" t="s">
        <v>694</v>
      </c>
      <c r="AE34" s="323" t="s">
        <v>699</v>
      </c>
      <c r="AF34" s="323" t="s">
        <v>702</v>
      </c>
      <c r="AG34" s="323" t="s">
        <v>707</v>
      </c>
      <c r="AH34" s="323" t="s">
        <v>711</v>
      </c>
      <c r="AI34" s="323" t="s">
        <v>717</v>
      </c>
      <c r="AJ34" s="323" t="s">
        <v>723</v>
      </c>
      <c r="AK34" s="323" t="s">
        <v>730</v>
      </c>
      <c r="AL34" s="323" t="s">
        <v>738</v>
      </c>
      <c r="AM34" s="323" t="s">
        <v>742</v>
      </c>
      <c r="AN34" s="323" t="s">
        <v>750</v>
      </c>
      <c r="AO34" s="323" t="s">
        <v>753</v>
      </c>
      <c r="AP34" s="323" t="s">
        <v>759</v>
      </c>
      <c r="AQ34" s="323" t="s">
        <v>764</v>
      </c>
      <c r="AR34" s="323" t="s">
        <v>768</v>
      </c>
      <c r="AS34" s="323" t="s">
        <v>772</v>
      </c>
    </row>
    <row r="35" customFormat="false" ht="15" hidden="false" customHeight="false" outlineLevel="0" collapsed="false">
      <c r="A35" s="312" t="s">
        <v>2501</v>
      </c>
      <c r="B35" s="307" t="s">
        <v>2503</v>
      </c>
      <c r="C35" s="313" t="s">
        <v>2502</v>
      </c>
      <c r="D35" s="320" t="n">
        <v>15299.8852914164</v>
      </c>
      <c r="E35" s="320" t="n">
        <v>23844.1379117254</v>
      </c>
      <c r="F35" s="320" t="n">
        <v>16176.3488092905</v>
      </c>
      <c r="G35" s="320" t="n">
        <v>16333.4689481071</v>
      </c>
      <c r="H35" s="320" t="n">
        <v>132905.122336365</v>
      </c>
      <c r="I35" s="320" t="n">
        <v>2420199.27054604</v>
      </c>
      <c r="J35" s="320" t="n">
        <v>72341.8737458118</v>
      </c>
      <c r="K35" s="320" t="n">
        <v>1311.73295737914</v>
      </c>
      <c r="L35" s="320" t="n">
        <v>261697.679117286</v>
      </c>
      <c r="M35" s="320" t="n">
        <v>2659645.78323441</v>
      </c>
      <c r="N35" s="320" t="n">
        <v>904006.566457467</v>
      </c>
      <c r="O35" s="320" t="n">
        <v>43428.9134452102</v>
      </c>
      <c r="P35" s="320" t="n">
        <v>96018.3022272915</v>
      </c>
      <c r="Q35" s="320" t="n">
        <v>70217.2436949201</v>
      </c>
      <c r="R35" s="320" t="n">
        <v>128928.810504327</v>
      </c>
      <c r="S35" s="320" t="n">
        <v>4803430.83719494</v>
      </c>
      <c r="T35" s="320" t="n">
        <v>3921778.56297582</v>
      </c>
      <c r="U35" s="320" t="n">
        <v>1966865.52679793</v>
      </c>
      <c r="V35" s="320" t="n">
        <v>277127.682004878</v>
      </c>
      <c r="W35" s="320" t="n">
        <v>264298.964427498</v>
      </c>
      <c r="X35" s="320" t="n">
        <v>529620.415481603</v>
      </c>
      <c r="Y35" s="320" t="n">
        <v>66316.4984190224</v>
      </c>
      <c r="Z35" s="320" t="n">
        <v>28777.1485517383</v>
      </c>
      <c r="AA35" s="320" t="n">
        <v>3364903.65245579</v>
      </c>
      <c r="AB35" s="320" t="n">
        <v>671060.059183811</v>
      </c>
      <c r="AC35" s="320" t="n">
        <v>168750.032119705</v>
      </c>
      <c r="AD35" s="320" t="n">
        <v>256764.669636937</v>
      </c>
      <c r="AE35" s="320" t="n">
        <v>82252.1175418759</v>
      </c>
      <c r="AF35" s="320" t="n">
        <v>68034.1432085505</v>
      </c>
      <c r="AG35" s="320" t="n">
        <v>20255.5281436356</v>
      </c>
      <c r="AH35" s="320" t="n">
        <v>681159.744707704</v>
      </c>
      <c r="AI35" s="320" t="n">
        <v>1962397.98718813</v>
      </c>
      <c r="AJ35" s="320" t="n">
        <v>364301.57690758</v>
      </c>
      <c r="AK35" s="320" t="n">
        <v>779418.297749054</v>
      </c>
      <c r="AL35" s="320" t="n">
        <v>351538.630946447</v>
      </c>
      <c r="AM35" s="320" t="n">
        <v>2064809.42636692</v>
      </c>
      <c r="AN35" s="320" t="n">
        <v>80961.4884260001</v>
      </c>
      <c r="AO35" s="320" t="n">
        <v>455834.924375195</v>
      </c>
      <c r="AP35" s="320" t="n">
        <v>2673402.55514991</v>
      </c>
      <c r="AQ35" s="320" t="n">
        <v>239806.626562346</v>
      </c>
      <c r="AR35" s="320" t="n">
        <v>396163.181576013</v>
      </c>
      <c r="AS35" s="320" t="n">
        <v>32083.5650245128</v>
      </c>
    </row>
    <row r="36" customFormat="false" ht="15" hidden="false" customHeight="false" outlineLevel="0" collapsed="false">
      <c r="A36" s="312" t="s">
        <v>2504</v>
      </c>
      <c r="B36" s="307" t="s">
        <v>2503</v>
      </c>
      <c r="C36" s="313" t="s">
        <v>2502</v>
      </c>
      <c r="D36" s="320" t="n">
        <v>16634.9227457546</v>
      </c>
      <c r="E36" s="320" t="n">
        <v>21532.4299938077</v>
      </c>
      <c r="F36" s="320" t="n">
        <v>13163.7686077559</v>
      </c>
      <c r="G36" s="320" t="n">
        <v>12349.7935596056</v>
      </c>
      <c r="H36" s="320" t="n">
        <v>122910.272283037</v>
      </c>
      <c r="I36" s="320" t="n">
        <v>1787218.58090223</v>
      </c>
      <c r="J36" s="320" t="n">
        <v>58284.4302884982</v>
      </c>
      <c r="K36" s="320" t="n">
        <v>1139.57736367068</v>
      </c>
      <c r="L36" s="320" t="n">
        <v>225165.447501788</v>
      </c>
      <c r="M36" s="320" t="n">
        <v>2780890.29153771</v>
      </c>
      <c r="N36" s="320" t="n">
        <v>891462.171607689</v>
      </c>
      <c r="O36" s="320" t="n">
        <v>28451.2703543761</v>
      </c>
      <c r="P36" s="320" t="n">
        <v>64563.6719793006</v>
      </c>
      <c r="Q36" s="320" t="n">
        <v>54356.4679506933</v>
      </c>
      <c r="R36" s="320" t="n">
        <v>151867.371122408</v>
      </c>
      <c r="S36" s="320" t="n">
        <v>5239580.29337759</v>
      </c>
      <c r="T36" s="320" t="n">
        <v>4421529.91702933</v>
      </c>
      <c r="U36" s="320" t="n">
        <v>1402010.54046405</v>
      </c>
      <c r="V36" s="320" t="n">
        <v>222328.395262347</v>
      </c>
      <c r="W36" s="320" t="n">
        <v>193499.904118171</v>
      </c>
      <c r="X36" s="320" t="n">
        <v>567970.763721972</v>
      </c>
      <c r="Y36" s="320" t="n">
        <v>64483.1040102407</v>
      </c>
      <c r="Z36" s="320" t="n">
        <v>29313.0067565186</v>
      </c>
      <c r="AA36" s="320" t="n">
        <v>3413907.31156488</v>
      </c>
      <c r="AB36" s="320" t="n">
        <v>683136.158428598</v>
      </c>
      <c r="AC36" s="320" t="n">
        <v>182857.479249578</v>
      </c>
      <c r="AD36" s="320" t="n">
        <v>208648.645004383</v>
      </c>
      <c r="AE36" s="320" t="n">
        <v>95891.7066664081</v>
      </c>
      <c r="AF36" s="320" t="n">
        <v>94028.8097406603</v>
      </c>
      <c r="AG36" s="320" t="n">
        <v>23351.6368122081</v>
      </c>
      <c r="AH36" s="320" t="n">
        <v>727275.859689695</v>
      </c>
      <c r="AI36" s="320" t="n">
        <v>2149815.53591164</v>
      </c>
      <c r="AJ36" s="320" t="n">
        <v>388814.330907506</v>
      </c>
      <c r="AK36" s="320" t="n">
        <v>658268.756334857</v>
      </c>
      <c r="AL36" s="320" t="n">
        <v>452104.023317198</v>
      </c>
      <c r="AM36" s="320" t="n">
        <v>2286084.41252228</v>
      </c>
      <c r="AN36" s="320" t="n">
        <v>52703.5069622672</v>
      </c>
      <c r="AO36" s="320" t="n">
        <v>233560.005841039</v>
      </c>
      <c r="AP36" s="320" t="n">
        <v>2275730.95028062</v>
      </c>
      <c r="AQ36" s="320" t="n">
        <v>188375.988265745</v>
      </c>
      <c r="AR36" s="320" t="n">
        <v>606380.073670009</v>
      </c>
      <c r="AS36" s="320" t="n">
        <v>28785.870421593</v>
      </c>
    </row>
    <row r="37" customFormat="false" ht="15" hidden="false" customHeight="false" outlineLevel="0" collapsed="false">
      <c r="A37" s="312" t="s">
        <v>2505</v>
      </c>
      <c r="B37" s="307" t="s">
        <v>2503</v>
      </c>
      <c r="C37" s="313" t="s">
        <v>2502</v>
      </c>
      <c r="D37" s="320" t="n">
        <v>8910.24689962695</v>
      </c>
      <c r="E37" s="320" t="n">
        <v>7225.31025639589</v>
      </c>
      <c r="F37" s="320" t="n">
        <v>6322.85175698559</v>
      </c>
      <c r="G37" s="320" t="n">
        <v>10042.3678997976</v>
      </c>
      <c r="H37" s="320" t="n">
        <v>100701.491049766</v>
      </c>
      <c r="I37" s="320" t="n">
        <v>2202561.05144273</v>
      </c>
      <c r="J37" s="320" t="n">
        <v>23475.2984206929</v>
      </c>
      <c r="K37" s="320" t="n">
        <v>724.408107849516</v>
      </c>
      <c r="L37" s="320" t="n">
        <v>264356.508579464</v>
      </c>
      <c r="M37" s="320" t="n">
        <v>3031883.02007572</v>
      </c>
      <c r="N37" s="320" t="n">
        <v>1020444.87862402</v>
      </c>
      <c r="O37" s="320" t="n">
        <v>22228.7184670694</v>
      </c>
      <c r="P37" s="320" t="n">
        <v>73441.312610866</v>
      </c>
      <c r="Q37" s="320" t="n">
        <v>45577.3593815016</v>
      </c>
      <c r="R37" s="320" t="n">
        <v>79292.703397965</v>
      </c>
      <c r="S37" s="320" t="n">
        <v>5381024.25175733</v>
      </c>
      <c r="T37" s="320" t="n">
        <v>4876652.80787586</v>
      </c>
      <c r="U37" s="320" t="n">
        <v>2188842.36642276</v>
      </c>
      <c r="V37" s="320" t="n">
        <v>327360.499697102</v>
      </c>
      <c r="W37" s="320" t="n">
        <v>231539.315974283</v>
      </c>
      <c r="X37" s="320" t="n">
        <v>404144.474438651</v>
      </c>
      <c r="Y37" s="320" t="n">
        <v>56504.520971284</v>
      </c>
      <c r="Z37" s="320" t="n">
        <v>19650.6587448248</v>
      </c>
      <c r="AA37" s="320" t="n">
        <v>4001429.39442745</v>
      </c>
      <c r="AB37" s="320" t="n">
        <v>1054128.71496573</v>
      </c>
      <c r="AC37" s="320" t="n">
        <v>218719.695116285</v>
      </c>
      <c r="AD37" s="320" t="n">
        <v>196269.058059885</v>
      </c>
      <c r="AE37" s="320" t="n">
        <v>86095.1199196921</v>
      </c>
      <c r="AF37" s="320" t="n">
        <v>93822.815348818</v>
      </c>
      <c r="AG37" s="320" t="n">
        <v>35008.6205012546</v>
      </c>
      <c r="AH37" s="320" t="n">
        <v>197020.933972236</v>
      </c>
      <c r="AI37" s="320" t="n">
        <v>2311414.55702478</v>
      </c>
      <c r="AJ37" s="320" t="n">
        <v>336531.467143031</v>
      </c>
      <c r="AK37" s="320" t="n">
        <v>1119058.20205526</v>
      </c>
      <c r="AL37" s="320" t="n">
        <v>115748.110932734</v>
      </c>
      <c r="AM37" s="320" t="n">
        <v>1437016.07047733</v>
      </c>
      <c r="AN37" s="320" t="n">
        <v>83509.756528593</v>
      </c>
      <c r="AO37" s="320" t="n">
        <v>195043.26660048</v>
      </c>
      <c r="AP37" s="320" t="n">
        <v>2457522.01675106</v>
      </c>
      <c r="AQ37" s="320" t="n">
        <v>130554.723575478</v>
      </c>
      <c r="AR37" s="320" t="n">
        <v>329094.76856704</v>
      </c>
      <c r="AS37" s="320" t="n">
        <v>49444.698167159</v>
      </c>
    </row>
    <row r="38" customFormat="false" ht="15" hidden="false" customHeight="false" outlineLevel="0" collapsed="false">
      <c r="A38" s="312" t="s">
        <v>2506</v>
      </c>
      <c r="B38" s="307" t="s">
        <v>2507</v>
      </c>
      <c r="C38" s="313" t="s">
        <v>2502</v>
      </c>
      <c r="D38" s="320" t="n">
        <v>14207.6953647286</v>
      </c>
      <c r="E38" s="320" t="n">
        <v>19769.3645517075</v>
      </c>
      <c r="F38" s="320" t="n">
        <v>17010.660440814</v>
      </c>
      <c r="G38" s="320" t="n">
        <v>14555.6156630252</v>
      </c>
      <c r="H38" s="320" t="n">
        <v>148251.964674507</v>
      </c>
      <c r="I38" s="320" t="n">
        <v>2513222.34756424</v>
      </c>
      <c r="J38" s="320" t="n">
        <v>68488.2633760434</v>
      </c>
      <c r="K38" s="320" t="n">
        <v>1739.39149169405</v>
      </c>
      <c r="L38" s="320" t="n">
        <v>288953.912540206</v>
      </c>
      <c r="M38" s="320" t="n">
        <v>2855648.56874688</v>
      </c>
      <c r="N38" s="320" t="n">
        <v>1153766.01666455</v>
      </c>
      <c r="O38" s="320" t="n">
        <v>40440.2243042938</v>
      </c>
      <c r="P38" s="320" t="n">
        <v>102899.425446135</v>
      </c>
      <c r="Q38" s="320" t="n">
        <v>73932.7143428841</v>
      </c>
      <c r="R38" s="320" t="n">
        <v>148030.22093726</v>
      </c>
      <c r="S38" s="320" t="n">
        <v>5014565.94458539</v>
      </c>
      <c r="T38" s="320" t="n">
        <v>4279509.12610368</v>
      </c>
      <c r="U38" s="320" t="n">
        <v>2230789.16065006</v>
      </c>
      <c r="V38" s="320" t="n">
        <v>321938.63429375</v>
      </c>
      <c r="W38" s="320" t="n">
        <v>308733.921338173</v>
      </c>
      <c r="X38" s="320" t="n">
        <v>730689.642781677</v>
      </c>
      <c r="Y38" s="320" t="n">
        <v>97902.3228928631</v>
      </c>
      <c r="Z38" s="320" t="n">
        <v>34035.1037712354</v>
      </c>
      <c r="AA38" s="320" t="n">
        <v>3461983.96897664</v>
      </c>
      <c r="AB38" s="320" t="n">
        <v>832017.851449145</v>
      </c>
      <c r="AC38" s="320" t="n">
        <v>212284.78152995</v>
      </c>
      <c r="AD38" s="320" t="n">
        <v>272300.587131175</v>
      </c>
      <c r="AE38" s="320" t="n">
        <v>93901.8512485074</v>
      </c>
      <c r="AF38" s="320" t="n">
        <v>106351.961873288</v>
      </c>
      <c r="AG38" s="320" t="n">
        <v>22904.6167097955</v>
      </c>
      <c r="AH38" s="320" t="n">
        <v>777814.749381661</v>
      </c>
      <c r="AI38" s="320" t="n">
        <v>2224509.38536344</v>
      </c>
      <c r="AJ38" s="320" t="n">
        <v>434550.47287649</v>
      </c>
      <c r="AK38" s="320" t="n">
        <v>987134.298719963</v>
      </c>
      <c r="AL38" s="320" t="n">
        <v>233603.455201229</v>
      </c>
      <c r="AM38" s="320" t="n">
        <v>2469969.46506808</v>
      </c>
      <c r="AN38" s="320" t="n">
        <v>86462.5844150655</v>
      </c>
      <c r="AO38" s="320" t="n">
        <v>325144.403173604</v>
      </c>
      <c r="AP38" s="320" t="n">
        <v>2761718.80707631</v>
      </c>
      <c r="AQ38" s="320" t="n">
        <v>310941.45157363</v>
      </c>
      <c r="AR38" s="320" t="n">
        <v>607166.180807154</v>
      </c>
      <c r="AS38" s="320" t="n">
        <v>34237.6298158008</v>
      </c>
    </row>
    <row r="39" customFormat="false" ht="15" hidden="false" customHeight="false" outlineLevel="0" collapsed="false">
      <c r="A39" s="312" t="s">
        <v>2508</v>
      </c>
      <c r="B39" s="307" t="s">
        <v>2507</v>
      </c>
      <c r="C39" s="313" t="s">
        <v>2502</v>
      </c>
      <c r="D39" s="320" t="n">
        <v>6302.34184690228</v>
      </c>
      <c r="E39" s="320" t="n">
        <v>10605.9313054042</v>
      </c>
      <c r="F39" s="320" t="n">
        <v>6411.11862141291</v>
      </c>
      <c r="G39" s="320" t="n">
        <v>11637.3354584295</v>
      </c>
      <c r="H39" s="320" t="n">
        <v>142749.269219792</v>
      </c>
      <c r="I39" s="320" t="n">
        <v>2264378.226254</v>
      </c>
      <c r="J39" s="320" t="n">
        <v>21901.1683346795</v>
      </c>
      <c r="K39" s="320" t="n">
        <v>491.09257582528</v>
      </c>
      <c r="L39" s="320" t="n">
        <v>249569.202975247</v>
      </c>
      <c r="M39" s="320" t="n">
        <v>3164704.61311008</v>
      </c>
      <c r="N39" s="320" t="n">
        <v>1240257.28953081</v>
      </c>
      <c r="O39" s="320" t="n">
        <v>30088.7917067704</v>
      </c>
      <c r="P39" s="320" t="n">
        <v>91572.4755451495</v>
      </c>
      <c r="Q39" s="320" t="n">
        <v>55908.5820973918</v>
      </c>
      <c r="R39" s="320" t="n">
        <v>126168.292577451</v>
      </c>
      <c r="S39" s="320" t="n">
        <v>5390715.06534104</v>
      </c>
      <c r="T39" s="320" t="n">
        <v>4573788.70825937</v>
      </c>
      <c r="U39" s="320" t="n">
        <v>2304798.98583531</v>
      </c>
      <c r="V39" s="320" t="n">
        <v>394371.540841253</v>
      </c>
      <c r="W39" s="320" t="n">
        <v>282216.350705762</v>
      </c>
      <c r="X39" s="320" t="n">
        <v>610619.129200563</v>
      </c>
      <c r="Y39" s="320" t="n">
        <v>74621.8844713769</v>
      </c>
      <c r="Z39" s="320" t="n">
        <v>18649.2851111972</v>
      </c>
      <c r="AA39" s="320" t="n">
        <v>3568065.30810496</v>
      </c>
      <c r="AB39" s="320" t="n">
        <v>791719.063197764</v>
      </c>
      <c r="AC39" s="320" t="n">
        <v>219888.89700391</v>
      </c>
      <c r="AD39" s="320" t="n">
        <v>267943.399053434</v>
      </c>
      <c r="AE39" s="320" t="n">
        <v>92241.9632330308</v>
      </c>
      <c r="AF39" s="320" t="n">
        <v>86650.8387921438</v>
      </c>
      <c r="AG39" s="320" t="n">
        <v>44784.4711907164</v>
      </c>
      <c r="AH39" s="320" t="n">
        <v>666500.426228004</v>
      </c>
      <c r="AI39" s="320" t="n">
        <v>2488290.50826823</v>
      </c>
      <c r="AJ39" s="320" t="n">
        <v>425055.900251592</v>
      </c>
      <c r="AK39" s="320" t="n">
        <v>911722.314117939</v>
      </c>
      <c r="AL39" s="320" t="n">
        <v>179556.897846472</v>
      </c>
      <c r="AM39" s="320" t="n">
        <v>2133520.47849479</v>
      </c>
      <c r="AN39" s="320" t="n">
        <v>69197.4641230696</v>
      </c>
      <c r="AO39" s="320" t="n">
        <v>344059.17864619</v>
      </c>
      <c r="AP39" s="320" t="n">
        <v>2600945.19743616</v>
      </c>
      <c r="AQ39" s="320" t="n">
        <v>238685.717425358</v>
      </c>
      <c r="AR39" s="320" t="n">
        <v>534568.640899446</v>
      </c>
      <c r="AS39" s="320" t="n">
        <v>42624.9798237527</v>
      </c>
    </row>
    <row r="40" customFormat="false" ht="15" hidden="false" customHeight="false" outlineLevel="0" collapsed="false">
      <c r="A40" s="312" t="s">
        <v>2509</v>
      </c>
      <c r="B40" s="307" t="s">
        <v>2507</v>
      </c>
      <c r="C40" s="313" t="s">
        <v>2502</v>
      </c>
      <c r="D40" s="320" t="n">
        <v>6859.27164281666</v>
      </c>
      <c r="E40" s="320" t="n">
        <v>13149.486613193</v>
      </c>
      <c r="F40" s="320" t="n">
        <v>9430.0496137061</v>
      </c>
      <c r="G40" s="320" t="n">
        <v>13401.7681251351</v>
      </c>
      <c r="H40" s="320" t="n">
        <v>115857.627630787</v>
      </c>
      <c r="I40" s="320" t="n">
        <v>2207225.65247815</v>
      </c>
      <c r="J40" s="320" t="n">
        <v>34178.2204947499</v>
      </c>
      <c r="K40" s="320" t="n">
        <v>735.094072645221</v>
      </c>
      <c r="L40" s="320" t="n">
        <v>189561.714380357</v>
      </c>
      <c r="M40" s="320" t="n">
        <v>2888004.57883094</v>
      </c>
      <c r="N40" s="320" t="n">
        <v>1026314.79233524</v>
      </c>
      <c r="O40" s="320" t="n">
        <v>30178.287552055</v>
      </c>
      <c r="P40" s="320" t="n">
        <v>82284.9272753579</v>
      </c>
      <c r="Q40" s="320" t="n">
        <v>64923.7215507173</v>
      </c>
      <c r="R40" s="320" t="n">
        <v>113772.603542614</v>
      </c>
      <c r="S40" s="320" t="n">
        <v>5415910.50497515</v>
      </c>
      <c r="T40" s="320" t="n">
        <v>4217739.67314514</v>
      </c>
      <c r="U40" s="320" t="n">
        <v>2345828.96811451</v>
      </c>
      <c r="V40" s="320" t="n">
        <v>335833.253481523</v>
      </c>
      <c r="W40" s="320" t="n">
        <v>280765.666869701</v>
      </c>
      <c r="X40" s="320" t="n">
        <v>525404.961559378</v>
      </c>
      <c r="Y40" s="320" t="n">
        <v>55540.6781114109</v>
      </c>
      <c r="Z40" s="320" t="n">
        <v>0</v>
      </c>
      <c r="AA40" s="320" t="n">
        <v>3622202.60071345</v>
      </c>
      <c r="AB40" s="320" t="n">
        <v>782397.368974816</v>
      </c>
      <c r="AC40" s="320" t="n">
        <v>210073.270365536</v>
      </c>
      <c r="AD40" s="320" t="n">
        <v>298227.828401853</v>
      </c>
      <c r="AE40" s="320" t="n">
        <v>97856.0659925111</v>
      </c>
      <c r="AF40" s="320" t="n">
        <v>79477.6142563572</v>
      </c>
      <c r="AG40" s="320" t="n">
        <v>51018.6811001728</v>
      </c>
      <c r="AH40" s="320" t="n">
        <v>572530.355832218</v>
      </c>
      <c r="AI40" s="320" t="n">
        <v>2867941.21340881</v>
      </c>
      <c r="AJ40" s="320" t="n">
        <v>432010.416103876</v>
      </c>
      <c r="AK40" s="320" t="n">
        <v>953454.142018641</v>
      </c>
      <c r="AL40" s="320" t="n">
        <v>168537.772175005</v>
      </c>
      <c r="AM40" s="320" t="n">
        <v>2154472.01885735</v>
      </c>
      <c r="AN40" s="320" t="n">
        <v>69324.423551635</v>
      </c>
      <c r="AO40" s="320" t="n">
        <v>239369.772775114</v>
      </c>
      <c r="AP40" s="320" t="n">
        <v>2694636.68166364</v>
      </c>
      <c r="AQ40" s="320" t="n">
        <v>215158.662201126</v>
      </c>
      <c r="AR40" s="320" t="n">
        <v>546492.548560009</v>
      </c>
      <c r="AS40" s="320" t="n">
        <v>39060.4280941621</v>
      </c>
    </row>
    <row r="41" customFormat="false" ht="15" hidden="false" customHeight="false" outlineLevel="0" collapsed="false">
      <c r="A41" s="312" t="s">
        <v>2510</v>
      </c>
      <c r="B41" s="307" t="s">
        <v>2511</v>
      </c>
      <c r="C41" s="313" t="s">
        <v>2502</v>
      </c>
      <c r="D41" s="320" t="n">
        <v>9240.47378932147</v>
      </c>
      <c r="E41" s="320" t="n">
        <v>14416.0812957427</v>
      </c>
      <c r="F41" s="320" t="n">
        <v>12095.9163784334</v>
      </c>
      <c r="G41" s="320" t="n">
        <v>25332.3994507962</v>
      </c>
      <c r="H41" s="320" t="n">
        <v>195824.159800359</v>
      </c>
      <c r="I41" s="320" t="n">
        <v>3350360.15444399</v>
      </c>
      <c r="J41" s="320" t="n">
        <v>32728.8866279947</v>
      </c>
      <c r="K41" s="320" t="n">
        <v>902.875818893017</v>
      </c>
      <c r="L41" s="320" t="n">
        <v>420401.308989589</v>
      </c>
      <c r="M41" s="320" t="n">
        <v>3445482.65475815</v>
      </c>
      <c r="N41" s="320" t="n">
        <v>1453601.95920119</v>
      </c>
      <c r="O41" s="320" t="n">
        <v>42152.161547824</v>
      </c>
      <c r="P41" s="320" t="n">
        <v>144518.868708494</v>
      </c>
      <c r="Q41" s="320" t="n">
        <v>100155.080398974</v>
      </c>
      <c r="R41" s="320" t="n">
        <v>97489.3170634194</v>
      </c>
      <c r="S41" s="320" t="n">
        <v>5849718.07094636</v>
      </c>
      <c r="T41" s="320" t="n">
        <v>4985349.51757382</v>
      </c>
      <c r="U41" s="320" t="n">
        <v>2968870.40586255</v>
      </c>
      <c r="V41" s="320" t="n">
        <v>406112.650081694</v>
      </c>
      <c r="W41" s="320" t="n">
        <v>319824.99040569</v>
      </c>
      <c r="X41" s="320" t="n">
        <v>939392.754210655</v>
      </c>
      <c r="Y41" s="320" t="n">
        <v>18811.2614418129</v>
      </c>
      <c r="Z41" s="320" t="n">
        <v>24808.7062686494</v>
      </c>
      <c r="AA41" s="320" t="n">
        <v>4445415.99236406</v>
      </c>
      <c r="AB41" s="320" t="n">
        <v>1272814.54338212</v>
      </c>
      <c r="AC41" s="320" t="n">
        <v>274094.311184359</v>
      </c>
      <c r="AD41" s="320" t="n">
        <v>285634.96641483</v>
      </c>
      <c r="AE41" s="320" t="n">
        <v>121636.858520412</v>
      </c>
      <c r="AF41" s="320" t="n">
        <v>109639.142995102</v>
      </c>
      <c r="AG41" s="320" t="n">
        <v>58238.2187411276</v>
      </c>
      <c r="AH41" s="320" t="n">
        <v>322931.709184165</v>
      </c>
      <c r="AI41" s="320" t="n">
        <v>3002457.77771989</v>
      </c>
      <c r="AJ41" s="320" t="n">
        <v>651143.642056954</v>
      </c>
      <c r="AK41" s="320" t="n">
        <v>1203273.81710878</v>
      </c>
      <c r="AL41" s="320" t="n">
        <v>144179.486373182</v>
      </c>
      <c r="AM41" s="320" t="n">
        <v>2483733.30693795</v>
      </c>
      <c r="AN41" s="320" t="n">
        <v>139277.378243179</v>
      </c>
      <c r="AO41" s="320" t="n">
        <v>389785.366542682</v>
      </c>
      <c r="AP41" s="320" t="n">
        <v>3630291.96988377</v>
      </c>
      <c r="AQ41" s="320" t="n">
        <v>254981.659072622</v>
      </c>
      <c r="AR41" s="320" t="n">
        <v>518979.3107651</v>
      </c>
      <c r="AS41" s="320" t="n">
        <v>81427.4444046959</v>
      </c>
    </row>
    <row r="42" customFormat="false" ht="15" hidden="false" customHeight="false" outlineLevel="0" collapsed="false">
      <c r="A42" s="312" t="s">
        <v>2512</v>
      </c>
      <c r="B42" s="307" t="s">
        <v>2511</v>
      </c>
      <c r="C42" s="313" t="s">
        <v>2502</v>
      </c>
      <c r="D42" s="320" t="n">
        <v>8021.71368887833</v>
      </c>
      <c r="E42" s="320" t="n">
        <v>12204.1392987503</v>
      </c>
      <c r="F42" s="320" t="n">
        <v>9199.55197755429</v>
      </c>
      <c r="G42" s="320" t="n">
        <v>14263.6654704433</v>
      </c>
      <c r="H42" s="320" t="n">
        <v>104644.305184775</v>
      </c>
      <c r="I42" s="320" t="n">
        <v>1909610.40643134</v>
      </c>
      <c r="J42" s="320" t="n">
        <v>38864.4621134426</v>
      </c>
      <c r="K42" s="320" t="n">
        <v>882.614917219486</v>
      </c>
      <c r="L42" s="320" t="n">
        <v>187184.77121911</v>
      </c>
      <c r="M42" s="320" t="n">
        <v>2534836.34356113</v>
      </c>
      <c r="N42" s="320" t="n">
        <v>779963.536158116</v>
      </c>
      <c r="O42" s="320" t="n">
        <v>26672.0827577817</v>
      </c>
      <c r="P42" s="320" t="n">
        <v>72208.7803417543</v>
      </c>
      <c r="Q42" s="320" t="n">
        <v>44781.7437664279</v>
      </c>
      <c r="R42" s="320" t="n">
        <v>95714.380257774</v>
      </c>
      <c r="S42" s="320" t="n">
        <v>4757491.01272408</v>
      </c>
      <c r="T42" s="320" t="n">
        <v>3633267.75088192</v>
      </c>
      <c r="U42" s="320" t="n">
        <v>1567141.41206632</v>
      </c>
      <c r="V42" s="320" t="n">
        <v>286288.237718983</v>
      </c>
      <c r="W42" s="320" t="n">
        <v>187213.827253501</v>
      </c>
      <c r="X42" s="320" t="n">
        <v>439230.108078544</v>
      </c>
      <c r="Y42" s="320" t="n">
        <v>35760.9835847119</v>
      </c>
      <c r="Z42" s="320" t="n">
        <v>23480.0642900414</v>
      </c>
      <c r="AA42" s="320" t="n">
        <v>2818253.59943023</v>
      </c>
      <c r="AB42" s="320" t="n">
        <v>524546.47566944</v>
      </c>
      <c r="AC42" s="320" t="n">
        <v>137953.110295058</v>
      </c>
      <c r="AD42" s="320" t="n">
        <v>169273.830265577</v>
      </c>
      <c r="AE42" s="320" t="n">
        <v>56091.0894308962</v>
      </c>
      <c r="AF42" s="320" t="n">
        <v>52165.9401948467</v>
      </c>
      <c r="AG42" s="320" t="n">
        <v>30780.5297664142</v>
      </c>
      <c r="AH42" s="320" t="n">
        <v>305714.18489336</v>
      </c>
      <c r="AI42" s="320" t="n">
        <v>1776567.99072202</v>
      </c>
      <c r="AJ42" s="320" t="n">
        <v>277451.67765723</v>
      </c>
      <c r="AK42" s="320" t="n">
        <v>546971.487588515</v>
      </c>
      <c r="AL42" s="320" t="n">
        <v>133963.198507645</v>
      </c>
      <c r="AM42" s="320" t="n">
        <v>1393781.43400075</v>
      </c>
      <c r="AN42" s="320" t="n">
        <v>35466.4715507618</v>
      </c>
      <c r="AO42" s="320" t="n">
        <v>129024.725941725</v>
      </c>
      <c r="AP42" s="320" t="n">
        <v>1671597.10682124</v>
      </c>
      <c r="AQ42" s="320" t="n">
        <v>98451.8905524555</v>
      </c>
      <c r="AR42" s="320" t="n">
        <v>258679.442953902</v>
      </c>
      <c r="AS42" s="320" t="n">
        <v>23244.1446509897</v>
      </c>
    </row>
    <row r="43" customFormat="false" ht="15" hidden="false" customHeight="false" outlineLevel="0" collapsed="false">
      <c r="A43" s="312" t="s">
        <v>2513</v>
      </c>
      <c r="B43" s="307" t="s">
        <v>2514</v>
      </c>
      <c r="C43" s="313" t="s">
        <v>2502</v>
      </c>
      <c r="D43" s="320" t="n">
        <v>33413.5175795347</v>
      </c>
      <c r="E43" s="320" t="n">
        <v>31544.3299562906</v>
      </c>
      <c r="F43" s="320" t="n">
        <v>20931.6929894309</v>
      </c>
      <c r="G43" s="320" t="n">
        <v>15106.5090206754</v>
      </c>
      <c r="H43" s="320" t="n">
        <v>121038.243641973</v>
      </c>
      <c r="I43" s="320" t="n">
        <v>2302913.429997</v>
      </c>
      <c r="J43" s="320" t="n">
        <v>93071.3173922696</v>
      </c>
      <c r="K43" s="320" t="n">
        <v>1837.19559879322</v>
      </c>
      <c r="L43" s="320" t="n">
        <v>278495.430294255</v>
      </c>
      <c r="M43" s="320" t="n">
        <v>2887265.60689673</v>
      </c>
      <c r="N43" s="320" t="n">
        <v>763418.172218863</v>
      </c>
      <c r="O43" s="320" t="n">
        <v>32565.5419196844</v>
      </c>
      <c r="P43" s="320" t="n">
        <v>90522.7124130106</v>
      </c>
      <c r="Q43" s="320" t="n">
        <v>55809.1505917922</v>
      </c>
      <c r="R43" s="320" t="n">
        <v>228362.514531942</v>
      </c>
      <c r="S43" s="320" t="n">
        <v>4489234.26056978</v>
      </c>
      <c r="T43" s="320" t="n">
        <v>4190118.97975256</v>
      </c>
      <c r="U43" s="320" t="n">
        <v>1341205.68934571</v>
      </c>
      <c r="V43" s="320" t="n">
        <v>267967.123312939</v>
      </c>
      <c r="W43" s="320" t="n">
        <v>283444.798354277</v>
      </c>
      <c r="X43" s="320" t="n">
        <v>1160305.29159711</v>
      </c>
      <c r="Y43" s="320" t="n">
        <v>120390.746152058</v>
      </c>
      <c r="Z43" s="320" t="n">
        <v>19040.2211471818</v>
      </c>
      <c r="AA43" s="320" t="n">
        <v>2966191.56138862</v>
      </c>
      <c r="AB43" s="320" t="n">
        <v>468094.971940965</v>
      </c>
      <c r="AC43" s="320" t="n">
        <v>150781.839389679</v>
      </c>
      <c r="AD43" s="320" t="n">
        <v>379402.840362286</v>
      </c>
      <c r="AE43" s="320" t="n">
        <v>87976.7960931878</v>
      </c>
      <c r="AF43" s="320" t="n">
        <v>80807.1185225423</v>
      </c>
      <c r="AG43" s="320" t="n">
        <v>12286.6459555375</v>
      </c>
      <c r="AH43" s="320" t="n">
        <v>1158903.50428806</v>
      </c>
      <c r="AI43" s="320" t="n">
        <v>1641917.90350751</v>
      </c>
      <c r="AJ43" s="320" t="n">
        <v>269757.587323157</v>
      </c>
      <c r="AK43" s="320" t="n">
        <v>651712.730409313</v>
      </c>
      <c r="AL43" s="320" t="n">
        <v>192252.431348359</v>
      </c>
      <c r="AM43" s="320" t="n">
        <v>2630533.93279936</v>
      </c>
      <c r="AN43" s="320" t="n">
        <v>44475.6669309553</v>
      </c>
      <c r="AO43" s="320" t="n">
        <v>255052.555139523</v>
      </c>
      <c r="AP43" s="320" t="n">
        <v>2030651.11856343</v>
      </c>
      <c r="AQ43" s="320" t="n">
        <v>189443.722362789</v>
      </c>
      <c r="AR43" s="320" t="n">
        <v>358608.727446903</v>
      </c>
      <c r="AS43" s="320" t="n">
        <v>37393.6160038307</v>
      </c>
    </row>
    <row r="44" customFormat="false" ht="15" hidden="false" customHeight="false" outlineLevel="0" collapsed="false">
      <c r="A44" s="312" t="s">
        <v>2515</v>
      </c>
      <c r="B44" s="307" t="s">
        <v>2503</v>
      </c>
      <c r="C44" s="313" t="s">
        <v>2516</v>
      </c>
      <c r="D44" s="320" t="n">
        <v>18924.9001585426</v>
      </c>
      <c r="E44" s="320" t="n">
        <v>20146.0661497246</v>
      </c>
      <c r="F44" s="320" t="n">
        <v>18001.1696058175</v>
      </c>
      <c r="G44" s="320" t="n">
        <v>19855.1711629647</v>
      </c>
      <c r="H44" s="320" t="n">
        <v>122520.291333464</v>
      </c>
      <c r="I44" s="320" t="n">
        <v>2312560.39659681</v>
      </c>
      <c r="J44" s="320" t="n">
        <v>104428.292080617</v>
      </c>
      <c r="K44" s="320" t="n">
        <v>1506.82213747942</v>
      </c>
      <c r="L44" s="320" t="n">
        <v>80082.7919640756</v>
      </c>
      <c r="M44" s="320" t="n">
        <v>2920659.65835761</v>
      </c>
      <c r="N44" s="320" t="n">
        <v>919745.071943315</v>
      </c>
      <c r="O44" s="320" t="n">
        <v>31243.6206653569</v>
      </c>
      <c r="P44" s="320" t="n">
        <v>84321.5843634189</v>
      </c>
      <c r="Q44" s="320" t="n">
        <v>90599.3189584038</v>
      </c>
      <c r="R44" s="320" t="n">
        <v>44869.6756301718</v>
      </c>
      <c r="S44" s="320" t="n">
        <v>6864832.5138507</v>
      </c>
      <c r="T44" s="320" t="n">
        <v>5264796.43551276</v>
      </c>
      <c r="U44" s="320" t="n">
        <v>1891739.33985619</v>
      </c>
      <c r="V44" s="320" t="n">
        <v>291517.376294288</v>
      </c>
      <c r="W44" s="320" t="n">
        <v>215366.151955501</v>
      </c>
      <c r="X44" s="320" t="n">
        <v>108047.966828795</v>
      </c>
      <c r="Y44" s="320" t="n">
        <v>422490.681501206</v>
      </c>
      <c r="Z44" s="320" t="n">
        <v>20816.0305077177</v>
      </c>
      <c r="AA44" s="320" t="n">
        <v>4875179.5840347</v>
      </c>
      <c r="AB44" s="320" t="n">
        <v>796559.931317283</v>
      </c>
      <c r="AC44" s="320" t="n">
        <v>201416.916989034</v>
      </c>
      <c r="AD44" s="320" t="n">
        <v>348502.880823663</v>
      </c>
      <c r="AE44" s="320" t="n">
        <v>280396.384803576</v>
      </c>
      <c r="AF44" s="320" t="n">
        <v>156117.065935418</v>
      </c>
      <c r="AG44" s="320" t="n">
        <v>37144.2652791294</v>
      </c>
      <c r="AH44" s="320" t="n">
        <v>992060.886614757</v>
      </c>
      <c r="AI44" s="320" t="n">
        <v>2926758.00560916</v>
      </c>
      <c r="AJ44" s="320" t="n">
        <v>554612.368484211</v>
      </c>
      <c r="AK44" s="320" t="n">
        <v>1046102.58369505</v>
      </c>
      <c r="AL44" s="320" t="n">
        <v>70108.9295525166</v>
      </c>
      <c r="AM44" s="320" t="n">
        <v>1933626.92390039</v>
      </c>
      <c r="AN44" s="320" t="n">
        <v>66572.7518262961</v>
      </c>
      <c r="AO44" s="320" t="n">
        <v>359442.391032696</v>
      </c>
      <c r="AP44" s="320" t="n">
        <v>3023989.65485673</v>
      </c>
      <c r="AQ44" s="320" t="n">
        <v>226240.658577189</v>
      </c>
      <c r="AR44" s="320" t="n">
        <v>299761.61426868</v>
      </c>
      <c r="AS44" s="320" t="n">
        <v>22654.1326557745</v>
      </c>
    </row>
    <row r="45" customFormat="false" ht="15" hidden="false" customHeight="false" outlineLevel="0" collapsed="false">
      <c r="A45" s="312" t="s">
        <v>2517</v>
      </c>
      <c r="B45" s="307" t="s">
        <v>2503</v>
      </c>
      <c r="C45" s="313" t="s">
        <v>2516</v>
      </c>
      <c r="D45" s="320" t="n">
        <v>28118.1286839116</v>
      </c>
      <c r="E45" s="320" t="n">
        <v>30927.5772966237</v>
      </c>
      <c r="F45" s="320" t="n">
        <v>22341.3994467368</v>
      </c>
      <c r="G45" s="320" t="n">
        <v>29801.4927045435</v>
      </c>
      <c r="H45" s="320" t="n">
        <v>160991.790553336</v>
      </c>
      <c r="I45" s="320" t="n">
        <v>2577679.9150698</v>
      </c>
      <c r="J45" s="320" t="n">
        <v>151566.181449957</v>
      </c>
      <c r="K45" s="320" t="n">
        <v>1545.18340504868</v>
      </c>
      <c r="L45" s="320" t="n">
        <v>166695.471157599</v>
      </c>
      <c r="M45" s="320" t="n">
        <v>2431873.43354705</v>
      </c>
      <c r="N45" s="320" t="n">
        <v>936695.805793113</v>
      </c>
      <c r="O45" s="320" t="n">
        <v>44698.1731493402</v>
      </c>
      <c r="P45" s="320" t="n">
        <v>118097.845867552</v>
      </c>
      <c r="Q45" s="320" t="n">
        <v>82305.3059836108</v>
      </c>
      <c r="R45" s="320" t="n">
        <v>11105.9479370211</v>
      </c>
      <c r="S45" s="320" t="n">
        <v>6019821.26636753</v>
      </c>
      <c r="T45" s="320" t="n">
        <v>5266214.80762962</v>
      </c>
      <c r="U45" s="320" t="n">
        <v>2842944.99834325</v>
      </c>
      <c r="V45" s="320" t="n">
        <v>334386.517607597</v>
      </c>
      <c r="W45" s="320" t="n">
        <v>235727.137636711</v>
      </c>
      <c r="X45" s="320" t="n">
        <v>105734.745346646</v>
      </c>
      <c r="Y45" s="320" t="n">
        <v>437498.079285927</v>
      </c>
      <c r="Z45" s="320" t="n">
        <v>205.243704419631</v>
      </c>
      <c r="AA45" s="320" t="n">
        <v>4125327.81451901</v>
      </c>
      <c r="AB45" s="320" t="n">
        <v>659285.75699553</v>
      </c>
      <c r="AC45" s="320" t="n">
        <v>262573.235739827</v>
      </c>
      <c r="AD45" s="320" t="n">
        <v>304384.081857128</v>
      </c>
      <c r="AE45" s="320" t="n">
        <v>156252.35621548</v>
      </c>
      <c r="AF45" s="320" t="n">
        <v>153570.262019497</v>
      </c>
      <c r="AG45" s="320" t="n">
        <v>48501.331963969</v>
      </c>
      <c r="AH45" s="320" t="n">
        <v>777713.067611584</v>
      </c>
      <c r="AI45" s="320" t="n">
        <v>3159776.10575305</v>
      </c>
      <c r="AJ45" s="320" t="n">
        <v>644338.096935087</v>
      </c>
      <c r="AK45" s="320" t="n">
        <v>1176137.50185308</v>
      </c>
      <c r="AL45" s="320" t="n">
        <v>67446.849424131</v>
      </c>
      <c r="AM45" s="320" t="n">
        <v>2336786.05872528</v>
      </c>
      <c r="AN45" s="320" t="n">
        <v>97423.8193504149</v>
      </c>
      <c r="AO45" s="320" t="n">
        <v>479398.182713589</v>
      </c>
      <c r="AP45" s="320" t="n">
        <v>3795036.03504109</v>
      </c>
      <c r="AQ45" s="320" t="n">
        <v>369039.867418499</v>
      </c>
      <c r="AR45" s="320" t="n">
        <v>245365.218662432</v>
      </c>
      <c r="AS45" s="320" t="n">
        <v>23743.5411478855</v>
      </c>
    </row>
    <row r="46" customFormat="false" ht="15" hidden="false" customHeight="false" outlineLevel="0" collapsed="false">
      <c r="A46" s="312" t="s">
        <v>2518</v>
      </c>
      <c r="B46" s="307" t="s">
        <v>2514</v>
      </c>
      <c r="C46" s="313" t="s">
        <v>2516</v>
      </c>
      <c r="D46" s="320" t="n">
        <v>12772.9819876359</v>
      </c>
      <c r="E46" s="320" t="n">
        <v>18295.1050491365</v>
      </c>
      <c r="F46" s="320" t="n">
        <v>15101.7705376924</v>
      </c>
      <c r="G46" s="320" t="n">
        <v>16027.9042107027</v>
      </c>
      <c r="H46" s="320" t="n">
        <v>128013.66887189</v>
      </c>
      <c r="I46" s="320" t="n">
        <v>2117407.56426295</v>
      </c>
      <c r="J46" s="320" t="n">
        <v>71683.23626241</v>
      </c>
      <c r="K46" s="320" t="n">
        <v>836.469570379021</v>
      </c>
      <c r="L46" s="320" t="n">
        <v>274989.619629129</v>
      </c>
      <c r="M46" s="320" t="n">
        <v>2396245.92104051</v>
      </c>
      <c r="N46" s="320" t="n">
        <v>724206.103330125</v>
      </c>
      <c r="O46" s="320" t="n">
        <v>34123.4184649865</v>
      </c>
      <c r="P46" s="320" t="n">
        <v>83108.2119555779</v>
      </c>
      <c r="Q46" s="320" t="n">
        <v>76993.9075041013</v>
      </c>
      <c r="R46" s="320" t="n">
        <v>35781.6338705148</v>
      </c>
      <c r="S46" s="320" t="n">
        <v>6843167.50052883</v>
      </c>
      <c r="T46" s="320" t="n">
        <v>5437033.24928313</v>
      </c>
      <c r="U46" s="320" t="n">
        <v>1757790.21910674</v>
      </c>
      <c r="V46" s="320" t="n">
        <v>155545.475139274</v>
      </c>
      <c r="W46" s="320" t="n">
        <v>171499.360767896</v>
      </c>
      <c r="X46" s="320" t="n">
        <v>81865.9692056446</v>
      </c>
      <c r="Y46" s="320" t="n">
        <v>688073.369133488</v>
      </c>
      <c r="Z46" s="320" t="n">
        <v>31754.283781069</v>
      </c>
      <c r="AA46" s="320" t="n">
        <v>4610479.98671792</v>
      </c>
      <c r="AB46" s="320" t="n">
        <v>481943.991647771</v>
      </c>
      <c r="AC46" s="320" t="n">
        <v>163852.522294938</v>
      </c>
      <c r="AD46" s="320" t="n">
        <v>289718.254103555</v>
      </c>
      <c r="AE46" s="320" t="n">
        <v>213089.284466755</v>
      </c>
      <c r="AF46" s="320" t="n">
        <v>214132.704357325</v>
      </c>
      <c r="AG46" s="320" t="n">
        <v>37629.4553726574</v>
      </c>
      <c r="AH46" s="320" t="n">
        <v>1681269.82116872</v>
      </c>
      <c r="AI46" s="320" t="n">
        <v>2328821.86464795</v>
      </c>
      <c r="AJ46" s="320" t="n">
        <v>447929.423460046</v>
      </c>
      <c r="AK46" s="320" t="n">
        <v>1183701.28320896</v>
      </c>
      <c r="AL46" s="320" t="n">
        <v>78701.2955911304</v>
      </c>
      <c r="AM46" s="320" t="n">
        <v>2860664.6992985</v>
      </c>
      <c r="AN46" s="320" t="n">
        <v>67290.0336434571</v>
      </c>
      <c r="AO46" s="320" t="n">
        <v>286454.855310959</v>
      </c>
      <c r="AP46" s="320" t="n">
        <v>3226959.93675631</v>
      </c>
      <c r="AQ46" s="320" t="n">
        <v>274380.612893707</v>
      </c>
      <c r="AR46" s="320" t="n">
        <v>618102.333257388</v>
      </c>
      <c r="AS46" s="320" t="n">
        <v>29749.6143092893</v>
      </c>
    </row>
    <row r="47" customFormat="false" ht="15" hidden="false" customHeight="false" outlineLevel="0" collapsed="false">
      <c r="A47" s="312" t="s">
        <v>2519</v>
      </c>
      <c r="B47" s="307" t="s">
        <v>2514</v>
      </c>
      <c r="C47" s="313" t="s">
        <v>2516</v>
      </c>
      <c r="D47" s="320" t="n">
        <v>35732.4369456293</v>
      </c>
      <c r="E47" s="320" t="n">
        <v>35942.1502929562</v>
      </c>
      <c r="F47" s="320" t="n">
        <v>26554.7136180972</v>
      </c>
      <c r="G47" s="320" t="n">
        <v>33834.6854202887</v>
      </c>
      <c r="H47" s="320" t="n">
        <v>171579.816084171</v>
      </c>
      <c r="I47" s="320" t="n">
        <v>2715076.45898413</v>
      </c>
      <c r="J47" s="320" t="n">
        <v>176770.499744976</v>
      </c>
      <c r="K47" s="320" t="n">
        <v>1888.79843009519</v>
      </c>
      <c r="L47" s="320" t="n">
        <v>364954.858617511</v>
      </c>
      <c r="M47" s="320" t="n">
        <v>2507021.87242322</v>
      </c>
      <c r="N47" s="320" t="n">
        <v>906360.048523286</v>
      </c>
      <c r="O47" s="320" t="n">
        <v>47896.0609214049</v>
      </c>
      <c r="P47" s="320" t="n">
        <v>107792.572112591</v>
      </c>
      <c r="Q47" s="320" t="n">
        <v>84069.4888510499</v>
      </c>
      <c r="R47" s="320" t="n">
        <v>24741.6112413914</v>
      </c>
      <c r="S47" s="320" t="n">
        <v>6669988.99320743</v>
      </c>
      <c r="T47" s="320" t="n">
        <v>4931472.17764933</v>
      </c>
      <c r="U47" s="320" t="n">
        <v>2599883.45200644</v>
      </c>
      <c r="V47" s="320" t="n">
        <v>240788.813409456</v>
      </c>
      <c r="W47" s="320" t="n">
        <v>246652.907246673</v>
      </c>
      <c r="X47" s="320" t="n">
        <v>91746.9300089902</v>
      </c>
      <c r="Y47" s="320" t="n">
        <v>496858.817729843</v>
      </c>
      <c r="Z47" s="320" t="n">
        <v>10895.2647778062</v>
      </c>
      <c r="AA47" s="320" t="n">
        <v>4629328.56413455</v>
      </c>
      <c r="AB47" s="320" t="n">
        <v>658015.407736148</v>
      </c>
      <c r="AC47" s="320" t="n">
        <v>221651.761629628</v>
      </c>
      <c r="AD47" s="320" t="n">
        <v>308919.00044106</v>
      </c>
      <c r="AE47" s="320" t="n">
        <v>166567.129507248</v>
      </c>
      <c r="AF47" s="320" t="n">
        <v>119313.046938801</v>
      </c>
      <c r="AG47" s="320" t="n">
        <v>41572.9006009328</v>
      </c>
      <c r="AH47" s="320" t="n">
        <v>898921.3212139</v>
      </c>
      <c r="AI47" s="320" t="n">
        <v>2908925.95160274</v>
      </c>
      <c r="AJ47" s="320" t="n">
        <v>543489.877487484</v>
      </c>
      <c r="AK47" s="320" t="n">
        <v>870258.601200413</v>
      </c>
      <c r="AL47" s="320" t="n">
        <v>68757.7801673872</v>
      </c>
      <c r="AM47" s="320" t="n">
        <v>2542300.46899074</v>
      </c>
      <c r="AN47" s="320" t="n">
        <v>92829.9921324784</v>
      </c>
      <c r="AO47" s="320" t="n">
        <v>562600.365285869</v>
      </c>
      <c r="AP47" s="320" t="n">
        <v>4040967.8451274</v>
      </c>
      <c r="AQ47" s="320" t="n">
        <v>373102.628697144</v>
      </c>
      <c r="AR47" s="320" t="n">
        <v>247929.687121716</v>
      </c>
      <c r="AS47" s="320" t="n">
        <v>24984.8885739364</v>
      </c>
    </row>
  </sheetData>
  <mergeCells count="3">
    <mergeCell ref="D1:FD1"/>
    <mergeCell ref="D17:BU17"/>
    <mergeCell ref="D33:BU3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48"/>
  <sheetViews>
    <sheetView showFormulas="false" showGridLines="true" showRowColHeaders="true" showZeros="true" rightToLeft="false" tabSelected="false" showOutlineSymbols="true" defaultGridColor="true" view="normal" topLeftCell="A25" colorId="64" zoomScale="85" zoomScaleNormal="85" zoomScalePageLayoutView="100" workbookViewId="0">
      <selection pane="topLeft" activeCell="A48" activeCellId="0" sqref="A48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24.13"/>
  </cols>
  <sheetData>
    <row r="1" customFormat="false" ht="15.75" hidden="false" customHeight="false" outlineLevel="0" collapsed="false">
      <c r="A1" s="307"/>
      <c r="B1" s="307"/>
      <c r="C1" s="307"/>
      <c r="D1" s="308" t="s">
        <v>2480</v>
      </c>
      <c r="E1" s="308"/>
      <c r="F1" s="308"/>
      <c r="G1" s="308"/>
      <c r="H1" s="308"/>
      <c r="I1" s="308"/>
      <c r="J1" s="308"/>
      <c r="K1" s="308"/>
      <c r="L1" s="308"/>
      <c r="M1" s="308"/>
      <c r="N1" s="308"/>
      <c r="O1" s="308"/>
      <c r="P1" s="308"/>
      <c r="Q1" s="308"/>
      <c r="R1" s="308"/>
      <c r="S1" s="308"/>
      <c r="T1" s="308"/>
      <c r="U1" s="308"/>
      <c r="V1" s="308"/>
      <c r="W1" s="308"/>
      <c r="X1" s="308"/>
      <c r="Y1" s="308"/>
      <c r="Z1" s="308"/>
      <c r="AA1" s="308"/>
    </row>
    <row r="2" customFormat="false" ht="15" hidden="false" customHeight="false" outlineLevel="0" collapsed="false">
      <c r="A2" s="316" t="s">
        <v>2481</v>
      </c>
      <c r="B2" s="316" t="s">
        <v>2578</v>
      </c>
      <c r="C2" s="309" t="s">
        <v>2482</v>
      </c>
      <c r="D2" s="311" t="s">
        <v>1391</v>
      </c>
      <c r="E2" s="311" t="s">
        <v>1397</v>
      </c>
      <c r="F2" s="311" t="s">
        <v>1405</v>
      </c>
      <c r="G2" s="311" t="s">
        <v>1409</v>
      </c>
      <c r="H2" s="311" t="s">
        <v>2579</v>
      </c>
      <c r="I2" s="311" t="s">
        <v>2580</v>
      </c>
      <c r="J2" s="311" t="s">
        <v>1413</v>
      </c>
      <c r="K2" s="311" t="s">
        <v>1417</v>
      </c>
      <c r="L2" s="311" t="s">
        <v>1424</v>
      </c>
      <c r="M2" s="311" t="s">
        <v>1427</v>
      </c>
      <c r="N2" s="311" t="s">
        <v>1430</v>
      </c>
      <c r="O2" s="311" t="s">
        <v>1434</v>
      </c>
      <c r="P2" s="311" t="s">
        <v>1439</v>
      </c>
      <c r="Q2" s="311" t="s">
        <v>1443</v>
      </c>
      <c r="R2" s="311" t="s">
        <v>2581</v>
      </c>
      <c r="S2" s="311" t="s">
        <v>1447</v>
      </c>
      <c r="T2" s="311" t="s">
        <v>2582</v>
      </c>
      <c r="U2" s="311" t="s">
        <v>2583</v>
      </c>
      <c r="V2" s="311" t="s">
        <v>2584</v>
      </c>
      <c r="W2" s="311" t="s">
        <v>2585</v>
      </c>
      <c r="X2" s="311" t="s">
        <v>2586</v>
      </c>
      <c r="Y2" s="311" t="s">
        <v>2587</v>
      </c>
      <c r="Z2" s="311" t="s">
        <v>2588</v>
      </c>
      <c r="AA2" s="311" t="s">
        <v>2589</v>
      </c>
    </row>
    <row r="3" customFormat="false" ht="15" hidden="false" customHeight="false" outlineLevel="0" collapsed="false">
      <c r="A3" s="307" t="s">
        <v>2501</v>
      </c>
      <c r="B3" s="307" t="s">
        <v>2503</v>
      </c>
      <c r="C3" s="313" t="s">
        <v>2502</v>
      </c>
      <c r="D3" s="314" t="n">
        <v>168.551555794654</v>
      </c>
      <c r="E3" s="314" t="n">
        <v>125.942181789199</v>
      </c>
      <c r="F3" s="314" t="n">
        <v>43.4949570477419</v>
      </c>
      <c r="G3" s="314" t="n">
        <v>12.6208941519459</v>
      </c>
      <c r="H3" s="314" t="n">
        <v>9.49357863653398</v>
      </c>
      <c r="I3" s="314" t="n">
        <v>62.4477226647005</v>
      </c>
      <c r="J3" s="314" t="n">
        <v>139.4792478121</v>
      </c>
      <c r="K3" s="314" t="n">
        <v>90785.0602051944</v>
      </c>
      <c r="L3" s="314" t="n">
        <v>2423.75990597175</v>
      </c>
      <c r="M3" s="314" t="n">
        <v>2524.37715401213</v>
      </c>
      <c r="N3" s="314" t="n">
        <v>3217.41480338884</v>
      </c>
      <c r="O3" s="314" t="n">
        <v>7893.35934910722</v>
      </c>
      <c r="P3" s="314" t="n">
        <v>4082.68582104452</v>
      </c>
      <c r="Q3" s="314" t="n">
        <v>1543.47300579628</v>
      </c>
      <c r="R3" s="314" t="n">
        <v>0</v>
      </c>
      <c r="S3" s="314" t="n">
        <v>130.881690100594</v>
      </c>
      <c r="T3" s="314" t="n">
        <v>0</v>
      </c>
      <c r="U3" s="314" t="n">
        <v>0</v>
      </c>
      <c r="V3" s="314" t="n">
        <v>1.02260503257856</v>
      </c>
      <c r="W3" s="314" t="n">
        <v>156.116914069609</v>
      </c>
      <c r="X3" s="314" t="n">
        <v>0</v>
      </c>
      <c r="Y3" s="314" t="n">
        <v>0</v>
      </c>
      <c r="Z3" s="314" t="n">
        <v>0</v>
      </c>
      <c r="AA3" s="314" t="n">
        <v>0</v>
      </c>
      <c r="AB3" s="315"/>
    </row>
    <row r="4" customFormat="false" ht="15" hidden="false" customHeight="false" outlineLevel="0" collapsed="false">
      <c r="A4" s="307" t="s">
        <v>2504</v>
      </c>
      <c r="B4" s="307" t="s">
        <v>2503</v>
      </c>
      <c r="C4" s="313" t="s">
        <v>2502</v>
      </c>
      <c r="D4" s="314" t="n">
        <v>733.655218919869</v>
      </c>
      <c r="E4" s="314" t="n">
        <v>105.158395239582</v>
      </c>
      <c r="F4" s="314" t="n">
        <v>242.497947852671</v>
      </c>
      <c r="G4" s="314" t="n">
        <v>8.74060448337224</v>
      </c>
      <c r="H4" s="314" t="n">
        <v>11.0331068842781</v>
      </c>
      <c r="I4" s="314" t="n">
        <v>0</v>
      </c>
      <c r="J4" s="314" t="n">
        <v>163.027406356615</v>
      </c>
      <c r="K4" s="314" t="n">
        <v>121912.388666934</v>
      </c>
      <c r="L4" s="314" t="n">
        <v>4296.40907365815</v>
      </c>
      <c r="M4" s="314" t="n">
        <v>3318.74381225205</v>
      </c>
      <c r="N4" s="314" t="n">
        <v>5419.15743365866</v>
      </c>
      <c r="O4" s="314" t="n">
        <v>14019.1955158403</v>
      </c>
      <c r="P4" s="314" t="n">
        <v>7890.25743985526</v>
      </c>
      <c r="Q4" s="314" t="n">
        <v>3074.32452863997</v>
      </c>
      <c r="R4" s="314" t="n">
        <v>23.6095801592852</v>
      </c>
      <c r="S4" s="314" t="n">
        <v>416.146813475756</v>
      </c>
      <c r="T4" s="314" t="n">
        <v>179.780044526184</v>
      </c>
      <c r="U4" s="314" t="n">
        <v>0</v>
      </c>
      <c r="V4" s="314" t="n">
        <v>0</v>
      </c>
      <c r="W4" s="314" t="n">
        <v>0</v>
      </c>
      <c r="X4" s="314" t="n">
        <v>0</v>
      </c>
      <c r="Y4" s="314" t="n">
        <v>0</v>
      </c>
      <c r="Z4" s="314" t="n">
        <v>0</v>
      </c>
      <c r="AA4" s="314" t="n">
        <v>0</v>
      </c>
      <c r="AB4" s="315"/>
    </row>
    <row r="5" customFormat="false" ht="15" hidden="false" customHeight="false" outlineLevel="0" collapsed="false">
      <c r="A5" s="307" t="s">
        <v>2505</v>
      </c>
      <c r="B5" s="307" t="s">
        <v>2503</v>
      </c>
      <c r="C5" s="313" t="s">
        <v>2502</v>
      </c>
      <c r="D5" s="314" t="n">
        <v>383.251825216979</v>
      </c>
      <c r="E5" s="314" t="n">
        <v>277.930423082764</v>
      </c>
      <c r="F5" s="314" t="n">
        <v>58.8756372753329</v>
      </c>
      <c r="G5" s="314" t="n">
        <v>8.48836397017445</v>
      </c>
      <c r="H5" s="314" t="n">
        <v>0.943333487351997</v>
      </c>
      <c r="I5" s="314" t="n">
        <v>22.9998433930788</v>
      </c>
      <c r="J5" s="314" t="n">
        <v>135.438840459168</v>
      </c>
      <c r="K5" s="314" t="n">
        <v>101837.322530592</v>
      </c>
      <c r="L5" s="314" t="n">
        <v>2660.43515817334</v>
      </c>
      <c r="M5" s="314" t="n">
        <v>2872.18055761888</v>
      </c>
      <c r="N5" s="314" t="n">
        <v>3135.71854604908</v>
      </c>
      <c r="O5" s="314" t="n">
        <v>12610.4141496194</v>
      </c>
      <c r="P5" s="314" t="n">
        <v>8568.71769939312</v>
      </c>
      <c r="Q5" s="314" t="n">
        <v>2108.07128541871</v>
      </c>
      <c r="R5" s="314" t="n">
        <v>0</v>
      </c>
      <c r="S5" s="314" t="n">
        <v>310.757948293465</v>
      </c>
      <c r="T5" s="314" t="n">
        <v>75.7638740521709</v>
      </c>
      <c r="U5" s="314" t="n">
        <v>0</v>
      </c>
      <c r="V5" s="314" t="n">
        <v>0</v>
      </c>
      <c r="W5" s="314" t="n">
        <v>97.7054143388571</v>
      </c>
      <c r="X5" s="314" t="n">
        <v>0</v>
      </c>
      <c r="Y5" s="314" t="n">
        <v>0</v>
      </c>
      <c r="Z5" s="314" t="n">
        <v>0</v>
      </c>
      <c r="AA5" s="314" t="n">
        <v>0</v>
      </c>
      <c r="AB5" s="315"/>
    </row>
    <row r="6" customFormat="false" ht="15" hidden="false" customHeight="false" outlineLevel="0" collapsed="false">
      <c r="A6" s="307" t="s">
        <v>2506</v>
      </c>
      <c r="B6" s="307" t="s">
        <v>2507</v>
      </c>
      <c r="C6" s="313" t="s">
        <v>2502</v>
      </c>
      <c r="D6" s="314" t="n">
        <v>81.633010205122</v>
      </c>
      <c r="E6" s="314" t="n">
        <v>45.6130048161769</v>
      </c>
      <c r="F6" s="314" t="n">
        <v>24.2773250372933</v>
      </c>
      <c r="G6" s="314" t="n">
        <v>0.832974935143411</v>
      </c>
      <c r="H6" s="314" t="n">
        <v>0</v>
      </c>
      <c r="I6" s="314" t="n">
        <v>42.752755812421</v>
      </c>
      <c r="J6" s="314" t="n">
        <v>120.721287645456</v>
      </c>
      <c r="K6" s="314" t="n">
        <v>72738.4776678787</v>
      </c>
      <c r="L6" s="314" t="n">
        <v>2193.77387962572</v>
      </c>
      <c r="M6" s="314" t="n">
        <v>2026.18752786892</v>
      </c>
      <c r="N6" s="314" t="n">
        <v>3054.26595742908</v>
      </c>
      <c r="O6" s="314" t="n">
        <v>8122.21926003838</v>
      </c>
      <c r="P6" s="314" t="n">
        <v>3505.37180891042</v>
      </c>
      <c r="Q6" s="314" t="n">
        <v>1747.48466829352</v>
      </c>
      <c r="R6" s="314" t="n">
        <v>0</v>
      </c>
      <c r="S6" s="314" t="n">
        <v>147.200325354754</v>
      </c>
      <c r="T6" s="314" t="n">
        <v>23.3213009745786</v>
      </c>
      <c r="U6" s="314" t="n">
        <v>0</v>
      </c>
      <c r="V6" s="314" t="n">
        <v>10.8716447023177</v>
      </c>
      <c r="W6" s="314" t="n">
        <v>32.4508615529938</v>
      </c>
      <c r="X6" s="314" t="n">
        <v>5.74964293276223</v>
      </c>
      <c r="Y6" s="314" t="n">
        <v>0</v>
      </c>
      <c r="Z6" s="314" t="n">
        <v>0</v>
      </c>
      <c r="AA6" s="314" t="n">
        <v>0</v>
      </c>
      <c r="AB6" s="315"/>
    </row>
    <row r="7" customFormat="false" ht="15" hidden="false" customHeight="false" outlineLevel="0" collapsed="false">
      <c r="A7" s="307" t="s">
        <v>2508</v>
      </c>
      <c r="B7" s="307" t="s">
        <v>2507</v>
      </c>
      <c r="C7" s="313" t="s">
        <v>2502</v>
      </c>
      <c r="D7" s="314" t="n">
        <v>451.76601859772</v>
      </c>
      <c r="E7" s="314" t="n">
        <v>110.299267490868</v>
      </c>
      <c r="F7" s="314" t="n">
        <v>20.3962174252711</v>
      </c>
      <c r="G7" s="314" t="n">
        <v>9.8316732984827</v>
      </c>
      <c r="H7" s="314" t="n">
        <v>8.85715070731738</v>
      </c>
      <c r="I7" s="314" t="n">
        <v>18.4862066498565</v>
      </c>
      <c r="J7" s="314" t="n">
        <v>162.987968310494</v>
      </c>
      <c r="K7" s="314" t="n">
        <v>148395.195236909</v>
      </c>
      <c r="L7" s="314" t="n">
        <v>2892.34064385413</v>
      </c>
      <c r="M7" s="314" t="n">
        <v>3424.84688528278</v>
      </c>
      <c r="N7" s="314" t="n">
        <v>4830.00355753338</v>
      </c>
      <c r="O7" s="314" t="n">
        <v>11639.3690449329</v>
      </c>
      <c r="P7" s="314" t="n">
        <v>6706.5485787402</v>
      </c>
      <c r="Q7" s="314" t="n">
        <v>2328.93359660115</v>
      </c>
      <c r="R7" s="314" t="n">
        <v>0</v>
      </c>
      <c r="S7" s="314" t="n">
        <v>195.558962293982</v>
      </c>
      <c r="T7" s="314" t="n">
        <v>79.796705672476</v>
      </c>
      <c r="U7" s="314" t="n">
        <v>0</v>
      </c>
      <c r="V7" s="314" t="n">
        <v>0</v>
      </c>
      <c r="W7" s="314" t="n">
        <v>50.6277099863548</v>
      </c>
      <c r="X7" s="314" t="n">
        <v>0</v>
      </c>
      <c r="Y7" s="314" t="n">
        <v>71.0861421575927</v>
      </c>
      <c r="Z7" s="314" t="n">
        <v>0</v>
      </c>
      <c r="AA7" s="314" t="n">
        <v>0</v>
      </c>
      <c r="AB7" s="315"/>
    </row>
    <row r="8" customFormat="false" ht="15" hidden="false" customHeight="false" outlineLevel="0" collapsed="false">
      <c r="A8" s="307" t="s">
        <v>2509</v>
      </c>
      <c r="B8" s="307" t="s">
        <v>2507</v>
      </c>
      <c r="C8" s="313" t="s">
        <v>2502</v>
      </c>
      <c r="D8" s="314" t="n">
        <v>158.311756682172</v>
      </c>
      <c r="E8" s="314" t="n">
        <v>51.9849510631649</v>
      </c>
      <c r="F8" s="314" t="n">
        <v>36.7361175082893</v>
      </c>
      <c r="G8" s="314" t="n">
        <v>11.8702656459368</v>
      </c>
      <c r="H8" s="314" t="n">
        <v>15.2243337436819</v>
      </c>
      <c r="I8" s="314" t="n">
        <v>47.3932632410936</v>
      </c>
      <c r="J8" s="314" t="n">
        <v>123.779500661014</v>
      </c>
      <c r="K8" s="314" t="n">
        <v>152807.715242293</v>
      </c>
      <c r="L8" s="314" t="n">
        <v>3444.44001321303</v>
      </c>
      <c r="M8" s="314" t="n">
        <v>3947.09597592495</v>
      </c>
      <c r="N8" s="314" t="n">
        <v>5862.08670937698</v>
      </c>
      <c r="O8" s="314" t="n">
        <v>14210.5029958913</v>
      </c>
      <c r="P8" s="314" t="n">
        <v>8017.40737397283</v>
      </c>
      <c r="Q8" s="314" t="n">
        <v>3478.11743967419</v>
      </c>
      <c r="R8" s="314" t="n">
        <v>16.5530369345981</v>
      </c>
      <c r="S8" s="314" t="n">
        <v>337.341580992666</v>
      </c>
      <c r="T8" s="314" t="n">
        <v>146.481518273165</v>
      </c>
      <c r="U8" s="314" t="n">
        <v>0</v>
      </c>
      <c r="V8" s="314" t="n">
        <v>0</v>
      </c>
      <c r="W8" s="314" t="n">
        <v>8.57297938824311</v>
      </c>
      <c r="X8" s="314" t="n">
        <v>0</v>
      </c>
      <c r="Y8" s="314" t="n">
        <v>0</v>
      </c>
      <c r="Z8" s="314" t="n">
        <v>0</v>
      </c>
      <c r="AA8" s="314" t="n">
        <v>0</v>
      </c>
      <c r="AB8" s="315"/>
    </row>
    <row r="9" customFormat="false" ht="15" hidden="false" customHeight="false" outlineLevel="0" collapsed="false">
      <c r="A9" s="307" t="s">
        <v>2510</v>
      </c>
      <c r="B9" s="307" t="s">
        <v>2511</v>
      </c>
      <c r="C9" s="313" t="s">
        <v>2502</v>
      </c>
      <c r="D9" s="314" t="n">
        <v>222.959753376409</v>
      </c>
      <c r="E9" s="314" t="n">
        <v>182.19841837277</v>
      </c>
      <c r="F9" s="314" t="n">
        <v>38.3544181725095</v>
      </c>
      <c r="G9" s="314" t="n">
        <v>11.8935220540838</v>
      </c>
      <c r="H9" s="314" t="n">
        <v>16.7598764879741</v>
      </c>
      <c r="I9" s="314" t="n">
        <v>28.8741335400907</v>
      </c>
      <c r="J9" s="314" t="n">
        <v>220.862252258284</v>
      </c>
      <c r="K9" s="314" t="n">
        <v>202705.150770521</v>
      </c>
      <c r="L9" s="314" t="n">
        <v>3161.50124539726</v>
      </c>
      <c r="M9" s="314" t="n">
        <v>4571.07514436526</v>
      </c>
      <c r="N9" s="314" t="n">
        <v>4609.06078337612</v>
      </c>
      <c r="O9" s="314" t="n">
        <v>18472.8280502819</v>
      </c>
      <c r="P9" s="314" t="n">
        <v>8883.96946044098</v>
      </c>
      <c r="Q9" s="314" t="n">
        <v>2500.8128662608</v>
      </c>
      <c r="R9" s="314" t="n">
        <v>0</v>
      </c>
      <c r="S9" s="314" t="n">
        <v>223.373406572546</v>
      </c>
      <c r="T9" s="314" t="n">
        <v>60.3562396673851</v>
      </c>
      <c r="U9" s="314" t="n">
        <v>0</v>
      </c>
      <c r="V9" s="314" t="n">
        <v>0</v>
      </c>
      <c r="W9" s="314" t="n">
        <v>33.5479637621176</v>
      </c>
      <c r="X9" s="314" t="n">
        <v>0</v>
      </c>
      <c r="Y9" s="314" t="n">
        <v>0</v>
      </c>
      <c r="Z9" s="314" t="n">
        <v>0</v>
      </c>
      <c r="AA9" s="314" t="n">
        <v>0</v>
      </c>
      <c r="AB9" s="315"/>
    </row>
    <row r="10" customFormat="false" ht="15" hidden="false" customHeight="false" outlineLevel="0" collapsed="false">
      <c r="A10" s="307" t="s">
        <v>2512</v>
      </c>
      <c r="B10" s="307" t="s">
        <v>2511</v>
      </c>
      <c r="C10" s="313" t="s">
        <v>2502</v>
      </c>
      <c r="D10" s="314" t="n">
        <v>8.33167916911485</v>
      </c>
      <c r="E10" s="314" t="n">
        <v>26.5141067790233</v>
      </c>
      <c r="F10" s="314" t="n">
        <v>36.8737070468017</v>
      </c>
      <c r="G10" s="314" t="n">
        <v>10.9813738803082</v>
      </c>
      <c r="H10" s="314" t="n">
        <v>0</v>
      </c>
      <c r="I10" s="314" t="n">
        <v>6.69023750781984</v>
      </c>
      <c r="J10" s="314" t="n">
        <v>99.4199234446378</v>
      </c>
      <c r="K10" s="314" t="n">
        <v>71880.5286896345</v>
      </c>
      <c r="L10" s="314" t="n">
        <v>1487.49502994225</v>
      </c>
      <c r="M10" s="314" t="n">
        <v>1952.46594247068</v>
      </c>
      <c r="N10" s="314" t="n">
        <v>2519.34943002825</v>
      </c>
      <c r="O10" s="314" t="n">
        <v>7862.80668359674</v>
      </c>
      <c r="P10" s="314" t="n">
        <v>4106.45508934525</v>
      </c>
      <c r="Q10" s="314" t="n">
        <v>1655.66547122089</v>
      </c>
      <c r="R10" s="314" t="n">
        <v>0</v>
      </c>
      <c r="S10" s="314" t="n">
        <v>117.171878444799</v>
      </c>
      <c r="T10" s="314" t="n">
        <v>12.1604910783064</v>
      </c>
      <c r="U10" s="314" t="n">
        <v>0</v>
      </c>
      <c r="V10" s="314" t="n">
        <v>6.82845742731892</v>
      </c>
      <c r="W10" s="314" t="n">
        <v>189.521829765162</v>
      </c>
      <c r="X10" s="314" t="n">
        <v>0</v>
      </c>
      <c r="Y10" s="314" t="n">
        <v>0</v>
      </c>
      <c r="Z10" s="314" t="n">
        <v>0</v>
      </c>
      <c r="AA10" s="314" t="n">
        <v>0</v>
      </c>
      <c r="AB10" s="315"/>
    </row>
    <row r="11" customFormat="false" ht="15" hidden="false" customHeight="false" outlineLevel="0" collapsed="false">
      <c r="A11" s="307" t="s">
        <v>2513</v>
      </c>
      <c r="B11" s="307" t="s">
        <v>2514</v>
      </c>
      <c r="C11" s="313" t="s">
        <v>2502</v>
      </c>
      <c r="D11" s="314" t="n">
        <v>163.858644165786</v>
      </c>
      <c r="E11" s="314" t="n">
        <v>116.012225663942</v>
      </c>
      <c r="F11" s="314" t="n">
        <v>34.1334772056068</v>
      </c>
      <c r="G11" s="314" t="n">
        <v>5.15068276460644</v>
      </c>
      <c r="H11" s="314" t="n">
        <v>6.20284423872234</v>
      </c>
      <c r="I11" s="314" t="n">
        <v>0</v>
      </c>
      <c r="J11" s="314" t="n">
        <v>65.8660554109795</v>
      </c>
      <c r="K11" s="314" t="n">
        <v>75726.0309344314</v>
      </c>
      <c r="L11" s="314" t="n">
        <v>2703.47171264957</v>
      </c>
      <c r="M11" s="314" t="n">
        <v>2246.34049980445</v>
      </c>
      <c r="N11" s="314" t="n">
        <v>3695.05327303432</v>
      </c>
      <c r="O11" s="314" t="n">
        <v>6608.50787110036</v>
      </c>
      <c r="P11" s="314" t="n">
        <v>2844.97814339256</v>
      </c>
      <c r="Q11" s="314" t="n">
        <v>1533.81195468851</v>
      </c>
      <c r="R11" s="314" t="n">
        <v>25.6145600993807</v>
      </c>
      <c r="S11" s="314" t="n">
        <v>83.0463550907931</v>
      </c>
      <c r="T11" s="314" t="n">
        <v>13.0017806203734</v>
      </c>
      <c r="U11" s="314" t="n">
        <v>0</v>
      </c>
      <c r="V11" s="314" t="n">
        <v>0</v>
      </c>
      <c r="W11" s="314" t="n">
        <v>138.551188262199</v>
      </c>
      <c r="X11" s="314" t="n">
        <v>0</v>
      </c>
      <c r="Y11" s="314" t="n">
        <v>0</v>
      </c>
      <c r="Z11" s="314" t="n">
        <v>0</v>
      </c>
      <c r="AA11" s="314" t="n">
        <v>4.50426591731943</v>
      </c>
      <c r="AB11" s="315"/>
    </row>
    <row r="12" customFormat="false" ht="15" hidden="false" customHeight="false" outlineLevel="0" collapsed="false">
      <c r="A12" s="307" t="s">
        <v>2515</v>
      </c>
      <c r="B12" s="307" t="s">
        <v>2503</v>
      </c>
      <c r="C12" s="313" t="s">
        <v>2516</v>
      </c>
      <c r="D12" s="314" t="n">
        <v>702.956903996375</v>
      </c>
      <c r="E12" s="314" t="n">
        <v>111.283504977288</v>
      </c>
      <c r="F12" s="314" t="n">
        <v>20.9389666087063</v>
      </c>
      <c r="G12" s="314" t="n">
        <v>26.4321420234338</v>
      </c>
      <c r="H12" s="314" t="n">
        <v>27.4619442725184</v>
      </c>
      <c r="I12" s="314" t="n">
        <v>72.7490744529488</v>
      </c>
      <c r="J12" s="314" t="n">
        <v>283.84810085164</v>
      </c>
      <c r="K12" s="314" t="n">
        <v>189282.344911266</v>
      </c>
      <c r="L12" s="314" t="n">
        <v>4310.83295626058</v>
      </c>
      <c r="M12" s="314" t="n">
        <v>5003.52587892102</v>
      </c>
      <c r="N12" s="314" t="n">
        <v>5391.92379997836</v>
      </c>
      <c r="O12" s="314" t="n">
        <v>31538.7271181525</v>
      </c>
      <c r="P12" s="314" t="n">
        <v>15982.3005691271</v>
      </c>
      <c r="Q12" s="314" t="n">
        <v>4802.19243111014</v>
      </c>
      <c r="R12" s="314" t="n">
        <v>568.601909073698</v>
      </c>
      <c r="S12" s="314" t="n">
        <v>3197.03823727887</v>
      </c>
      <c r="T12" s="314" t="n">
        <v>796.279598637552</v>
      </c>
      <c r="U12" s="314" t="n">
        <v>18.5403329040757</v>
      </c>
      <c r="V12" s="314" t="n">
        <v>21.5678955898685</v>
      </c>
      <c r="W12" s="314" t="n">
        <v>122.276798834149</v>
      </c>
      <c r="X12" s="314" t="n">
        <v>31.5776056078568</v>
      </c>
      <c r="Y12" s="314" t="n">
        <v>41.0771019974764</v>
      </c>
      <c r="Z12" s="314" t="n">
        <v>23.9456010101459</v>
      </c>
      <c r="AA12" s="314" t="n">
        <v>64.6884685098053</v>
      </c>
      <c r="AB12" s="315"/>
    </row>
    <row r="13" customFormat="false" ht="15" hidden="false" customHeight="false" outlineLevel="0" collapsed="false">
      <c r="A13" s="307" t="s">
        <v>2517</v>
      </c>
      <c r="B13" s="307" t="s">
        <v>2503</v>
      </c>
      <c r="C13" s="313" t="s">
        <v>2516</v>
      </c>
      <c r="D13" s="314" t="n">
        <v>1544.84917948467</v>
      </c>
      <c r="E13" s="314" t="n">
        <v>283.989539605266</v>
      </c>
      <c r="F13" s="314" t="n">
        <v>35.5410258709161</v>
      </c>
      <c r="G13" s="314" t="n">
        <v>37.3278049659192</v>
      </c>
      <c r="H13" s="314" t="n">
        <v>27.1900951989441</v>
      </c>
      <c r="I13" s="314" t="n">
        <v>66.7271580117713</v>
      </c>
      <c r="J13" s="314" t="n">
        <v>300.093612726846</v>
      </c>
      <c r="K13" s="314" t="n">
        <v>229117.232112417</v>
      </c>
      <c r="L13" s="314" t="n">
        <v>4875.84028949776</v>
      </c>
      <c r="M13" s="314" t="n">
        <v>5970.15490141071</v>
      </c>
      <c r="N13" s="314" t="n">
        <v>4587.13022853691</v>
      </c>
      <c r="O13" s="314" t="n">
        <v>47165.5121774747</v>
      </c>
      <c r="P13" s="314" t="n">
        <v>20364.3293690936</v>
      </c>
      <c r="Q13" s="314" t="n">
        <v>5161.57455265097</v>
      </c>
      <c r="R13" s="314" t="n">
        <v>158.350118306782</v>
      </c>
      <c r="S13" s="314" t="n">
        <v>3044.56839837755</v>
      </c>
      <c r="T13" s="314" t="n">
        <v>808.082542265281</v>
      </c>
      <c r="U13" s="314" t="n">
        <v>7.15565697151475</v>
      </c>
      <c r="V13" s="314" t="n">
        <v>44.9966528686356</v>
      </c>
      <c r="W13" s="314" t="n">
        <v>375.386699580703</v>
      </c>
      <c r="X13" s="314" t="n">
        <v>23.278436983318</v>
      </c>
      <c r="Y13" s="314" t="n">
        <v>59.2034975301764</v>
      </c>
      <c r="Z13" s="314" t="n">
        <v>24.308046663193</v>
      </c>
      <c r="AA13" s="314" t="n">
        <v>36.3039631140909</v>
      </c>
      <c r="AB13" s="315"/>
    </row>
    <row r="14" customFormat="false" ht="15" hidden="false" customHeight="false" outlineLevel="0" collapsed="false">
      <c r="A14" s="307" t="s">
        <v>2518</v>
      </c>
      <c r="B14" s="307" t="s">
        <v>2514</v>
      </c>
      <c r="C14" s="313" t="s">
        <v>2516</v>
      </c>
      <c r="D14" s="314" t="n">
        <v>106.239643667876</v>
      </c>
      <c r="E14" s="314" t="n">
        <v>161.880117249703</v>
      </c>
      <c r="F14" s="314" t="n">
        <v>26.2163666997465</v>
      </c>
      <c r="G14" s="314" t="n">
        <v>28.5358163479092</v>
      </c>
      <c r="H14" s="314" t="n">
        <v>30.4889565660001</v>
      </c>
      <c r="I14" s="314" t="n">
        <v>120.311477718656</v>
      </c>
      <c r="J14" s="314" t="n">
        <v>214.484240831998</v>
      </c>
      <c r="K14" s="314" t="n">
        <v>195006.35024953</v>
      </c>
      <c r="L14" s="314" t="n">
        <v>4482.19108662767</v>
      </c>
      <c r="M14" s="314" t="n">
        <v>5405.41109726904</v>
      </c>
      <c r="N14" s="314" t="n">
        <v>10208.1954445368</v>
      </c>
      <c r="O14" s="314" t="n">
        <v>15715.4833972673</v>
      </c>
      <c r="P14" s="314" t="n">
        <v>11898.6591030314</v>
      </c>
      <c r="Q14" s="314" t="n">
        <v>4184.85910428671</v>
      </c>
      <c r="R14" s="314" t="n">
        <v>0</v>
      </c>
      <c r="S14" s="314" t="n">
        <v>3678.87989143112</v>
      </c>
      <c r="T14" s="314" t="n">
        <v>750.1596911151</v>
      </c>
      <c r="U14" s="314" t="n">
        <v>12.4902612216246</v>
      </c>
      <c r="V14" s="314" t="n">
        <v>35.1794289386045</v>
      </c>
      <c r="W14" s="314" t="n">
        <v>184.507360317967</v>
      </c>
      <c r="X14" s="314" t="n">
        <v>47.1597482721683</v>
      </c>
      <c r="Y14" s="314" t="n">
        <v>49.1495620891621</v>
      </c>
      <c r="Z14" s="314" t="n">
        <v>44.4486022082529</v>
      </c>
      <c r="AA14" s="314" t="n">
        <v>61.6340530920612</v>
      </c>
      <c r="AB14" s="315"/>
    </row>
    <row r="15" customFormat="false" ht="15" hidden="false" customHeight="false" outlineLevel="0" collapsed="false">
      <c r="A15" s="307" t="s">
        <v>2519</v>
      </c>
      <c r="B15" s="307" t="s">
        <v>2514</v>
      </c>
      <c r="C15" s="313" t="s">
        <v>2516</v>
      </c>
      <c r="D15" s="314" t="n">
        <v>905.539744609418</v>
      </c>
      <c r="E15" s="314" t="n">
        <v>354.612949098865</v>
      </c>
      <c r="F15" s="314" t="n">
        <v>23.6019125478627</v>
      </c>
      <c r="G15" s="314" t="n">
        <v>18.7125564918244</v>
      </c>
      <c r="H15" s="314" t="n">
        <v>29.8737651194545</v>
      </c>
      <c r="I15" s="314" t="n">
        <v>53.7916877040075</v>
      </c>
      <c r="J15" s="314" t="n">
        <v>319.434166107921</v>
      </c>
      <c r="K15" s="314" t="n">
        <v>268487.367284241</v>
      </c>
      <c r="L15" s="314" t="n">
        <v>6035.10605963597</v>
      </c>
      <c r="M15" s="314" t="n">
        <v>6268.27098201419</v>
      </c>
      <c r="N15" s="314" t="n">
        <v>5564.24955767437</v>
      </c>
      <c r="O15" s="314" t="n">
        <v>37687.425847032</v>
      </c>
      <c r="P15" s="314" t="n">
        <v>21036.0960177705</v>
      </c>
      <c r="Q15" s="314" t="n">
        <v>4377.95791199407</v>
      </c>
      <c r="R15" s="314" t="n">
        <v>100.207379831375</v>
      </c>
      <c r="S15" s="314" t="n">
        <v>3122.37323155105</v>
      </c>
      <c r="T15" s="314" t="n">
        <v>703.277873983833</v>
      </c>
      <c r="U15" s="314" t="n">
        <v>0</v>
      </c>
      <c r="V15" s="314" t="n">
        <v>36.6736199755711</v>
      </c>
      <c r="W15" s="314" t="n">
        <v>197.760040267771</v>
      </c>
      <c r="X15" s="314" t="n">
        <v>36.0326007148173</v>
      </c>
      <c r="Y15" s="314" t="n">
        <v>37.4614959024071</v>
      </c>
      <c r="Z15" s="314" t="n">
        <v>31.9688271545693</v>
      </c>
      <c r="AA15" s="314" t="n">
        <v>31.5593480214218</v>
      </c>
      <c r="AB15" s="315"/>
    </row>
    <row r="16" customFormat="false" ht="15" hidden="false" customHeight="false" outlineLevel="0" collapsed="false">
      <c r="AB16" s="324"/>
    </row>
    <row r="17" customFormat="false" ht="15.75" hidden="false" customHeight="false" outlineLevel="0" collapsed="false">
      <c r="A17" s="307"/>
      <c r="B17" s="307"/>
      <c r="C17" s="307"/>
      <c r="D17" s="308" t="s">
        <v>2480</v>
      </c>
      <c r="E17" s="308"/>
      <c r="F17" s="308"/>
      <c r="G17" s="308"/>
      <c r="H17" s="308"/>
      <c r="I17" s="308"/>
      <c r="J17" s="308"/>
      <c r="K17" s="308"/>
      <c r="AB17" s="325"/>
    </row>
    <row r="18" customFormat="false" ht="15" hidden="false" customHeight="false" outlineLevel="0" collapsed="false">
      <c r="A18" s="316" t="s">
        <v>2481</v>
      </c>
      <c r="B18" s="316" t="s">
        <v>2578</v>
      </c>
      <c r="C18" s="309" t="s">
        <v>2482</v>
      </c>
      <c r="D18" s="311" t="s">
        <v>1356</v>
      </c>
      <c r="E18" s="311" t="s">
        <v>1360</v>
      </c>
      <c r="F18" s="311" t="s">
        <v>2590</v>
      </c>
      <c r="G18" s="311" t="s">
        <v>1366</v>
      </c>
      <c r="H18" s="311" t="s">
        <v>1371</v>
      </c>
      <c r="I18" s="311" t="s">
        <v>1377</v>
      </c>
      <c r="J18" s="311" t="s">
        <v>1381</v>
      </c>
      <c r="K18" s="311" t="s">
        <v>1385</v>
      </c>
    </row>
    <row r="19" customFormat="false" ht="15" hidden="false" customHeight="false" outlineLevel="0" collapsed="false">
      <c r="A19" s="307" t="s">
        <v>2501</v>
      </c>
      <c r="B19" s="307" t="s">
        <v>2503</v>
      </c>
      <c r="C19" s="313" t="s">
        <v>2502</v>
      </c>
      <c r="D19" s="314" t="n">
        <v>1451.44076329409</v>
      </c>
      <c r="E19" s="314" t="n">
        <v>2223.40658835177</v>
      </c>
      <c r="F19" s="314" t="n">
        <v>62.5081833428021</v>
      </c>
      <c r="G19" s="314" t="n">
        <v>536.072816007954</v>
      </c>
      <c r="H19" s="314" t="n">
        <v>416.092406223359</v>
      </c>
      <c r="I19" s="314" t="n">
        <v>35565.486132629</v>
      </c>
      <c r="J19" s="314" t="n">
        <v>239.187968089517</v>
      </c>
      <c r="K19" s="314" t="n">
        <v>22.7504102420964</v>
      </c>
    </row>
    <row r="20" customFormat="false" ht="15" hidden="false" customHeight="false" outlineLevel="0" collapsed="false">
      <c r="A20" s="307" t="s">
        <v>2504</v>
      </c>
      <c r="B20" s="307" t="s">
        <v>2503</v>
      </c>
      <c r="C20" s="313" t="s">
        <v>2502</v>
      </c>
      <c r="D20" s="314" t="n">
        <v>1278.80340084182</v>
      </c>
      <c r="E20" s="314" t="n">
        <v>3497.89900045557</v>
      </c>
      <c r="F20" s="314" t="n">
        <v>27.9999590824975</v>
      </c>
      <c r="G20" s="314" t="n">
        <v>1230.26695846439</v>
      </c>
      <c r="H20" s="314" t="n">
        <v>566.223532103325</v>
      </c>
      <c r="I20" s="314" t="n">
        <v>66057.9670036408</v>
      </c>
      <c r="J20" s="314" t="n">
        <v>203.383902211063</v>
      </c>
      <c r="K20" s="314" t="n">
        <v>21.3751461648197</v>
      </c>
    </row>
    <row r="21" customFormat="false" ht="15" hidden="false" customHeight="false" outlineLevel="0" collapsed="false">
      <c r="A21" s="307" t="s">
        <v>2505</v>
      </c>
      <c r="B21" s="307" t="s">
        <v>2503</v>
      </c>
      <c r="C21" s="313" t="s">
        <v>2502</v>
      </c>
      <c r="D21" s="314" t="n">
        <v>2965.74372291831</v>
      </c>
      <c r="E21" s="314" t="n">
        <v>5163.19850658525</v>
      </c>
      <c r="F21" s="314" t="n">
        <v>86.7078057857537</v>
      </c>
      <c r="G21" s="314" t="n">
        <v>888.226262062283</v>
      </c>
      <c r="H21" s="314" t="n">
        <v>1174.11039137012</v>
      </c>
      <c r="I21" s="314" t="n">
        <v>53698.9029152217</v>
      </c>
      <c r="J21" s="314" t="n">
        <v>226.84593255434</v>
      </c>
      <c r="K21" s="314" t="n">
        <v>33.9507277361823</v>
      </c>
    </row>
    <row r="22" customFormat="false" ht="15" hidden="false" customHeight="false" outlineLevel="0" collapsed="false">
      <c r="A22" s="307" t="s">
        <v>2506</v>
      </c>
      <c r="B22" s="307" t="s">
        <v>2507</v>
      </c>
      <c r="C22" s="313" t="s">
        <v>2502</v>
      </c>
      <c r="D22" s="314" t="n">
        <v>1138.70838076017</v>
      </c>
      <c r="E22" s="314" t="n">
        <v>2182.03169654119</v>
      </c>
      <c r="F22" s="314" t="n">
        <v>40.3078709562752</v>
      </c>
      <c r="G22" s="314" t="n">
        <v>991.994289491914</v>
      </c>
      <c r="H22" s="314" t="n">
        <v>384.95142646424</v>
      </c>
      <c r="I22" s="314" t="n">
        <v>45572.10104446</v>
      </c>
      <c r="J22" s="314" t="n">
        <v>365.058513206502</v>
      </c>
      <c r="K22" s="314" t="n">
        <v>11.7600381912261</v>
      </c>
    </row>
    <row r="23" customFormat="false" ht="15" hidden="false" customHeight="false" outlineLevel="0" collapsed="false">
      <c r="A23" s="307" t="s">
        <v>2508</v>
      </c>
      <c r="B23" s="307" t="s">
        <v>2507</v>
      </c>
      <c r="C23" s="313" t="s">
        <v>2502</v>
      </c>
      <c r="D23" s="314" t="n">
        <v>2812.77234290396</v>
      </c>
      <c r="E23" s="314" t="n">
        <v>5309.75818964252</v>
      </c>
      <c r="F23" s="314" t="n">
        <v>28.9376706364381</v>
      </c>
      <c r="G23" s="314" t="n">
        <v>1521.30361003838</v>
      </c>
      <c r="H23" s="314" t="n">
        <v>936.685428969455</v>
      </c>
      <c r="I23" s="314" t="n">
        <v>53666.4224503198</v>
      </c>
      <c r="J23" s="314" t="n">
        <v>293.525160124698</v>
      </c>
      <c r="K23" s="314" t="n">
        <v>16.6282903994433</v>
      </c>
    </row>
    <row r="24" customFormat="false" ht="15" hidden="false" customHeight="false" outlineLevel="0" collapsed="false">
      <c r="A24" s="307" t="s">
        <v>2509</v>
      </c>
      <c r="B24" s="307" t="s">
        <v>2507</v>
      </c>
      <c r="C24" s="313" t="s">
        <v>2502</v>
      </c>
      <c r="D24" s="314" t="n">
        <v>1140.5787836372</v>
      </c>
      <c r="E24" s="314" t="n">
        <v>3883.24204041958</v>
      </c>
      <c r="F24" s="314" t="n">
        <v>24.5982165234413</v>
      </c>
      <c r="G24" s="314" t="n">
        <v>1172.07743275169</v>
      </c>
      <c r="H24" s="314" t="n">
        <v>405.445912206819</v>
      </c>
      <c r="I24" s="314" t="n">
        <v>66025.7425827436</v>
      </c>
      <c r="J24" s="314" t="n">
        <v>343.21461283185</v>
      </c>
      <c r="K24" s="314" t="n">
        <v>21.4585532129235</v>
      </c>
    </row>
    <row r="25" customFormat="false" ht="15" hidden="false" customHeight="false" outlineLevel="0" collapsed="false">
      <c r="A25" s="307" t="s">
        <v>2510</v>
      </c>
      <c r="B25" s="307" t="s">
        <v>2511</v>
      </c>
      <c r="C25" s="313" t="s">
        <v>2502</v>
      </c>
      <c r="D25" s="314" t="n">
        <v>3925.24129889299</v>
      </c>
      <c r="E25" s="314" t="n">
        <v>4169.37893893181</v>
      </c>
      <c r="F25" s="314" t="n">
        <v>92.6534366949365</v>
      </c>
      <c r="G25" s="314" t="n">
        <v>822.085584584232</v>
      </c>
      <c r="H25" s="314" t="n">
        <v>1255.33834718843</v>
      </c>
      <c r="I25" s="314" t="n">
        <v>76614.3922907878</v>
      </c>
      <c r="J25" s="314" t="n">
        <v>379.206494690668</v>
      </c>
      <c r="K25" s="314" t="n">
        <v>37.3887950418318</v>
      </c>
    </row>
    <row r="26" customFormat="false" ht="15" hidden="false" customHeight="false" outlineLevel="0" collapsed="false">
      <c r="A26" s="307" t="s">
        <v>2512</v>
      </c>
      <c r="B26" s="307" t="s">
        <v>2511</v>
      </c>
      <c r="C26" s="313" t="s">
        <v>2502</v>
      </c>
      <c r="D26" s="314" t="n">
        <v>303.465712037513</v>
      </c>
      <c r="E26" s="314" t="n">
        <v>836.871302101568</v>
      </c>
      <c r="F26" s="314" t="n">
        <v>32.9284720002798</v>
      </c>
      <c r="G26" s="314" t="n">
        <v>122.883045964985</v>
      </c>
      <c r="H26" s="314" t="n">
        <v>227.543444787111</v>
      </c>
      <c r="I26" s="314" t="n">
        <v>40800.3553436632</v>
      </c>
      <c r="J26" s="314" t="n">
        <v>253.841278263462</v>
      </c>
      <c r="K26" s="314" t="n">
        <v>31.6805436472498</v>
      </c>
    </row>
    <row r="27" customFormat="false" ht="15" hidden="false" customHeight="false" outlineLevel="0" collapsed="false">
      <c r="A27" s="307" t="s">
        <v>2513</v>
      </c>
      <c r="B27" s="307" t="s">
        <v>2514</v>
      </c>
      <c r="C27" s="313" t="s">
        <v>2502</v>
      </c>
      <c r="D27" s="314" t="n">
        <v>1767.97694075424</v>
      </c>
      <c r="E27" s="314" t="n">
        <v>4472.1350519122</v>
      </c>
      <c r="F27" s="314" t="n">
        <v>197.740918575713</v>
      </c>
      <c r="G27" s="314" t="n">
        <v>477.296984259959</v>
      </c>
      <c r="H27" s="314" t="n">
        <v>1104.25745869629</v>
      </c>
      <c r="I27" s="314" t="n">
        <v>47863.3010947696</v>
      </c>
      <c r="J27" s="314" t="n">
        <v>391.082281498843</v>
      </c>
      <c r="K27" s="314" t="n">
        <v>16.9421880459788</v>
      </c>
    </row>
    <row r="28" customFormat="false" ht="15" hidden="false" customHeight="false" outlineLevel="0" collapsed="false">
      <c r="A28" s="307" t="s">
        <v>2515</v>
      </c>
      <c r="B28" s="307" t="s">
        <v>2503</v>
      </c>
      <c r="C28" s="313" t="s">
        <v>2516</v>
      </c>
      <c r="D28" s="314" t="n">
        <v>1944.34094678039</v>
      </c>
      <c r="E28" s="314" t="n">
        <v>4242.06767534856</v>
      </c>
      <c r="F28" s="314" t="n">
        <v>0</v>
      </c>
      <c r="G28" s="314" t="n">
        <v>35937.9360151293</v>
      </c>
      <c r="H28" s="314" t="n">
        <v>1261.31942229827</v>
      </c>
      <c r="I28" s="314" t="n">
        <v>63664.9122177795</v>
      </c>
      <c r="J28" s="314" t="n">
        <v>662.15152716712</v>
      </c>
      <c r="K28" s="314" t="n">
        <v>44.8769844747806</v>
      </c>
    </row>
    <row r="29" customFormat="false" ht="15" hidden="false" customHeight="false" outlineLevel="0" collapsed="false">
      <c r="A29" s="307" t="s">
        <v>2517</v>
      </c>
      <c r="B29" s="307" t="s">
        <v>2503</v>
      </c>
      <c r="C29" s="313" t="s">
        <v>2516</v>
      </c>
      <c r="D29" s="314" t="n">
        <v>3267.54914753474</v>
      </c>
      <c r="E29" s="314" t="n">
        <v>5867.94423432262</v>
      </c>
      <c r="F29" s="314" t="n">
        <v>0</v>
      </c>
      <c r="G29" s="314" t="n">
        <v>40735.0709427688</v>
      </c>
      <c r="H29" s="314" t="n">
        <v>878.988426288449</v>
      </c>
      <c r="I29" s="314" t="n">
        <v>78349.2053845123</v>
      </c>
      <c r="J29" s="314" t="n">
        <v>468.886826139336</v>
      </c>
      <c r="K29" s="314" t="n">
        <v>21.2535931142277</v>
      </c>
    </row>
    <row r="30" customFormat="false" ht="15" hidden="false" customHeight="false" outlineLevel="0" collapsed="false">
      <c r="A30" s="307" t="s">
        <v>2518</v>
      </c>
      <c r="B30" s="307" t="s">
        <v>2514</v>
      </c>
      <c r="C30" s="313" t="s">
        <v>2516</v>
      </c>
      <c r="D30" s="314" t="n">
        <v>1336.5919357557</v>
      </c>
      <c r="E30" s="314" t="n">
        <v>3156.48688864825</v>
      </c>
      <c r="F30" s="314" t="n">
        <v>0</v>
      </c>
      <c r="G30" s="314" t="n">
        <v>21225.1231926592</v>
      </c>
      <c r="H30" s="314" t="n">
        <v>828.942993791242</v>
      </c>
      <c r="I30" s="314" t="n">
        <v>98128.1066144817</v>
      </c>
      <c r="J30" s="314" t="n">
        <v>1073.87709772776</v>
      </c>
      <c r="K30" s="314" t="n">
        <v>55.8171076665904</v>
      </c>
    </row>
    <row r="31" customFormat="false" ht="15" hidden="false" customHeight="false" outlineLevel="0" collapsed="false">
      <c r="A31" s="307" t="s">
        <v>2519</v>
      </c>
      <c r="B31" s="307" t="s">
        <v>2514</v>
      </c>
      <c r="C31" s="313" t="s">
        <v>2516</v>
      </c>
      <c r="D31" s="314" t="n">
        <v>4794.0800236272</v>
      </c>
      <c r="E31" s="314" t="n">
        <v>6775.02766989403</v>
      </c>
      <c r="F31" s="314" t="n">
        <v>0</v>
      </c>
      <c r="G31" s="314" t="n">
        <v>33424.2438391481</v>
      </c>
      <c r="H31" s="314" t="n">
        <v>1357.30563792888</v>
      </c>
      <c r="I31" s="314" t="n">
        <v>97458.8827643939</v>
      </c>
      <c r="J31" s="314" t="n">
        <v>602.339908426856</v>
      </c>
      <c r="K31" s="314" t="n">
        <v>34.1843130534733</v>
      </c>
    </row>
    <row r="33" customFormat="false" ht="15" hidden="false" customHeight="false" outlineLevel="0" collapsed="false">
      <c r="L33" s="325"/>
    </row>
    <row r="34" customFormat="false" ht="15.75" hidden="false" customHeight="false" outlineLevel="0" collapsed="false">
      <c r="A34" s="307"/>
      <c r="B34" s="307"/>
      <c r="C34" s="307"/>
      <c r="D34" s="308" t="s">
        <v>2480</v>
      </c>
      <c r="E34" s="308"/>
      <c r="F34" s="308"/>
      <c r="G34" s="308"/>
      <c r="H34" s="308"/>
      <c r="I34" s="308"/>
      <c r="J34" s="308"/>
      <c r="K34" s="308"/>
      <c r="L34" s="308"/>
      <c r="M34" s="308"/>
      <c r="N34" s="308"/>
      <c r="O34" s="308"/>
      <c r="P34" s="308"/>
      <c r="Q34" s="308"/>
      <c r="R34" s="308"/>
      <c r="S34" s="308"/>
      <c r="T34" s="308"/>
      <c r="U34" s="308"/>
      <c r="V34" s="308"/>
      <c r="W34" s="308"/>
      <c r="X34" s="308"/>
      <c r="Y34" s="308"/>
      <c r="Z34" s="308"/>
      <c r="AA34" s="308"/>
      <c r="AB34" s="308"/>
      <c r="AC34" s="308"/>
      <c r="AD34" s="308"/>
      <c r="AE34" s="308"/>
      <c r="AF34" s="308"/>
    </row>
    <row r="35" customFormat="false" ht="15" hidden="false" customHeight="false" outlineLevel="0" collapsed="false">
      <c r="A35" s="316" t="s">
        <v>2481</v>
      </c>
      <c r="B35" s="316" t="s">
        <v>2578</v>
      </c>
      <c r="C35" s="309" t="s">
        <v>2482</v>
      </c>
      <c r="D35" s="311" t="s">
        <v>1455</v>
      </c>
      <c r="E35" s="311" t="s">
        <v>1460</v>
      </c>
      <c r="F35" s="311" t="s">
        <v>2591</v>
      </c>
      <c r="G35" s="311" t="s">
        <v>1466</v>
      </c>
      <c r="H35" s="311" t="s">
        <v>2592</v>
      </c>
      <c r="I35" s="311" t="s">
        <v>1472</v>
      </c>
      <c r="J35" s="311" t="s">
        <v>1477</v>
      </c>
      <c r="K35" s="311" t="s">
        <v>1482</v>
      </c>
      <c r="L35" s="311" t="s">
        <v>2593</v>
      </c>
      <c r="M35" s="311" t="s">
        <v>2594</v>
      </c>
      <c r="N35" s="311" t="s">
        <v>1488</v>
      </c>
      <c r="O35" s="311" t="s">
        <v>1495</v>
      </c>
      <c r="P35" s="311" t="s">
        <v>2595</v>
      </c>
      <c r="Q35" s="311" t="s">
        <v>1502</v>
      </c>
      <c r="R35" s="311" t="s">
        <v>1507</v>
      </c>
      <c r="S35" s="311" t="s">
        <v>1514</v>
      </c>
      <c r="T35" s="311" t="s">
        <v>1521</v>
      </c>
      <c r="U35" s="311" t="s">
        <v>2596</v>
      </c>
      <c r="V35" s="311" t="s">
        <v>1526</v>
      </c>
      <c r="W35" s="311" t="s">
        <v>1531</v>
      </c>
      <c r="X35" s="311" t="s">
        <v>2597</v>
      </c>
      <c r="Y35" s="311" t="s">
        <v>1536</v>
      </c>
      <c r="Z35" s="311" t="s">
        <v>1539</v>
      </c>
      <c r="AA35" s="311" t="s">
        <v>1542</v>
      </c>
      <c r="AB35" s="311" t="s">
        <v>1547</v>
      </c>
      <c r="AC35" s="311" t="s">
        <v>1551</v>
      </c>
      <c r="AD35" s="311" t="s">
        <v>1554</v>
      </c>
      <c r="AE35" s="311" t="s">
        <v>1560</v>
      </c>
      <c r="AF35" s="311" t="s">
        <v>2598</v>
      </c>
    </row>
    <row r="36" customFormat="false" ht="15" hidden="false" customHeight="false" outlineLevel="0" collapsed="false">
      <c r="A36" s="307" t="s">
        <v>2501</v>
      </c>
      <c r="B36" s="307" t="s">
        <v>2503</v>
      </c>
      <c r="C36" s="313" t="s">
        <v>2502</v>
      </c>
      <c r="D36" s="320" t="n">
        <v>12.2707011792154</v>
      </c>
      <c r="E36" s="320" t="n">
        <v>65.6399469248986</v>
      </c>
      <c r="F36" s="320" t="n">
        <v>61.9189863131209</v>
      </c>
      <c r="G36" s="320" t="n">
        <v>188.912232073005</v>
      </c>
      <c r="H36" s="320" t="n">
        <v>0.947612617223</v>
      </c>
      <c r="I36" s="320" t="n">
        <v>17.4341527016003</v>
      </c>
      <c r="J36" s="320" t="n">
        <v>74.5564009774256</v>
      </c>
      <c r="K36" s="320" t="n">
        <v>57.8665894257318</v>
      </c>
      <c r="L36" s="320" t="n">
        <v>0</v>
      </c>
      <c r="M36" s="320" t="n">
        <v>17.1817764604829</v>
      </c>
      <c r="N36" s="320" t="n">
        <v>54.4500324054504</v>
      </c>
      <c r="O36" s="320" t="n">
        <v>33.8144907209304</v>
      </c>
      <c r="P36" s="320" t="n">
        <v>42.9808308192496</v>
      </c>
      <c r="Q36" s="320" t="n">
        <v>85.8404096835996</v>
      </c>
      <c r="R36" s="320" t="n">
        <v>24.7928073002699</v>
      </c>
      <c r="S36" s="320" t="n">
        <v>13.4104329584469</v>
      </c>
      <c r="T36" s="320" t="n">
        <v>7.03636844207835</v>
      </c>
      <c r="U36" s="320" t="n">
        <v>16.0173255555276</v>
      </c>
      <c r="V36" s="320" t="n">
        <v>169.645245266658</v>
      </c>
      <c r="W36" s="320" t="n">
        <v>11384.7921473832</v>
      </c>
      <c r="X36" s="320" t="n">
        <v>0.504655972922518</v>
      </c>
      <c r="Y36" s="320" t="n">
        <v>7261.30757185671</v>
      </c>
      <c r="Z36" s="320" t="n">
        <v>47300.5907070758</v>
      </c>
      <c r="AA36" s="320" t="n">
        <v>35.1014457360033</v>
      </c>
      <c r="AB36" s="320" t="n">
        <v>1899.0523036589</v>
      </c>
      <c r="AC36" s="320" t="n">
        <v>9133.54552890148</v>
      </c>
      <c r="AD36" s="320" t="n">
        <v>2987.88780812691</v>
      </c>
      <c r="AE36" s="320" t="n">
        <v>3.04712718813061</v>
      </c>
      <c r="AF36" s="320" t="n">
        <v>7.71762969750756</v>
      </c>
    </row>
    <row r="37" customFormat="false" ht="15" hidden="false" customHeight="false" outlineLevel="0" collapsed="false">
      <c r="A37" s="307" t="s">
        <v>2504</v>
      </c>
      <c r="B37" s="307" t="s">
        <v>2503</v>
      </c>
      <c r="C37" s="313" t="s">
        <v>2502</v>
      </c>
      <c r="D37" s="320" t="n">
        <v>12.2069926473843</v>
      </c>
      <c r="E37" s="320" t="n">
        <v>67.5798655849442</v>
      </c>
      <c r="F37" s="320" t="n">
        <v>3.86186604924156</v>
      </c>
      <c r="G37" s="320" t="n">
        <v>230.480271791835</v>
      </c>
      <c r="H37" s="320" t="n">
        <v>7.03481659574239</v>
      </c>
      <c r="I37" s="320" t="n">
        <v>201.898603737743</v>
      </c>
      <c r="J37" s="320" t="n">
        <v>28.9439827805368</v>
      </c>
      <c r="K37" s="320" t="n">
        <v>72.3774279913645</v>
      </c>
      <c r="L37" s="320" t="n">
        <v>10.1497098638868</v>
      </c>
      <c r="M37" s="320" t="n">
        <v>3.34797659523842</v>
      </c>
      <c r="N37" s="320" t="n">
        <v>15.8694646756215</v>
      </c>
      <c r="O37" s="320" t="n">
        <v>33.2862612271307</v>
      </c>
      <c r="P37" s="320" t="n">
        <v>23.2044808238998</v>
      </c>
      <c r="Q37" s="320" t="n">
        <v>68.1681318372951</v>
      </c>
      <c r="R37" s="320" t="n">
        <v>27.9417138467708</v>
      </c>
      <c r="S37" s="320" t="n">
        <v>20.283205873909</v>
      </c>
      <c r="T37" s="320" t="n">
        <v>13.0809416413172</v>
      </c>
      <c r="U37" s="320" t="n">
        <v>12.1794306940986</v>
      </c>
      <c r="V37" s="320" t="n">
        <v>157.957690403723</v>
      </c>
      <c r="W37" s="320" t="n">
        <v>6510.90879042267</v>
      </c>
      <c r="X37" s="320" t="n">
        <v>0</v>
      </c>
      <c r="Y37" s="320" t="n">
        <v>6528.24703501804</v>
      </c>
      <c r="Z37" s="320" t="n">
        <v>56313.5606814018</v>
      </c>
      <c r="AA37" s="320" t="n">
        <v>39.5333100975329</v>
      </c>
      <c r="AB37" s="320" t="n">
        <v>3905.16570960924</v>
      </c>
      <c r="AC37" s="320" t="n">
        <v>11105.7341413484</v>
      </c>
      <c r="AD37" s="320" t="n">
        <v>12688.5480235547</v>
      </c>
      <c r="AE37" s="320" t="n">
        <v>2.66397189860861</v>
      </c>
      <c r="AF37" s="320" t="n">
        <v>5.41245037474609</v>
      </c>
    </row>
    <row r="38" customFormat="false" ht="15" hidden="false" customHeight="false" outlineLevel="0" collapsed="false">
      <c r="A38" s="307" t="s">
        <v>2505</v>
      </c>
      <c r="B38" s="307" t="s">
        <v>2503</v>
      </c>
      <c r="C38" s="313" t="s">
        <v>2502</v>
      </c>
      <c r="D38" s="320" t="n">
        <v>28.2103418945319</v>
      </c>
      <c r="E38" s="320" t="n">
        <v>99.7416870544234</v>
      </c>
      <c r="F38" s="320" t="n">
        <v>3.02447862163563</v>
      </c>
      <c r="G38" s="320" t="n">
        <v>325.292878487438</v>
      </c>
      <c r="H38" s="320" t="n">
        <v>17.2646208086115</v>
      </c>
      <c r="I38" s="320" t="n">
        <v>485.123405073536</v>
      </c>
      <c r="J38" s="320" t="n">
        <v>111.308664311679</v>
      </c>
      <c r="K38" s="320" t="n">
        <v>25.530502975242</v>
      </c>
      <c r="L38" s="320" t="n">
        <v>18.5632848137147</v>
      </c>
      <c r="M38" s="320" t="n">
        <v>26.70017274813</v>
      </c>
      <c r="N38" s="320" t="n">
        <v>31.2798456836222</v>
      </c>
      <c r="O38" s="320" t="n">
        <v>31.0402866430724</v>
      </c>
      <c r="P38" s="320" t="n">
        <v>5.64546723108585</v>
      </c>
      <c r="Q38" s="320" t="n">
        <v>120.548147260821</v>
      </c>
      <c r="R38" s="320" t="n">
        <v>28.1931967830836</v>
      </c>
      <c r="S38" s="320" t="n">
        <v>17.9232346309494</v>
      </c>
      <c r="T38" s="320" t="n">
        <v>41.5216728257508</v>
      </c>
      <c r="U38" s="320" t="n">
        <v>22.4000250550373</v>
      </c>
      <c r="V38" s="320" t="n">
        <v>323.057513293532</v>
      </c>
      <c r="W38" s="320" t="n">
        <v>5311.30974353325</v>
      </c>
      <c r="X38" s="320" t="n">
        <v>0</v>
      </c>
      <c r="Y38" s="320" t="n">
        <v>6417.1309686087</v>
      </c>
      <c r="Z38" s="320" t="n">
        <v>49299.5702209667</v>
      </c>
      <c r="AA38" s="320" t="n">
        <v>10.186087686734</v>
      </c>
      <c r="AB38" s="320" t="n">
        <v>10434.1555415483</v>
      </c>
      <c r="AC38" s="320" t="n">
        <v>10558.8254012368</v>
      </c>
      <c r="AD38" s="320" t="n">
        <v>13311.271161777</v>
      </c>
      <c r="AE38" s="320" t="n">
        <v>20.9407920200961</v>
      </c>
      <c r="AF38" s="320" t="n">
        <v>2.37302206941186</v>
      </c>
    </row>
    <row r="39" customFormat="false" ht="15" hidden="false" customHeight="false" outlineLevel="0" collapsed="false">
      <c r="A39" s="307" t="s">
        <v>2506</v>
      </c>
      <c r="B39" s="307" t="s">
        <v>2507</v>
      </c>
      <c r="C39" s="313" t="s">
        <v>2502</v>
      </c>
      <c r="D39" s="320" t="n">
        <v>15.3347290210611</v>
      </c>
      <c r="E39" s="320" t="n">
        <v>126.571103366909</v>
      </c>
      <c r="F39" s="320" t="n">
        <v>14.7831238189931</v>
      </c>
      <c r="G39" s="320" t="n">
        <v>212.340513939498</v>
      </c>
      <c r="H39" s="320" t="n">
        <v>31.675252569032</v>
      </c>
      <c r="I39" s="320" t="n">
        <v>11.1875702805209</v>
      </c>
      <c r="J39" s="320" t="n">
        <v>58.8327106025286</v>
      </c>
      <c r="K39" s="320" t="n">
        <v>87.7109966341819</v>
      </c>
      <c r="L39" s="320" t="n">
        <v>20.6120030113262</v>
      </c>
      <c r="M39" s="320" t="n">
        <v>0</v>
      </c>
      <c r="N39" s="320" t="n">
        <v>15.6418466503622</v>
      </c>
      <c r="O39" s="320" t="n">
        <v>25.0748644061578</v>
      </c>
      <c r="P39" s="320" t="n">
        <v>0</v>
      </c>
      <c r="Q39" s="320" t="n">
        <v>40.2176246379643</v>
      </c>
      <c r="R39" s="320" t="n">
        <v>19.4370728156941</v>
      </c>
      <c r="S39" s="320" t="n">
        <v>22.0049140172421</v>
      </c>
      <c r="T39" s="320" t="n">
        <v>17.7467233795695</v>
      </c>
      <c r="U39" s="320" t="n">
        <v>0</v>
      </c>
      <c r="V39" s="320" t="n">
        <v>263.97278013514</v>
      </c>
      <c r="W39" s="320" t="n">
        <v>4050.36641966612</v>
      </c>
      <c r="X39" s="320" t="n">
        <v>0</v>
      </c>
      <c r="Y39" s="320" t="n">
        <v>4743.71399318279</v>
      </c>
      <c r="Z39" s="320" t="n">
        <v>43782.7305764253</v>
      </c>
      <c r="AA39" s="320" t="n">
        <v>10.2768625016526</v>
      </c>
      <c r="AB39" s="320" t="n">
        <v>5069.92270372639</v>
      </c>
      <c r="AC39" s="320" t="n">
        <v>3695.48955930106</v>
      </c>
      <c r="AD39" s="320" t="n">
        <v>5833.84223540285</v>
      </c>
      <c r="AE39" s="320" t="n">
        <v>16.1114552411853</v>
      </c>
      <c r="AF39" s="320" t="n">
        <v>0</v>
      </c>
    </row>
    <row r="40" customFormat="false" ht="15" hidden="false" customHeight="false" outlineLevel="0" collapsed="false">
      <c r="A40" s="307" t="s">
        <v>2508</v>
      </c>
      <c r="B40" s="307" t="s">
        <v>2507</v>
      </c>
      <c r="C40" s="313" t="s">
        <v>2502</v>
      </c>
      <c r="D40" s="320" t="n">
        <v>55.7191965187728</v>
      </c>
      <c r="E40" s="320" t="n">
        <v>40.2071637372869</v>
      </c>
      <c r="F40" s="320" t="n">
        <v>4.74118245886483</v>
      </c>
      <c r="G40" s="320" t="n">
        <v>159.619342280448</v>
      </c>
      <c r="H40" s="320" t="n">
        <v>0</v>
      </c>
      <c r="I40" s="320" t="n">
        <v>172.192612353037</v>
      </c>
      <c r="J40" s="320" t="n">
        <v>61.0461951392821</v>
      </c>
      <c r="K40" s="320" t="n">
        <v>34.7558796256997</v>
      </c>
      <c r="L40" s="320" t="n">
        <v>14.6239159255416</v>
      </c>
      <c r="M40" s="320" t="n">
        <v>0</v>
      </c>
      <c r="N40" s="320" t="n">
        <v>21.4572190303922</v>
      </c>
      <c r="O40" s="320" t="n">
        <v>25.1276659697307</v>
      </c>
      <c r="P40" s="320" t="n">
        <v>25.6134739264343</v>
      </c>
      <c r="Q40" s="320" t="n">
        <v>89.9488247534177</v>
      </c>
      <c r="R40" s="320" t="n">
        <v>43.5488195182919</v>
      </c>
      <c r="S40" s="320" t="n">
        <v>20.6412468575504</v>
      </c>
      <c r="T40" s="320" t="n">
        <v>15.5314118975728</v>
      </c>
      <c r="U40" s="320" t="n">
        <v>14.477748320874</v>
      </c>
      <c r="V40" s="320" t="n">
        <v>209.341246449138</v>
      </c>
      <c r="W40" s="320" t="n">
        <v>8664.06774167373</v>
      </c>
      <c r="X40" s="320" t="n">
        <v>0</v>
      </c>
      <c r="Y40" s="320" t="n">
        <v>10034.6407629624</v>
      </c>
      <c r="Z40" s="320" t="n">
        <v>62270.188158261</v>
      </c>
      <c r="AA40" s="320" t="n">
        <v>26.7498665956245</v>
      </c>
      <c r="AB40" s="320" t="n">
        <v>3826.68508414224</v>
      </c>
      <c r="AC40" s="320" t="n">
        <v>8585.68454814608</v>
      </c>
      <c r="AD40" s="320" t="n">
        <v>5431.53233479253</v>
      </c>
      <c r="AE40" s="320" t="n">
        <v>4.34037245088404</v>
      </c>
      <c r="AF40" s="320" t="n">
        <v>5.52872867664414</v>
      </c>
    </row>
    <row r="41" customFormat="false" ht="15" hidden="false" customHeight="false" outlineLevel="0" collapsed="false">
      <c r="A41" s="307" t="s">
        <v>2509</v>
      </c>
      <c r="B41" s="307" t="s">
        <v>2507</v>
      </c>
      <c r="C41" s="313" t="s">
        <v>2502</v>
      </c>
      <c r="D41" s="320" t="n">
        <v>7.82399558576184</v>
      </c>
      <c r="E41" s="320" t="n">
        <v>74.3100477151633</v>
      </c>
      <c r="F41" s="320" t="n">
        <v>30.0979373767665</v>
      </c>
      <c r="G41" s="320" t="n">
        <v>97.6374307102597</v>
      </c>
      <c r="H41" s="320" t="n">
        <v>20.7308089160567</v>
      </c>
      <c r="I41" s="320" t="n">
        <v>284.620914179572</v>
      </c>
      <c r="J41" s="320" t="n">
        <v>40.1887314544878</v>
      </c>
      <c r="K41" s="320" t="n">
        <v>40.2251587209999</v>
      </c>
      <c r="L41" s="320" t="n">
        <v>7.78736660608981</v>
      </c>
      <c r="M41" s="320" t="n">
        <v>3.98593809804605</v>
      </c>
      <c r="N41" s="320" t="n">
        <v>62.7588016197977</v>
      </c>
      <c r="O41" s="320" t="n">
        <v>15.8152623723665</v>
      </c>
      <c r="P41" s="320" t="n">
        <v>12.9110910135168</v>
      </c>
      <c r="Q41" s="320" t="n">
        <v>92.4409828822992</v>
      </c>
      <c r="R41" s="320" t="n">
        <v>35.8722065369023</v>
      </c>
      <c r="S41" s="320" t="n">
        <v>49.835540734859</v>
      </c>
      <c r="T41" s="320" t="n">
        <v>7.94502127575282</v>
      </c>
      <c r="U41" s="320" t="n">
        <v>4.80550735709661</v>
      </c>
      <c r="V41" s="320" t="n">
        <v>175.475801576993</v>
      </c>
      <c r="W41" s="320" t="n">
        <v>7206.41547582575</v>
      </c>
      <c r="X41" s="320" t="n">
        <v>0</v>
      </c>
      <c r="Y41" s="320" t="n">
        <v>9060.66329802935</v>
      </c>
      <c r="Z41" s="320" t="n">
        <v>50343.5445270838</v>
      </c>
      <c r="AA41" s="320" t="n">
        <v>28.3112312350716</v>
      </c>
      <c r="AB41" s="320" t="n">
        <v>4324.62608759647</v>
      </c>
      <c r="AC41" s="320" t="n">
        <v>5498.86070298602</v>
      </c>
      <c r="AD41" s="320" t="n">
        <v>9353.84681649619</v>
      </c>
      <c r="AE41" s="320" t="n">
        <v>6.40118704292841</v>
      </c>
      <c r="AF41" s="320" t="n">
        <v>3.54459739869598</v>
      </c>
    </row>
    <row r="42" customFormat="false" ht="15" hidden="false" customHeight="false" outlineLevel="0" collapsed="false">
      <c r="A42" s="307" t="s">
        <v>2510</v>
      </c>
      <c r="B42" s="307" t="s">
        <v>2511</v>
      </c>
      <c r="C42" s="313" t="s">
        <v>2502</v>
      </c>
      <c r="D42" s="320" t="n">
        <v>1.16552794897268</v>
      </c>
      <c r="E42" s="320" t="n">
        <v>38.1982630907065</v>
      </c>
      <c r="F42" s="320" t="n">
        <v>5.36411914652244</v>
      </c>
      <c r="G42" s="320" t="n">
        <v>317.781768408921</v>
      </c>
      <c r="H42" s="320" t="n">
        <v>16.8594792894625</v>
      </c>
      <c r="I42" s="320" t="n">
        <v>10.9770274343111</v>
      </c>
      <c r="J42" s="320" t="n">
        <v>65.6776747314268</v>
      </c>
      <c r="K42" s="320" t="n">
        <v>47.0739729719501</v>
      </c>
      <c r="L42" s="320" t="n">
        <v>7.39309247106577</v>
      </c>
      <c r="M42" s="320" t="n">
        <v>6.67452123065147</v>
      </c>
      <c r="N42" s="320" t="n">
        <v>31.9769385631766</v>
      </c>
      <c r="O42" s="320" t="n">
        <v>17.7687674251795</v>
      </c>
      <c r="P42" s="320" t="n">
        <v>11.6785999094031</v>
      </c>
      <c r="Q42" s="320" t="n">
        <v>96.413031430066</v>
      </c>
      <c r="R42" s="320" t="n">
        <v>25.1491243904932</v>
      </c>
      <c r="S42" s="320" t="n">
        <v>31.8132316334797</v>
      </c>
      <c r="T42" s="320" t="n">
        <v>5.96195289759953</v>
      </c>
      <c r="U42" s="320" t="n">
        <v>18.6783475656833</v>
      </c>
      <c r="V42" s="320" t="n">
        <v>452.154837541157</v>
      </c>
      <c r="W42" s="320" t="n">
        <v>8552.02427139061</v>
      </c>
      <c r="X42" s="320" t="n">
        <v>0</v>
      </c>
      <c r="Y42" s="320" t="n">
        <v>5506.76963680061</v>
      </c>
      <c r="Z42" s="320" t="n">
        <v>66392.9221557237</v>
      </c>
      <c r="AA42" s="320" t="n">
        <v>21.505248348053</v>
      </c>
      <c r="AB42" s="320" t="n">
        <v>2162.01787635406</v>
      </c>
      <c r="AC42" s="320" t="n">
        <v>11703.0891675249</v>
      </c>
      <c r="AD42" s="320" t="n">
        <v>7396.53178683689</v>
      </c>
      <c r="AE42" s="320" t="n">
        <v>23.8197592362453</v>
      </c>
      <c r="AF42" s="320" t="n">
        <v>4.81147330030694</v>
      </c>
    </row>
    <row r="43" customFormat="false" ht="15" hidden="false" customHeight="false" outlineLevel="0" collapsed="false">
      <c r="A43" s="307" t="s">
        <v>2512</v>
      </c>
      <c r="B43" s="307" t="s">
        <v>2511</v>
      </c>
      <c r="C43" s="313" t="s">
        <v>2502</v>
      </c>
      <c r="D43" s="320" t="n">
        <v>27.9542089038947</v>
      </c>
      <c r="E43" s="320" t="n">
        <v>142.116844434914</v>
      </c>
      <c r="F43" s="320" t="n">
        <v>33.2296278924483</v>
      </c>
      <c r="G43" s="320" t="n">
        <v>85.6602792464941</v>
      </c>
      <c r="H43" s="320" t="n">
        <v>15.7835063255284</v>
      </c>
      <c r="I43" s="320" t="n">
        <v>359.341142747934</v>
      </c>
      <c r="J43" s="320" t="n">
        <v>48.4697496737913</v>
      </c>
      <c r="K43" s="320" t="n">
        <v>48.5475204251371</v>
      </c>
      <c r="L43" s="320" t="n">
        <v>15.8055133126504</v>
      </c>
      <c r="M43" s="320" t="n">
        <v>6.2690659463305</v>
      </c>
      <c r="N43" s="320" t="n">
        <v>62.634950844674</v>
      </c>
      <c r="O43" s="320" t="n">
        <v>24.681799977737</v>
      </c>
      <c r="P43" s="320" t="n">
        <v>27.8042244821495</v>
      </c>
      <c r="Q43" s="320" t="n">
        <v>70.5881398217527</v>
      </c>
      <c r="R43" s="320" t="n">
        <v>24.1524171138697</v>
      </c>
      <c r="S43" s="320" t="n">
        <v>21.9026500642841</v>
      </c>
      <c r="T43" s="320" t="n">
        <v>0.861254998339541</v>
      </c>
      <c r="U43" s="320" t="n">
        <v>16.6265717810201</v>
      </c>
      <c r="V43" s="320" t="n">
        <v>246.322082706379</v>
      </c>
      <c r="W43" s="320" t="n">
        <v>8308.76608729929</v>
      </c>
      <c r="X43" s="320" t="n">
        <v>0</v>
      </c>
      <c r="Y43" s="320" t="n">
        <v>6014.62044515006</v>
      </c>
      <c r="Z43" s="320" t="n">
        <v>42262.8090648643</v>
      </c>
      <c r="AA43" s="320" t="n">
        <v>34.7047049676254</v>
      </c>
      <c r="AB43" s="320" t="n">
        <v>3512.47181171246</v>
      </c>
      <c r="AC43" s="320" t="n">
        <v>7814.20120910537</v>
      </c>
      <c r="AD43" s="320" t="n">
        <v>5354.83667796106</v>
      </c>
      <c r="AE43" s="320" t="n">
        <v>11.5232193314207</v>
      </c>
      <c r="AF43" s="320" t="n">
        <v>2.03891085711913</v>
      </c>
    </row>
    <row r="44" customFormat="false" ht="15" hidden="false" customHeight="false" outlineLevel="0" collapsed="false">
      <c r="A44" s="307" t="s">
        <v>2513</v>
      </c>
      <c r="B44" s="307" t="s">
        <v>2514</v>
      </c>
      <c r="C44" s="313" t="s">
        <v>2502</v>
      </c>
      <c r="D44" s="320" t="n">
        <v>13.3554306901196</v>
      </c>
      <c r="E44" s="320" t="n">
        <v>20.5644680051226</v>
      </c>
      <c r="F44" s="320" t="n">
        <v>30.386556106181</v>
      </c>
      <c r="G44" s="320" t="n">
        <v>338.375773266075</v>
      </c>
      <c r="H44" s="320" t="n">
        <v>0</v>
      </c>
      <c r="I44" s="320" t="n">
        <v>37.8685711895677</v>
      </c>
      <c r="J44" s="320" t="n">
        <v>69.7790697312217</v>
      </c>
      <c r="K44" s="320" t="n">
        <v>178.510908284828</v>
      </c>
      <c r="L44" s="320" t="n">
        <v>15.0637449328118</v>
      </c>
      <c r="M44" s="320" t="n">
        <v>13.4862465524256</v>
      </c>
      <c r="N44" s="320" t="n">
        <v>21.1242145797052</v>
      </c>
      <c r="O44" s="320" t="n">
        <v>19.9773248065196</v>
      </c>
      <c r="P44" s="320" t="n">
        <v>27.1375371688484</v>
      </c>
      <c r="Q44" s="320" t="n">
        <v>89.2191143459193</v>
      </c>
      <c r="R44" s="320" t="n">
        <v>8.08029983778266</v>
      </c>
      <c r="S44" s="320" t="n">
        <v>23.3768310674335</v>
      </c>
      <c r="T44" s="320" t="n">
        <v>6.13102715730147</v>
      </c>
      <c r="U44" s="320" t="n">
        <v>23.1687492932361</v>
      </c>
      <c r="V44" s="320" t="n">
        <v>619.301960007817</v>
      </c>
      <c r="W44" s="320" t="n">
        <v>3650.2734973738</v>
      </c>
      <c r="X44" s="320" t="n">
        <v>0</v>
      </c>
      <c r="Y44" s="320" t="n">
        <v>6618.28925555024</v>
      </c>
      <c r="Z44" s="320" t="n">
        <v>45110.6965820881</v>
      </c>
      <c r="AA44" s="320" t="n">
        <v>29.7063921743351</v>
      </c>
      <c r="AB44" s="320" t="n">
        <v>3700.36466214747</v>
      </c>
      <c r="AC44" s="320" t="n">
        <v>4349.11631073256</v>
      </c>
      <c r="AD44" s="320" t="n">
        <v>3861.77177538762</v>
      </c>
      <c r="AE44" s="320" t="n">
        <v>3.32198819442561</v>
      </c>
      <c r="AF44" s="320" t="n">
        <v>6.2212927006748</v>
      </c>
    </row>
    <row r="45" customFormat="false" ht="15" hidden="false" customHeight="false" outlineLevel="0" collapsed="false">
      <c r="A45" s="307" t="s">
        <v>2515</v>
      </c>
      <c r="B45" s="307" t="s">
        <v>2503</v>
      </c>
      <c r="C45" s="313" t="s">
        <v>2516</v>
      </c>
      <c r="D45" s="320" t="n">
        <v>37.5178394880406</v>
      </c>
      <c r="E45" s="320" t="n">
        <v>46.7597667785572</v>
      </c>
      <c r="F45" s="320" t="n">
        <v>3.45731396215539</v>
      </c>
      <c r="G45" s="320" t="n">
        <v>162.405614078633</v>
      </c>
      <c r="H45" s="320" t="n">
        <v>32.9831593619128</v>
      </c>
      <c r="I45" s="320" t="n">
        <v>27.5634933358633</v>
      </c>
      <c r="J45" s="320" t="n">
        <v>39.2505137119049</v>
      </c>
      <c r="K45" s="320" t="n">
        <v>79.3288024268256</v>
      </c>
      <c r="L45" s="320" t="n">
        <v>43.3340760594665</v>
      </c>
      <c r="M45" s="320" t="n">
        <v>69.1270378036792</v>
      </c>
      <c r="N45" s="320" t="n">
        <v>81.249651477847</v>
      </c>
      <c r="O45" s="320" t="n">
        <v>15.7691521660068</v>
      </c>
      <c r="P45" s="320" t="n">
        <v>42.4468086100837</v>
      </c>
      <c r="Q45" s="320" t="n">
        <v>44.9979150826906</v>
      </c>
      <c r="R45" s="320" t="n">
        <v>38.5470000163603</v>
      </c>
      <c r="S45" s="320" t="n">
        <v>38.2853040212537</v>
      </c>
      <c r="T45" s="320" t="n">
        <v>25.2150602268003</v>
      </c>
      <c r="U45" s="320" t="n">
        <v>13.7193065911791</v>
      </c>
      <c r="V45" s="320" t="n">
        <v>501.134055211652</v>
      </c>
      <c r="W45" s="320" t="n">
        <v>9961.97126055428</v>
      </c>
      <c r="X45" s="320" t="n">
        <v>44.2192929479248</v>
      </c>
      <c r="Y45" s="320" t="n">
        <v>17112.0989029755</v>
      </c>
      <c r="Z45" s="320" t="n">
        <v>58313.6748025516</v>
      </c>
      <c r="AA45" s="320" t="n">
        <v>182.208166481372</v>
      </c>
      <c r="AB45" s="320" t="n">
        <v>616.02821043128</v>
      </c>
      <c r="AC45" s="320" t="n">
        <v>3140.7399154406</v>
      </c>
      <c r="AD45" s="320" t="n">
        <v>4988.80139289403</v>
      </c>
      <c r="AE45" s="320" t="n">
        <v>20.7666437240853</v>
      </c>
      <c r="AF45" s="320" t="n">
        <v>13.6966044607884</v>
      </c>
    </row>
    <row r="46" customFormat="false" ht="15" hidden="false" customHeight="false" outlineLevel="0" collapsed="false">
      <c r="A46" s="307" t="s">
        <v>2517</v>
      </c>
      <c r="B46" s="307" t="s">
        <v>2503</v>
      </c>
      <c r="C46" s="313" t="s">
        <v>2516</v>
      </c>
      <c r="D46" s="320" t="n">
        <v>25.1770818210137</v>
      </c>
      <c r="E46" s="320" t="n">
        <v>67.3246594083979</v>
      </c>
      <c r="F46" s="320" t="n">
        <v>0</v>
      </c>
      <c r="G46" s="320" t="n">
        <v>160.379584562653</v>
      </c>
      <c r="H46" s="320" t="n">
        <v>12.0179188304984</v>
      </c>
      <c r="I46" s="320" t="n">
        <v>59.926708603509</v>
      </c>
      <c r="J46" s="320" t="n">
        <v>40.0695240348795</v>
      </c>
      <c r="K46" s="320" t="n">
        <v>95.5378588825101</v>
      </c>
      <c r="L46" s="320" t="n">
        <v>16.6589754856713</v>
      </c>
      <c r="M46" s="320" t="n">
        <v>74.2511953812132</v>
      </c>
      <c r="N46" s="320" t="n">
        <v>35.3904573297884</v>
      </c>
      <c r="O46" s="320" t="n">
        <v>8.76930871924138</v>
      </c>
      <c r="P46" s="320" t="n">
        <v>28.2244022412276</v>
      </c>
      <c r="Q46" s="320" t="n">
        <v>62.4476665803059</v>
      </c>
      <c r="R46" s="320" t="n">
        <v>32.1523096328865</v>
      </c>
      <c r="S46" s="320" t="n">
        <v>27.1591637262624</v>
      </c>
      <c r="T46" s="320" t="n">
        <v>5.45001103948687</v>
      </c>
      <c r="U46" s="320" t="n">
        <v>13.2126890131994</v>
      </c>
      <c r="V46" s="320" t="n">
        <v>572.345385734607</v>
      </c>
      <c r="W46" s="320" t="n">
        <v>13312.102874638</v>
      </c>
      <c r="X46" s="320" t="n">
        <v>47.3214502575862</v>
      </c>
      <c r="Y46" s="320" t="n">
        <v>17462.9072541246</v>
      </c>
      <c r="Z46" s="320" t="n">
        <v>39021.9771509986</v>
      </c>
      <c r="AA46" s="320" t="n">
        <v>201.474678378838</v>
      </c>
      <c r="AB46" s="320" t="n">
        <v>111.111278744785</v>
      </c>
      <c r="AC46" s="320" t="n">
        <v>2345.44663854252</v>
      </c>
      <c r="AD46" s="320" t="n">
        <v>6022.17417493337</v>
      </c>
      <c r="AE46" s="320" t="n">
        <v>10.3571071354236</v>
      </c>
      <c r="AF46" s="320" t="n">
        <v>11.288860314544</v>
      </c>
    </row>
    <row r="47" customFormat="false" ht="15" hidden="false" customHeight="false" outlineLevel="0" collapsed="false">
      <c r="A47" s="307" t="s">
        <v>2518</v>
      </c>
      <c r="B47" s="307" t="s">
        <v>2514</v>
      </c>
      <c r="C47" s="313" t="s">
        <v>2516</v>
      </c>
      <c r="D47" s="320" t="n">
        <v>23.5398353386923</v>
      </c>
      <c r="E47" s="320" t="n">
        <v>18.0315667157853</v>
      </c>
      <c r="F47" s="320" t="n">
        <v>3.64769734549752</v>
      </c>
      <c r="G47" s="320" t="n">
        <v>181.021136422744</v>
      </c>
      <c r="H47" s="320" t="n">
        <v>22.9741293569808</v>
      </c>
      <c r="I47" s="320" t="n">
        <v>45.2882876198567</v>
      </c>
      <c r="J47" s="320" t="n">
        <v>26.2492770484598</v>
      </c>
      <c r="K47" s="320" t="n">
        <v>41.7849625272296</v>
      </c>
      <c r="L47" s="320" t="n">
        <v>33.8644311946722</v>
      </c>
      <c r="M47" s="320" t="n">
        <v>53.7188446199538</v>
      </c>
      <c r="N47" s="320" t="n">
        <v>104.601617517602</v>
      </c>
      <c r="O47" s="320" t="n">
        <v>23.7345285793083</v>
      </c>
      <c r="P47" s="320" t="n">
        <v>22.2028632454553</v>
      </c>
      <c r="Q47" s="320" t="n">
        <v>27.1431199898715</v>
      </c>
      <c r="R47" s="320" t="n">
        <v>34.935463224584</v>
      </c>
      <c r="S47" s="320" t="n">
        <v>37.7497359224941</v>
      </c>
      <c r="T47" s="320" t="n">
        <v>45.9051002600658</v>
      </c>
      <c r="U47" s="320" t="n">
        <v>22.2042153402873</v>
      </c>
      <c r="V47" s="320" t="n">
        <v>297.057094332791</v>
      </c>
      <c r="W47" s="320" t="n">
        <v>6187.91533642229</v>
      </c>
      <c r="X47" s="320" t="n">
        <v>27.1818553468784</v>
      </c>
      <c r="Y47" s="320" t="n">
        <v>19487.1144275223</v>
      </c>
      <c r="Z47" s="320" t="n">
        <v>37238.5090882486</v>
      </c>
      <c r="AA47" s="320" t="n">
        <v>54.1986267679521</v>
      </c>
      <c r="AB47" s="320" t="n">
        <v>511.525059855125</v>
      </c>
      <c r="AC47" s="320" t="n">
        <v>1478.09878577498</v>
      </c>
      <c r="AD47" s="320" t="n">
        <v>4435.17629029971</v>
      </c>
      <c r="AE47" s="320" t="n">
        <v>22.1372691967983</v>
      </c>
      <c r="AF47" s="320" t="n">
        <v>22.3420607381405</v>
      </c>
    </row>
    <row r="48" customFormat="false" ht="15" hidden="false" customHeight="false" outlineLevel="0" collapsed="false">
      <c r="A48" s="307" t="s">
        <v>2519</v>
      </c>
      <c r="B48" s="307" t="s">
        <v>2514</v>
      </c>
      <c r="C48" s="313" t="s">
        <v>2516</v>
      </c>
      <c r="D48" s="320" t="n">
        <v>18.4954827667661</v>
      </c>
      <c r="E48" s="320" t="n">
        <v>66.9811147504312</v>
      </c>
      <c r="F48" s="320" t="n">
        <v>6.15815209382516</v>
      </c>
      <c r="G48" s="320" t="n">
        <v>225.170239544218</v>
      </c>
      <c r="H48" s="320" t="n">
        <v>0</v>
      </c>
      <c r="I48" s="320" t="n">
        <v>61.0752037348844</v>
      </c>
      <c r="J48" s="320" t="n">
        <v>46.4625460855582</v>
      </c>
      <c r="K48" s="320" t="n">
        <v>92.2474136517465</v>
      </c>
      <c r="L48" s="320" t="n">
        <v>21.1653789943849</v>
      </c>
      <c r="M48" s="320" t="n">
        <v>37.004588049375</v>
      </c>
      <c r="N48" s="320" t="n">
        <v>39.3207669016258</v>
      </c>
      <c r="O48" s="320" t="n">
        <v>8.65713976395047</v>
      </c>
      <c r="P48" s="320" t="n">
        <v>61.6437244736773</v>
      </c>
      <c r="Q48" s="320" t="n">
        <v>55.0724583695256</v>
      </c>
      <c r="R48" s="320" t="n">
        <v>30.165559338349</v>
      </c>
      <c r="S48" s="320" t="n">
        <v>21.1134546067122</v>
      </c>
      <c r="T48" s="320" t="n">
        <v>23.9690214554926</v>
      </c>
      <c r="U48" s="320" t="n">
        <v>11.5609361910128</v>
      </c>
      <c r="V48" s="320" t="n">
        <v>660.756691151085</v>
      </c>
      <c r="W48" s="320" t="n">
        <v>8602.74451180212</v>
      </c>
      <c r="X48" s="320" t="n">
        <v>31.4349491745776</v>
      </c>
      <c r="Y48" s="320" t="n">
        <v>20144.9683758413</v>
      </c>
      <c r="Z48" s="320" t="n">
        <v>42098.4090503746</v>
      </c>
      <c r="AA48" s="320" t="n">
        <v>183.488141960661</v>
      </c>
      <c r="AB48" s="320" t="n">
        <v>380.513793125633</v>
      </c>
      <c r="AC48" s="320" t="n">
        <v>2622.74188322087</v>
      </c>
      <c r="AD48" s="320" t="n">
        <v>5422.61326317944</v>
      </c>
      <c r="AE48" s="320" t="n">
        <v>12.3642597935636</v>
      </c>
      <c r="AF48" s="320" t="n">
        <v>7.61879564483554</v>
      </c>
    </row>
  </sheetData>
  <mergeCells count="3">
    <mergeCell ref="D1:AA1"/>
    <mergeCell ref="D17:K17"/>
    <mergeCell ref="D34:AF3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2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H36" activeCellId="0" sqref="H36:H37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25.85"/>
    <col collapsed="false" customWidth="true" hidden="false" outlineLevel="0" max="22" min="22" style="0" width="10.28"/>
  </cols>
  <sheetData>
    <row r="1" customFormat="false" ht="15" hidden="false" customHeight="false" outlineLevel="0" collapsed="false">
      <c r="A1" s="307"/>
      <c r="B1" s="307"/>
      <c r="C1" s="307"/>
      <c r="D1" s="326" t="s">
        <v>2480</v>
      </c>
      <c r="E1" s="326"/>
      <c r="F1" s="326"/>
      <c r="G1" s="326"/>
      <c r="H1" s="326"/>
      <c r="I1" s="326"/>
      <c r="J1" s="326"/>
      <c r="K1" s="326"/>
      <c r="L1" s="326"/>
      <c r="M1" s="326"/>
      <c r="N1" s="326"/>
      <c r="O1" s="326"/>
      <c r="P1" s="326"/>
      <c r="Q1" s="326"/>
      <c r="R1" s="326"/>
      <c r="S1" s="326"/>
      <c r="T1" s="326"/>
      <c r="U1" s="326"/>
      <c r="V1" s="326"/>
    </row>
    <row r="2" customFormat="false" ht="15" hidden="false" customHeight="false" outlineLevel="0" collapsed="false">
      <c r="A2" s="327" t="s">
        <v>2481</v>
      </c>
      <c r="B2" s="327" t="s">
        <v>2578</v>
      </c>
      <c r="C2" s="309" t="s">
        <v>2482</v>
      </c>
      <c r="D2" s="323" t="s">
        <v>1295</v>
      </c>
      <c r="E2" s="323" t="s">
        <v>1300</v>
      </c>
      <c r="F2" s="323" t="s">
        <v>2599</v>
      </c>
      <c r="G2" s="323" t="s">
        <v>2600</v>
      </c>
      <c r="H2" s="323" t="s">
        <v>1305</v>
      </c>
      <c r="I2" s="323" t="s">
        <v>1311</v>
      </c>
      <c r="J2" s="323" t="s">
        <v>1317</v>
      </c>
      <c r="K2" s="323" t="s">
        <v>2601</v>
      </c>
      <c r="L2" s="323" t="s">
        <v>2602</v>
      </c>
      <c r="M2" s="323" t="s">
        <v>1322</v>
      </c>
      <c r="N2" s="323" t="s">
        <v>1327</v>
      </c>
      <c r="O2" s="323" t="s">
        <v>1332</v>
      </c>
      <c r="P2" s="323" t="s">
        <v>2603</v>
      </c>
      <c r="Q2" s="323" t="s">
        <v>2604</v>
      </c>
      <c r="R2" s="323" t="s">
        <v>2605</v>
      </c>
      <c r="S2" s="323" t="s">
        <v>1337</v>
      </c>
      <c r="T2" s="323" t="s">
        <v>1342</v>
      </c>
      <c r="U2" s="323" t="s">
        <v>1347</v>
      </c>
      <c r="V2" s="323" t="s">
        <v>1351</v>
      </c>
    </row>
    <row r="3" customFormat="false" ht="15" hidden="false" customHeight="false" outlineLevel="0" collapsed="false">
      <c r="A3" s="307" t="s">
        <v>2501</v>
      </c>
      <c r="B3" s="307" t="s">
        <v>2503</v>
      </c>
      <c r="C3" s="313" t="s">
        <v>2502</v>
      </c>
      <c r="D3" s="314" t="n">
        <v>89.1531058255964</v>
      </c>
      <c r="E3" s="314" t="n">
        <v>39.7435385487874</v>
      </c>
      <c r="F3" s="314" t="n">
        <v>31.5963103949266</v>
      </c>
      <c r="G3" s="314" t="n">
        <v>3.24216741196711</v>
      </c>
      <c r="H3" s="314" t="n">
        <v>106.009465961459</v>
      </c>
      <c r="I3" s="314" t="n">
        <v>68.6948680557902</v>
      </c>
      <c r="J3" s="314" t="n">
        <v>24.7481407849839</v>
      </c>
      <c r="K3" s="314" t="n">
        <v>0</v>
      </c>
      <c r="L3" s="314" t="n">
        <v>587.695206847036</v>
      </c>
      <c r="M3" s="314" t="n">
        <v>159.534646558886</v>
      </c>
      <c r="N3" s="314" t="n">
        <v>115.825706165007</v>
      </c>
      <c r="O3" s="314" t="n">
        <v>274.471243755971</v>
      </c>
      <c r="P3" s="314" t="n">
        <v>71.9824481574845</v>
      </c>
      <c r="Q3" s="314" t="n">
        <v>41.2122940112553</v>
      </c>
      <c r="R3" s="314" t="n">
        <v>95.9365843171644</v>
      </c>
      <c r="S3" s="314" t="n">
        <v>100.695548325681</v>
      </c>
      <c r="T3" s="314" t="n">
        <v>88.6007570751915</v>
      </c>
      <c r="U3" s="314" t="n">
        <v>36410.0131794903</v>
      </c>
      <c r="V3" s="314" t="n">
        <v>5531.52172501694</v>
      </c>
      <c r="W3" s="315"/>
    </row>
    <row r="4" customFormat="false" ht="15" hidden="false" customHeight="false" outlineLevel="0" collapsed="false">
      <c r="A4" s="307" t="s">
        <v>2504</v>
      </c>
      <c r="B4" s="307" t="s">
        <v>2503</v>
      </c>
      <c r="C4" s="313" t="s">
        <v>2502</v>
      </c>
      <c r="D4" s="314" t="n">
        <v>122.132907232312</v>
      </c>
      <c r="E4" s="314" t="n">
        <v>15.5180926788458</v>
      </c>
      <c r="F4" s="314" t="n">
        <v>0</v>
      </c>
      <c r="G4" s="314" t="n">
        <v>17.4197034848411</v>
      </c>
      <c r="H4" s="314" t="n">
        <v>175.817657448084</v>
      </c>
      <c r="I4" s="314" t="n">
        <v>89.5286678690791</v>
      </c>
      <c r="J4" s="314" t="n">
        <v>16.0587140572084</v>
      </c>
      <c r="K4" s="314" t="n">
        <v>0</v>
      </c>
      <c r="L4" s="314" t="n">
        <v>35.7002520849962</v>
      </c>
      <c r="M4" s="314" t="n">
        <v>18.665069758586</v>
      </c>
      <c r="N4" s="314" t="n">
        <v>48.1449714254173</v>
      </c>
      <c r="O4" s="314" t="n">
        <v>332.481538553472</v>
      </c>
      <c r="P4" s="314" t="n">
        <v>0</v>
      </c>
      <c r="Q4" s="314" t="n">
        <v>12.4458181978436</v>
      </c>
      <c r="R4" s="314" t="n">
        <v>31.7634995930427</v>
      </c>
      <c r="S4" s="314" t="n">
        <v>123.759084758372</v>
      </c>
      <c r="T4" s="314" t="n">
        <v>56.8201971146709</v>
      </c>
      <c r="U4" s="314" t="n">
        <v>75161.9606525617</v>
      </c>
      <c r="V4" s="314" t="n">
        <v>22872.4095044596</v>
      </c>
      <c r="W4" s="315"/>
    </row>
    <row r="5" customFormat="false" ht="15" hidden="false" customHeight="false" outlineLevel="0" collapsed="false">
      <c r="A5" s="307" t="s">
        <v>2505</v>
      </c>
      <c r="B5" s="307" t="s">
        <v>2503</v>
      </c>
      <c r="C5" s="313" t="s">
        <v>2502</v>
      </c>
      <c r="D5" s="314" t="n">
        <v>153.067734252568</v>
      </c>
      <c r="E5" s="314" t="n">
        <v>17.7188619798471</v>
      </c>
      <c r="F5" s="314" t="n">
        <v>19.3930667021946</v>
      </c>
      <c r="G5" s="314" t="n">
        <v>7.4694588173902</v>
      </c>
      <c r="H5" s="314" t="n">
        <v>174.91434769112</v>
      </c>
      <c r="I5" s="314" t="n">
        <v>46.5395762660903</v>
      </c>
      <c r="J5" s="314" t="n">
        <v>43.713114488787</v>
      </c>
      <c r="K5" s="314" t="n">
        <v>0</v>
      </c>
      <c r="L5" s="314" t="n">
        <v>67.0087956560344</v>
      </c>
      <c r="M5" s="314" t="n">
        <v>100.71937659456</v>
      </c>
      <c r="N5" s="314" t="n">
        <v>98.3593767764506</v>
      </c>
      <c r="O5" s="314" t="n">
        <v>407.316294975018</v>
      </c>
      <c r="P5" s="314" t="n">
        <v>30.4723522392621</v>
      </c>
      <c r="Q5" s="314" t="n">
        <v>48.5407755535017</v>
      </c>
      <c r="R5" s="314" t="n">
        <v>128.16034184204</v>
      </c>
      <c r="S5" s="314" t="n">
        <v>92.9057540814994</v>
      </c>
      <c r="T5" s="314" t="n">
        <v>97.8810784527506</v>
      </c>
      <c r="U5" s="314" t="n">
        <v>123451.895939122</v>
      </c>
      <c r="V5" s="314" t="n">
        <v>24230.5771238675</v>
      </c>
      <c r="W5" s="315"/>
    </row>
    <row r="6" customFormat="false" ht="15" hidden="false" customHeight="false" outlineLevel="0" collapsed="false">
      <c r="A6" s="307" t="s">
        <v>2506</v>
      </c>
      <c r="B6" s="307" t="s">
        <v>2507</v>
      </c>
      <c r="C6" s="313" t="s">
        <v>2502</v>
      </c>
      <c r="D6" s="314" t="n">
        <v>123.621373528998</v>
      </c>
      <c r="E6" s="314" t="n">
        <v>13.5555056216034</v>
      </c>
      <c r="F6" s="314" t="n">
        <v>23.6259166773675</v>
      </c>
      <c r="G6" s="314" t="n">
        <v>0</v>
      </c>
      <c r="H6" s="314" t="n">
        <v>46.0548989266707</v>
      </c>
      <c r="I6" s="314" t="n">
        <v>46.8175749838178</v>
      </c>
      <c r="J6" s="314" t="n">
        <v>24.4578127228397</v>
      </c>
      <c r="K6" s="314" t="n">
        <v>0</v>
      </c>
      <c r="L6" s="314" t="n">
        <v>71.5830430136251</v>
      </c>
      <c r="M6" s="314" t="n">
        <v>34.2062367994089</v>
      </c>
      <c r="N6" s="314" t="n">
        <v>98.7032049936534</v>
      </c>
      <c r="O6" s="314" t="n">
        <v>155.440034066488</v>
      </c>
      <c r="P6" s="314" t="n">
        <v>0</v>
      </c>
      <c r="Q6" s="314" t="n">
        <v>7.83982711958919</v>
      </c>
      <c r="R6" s="314" t="n">
        <v>29.962892994766</v>
      </c>
      <c r="S6" s="314" t="n">
        <v>89.600909446191</v>
      </c>
      <c r="T6" s="314" t="n">
        <v>45.8044683244717</v>
      </c>
      <c r="U6" s="314" t="n">
        <v>41930.292558779</v>
      </c>
      <c r="V6" s="314" t="n">
        <v>7442.62737044913</v>
      </c>
      <c r="W6" s="315"/>
    </row>
    <row r="7" customFormat="false" ht="15" hidden="false" customHeight="false" outlineLevel="0" collapsed="false">
      <c r="A7" s="307" t="s">
        <v>2508</v>
      </c>
      <c r="B7" s="307" t="s">
        <v>2507</v>
      </c>
      <c r="C7" s="313" t="s">
        <v>2502</v>
      </c>
      <c r="D7" s="314" t="n">
        <v>57.9303995094526</v>
      </c>
      <c r="E7" s="314" t="n">
        <v>10.584112058258</v>
      </c>
      <c r="F7" s="314" t="n">
        <v>24.6823145911243</v>
      </c>
      <c r="G7" s="314" t="n">
        <v>0.0516072642569631</v>
      </c>
      <c r="H7" s="314" t="n">
        <v>125.349775956976</v>
      </c>
      <c r="I7" s="314" t="n">
        <v>60.1297134539777</v>
      </c>
      <c r="J7" s="314" t="n">
        <v>15.3963379248003</v>
      </c>
      <c r="K7" s="314" t="n">
        <v>51.2663243032974</v>
      </c>
      <c r="L7" s="314" t="n">
        <v>15.5410097636641</v>
      </c>
      <c r="M7" s="314" t="n">
        <v>58.8451412713756</v>
      </c>
      <c r="N7" s="314" t="n">
        <v>50.5296408077128</v>
      </c>
      <c r="O7" s="314" t="n">
        <v>271.61764166339</v>
      </c>
      <c r="P7" s="314" t="n">
        <v>44.3283303193057</v>
      </c>
      <c r="Q7" s="314" t="n">
        <v>31.239235173279</v>
      </c>
      <c r="R7" s="314" t="n">
        <v>41.7840266398473</v>
      </c>
      <c r="S7" s="314" t="n">
        <v>102.731073554568</v>
      </c>
      <c r="T7" s="314" t="n">
        <v>54.1110361112698</v>
      </c>
      <c r="U7" s="314" t="n">
        <v>51707.5973377391</v>
      </c>
      <c r="V7" s="314" t="n">
        <v>11478.4530605227</v>
      </c>
      <c r="W7" s="315"/>
    </row>
    <row r="8" customFormat="false" ht="15" hidden="false" customHeight="false" outlineLevel="0" collapsed="false">
      <c r="A8" s="307" t="s">
        <v>2509</v>
      </c>
      <c r="B8" s="307" t="s">
        <v>2507</v>
      </c>
      <c r="C8" s="313" t="s">
        <v>2502</v>
      </c>
      <c r="D8" s="314" t="n">
        <v>32.5918298488353</v>
      </c>
      <c r="E8" s="314" t="n">
        <v>12.3289616415254</v>
      </c>
      <c r="F8" s="314" t="n">
        <v>51.7083383301854</v>
      </c>
      <c r="G8" s="314" t="n">
        <v>0</v>
      </c>
      <c r="H8" s="314" t="n">
        <v>34.8133070676376</v>
      </c>
      <c r="I8" s="314" t="n">
        <v>34.4640426777787</v>
      </c>
      <c r="J8" s="314" t="n">
        <v>26.1832779204484</v>
      </c>
      <c r="K8" s="314" t="n">
        <v>0</v>
      </c>
      <c r="L8" s="314" t="n">
        <v>78.7883241728517</v>
      </c>
      <c r="M8" s="314" t="n">
        <v>23.0586890074747</v>
      </c>
      <c r="N8" s="314" t="n">
        <v>62.3861241711119</v>
      </c>
      <c r="O8" s="314" t="n">
        <v>572.78925547555</v>
      </c>
      <c r="P8" s="314" t="n">
        <v>14.2098655595567</v>
      </c>
      <c r="Q8" s="314" t="n">
        <v>0</v>
      </c>
      <c r="R8" s="314" t="n">
        <v>51.177391045549</v>
      </c>
      <c r="S8" s="314" t="n">
        <v>25.8489314588558</v>
      </c>
      <c r="T8" s="314" t="n">
        <v>77.945827418949</v>
      </c>
      <c r="U8" s="314" t="n">
        <v>54867.6267425446</v>
      </c>
      <c r="V8" s="314" t="n">
        <v>13691.9608112803</v>
      </c>
      <c r="W8" s="315"/>
    </row>
    <row r="9" customFormat="false" ht="15" hidden="false" customHeight="false" outlineLevel="0" collapsed="false">
      <c r="A9" s="307" t="s">
        <v>2510</v>
      </c>
      <c r="B9" s="307" t="s">
        <v>2511</v>
      </c>
      <c r="C9" s="313" t="s">
        <v>2502</v>
      </c>
      <c r="D9" s="314" t="n">
        <v>74.4368750592272</v>
      </c>
      <c r="E9" s="314" t="n">
        <v>29.6686724057792</v>
      </c>
      <c r="F9" s="314" t="n">
        <v>14.2003749218144</v>
      </c>
      <c r="G9" s="314" t="n">
        <v>11.3092048844745</v>
      </c>
      <c r="H9" s="314" t="n">
        <v>46.5983453349876</v>
      </c>
      <c r="I9" s="314" t="n">
        <v>59.6894579246002</v>
      </c>
      <c r="J9" s="314" t="n">
        <v>28.2144284252834</v>
      </c>
      <c r="K9" s="314" t="n">
        <v>27.4896744098577</v>
      </c>
      <c r="L9" s="314" t="n">
        <v>40.3881472746729</v>
      </c>
      <c r="M9" s="314" t="n">
        <v>56.0218484994903</v>
      </c>
      <c r="N9" s="314" t="n">
        <v>62.5747096582509</v>
      </c>
      <c r="O9" s="314" t="n">
        <v>283.105800719809</v>
      </c>
      <c r="P9" s="314" t="n">
        <v>61.9004199946898</v>
      </c>
      <c r="Q9" s="314" t="n">
        <v>47.8431844187091</v>
      </c>
      <c r="R9" s="314" t="n">
        <v>22.9819482277295</v>
      </c>
      <c r="S9" s="314" t="n">
        <v>128.974877355912</v>
      </c>
      <c r="T9" s="314" t="n">
        <v>62.5554631206785</v>
      </c>
      <c r="U9" s="314" t="n">
        <v>110083.50390861</v>
      </c>
      <c r="V9" s="314" t="n">
        <v>12870.0538752514</v>
      </c>
      <c r="W9" s="315"/>
    </row>
    <row r="10" customFormat="false" ht="15" hidden="false" customHeight="false" outlineLevel="0" collapsed="false">
      <c r="A10" s="307" t="s">
        <v>2512</v>
      </c>
      <c r="B10" s="307" t="s">
        <v>2511</v>
      </c>
      <c r="C10" s="313" t="s">
        <v>2502</v>
      </c>
      <c r="D10" s="314" t="n">
        <v>76.2478614178621</v>
      </c>
      <c r="E10" s="314" t="n">
        <v>5.51094550563549</v>
      </c>
      <c r="F10" s="314" t="n">
        <v>32.8617146742725</v>
      </c>
      <c r="G10" s="314" t="n">
        <v>12.4826605181961</v>
      </c>
      <c r="H10" s="314" t="n">
        <v>7.39601220307815</v>
      </c>
      <c r="I10" s="314" t="n">
        <v>40.3890249667644</v>
      </c>
      <c r="J10" s="314" t="n">
        <v>39.7286298873638</v>
      </c>
      <c r="K10" s="314" t="n">
        <v>0</v>
      </c>
      <c r="L10" s="314" t="n">
        <v>74.0208158004887</v>
      </c>
      <c r="M10" s="314" t="n">
        <v>48.8999680910904</v>
      </c>
      <c r="N10" s="314" t="n">
        <v>64.7425510392139</v>
      </c>
      <c r="O10" s="314" t="n">
        <v>285.365902385976</v>
      </c>
      <c r="P10" s="314" t="n">
        <v>44.2810354736891</v>
      </c>
      <c r="Q10" s="314" t="n">
        <v>24.2788319243539</v>
      </c>
      <c r="R10" s="314" t="n">
        <v>74.9667858162011</v>
      </c>
      <c r="S10" s="314" t="n">
        <v>58.6424055535915</v>
      </c>
      <c r="T10" s="314" t="n">
        <v>46.397869986068</v>
      </c>
      <c r="U10" s="314" t="n">
        <v>20994.5069406741</v>
      </c>
      <c r="V10" s="314" t="n">
        <v>4154.97738345632</v>
      </c>
      <c r="W10" s="315"/>
    </row>
    <row r="11" customFormat="false" ht="15" hidden="false" customHeight="false" outlineLevel="0" collapsed="false">
      <c r="A11" s="307" t="s">
        <v>2513</v>
      </c>
      <c r="B11" s="307" t="s">
        <v>2514</v>
      </c>
      <c r="C11" s="313" t="s">
        <v>2502</v>
      </c>
      <c r="D11" s="314" t="n">
        <v>70.9303559998737</v>
      </c>
      <c r="E11" s="314" t="n">
        <v>24.2111653800035</v>
      </c>
      <c r="F11" s="314" t="n">
        <v>11.7694560589008</v>
      </c>
      <c r="G11" s="314" t="n">
        <v>0.492650093840867</v>
      </c>
      <c r="H11" s="314" t="n">
        <v>100.589965237968</v>
      </c>
      <c r="I11" s="314" t="n">
        <v>58.6740651304391</v>
      </c>
      <c r="J11" s="314" t="n">
        <v>12.0605089635218</v>
      </c>
      <c r="K11" s="314" t="n">
        <v>27.8083983330031</v>
      </c>
      <c r="L11" s="314" t="n">
        <v>35.9303925535859</v>
      </c>
      <c r="M11" s="314" t="n">
        <v>10.7698160393192</v>
      </c>
      <c r="N11" s="314" t="n">
        <v>120.616702067703</v>
      </c>
      <c r="O11" s="314" t="n">
        <v>166.326874451013</v>
      </c>
      <c r="P11" s="314" t="n">
        <v>52.7848201673335</v>
      </c>
      <c r="Q11" s="314" t="n">
        <v>19.42843569742</v>
      </c>
      <c r="R11" s="314" t="n">
        <v>22.8511263221592</v>
      </c>
      <c r="S11" s="314" t="n">
        <v>118.381331614562</v>
      </c>
      <c r="T11" s="314" t="n">
        <v>28.1544662878064</v>
      </c>
      <c r="U11" s="314" t="n">
        <v>23232.996430277</v>
      </c>
      <c r="V11" s="314" t="n">
        <v>4530.97124849262</v>
      </c>
      <c r="W11" s="315"/>
    </row>
    <row r="12" customFormat="false" ht="15" hidden="false" customHeight="false" outlineLevel="0" collapsed="false">
      <c r="A12" s="307" t="s">
        <v>2515</v>
      </c>
      <c r="B12" s="307" t="s">
        <v>2503</v>
      </c>
      <c r="C12" s="313" t="s">
        <v>2516</v>
      </c>
      <c r="D12" s="314" t="n">
        <v>172.896211168572</v>
      </c>
      <c r="E12" s="314" t="n">
        <v>14.0910243990268</v>
      </c>
      <c r="F12" s="314" t="n">
        <v>0</v>
      </c>
      <c r="G12" s="314" t="n">
        <v>3.1918340801438</v>
      </c>
      <c r="H12" s="314" t="n">
        <v>465.56419342771</v>
      </c>
      <c r="I12" s="314" t="n">
        <v>302.423814851175</v>
      </c>
      <c r="J12" s="314" t="n">
        <v>28.9186815791858</v>
      </c>
      <c r="K12" s="314" t="n">
        <v>44.8932132055918</v>
      </c>
      <c r="L12" s="314" t="n">
        <v>0</v>
      </c>
      <c r="M12" s="314" t="n">
        <v>26.6219139102787</v>
      </c>
      <c r="N12" s="314" t="n">
        <v>53.6500138202979</v>
      </c>
      <c r="O12" s="314" t="n">
        <v>102.624547561794</v>
      </c>
      <c r="P12" s="314" t="n">
        <v>200.288847050774</v>
      </c>
      <c r="Q12" s="314" t="n">
        <v>132.317250617153</v>
      </c>
      <c r="R12" s="314" t="n">
        <v>13.839247862905</v>
      </c>
      <c r="S12" s="314" t="n">
        <v>453.584616899089</v>
      </c>
      <c r="T12" s="314" t="n">
        <v>44.8068549138728</v>
      </c>
      <c r="U12" s="314" t="n">
        <v>145625.187882547</v>
      </c>
      <c r="V12" s="314" t="n">
        <v>37462.484568479</v>
      </c>
      <c r="W12" s="315"/>
    </row>
    <row r="13" customFormat="false" ht="15" hidden="false" customHeight="false" outlineLevel="0" collapsed="false">
      <c r="A13" s="307" t="s">
        <v>2517</v>
      </c>
      <c r="B13" s="307" t="s">
        <v>2503</v>
      </c>
      <c r="C13" s="313" t="s">
        <v>2516</v>
      </c>
      <c r="D13" s="314" t="n">
        <v>166.787153314318</v>
      </c>
      <c r="E13" s="314" t="n">
        <v>29.4840270532289</v>
      </c>
      <c r="F13" s="314" t="n">
        <v>0</v>
      </c>
      <c r="G13" s="314" t="n">
        <v>0</v>
      </c>
      <c r="H13" s="314" t="n">
        <v>1983.7189815268</v>
      </c>
      <c r="I13" s="314" t="n">
        <v>971.731904680022</v>
      </c>
      <c r="J13" s="314" t="n">
        <v>35.5405318718155</v>
      </c>
      <c r="K13" s="314" t="n">
        <v>30.0084109200593</v>
      </c>
      <c r="L13" s="314" t="n">
        <v>0</v>
      </c>
      <c r="M13" s="314" t="n">
        <v>22.4399954597241</v>
      </c>
      <c r="N13" s="314" t="n">
        <v>166.353787133736</v>
      </c>
      <c r="O13" s="314" t="n">
        <v>233.857348222413</v>
      </c>
      <c r="P13" s="314" t="n">
        <v>111.166500048165</v>
      </c>
      <c r="Q13" s="314" t="n">
        <v>407.254581998344</v>
      </c>
      <c r="R13" s="314" t="n">
        <v>6.48081922973604</v>
      </c>
      <c r="S13" s="314" t="n">
        <v>978.155441324971</v>
      </c>
      <c r="T13" s="314" t="n">
        <v>53.8732732004206</v>
      </c>
      <c r="U13" s="314" t="n">
        <v>305054.308186397</v>
      </c>
      <c r="V13" s="314" t="n">
        <v>61040.3997818672</v>
      </c>
      <c r="W13" s="315"/>
    </row>
    <row r="14" customFormat="false" ht="15" hidden="false" customHeight="false" outlineLevel="0" collapsed="false">
      <c r="A14" s="307" t="s">
        <v>2518</v>
      </c>
      <c r="B14" s="307" t="s">
        <v>2514</v>
      </c>
      <c r="C14" s="313" t="s">
        <v>2516</v>
      </c>
      <c r="D14" s="314" t="n">
        <v>65.6471724573233</v>
      </c>
      <c r="E14" s="314" t="n">
        <v>19.9304254797549</v>
      </c>
      <c r="F14" s="314" t="n">
        <v>8.21831013508921</v>
      </c>
      <c r="G14" s="314" t="n">
        <v>5.86943594274637</v>
      </c>
      <c r="H14" s="314" t="n">
        <v>165.581458974282</v>
      </c>
      <c r="I14" s="314" t="n">
        <v>86.0354378215321</v>
      </c>
      <c r="J14" s="314" t="n">
        <v>34.0108967848122</v>
      </c>
      <c r="K14" s="314" t="n">
        <v>1.88070295324758</v>
      </c>
      <c r="L14" s="314" t="n">
        <v>23.9703262941864</v>
      </c>
      <c r="M14" s="314" t="n">
        <v>32.7399391102987</v>
      </c>
      <c r="N14" s="314" t="n">
        <v>30.4062479065101</v>
      </c>
      <c r="O14" s="314" t="n">
        <v>52.4794207771271</v>
      </c>
      <c r="P14" s="314" t="n">
        <v>112.215038539991</v>
      </c>
      <c r="Q14" s="314" t="n">
        <v>54.8712863545263</v>
      </c>
      <c r="R14" s="314" t="n">
        <v>26.8356282792321</v>
      </c>
      <c r="S14" s="314" t="n">
        <v>198.977284297508</v>
      </c>
      <c r="T14" s="314" t="n">
        <v>35.9244218679793</v>
      </c>
      <c r="U14" s="314" t="n">
        <v>140365.7208836</v>
      </c>
      <c r="V14" s="314" t="n">
        <v>33216.6432671416</v>
      </c>
      <c r="W14" s="315"/>
    </row>
    <row r="15" customFormat="false" ht="15" hidden="false" customHeight="false" outlineLevel="0" collapsed="false">
      <c r="A15" s="307" t="s">
        <v>2519</v>
      </c>
      <c r="B15" s="307" t="s">
        <v>2514</v>
      </c>
      <c r="C15" s="313" t="s">
        <v>2516</v>
      </c>
      <c r="D15" s="314" t="n">
        <v>121.33456390461</v>
      </c>
      <c r="E15" s="314" t="n">
        <v>20.6548411642335</v>
      </c>
      <c r="F15" s="314" t="n">
        <v>0</v>
      </c>
      <c r="G15" s="314" t="n">
        <v>36.3897272863079</v>
      </c>
      <c r="H15" s="314" t="n">
        <v>943.493553843825</v>
      </c>
      <c r="I15" s="314" t="n">
        <v>586.506596264289</v>
      </c>
      <c r="J15" s="314" t="n">
        <v>38.0616072030468</v>
      </c>
      <c r="K15" s="314" t="n">
        <v>0</v>
      </c>
      <c r="L15" s="314" t="n">
        <v>61.6117728942457</v>
      </c>
      <c r="M15" s="314" t="n">
        <v>22.2317979721931</v>
      </c>
      <c r="N15" s="314" t="n">
        <v>82.5561956032819</v>
      </c>
      <c r="O15" s="314" t="n">
        <v>211.433198853717</v>
      </c>
      <c r="P15" s="314" t="n">
        <v>145.894004776101</v>
      </c>
      <c r="Q15" s="314" t="n">
        <v>249.456122471781</v>
      </c>
      <c r="R15" s="314" t="n">
        <v>0</v>
      </c>
      <c r="S15" s="314" t="n">
        <v>891.271106038797</v>
      </c>
      <c r="T15" s="314" t="n">
        <v>45.6922628271112</v>
      </c>
      <c r="U15" s="314" t="n">
        <v>319595.420468217</v>
      </c>
      <c r="V15" s="314" t="n">
        <v>48705.5506545024</v>
      </c>
      <c r="W15" s="315"/>
    </row>
    <row r="18" customFormat="false" ht="15.75" hidden="false" customHeight="false" outlineLevel="0" collapsed="false">
      <c r="A18" s="307"/>
      <c r="B18" s="307"/>
      <c r="C18" s="307"/>
      <c r="D18" s="308" t="s">
        <v>2480</v>
      </c>
      <c r="E18" s="308"/>
      <c r="F18" s="308"/>
      <c r="G18" s="308"/>
      <c r="H18" s="308"/>
      <c r="I18" s="308"/>
      <c r="J18" s="324"/>
    </row>
    <row r="19" customFormat="false" ht="15" hidden="false" customHeight="false" outlineLevel="0" collapsed="false">
      <c r="A19" s="307" t="s">
        <v>2481</v>
      </c>
      <c r="B19" s="307" t="s">
        <v>2578</v>
      </c>
      <c r="C19" s="309" t="s">
        <v>2482</v>
      </c>
      <c r="D19" s="311" t="s">
        <v>1275</v>
      </c>
      <c r="E19" s="311" t="s">
        <v>1278</v>
      </c>
      <c r="F19" s="311" t="s">
        <v>2606</v>
      </c>
      <c r="G19" s="311" t="s">
        <v>1282</v>
      </c>
      <c r="H19" s="311" t="s">
        <v>1286</v>
      </c>
      <c r="I19" s="323" t="s">
        <v>1290</v>
      </c>
      <c r="J19" s="324"/>
    </row>
    <row r="20" customFormat="false" ht="15" hidden="false" customHeight="false" outlineLevel="0" collapsed="false">
      <c r="A20" s="307" t="s">
        <v>2501</v>
      </c>
      <c r="B20" s="307" t="s">
        <v>2503</v>
      </c>
      <c r="C20" s="313" t="s">
        <v>2502</v>
      </c>
      <c r="D20" s="314" t="n">
        <v>39.1183068151283</v>
      </c>
      <c r="E20" s="314" t="n">
        <v>31.4442494630182</v>
      </c>
      <c r="F20" s="314" t="n">
        <v>23.7096753279788</v>
      </c>
      <c r="G20" s="314" t="n">
        <v>150.655821226737</v>
      </c>
      <c r="H20" s="314" t="n">
        <v>334.751177507497</v>
      </c>
      <c r="I20" s="314" t="n">
        <v>54.5231774120843</v>
      </c>
      <c r="J20" s="324"/>
    </row>
    <row r="21" customFormat="false" ht="15" hidden="false" customHeight="false" outlineLevel="0" collapsed="false">
      <c r="A21" s="307" t="s">
        <v>2504</v>
      </c>
      <c r="B21" s="307" t="s">
        <v>2503</v>
      </c>
      <c r="C21" s="313" t="s">
        <v>2502</v>
      </c>
      <c r="D21" s="314" t="n">
        <v>60.2008710914699</v>
      </c>
      <c r="E21" s="314" t="n">
        <v>262.364295313303</v>
      </c>
      <c r="F21" s="314" t="n">
        <v>0</v>
      </c>
      <c r="G21" s="314" t="n">
        <v>147.30545321234</v>
      </c>
      <c r="H21" s="314" t="n">
        <v>184.540730489536</v>
      </c>
      <c r="I21" s="314" t="n">
        <v>20.8875004308007</v>
      </c>
      <c r="J21" s="324"/>
    </row>
    <row r="22" customFormat="false" ht="15" hidden="false" customHeight="false" outlineLevel="0" collapsed="false">
      <c r="A22" s="307" t="s">
        <v>2505</v>
      </c>
      <c r="B22" s="307" t="s">
        <v>2503</v>
      </c>
      <c r="C22" s="313" t="s">
        <v>2502</v>
      </c>
      <c r="D22" s="314" t="n">
        <v>31.7074310918935</v>
      </c>
      <c r="E22" s="314" t="n">
        <v>100.661215046984</v>
      </c>
      <c r="F22" s="314" t="n">
        <v>34.380322768962</v>
      </c>
      <c r="G22" s="314" t="n">
        <v>357.196438155675</v>
      </c>
      <c r="H22" s="314" t="n">
        <v>124.063196120017</v>
      </c>
      <c r="I22" s="314" t="n">
        <v>28.8880173257235</v>
      </c>
      <c r="J22" s="324"/>
    </row>
    <row r="23" customFormat="false" ht="15" hidden="false" customHeight="false" outlineLevel="0" collapsed="false">
      <c r="A23" s="307" t="s">
        <v>2506</v>
      </c>
      <c r="B23" s="307" t="s">
        <v>2507</v>
      </c>
      <c r="C23" s="313" t="s">
        <v>2502</v>
      </c>
      <c r="D23" s="314" t="n">
        <v>34.7792167563146</v>
      </c>
      <c r="E23" s="314" t="n">
        <v>126.061293412224</v>
      </c>
      <c r="F23" s="314" t="n">
        <v>11.1495109265927</v>
      </c>
      <c r="G23" s="314" t="n">
        <v>71.350522249172</v>
      </c>
      <c r="H23" s="314" t="n">
        <v>186.364901333664</v>
      </c>
      <c r="I23" s="314" t="n">
        <v>29.216754647708</v>
      </c>
      <c r="J23" s="324"/>
    </row>
    <row r="24" customFormat="false" ht="15" hidden="false" customHeight="false" outlineLevel="0" collapsed="false">
      <c r="A24" s="307" t="s">
        <v>2508</v>
      </c>
      <c r="B24" s="307" t="s">
        <v>2507</v>
      </c>
      <c r="C24" s="313" t="s">
        <v>2502</v>
      </c>
      <c r="D24" s="314" t="n">
        <v>42.8599649954381</v>
      </c>
      <c r="E24" s="314" t="n">
        <v>192.804680015191</v>
      </c>
      <c r="F24" s="314" t="n">
        <v>0</v>
      </c>
      <c r="G24" s="314" t="n">
        <v>255.126346195556</v>
      </c>
      <c r="H24" s="314" t="n">
        <v>136.670918810999</v>
      </c>
      <c r="I24" s="314" t="n">
        <v>32.1214698657761</v>
      </c>
      <c r="J24" s="324"/>
    </row>
    <row r="25" customFormat="false" ht="15" hidden="false" customHeight="false" outlineLevel="0" collapsed="false">
      <c r="A25" s="307" t="s">
        <v>2509</v>
      </c>
      <c r="B25" s="307" t="s">
        <v>2507</v>
      </c>
      <c r="C25" s="313" t="s">
        <v>2502</v>
      </c>
      <c r="D25" s="314" t="n">
        <v>32.0741906398274</v>
      </c>
      <c r="E25" s="314" t="n">
        <v>254.663875471909</v>
      </c>
      <c r="F25" s="314" t="n">
        <v>10.6157057490367</v>
      </c>
      <c r="G25" s="314" t="n">
        <v>92.2181009315826</v>
      </c>
      <c r="H25" s="314" t="n">
        <v>166.869260475631</v>
      </c>
      <c r="I25" s="314" t="n">
        <v>35.4319308408688</v>
      </c>
      <c r="J25" s="324"/>
    </row>
    <row r="26" customFormat="false" ht="15" hidden="false" customHeight="false" outlineLevel="0" collapsed="false">
      <c r="A26" s="307" t="s">
        <v>2510</v>
      </c>
      <c r="B26" s="307" t="s">
        <v>2511</v>
      </c>
      <c r="C26" s="313" t="s">
        <v>2502</v>
      </c>
      <c r="D26" s="314" t="n">
        <v>22.4369306165594</v>
      </c>
      <c r="E26" s="314" t="n">
        <v>108.754064952556</v>
      </c>
      <c r="F26" s="314" t="n">
        <v>12.0746453487122</v>
      </c>
      <c r="G26" s="314" t="n">
        <v>413.510471280865</v>
      </c>
      <c r="H26" s="314" t="n">
        <v>106.892023239476</v>
      </c>
      <c r="I26" s="314" t="n">
        <v>36.3936579995889</v>
      </c>
      <c r="J26" s="324"/>
    </row>
    <row r="27" customFormat="false" ht="15" hidden="false" customHeight="false" outlineLevel="0" collapsed="false">
      <c r="A27" s="307" t="s">
        <v>2512</v>
      </c>
      <c r="B27" s="307" t="s">
        <v>2511</v>
      </c>
      <c r="C27" s="313" t="s">
        <v>2502</v>
      </c>
      <c r="D27" s="314" t="n">
        <v>44.6968280679644</v>
      </c>
      <c r="E27" s="314" t="n">
        <v>50.7552066279689</v>
      </c>
      <c r="F27" s="314" t="n">
        <v>12.8993853446013</v>
      </c>
      <c r="G27" s="314" t="n">
        <v>57.1105151816353</v>
      </c>
      <c r="H27" s="314" t="n">
        <v>141.454174021935</v>
      </c>
      <c r="I27" s="314" t="n">
        <v>33.5234708198933</v>
      </c>
      <c r="J27" s="324"/>
    </row>
    <row r="28" customFormat="false" ht="15" hidden="false" customHeight="false" outlineLevel="0" collapsed="false">
      <c r="A28" s="307" t="s">
        <v>2513</v>
      </c>
      <c r="B28" s="307" t="s">
        <v>2514</v>
      </c>
      <c r="C28" s="313" t="s">
        <v>2502</v>
      </c>
      <c r="D28" s="314" t="n">
        <v>62.6641680254833</v>
      </c>
      <c r="E28" s="314" t="n">
        <v>135.621358919239</v>
      </c>
      <c r="F28" s="314" t="n">
        <v>0.570367974076555</v>
      </c>
      <c r="G28" s="314" t="n">
        <v>328.676918685139</v>
      </c>
      <c r="H28" s="314" t="n">
        <v>333.043296093956</v>
      </c>
      <c r="I28" s="314" t="n">
        <v>48.7379837947526</v>
      </c>
      <c r="J28" s="324"/>
      <c r="K28" s="324"/>
    </row>
    <row r="29" customFormat="false" ht="15" hidden="false" customHeight="false" outlineLevel="0" collapsed="false">
      <c r="A29" s="307" t="s">
        <v>2515</v>
      </c>
      <c r="B29" s="307" t="s">
        <v>2503</v>
      </c>
      <c r="C29" s="313" t="s">
        <v>2516</v>
      </c>
      <c r="D29" s="314" t="n">
        <v>71.5304207670914</v>
      </c>
      <c r="E29" s="314" t="n">
        <v>272.184774100016</v>
      </c>
      <c r="F29" s="314" t="n">
        <v>16.6409378791393</v>
      </c>
      <c r="G29" s="314" t="n">
        <v>499.268537374845</v>
      </c>
      <c r="H29" s="314" t="n">
        <v>315.42932934761</v>
      </c>
      <c r="I29" s="314" t="n">
        <v>23.5048847316906</v>
      </c>
      <c r="J29" s="324"/>
    </row>
    <row r="30" customFormat="false" ht="15" hidden="false" customHeight="false" outlineLevel="0" collapsed="false">
      <c r="A30" s="307" t="s">
        <v>2517</v>
      </c>
      <c r="B30" s="307" t="s">
        <v>2503</v>
      </c>
      <c r="C30" s="313" t="s">
        <v>2516</v>
      </c>
      <c r="D30" s="314" t="n">
        <v>72.3560626726862</v>
      </c>
      <c r="E30" s="314" t="n">
        <v>532.679877911793</v>
      </c>
      <c r="F30" s="314" t="n">
        <v>10.3043100808617</v>
      </c>
      <c r="G30" s="314" t="n">
        <v>596.042866072006</v>
      </c>
      <c r="H30" s="314" t="n">
        <v>397.878510112637</v>
      </c>
      <c r="I30" s="314" t="n">
        <v>35.0904359957921</v>
      </c>
      <c r="J30" s="324"/>
    </row>
    <row r="31" customFormat="false" ht="15" hidden="false" customHeight="false" outlineLevel="0" collapsed="false">
      <c r="A31" s="307" t="s">
        <v>2518</v>
      </c>
      <c r="B31" s="307" t="s">
        <v>2514</v>
      </c>
      <c r="C31" s="313" t="s">
        <v>2516</v>
      </c>
      <c r="D31" s="314" t="n">
        <v>64.9632335352579</v>
      </c>
      <c r="E31" s="314" t="n">
        <v>380.527620367163</v>
      </c>
      <c r="F31" s="314" t="n">
        <v>11.2476309482138</v>
      </c>
      <c r="G31" s="314" t="n">
        <v>186.030924867823</v>
      </c>
      <c r="H31" s="314" t="n">
        <v>380.601762251649</v>
      </c>
      <c r="I31" s="314" t="n">
        <v>14.6056366692003</v>
      </c>
    </row>
    <row r="32" customFormat="false" ht="15" hidden="false" customHeight="false" outlineLevel="0" collapsed="false">
      <c r="A32" s="307" t="s">
        <v>2519</v>
      </c>
      <c r="B32" s="307" t="s">
        <v>2514</v>
      </c>
      <c r="C32" s="313" t="s">
        <v>2516</v>
      </c>
      <c r="D32" s="314" t="n">
        <v>124.005500190665</v>
      </c>
      <c r="E32" s="314" t="n">
        <v>754.134329166718</v>
      </c>
      <c r="F32" s="314" t="n">
        <v>9.65622404728856</v>
      </c>
      <c r="G32" s="314" t="n">
        <v>896.331091927516</v>
      </c>
      <c r="H32" s="314" t="n">
        <v>662.792035354804</v>
      </c>
      <c r="I32" s="314" t="n">
        <v>37.912483312928</v>
      </c>
    </row>
  </sheetData>
  <mergeCells count="2">
    <mergeCell ref="D1:V1"/>
    <mergeCell ref="D18:I1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Y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1" activeCellId="0" sqref="B2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7.99"/>
    <col collapsed="false" customWidth="true" hidden="false" outlineLevel="0" max="3" min="3" style="0" width="18.41"/>
    <col collapsed="false" customWidth="true" hidden="false" outlineLevel="0" max="4" min="4" style="0" width="10.56"/>
    <col collapsed="false" customWidth="true" hidden="false" outlineLevel="0" max="5" min="5" style="0" width="10.13"/>
    <col collapsed="false" customWidth="true" hidden="false" outlineLevel="0" max="6" min="6" style="0" width="10.99"/>
    <col collapsed="false" customWidth="true" hidden="false" outlineLevel="0" max="8" min="7" style="0" width="9.99"/>
    <col collapsed="false" customWidth="true" hidden="false" outlineLevel="0" max="207" min="207" style="0" width="10.13"/>
  </cols>
  <sheetData>
    <row r="1" customFormat="false" ht="15.75" hidden="false" customHeight="false" outlineLevel="0" collapsed="false">
      <c r="A1" s="307"/>
      <c r="B1" s="307"/>
      <c r="C1" s="307"/>
      <c r="D1" s="328" t="s">
        <v>2480</v>
      </c>
      <c r="E1" s="328"/>
      <c r="F1" s="328"/>
      <c r="G1" s="328"/>
      <c r="H1" s="328"/>
      <c r="I1" s="328"/>
      <c r="J1" s="328"/>
      <c r="K1" s="328"/>
      <c r="L1" s="328"/>
      <c r="M1" s="328"/>
      <c r="N1" s="328"/>
      <c r="O1" s="328"/>
      <c r="P1" s="328"/>
      <c r="Q1" s="328"/>
      <c r="R1" s="328"/>
      <c r="S1" s="328"/>
      <c r="T1" s="328"/>
      <c r="U1" s="328"/>
      <c r="V1" s="328"/>
      <c r="W1" s="328"/>
      <c r="X1" s="328"/>
      <c r="Y1" s="328"/>
      <c r="Z1" s="328"/>
      <c r="AA1" s="328"/>
      <c r="AB1" s="328"/>
      <c r="AC1" s="328"/>
      <c r="AD1" s="328"/>
      <c r="AE1" s="328"/>
      <c r="AF1" s="328"/>
      <c r="AG1" s="328"/>
      <c r="AH1" s="328"/>
      <c r="AI1" s="328"/>
      <c r="AJ1" s="328"/>
      <c r="AK1" s="328"/>
      <c r="AL1" s="328"/>
      <c r="AM1" s="328"/>
      <c r="AN1" s="328"/>
      <c r="AO1" s="328"/>
      <c r="AP1" s="328"/>
      <c r="AQ1" s="328"/>
      <c r="AR1" s="328"/>
      <c r="AS1" s="328"/>
      <c r="AT1" s="328"/>
      <c r="AU1" s="328"/>
      <c r="AV1" s="328"/>
      <c r="AW1" s="328"/>
      <c r="AX1" s="328"/>
      <c r="AY1" s="328"/>
      <c r="AZ1" s="328"/>
      <c r="BA1" s="328"/>
      <c r="BB1" s="328"/>
      <c r="BC1" s="328"/>
      <c r="BD1" s="328"/>
      <c r="BE1" s="328"/>
      <c r="BF1" s="328"/>
      <c r="BG1" s="328"/>
      <c r="BH1" s="328"/>
      <c r="BI1" s="328"/>
      <c r="BJ1" s="328"/>
      <c r="BK1" s="328"/>
      <c r="BL1" s="328"/>
      <c r="BM1" s="328"/>
      <c r="BN1" s="328"/>
      <c r="BO1" s="328"/>
      <c r="BP1" s="328"/>
      <c r="BQ1" s="328"/>
      <c r="BR1" s="328"/>
      <c r="BS1" s="328"/>
      <c r="BT1" s="328"/>
      <c r="BU1" s="328"/>
      <c r="BV1" s="328"/>
      <c r="BW1" s="328"/>
      <c r="BX1" s="328"/>
      <c r="BY1" s="328"/>
      <c r="BZ1" s="328"/>
      <c r="CA1" s="328"/>
      <c r="CB1" s="328"/>
      <c r="CC1" s="328"/>
      <c r="CD1" s="328"/>
      <c r="CE1" s="328"/>
      <c r="CF1" s="328"/>
      <c r="CG1" s="328"/>
      <c r="CH1" s="328"/>
      <c r="CI1" s="328"/>
      <c r="CJ1" s="328"/>
      <c r="CK1" s="328"/>
      <c r="CL1" s="328"/>
      <c r="CM1" s="328"/>
      <c r="CN1" s="328"/>
      <c r="CO1" s="328"/>
      <c r="CP1" s="328"/>
      <c r="CQ1" s="328"/>
      <c r="CR1" s="328"/>
      <c r="CS1" s="328"/>
      <c r="CT1" s="328"/>
      <c r="CU1" s="328"/>
      <c r="CV1" s="328"/>
      <c r="CW1" s="328"/>
      <c r="CX1" s="328"/>
      <c r="CY1" s="328"/>
      <c r="CZ1" s="328"/>
      <c r="DA1" s="328"/>
      <c r="DB1" s="328"/>
      <c r="DC1" s="328"/>
      <c r="DD1" s="328"/>
      <c r="DE1" s="328"/>
      <c r="DF1" s="328"/>
      <c r="DG1" s="328"/>
      <c r="DH1" s="328"/>
      <c r="DI1" s="328"/>
      <c r="DJ1" s="328"/>
      <c r="DK1" s="328"/>
      <c r="DL1" s="328"/>
      <c r="DM1" s="328"/>
      <c r="DN1" s="328"/>
      <c r="DO1" s="328"/>
      <c r="DP1" s="328"/>
      <c r="DQ1" s="328"/>
      <c r="DR1" s="328"/>
      <c r="DS1" s="328"/>
      <c r="DT1" s="328"/>
      <c r="DU1" s="328"/>
      <c r="DV1" s="328"/>
      <c r="DW1" s="328"/>
      <c r="DX1" s="328"/>
      <c r="DY1" s="328"/>
      <c r="DZ1" s="328"/>
      <c r="EA1" s="328"/>
      <c r="EB1" s="328"/>
      <c r="EC1" s="328"/>
      <c r="ED1" s="328"/>
      <c r="EE1" s="328"/>
      <c r="EF1" s="328"/>
      <c r="EG1" s="328"/>
      <c r="EH1" s="328"/>
      <c r="EI1" s="328"/>
      <c r="EJ1" s="328"/>
      <c r="EK1" s="328"/>
      <c r="EL1" s="328"/>
      <c r="EM1" s="328"/>
      <c r="EN1" s="328"/>
      <c r="EO1" s="328"/>
      <c r="EP1" s="328"/>
      <c r="EQ1" s="328"/>
      <c r="ER1" s="328"/>
      <c r="ES1" s="328"/>
      <c r="ET1" s="328"/>
      <c r="EU1" s="328"/>
      <c r="EV1" s="328"/>
      <c r="EW1" s="328"/>
      <c r="EX1" s="328"/>
      <c r="EY1" s="328"/>
      <c r="EZ1" s="328"/>
      <c r="FA1" s="328"/>
      <c r="FB1" s="328"/>
      <c r="FC1" s="328"/>
      <c r="FD1" s="328"/>
      <c r="FE1" s="328"/>
      <c r="FF1" s="328"/>
      <c r="FG1" s="328"/>
      <c r="FH1" s="328"/>
      <c r="FI1" s="328"/>
      <c r="FJ1" s="328"/>
      <c r="FK1" s="328"/>
      <c r="FL1" s="328"/>
      <c r="FM1" s="328"/>
      <c r="FN1" s="328"/>
      <c r="FO1" s="328"/>
      <c r="FP1" s="328"/>
      <c r="FQ1" s="328"/>
      <c r="FR1" s="328"/>
      <c r="FS1" s="328"/>
      <c r="FT1" s="328"/>
      <c r="FU1" s="328"/>
      <c r="FV1" s="328"/>
      <c r="FW1" s="328"/>
      <c r="FX1" s="328"/>
      <c r="FY1" s="328"/>
      <c r="FZ1" s="328"/>
      <c r="GA1" s="328"/>
      <c r="GB1" s="328"/>
      <c r="GC1" s="328"/>
      <c r="GD1" s="328"/>
      <c r="GE1" s="328"/>
      <c r="GF1" s="328"/>
      <c r="GG1" s="328"/>
      <c r="GH1" s="328"/>
      <c r="GI1" s="328"/>
      <c r="GJ1" s="328"/>
      <c r="GK1" s="328"/>
      <c r="GL1" s="328"/>
      <c r="GM1" s="328"/>
      <c r="GN1" s="328"/>
      <c r="GO1" s="328"/>
      <c r="GP1" s="328"/>
      <c r="GQ1" s="328"/>
      <c r="GR1" s="328"/>
      <c r="GS1" s="328"/>
      <c r="GT1" s="328"/>
      <c r="GU1" s="328"/>
      <c r="GV1" s="328"/>
      <c r="GW1" s="328"/>
      <c r="GX1" s="328"/>
    </row>
    <row r="2" customFormat="false" ht="15" hidden="false" customHeight="false" outlineLevel="0" collapsed="false">
      <c r="A2" s="309" t="s">
        <v>2481</v>
      </c>
      <c r="B2" s="310" t="s">
        <v>2483</v>
      </c>
      <c r="C2" s="309" t="s">
        <v>2482</v>
      </c>
      <c r="D2" s="323" t="s">
        <v>1566</v>
      </c>
      <c r="E2" s="323" t="s">
        <v>1572</v>
      </c>
      <c r="F2" s="323" t="s">
        <v>2607</v>
      </c>
      <c r="G2" s="323" t="s">
        <v>1578</v>
      </c>
      <c r="H2" s="323" t="s">
        <v>1584</v>
      </c>
      <c r="I2" s="323" t="s">
        <v>1588</v>
      </c>
      <c r="J2" s="323" t="s">
        <v>1592</v>
      </c>
      <c r="K2" s="323" t="s">
        <v>1597</v>
      </c>
      <c r="L2" s="323" t="s">
        <v>1603</v>
      </c>
      <c r="M2" s="323" t="s">
        <v>1606</v>
      </c>
      <c r="N2" s="323" t="s">
        <v>1609</v>
      </c>
      <c r="O2" s="323" t="s">
        <v>1616</v>
      </c>
      <c r="P2" s="323" t="s">
        <v>1622</v>
      </c>
      <c r="Q2" s="323" t="s">
        <v>1628</v>
      </c>
      <c r="R2" s="323" t="s">
        <v>1633</v>
      </c>
      <c r="S2" s="323" t="s">
        <v>1639</v>
      </c>
      <c r="T2" s="323" t="s">
        <v>1643</v>
      </c>
      <c r="U2" s="323" t="s">
        <v>1648</v>
      </c>
      <c r="V2" s="323" t="s">
        <v>1653</v>
      </c>
      <c r="W2" s="323" t="s">
        <v>1656</v>
      </c>
      <c r="X2" s="323" t="s">
        <v>1659</v>
      </c>
      <c r="Y2" s="323" t="s">
        <v>1664</v>
      </c>
      <c r="Z2" s="323" t="s">
        <v>1667</v>
      </c>
      <c r="AA2" s="323" t="s">
        <v>1672</v>
      </c>
      <c r="AB2" s="323" t="s">
        <v>1678</v>
      </c>
      <c r="AC2" s="323" t="s">
        <v>1684</v>
      </c>
      <c r="AD2" s="323" t="s">
        <v>1690</v>
      </c>
      <c r="AE2" s="323" t="s">
        <v>1694</v>
      </c>
      <c r="AF2" s="323" t="s">
        <v>1699</v>
      </c>
      <c r="AG2" s="323" t="s">
        <v>1704</v>
      </c>
      <c r="AH2" s="323" t="s">
        <v>2608</v>
      </c>
      <c r="AI2" s="323" t="s">
        <v>1710</v>
      </c>
      <c r="AJ2" s="323" t="s">
        <v>1715</v>
      </c>
      <c r="AK2" s="323" t="s">
        <v>1721</v>
      </c>
      <c r="AL2" s="323" t="s">
        <v>1728</v>
      </c>
      <c r="AM2" s="323" t="s">
        <v>1735</v>
      </c>
      <c r="AN2" s="323" t="s">
        <v>1740</v>
      </c>
      <c r="AO2" s="323" t="s">
        <v>1746</v>
      </c>
      <c r="AP2" s="323" t="s">
        <v>1749</v>
      </c>
      <c r="AQ2" s="323" t="s">
        <v>1752</v>
      </c>
      <c r="AR2" s="323" t="s">
        <v>1755</v>
      </c>
      <c r="AS2" s="323" t="s">
        <v>1759</v>
      </c>
      <c r="AT2" s="323" t="s">
        <v>1763</v>
      </c>
      <c r="AU2" s="323" t="s">
        <v>1769</v>
      </c>
      <c r="AV2" s="323" t="s">
        <v>1774</v>
      </c>
      <c r="AW2" s="323" t="s">
        <v>1779</v>
      </c>
      <c r="AX2" s="323" t="s">
        <v>2609</v>
      </c>
      <c r="AY2" s="323" t="s">
        <v>1785</v>
      </c>
      <c r="AZ2" s="323" t="s">
        <v>1790</v>
      </c>
      <c r="BA2" s="323" t="s">
        <v>2610</v>
      </c>
      <c r="BB2" s="323" t="s">
        <v>1797</v>
      </c>
      <c r="BC2" s="323" t="s">
        <v>1803</v>
      </c>
      <c r="BD2" s="323" t="s">
        <v>1808</v>
      </c>
      <c r="BE2" s="323" t="s">
        <v>2611</v>
      </c>
      <c r="BF2" s="323" t="s">
        <v>1814</v>
      </c>
      <c r="BG2" s="323" t="s">
        <v>2612</v>
      </c>
      <c r="BH2" s="323" t="s">
        <v>1818</v>
      </c>
      <c r="BI2" s="323" t="s">
        <v>1822</v>
      </c>
      <c r="BJ2" s="323" t="s">
        <v>2613</v>
      </c>
      <c r="BK2" s="323" t="s">
        <v>2614</v>
      </c>
      <c r="BL2" s="323" t="s">
        <v>1826</v>
      </c>
      <c r="BM2" s="323" t="s">
        <v>1832</v>
      </c>
      <c r="BN2" s="323" t="s">
        <v>1838</v>
      </c>
      <c r="BO2" s="323" t="s">
        <v>1842</v>
      </c>
      <c r="BP2" s="323" t="s">
        <v>1847</v>
      </c>
      <c r="BQ2" s="323" t="s">
        <v>2615</v>
      </c>
      <c r="BR2" s="323" t="s">
        <v>1853</v>
      </c>
      <c r="BS2" s="323" t="s">
        <v>2616</v>
      </c>
      <c r="BT2" s="323" t="s">
        <v>1858</v>
      </c>
      <c r="BU2" s="323" t="s">
        <v>1864</v>
      </c>
      <c r="BV2" s="323" t="s">
        <v>1870</v>
      </c>
      <c r="BW2" s="323" t="s">
        <v>2617</v>
      </c>
      <c r="BX2" s="323" t="s">
        <v>1876</v>
      </c>
      <c r="BY2" s="323" t="s">
        <v>1882</v>
      </c>
      <c r="BZ2" s="323" t="s">
        <v>1886</v>
      </c>
      <c r="CA2" s="323" t="s">
        <v>1890</v>
      </c>
      <c r="CB2" s="323" t="s">
        <v>2618</v>
      </c>
      <c r="CC2" s="323" t="s">
        <v>1894</v>
      </c>
      <c r="CD2" s="323" t="s">
        <v>2619</v>
      </c>
      <c r="CE2" s="323" t="s">
        <v>1900</v>
      </c>
      <c r="CF2" s="323" t="s">
        <v>1905</v>
      </c>
      <c r="CG2" s="323" t="s">
        <v>2620</v>
      </c>
      <c r="CH2" s="323" t="s">
        <v>2621</v>
      </c>
      <c r="CI2" s="323" t="s">
        <v>2622</v>
      </c>
      <c r="CJ2" s="323" t="s">
        <v>2623</v>
      </c>
      <c r="CK2" s="323" t="s">
        <v>1910</v>
      </c>
      <c r="CL2" s="323" t="s">
        <v>1915</v>
      </c>
      <c r="CM2" s="323" t="s">
        <v>1920</v>
      </c>
      <c r="CN2" s="323" t="s">
        <v>1925</v>
      </c>
      <c r="CO2" s="323" t="s">
        <v>1931</v>
      </c>
      <c r="CP2" s="323" t="s">
        <v>1936</v>
      </c>
      <c r="CQ2" s="323" t="s">
        <v>1941</v>
      </c>
      <c r="CR2" s="323" t="s">
        <v>2624</v>
      </c>
      <c r="CS2" s="323" t="s">
        <v>1946</v>
      </c>
      <c r="CT2" s="323" t="s">
        <v>1951</v>
      </c>
      <c r="CU2" s="323" t="s">
        <v>1956</v>
      </c>
      <c r="CV2" s="323" t="s">
        <v>1961</v>
      </c>
      <c r="CW2" s="323" t="s">
        <v>1966</v>
      </c>
      <c r="CX2" s="323" t="s">
        <v>2625</v>
      </c>
      <c r="CY2" s="323" t="s">
        <v>2626</v>
      </c>
      <c r="CZ2" s="323" t="s">
        <v>1972</v>
      </c>
      <c r="DA2" s="323" t="s">
        <v>1978</v>
      </c>
      <c r="DB2" s="323" t="s">
        <v>1983</v>
      </c>
      <c r="DC2" s="323" t="s">
        <v>1988</v>
      </c>
      <c r="DD2" s="323" t="s">
        <v>2627</v>
      </c>
      <c r="DE2" s="323" t="s">
        <v>1995</v>
      </c>
      <c r="DF2" s="323" t="s">
        <v>2628</v>
      </c>
      <c r="DG2" s="323" t="s">
        <v>2001</v>
      </c>
      <c r="DH2" s="323" t="s">
        <v>2629</v>
      </c>
      <c r="DI2" s="323" t="s">
        <v>2005</v>
      </c>
      <c r="DJ2" s="323" t="s">
        <v>2010</v>
      </c>
      <c r="DK2" s="323" t="s">
        <v>2015</v>
      </c>
      <c r="DL2" s="323" t="s">
        <v>2020</v>
      </c>
      <c r="DM2" s="323" t="s">
        <v>2024</v>
      </c>
      <c r="DN2" s="323" t="s">
        <v>2630</v>
      </c>
      <c r="DO2" s="323" t="s">
        <v>2028</v>
      </c>
      <c r="DP2" s="323" t="s">
        <v>2033</v>
      </c>
      <c r="DQ2" s="323" t="s">
        <v>2631</v>
      </c>
      <c r="DR2" s="323" t="s">
        <v>2038</v>
      </c>
      <c r="DS2" s="323" t="s">
        <v>2042</v>
      </c>
      <c r="DT2" s="323" t="s">
        <v>2047</v>
      </c>
      <c r="DU2" s="323" t="s">
        <v>2052</v>
      </c>
      <c r="DV2" s="323" t="s">
        <v>2057</v>
      </c>
      <c r="DW2" s="323" t="s">
        <v>2062</v>
      </c>
      <c r="DX2" s="323" t="s">
        <v>2067</v>
      </c>
      <c r="DY2" s="323" t="s">
        <v>2632</v>
      </c>
      <c r="DZ2" s="323" t="s">
        <v>2633</v>
      </c>
      <c r="EA2" s="323" t="s">
        <v>2071</v>
      </c>
      <c r="EB2" s="323" t="s">
        <v>2075</v>
      </c>
      <c r="EC2" s="323" t="s">
        <v>2081</v>
      </c>
      <c r="ED2" s="323" t="s">
        <v>2086</v>
      </c>
      <c r="EE2" s="323" t="s">
        <v>2090</v>
      </c>
      <c r="EF2" s="323" t="s">
        <v>2095</v>
      </c>
      <c r="EG2" s="323" t="s">
        <v>2100</v>
      </c>
      <c r="EH2" s="323" t="s">
        <v>2104</v>
      </c>
      <c r="EI2" s="323" t="s">
        <v>2634</v>
      </c>
      <c r="EJ2" s="323" t="s">
        <v>2109</v>
      </c>
      <c r="EK2" s="323" t="s">
        <v>2115</v>
      </c>
      <c r="EL2" s="323" t="s">
        <v>2120</v>
      </c>
      <c r="EM2" s="323" t="s">
        <v>2126</v>
      </c>
      <c r="EN2" s="323" t="s">
        <v>2131</v>
      </c>
      <c r="EO2" s="323" t="s">
        <v>2136</v>
      </c>
      <c r="EP2" s="323" t="s">
        <v>2140</v>
      </c>
      <c r="EQ2" s="323" t="s">
        <v>2144</v>
      </c>
      <c r="ER2" s="323" t="s">
        <v>2635</v>
      </c>
      <c r="ES2" s="323" t="s">
        <v>2149</v>
      </c>
      <c r="ET2" s="323" t="s">
        <v>2153</v>
      </c>
      <c r="EU2" s="323" t="s">
        <v>2158</v>
      </c>
      <c r="EV2" s="323" t="s">
        <v>2163</v>
      </c>
      <c r="EW2" s="323" t="s">
        <v>2636</v>
      </c>
      <c r="EX2" s="323" t="s">
        <v>2637</v>
      </c>
      <c r="EY2" s="323" t="s">
        <v>2167</v>
      </c>
      <c r="EZ2" s="323" t="s">
        <v>2638</v>
      </c>
      <c r="FA2" s="323" t="s">
        <v>2172</v>
      </c>
      <c r="FB2" s="323" t="s">
        <v>2177</v>
      </c>
      <c r="FC2" s="323" t="s">
        <v>2639</v>
      </c>
      <c r="FD2" s="323" t="s">
        <v>2640</v>
      </c>
      <c r="FE2" s="323" t="s">
        <v>2182</v>
      </c>
      <c r="FF2" s="323" t="s">
        <v>2641</v>
      </c>
      <c r="FG2" s="323" t="s">
        <v>2642</v>
      </c>
      <c r="FH2" s="323" t="s">
        <v>2187</v>
      </c>
      <c r="FI2" s="323" t="s">
        <v>2192</v>
      </c>
      <c r="FJ2" s="323" t="s">
        <v>2198</v>
      </c>
      <c r="FK2" s="323" t="s">
        <v>2203</v>
      </c>
      <c r="FL2" s="323" t="s">
        <v>2643</v>
      </c>
      <c r="FM2" s="323" t="s">
        <v>2644</v>
      </c>
      <c r="FN2" s="323" t="s">
        <v>2645</v>
      </c>
      <c r="FO2" s="323" t="s">
        <v>2208</v>
      </c>
      <c r="FP2" s="323" t="s">
        <v>2213</v>
      </c>
      <c r="FQ2" s="323" t="s">
        <v>2646</v>
      </c>
      <c r="FR2" s="323" t="s">
        <v>2218</v>
      </c>
      <c r="FS2" s="323" t="s">
        <v>2222</v>
      </c>
      <c r="FT2" s="323" t="s">
        <v>2227</v>
      </c>
      <c r="FU2" s="323" t="s">
        <v>2647</v>
      </c>
      <c r="FV2" s="323" t="s">
        <v>2648</v>
      </c>
      <c r="FW2" s="323" t="s">
        <v>2231</v>
      </c>
      <c r="FX2" s="323" t="s">
        <v>2236</v>
      </c>
      <c r="FY2" s="323" t="s">
        <v>2241</v>
      </c>
      <c r="FZ2" s="323" t="s">
        <v>2649</v>
      </c>
      <c r="GA2" s="323" t="s">
        <v>2650</v>
      </c>
      <c r="GB2" s="323" t="s">
        <v>2247</v>
      </c>
      <c r="GC2" s="323" t="s">
        <v>2251</v>
      </c>
      <c r="GD2" s="323" t="s">
        <v>2651</v>
      </c>
      <c r="GE2" s="323" t="s">
        <v>2256</v>
      </c>
      <c r="GF2" s="323" t="s">
        <v>2261</v>
      </c>
      <c r="GG2" s="323" t="s">
        <v>2652</v>
      </c>
      <c r="GH2" s="323" t="s">
        <v>2265</v>
      </c>
      <c r="GI2" s="323" t="s">
        <v>2653</v>
      </c>
      <c r="GJ2" s="323" t="s">
        <v>2270</v>
      </c>
      <c r="GK2" s="323" t="s">
        <v>2275</v>
      </c>
      <c r="GL2" s="323" t="s">
        <v>2280</v>
      </c>
      <c r="GM2" s="323" t="s">
        <v>2285</v>
      </c>
      <c r="GN2" s="323" t="s">
        <v>2289</v>
      </c>
      <c r="GO2" s="323" t="s">
        <v>2294</v>
      </c>
      <c r="GP2" s="323" t="s">
        <v>2654</v>
      </c>
      <c r="GQ2" s="323" t="s">
        <v>2299</v>
      </c>
      <c r="GR2" s="323" t="s">
        <v>2304</v>
      </c>
      <c r="GS2" s="323" t="s">
        <v>2309</v>
      </c>
      <c r="GT2" s="323" t="s">
        <v>2314</v>
      </c>
      <c r="GU2" s="323" t="s">
        <v>2318</v>
      </c>
      <c r="GV2" s="323" t="s">
        <v>2323</v>
      </c>
      <c r="GW2" s="323" t="s">
        <v>2328</v>
      </c>
      <c r="GX2" s="323" t="s">
        <v>2333</v>
      </c>
    </row>
    <row r="3" customFormat="false" ht="15" hidden="false" customHeight="false" outlineLevel="0" collapsed="false">
      <c r="A3" s="312" t="s">
        <v>2501</v>
      </c>
      <c r="B3" s="307" t="s">
        <v>2503</v>
      </c>
      <c r="C3" s="313" t="s">
        <v>2502</v>
      </c>
      <c r="D3" s="314" t="n">
        <v>27007.2903713956</v>
      </c>
      <c r="E3" s="314" t="n">
        <v>78491.386135903</v>
      </c>
      <c r="F3" s="314" t="n">
        <v>216.076749713858</v>
      </c>
      <c r="G3" s="314" t="n">
        <v>68917.1729107343</v>
      </c>
      <c r="H3" s="314" t="n">
        <v>34573.9055649724</v>
      </c>
      <c r="I3" s="314" t="n">
        <v>42066.6526599349</v>
      </c>
      <c r="J3" s="314" t="n">
        <v>47866.8808848686</v>
      </c>
      <c r="K3" s="314" t="n">
        <v>56649.3499552116</v>
      </c>
      <c r="L3" s="314" t="n">
        <v>7525.60373912865</v>
      </c>
      <c r="M3" s="314" t="n">
        <v>22750.4396046755</v>
      </c>
      <c r="N3" s="314" t="n">
        <v>170858.619221258</v>
      </c>
      <c r="O3" s="314" t="n">
        <v>256602.605887886</v>
      </c>
      <c r="P3" s="314" t="n">
        <v>51761.4442316704</v>
      </c>
      <c r="Q3" s="314" t="n">
        <v>85039.1644024202</v>
      </c>
      <c r="R3" s="314" t="n">
        <v>38863.4389627662</v>
      </c>
      <c r="S3" s="314" t="n">
        <v>32329.6775696403</v>
      </c>
      <c r="T3" s="314" t="n">
        <v>69433.3263817415</v>
      </c>
      <c r="U3" s="314" t="n">
        <v>41917.0875304086</v>
      </c>
      <c r="V3" s="314" t="n">
        <v>4698.10105147553</v>
      </c>
      <c r="W3" s="314" t="n">
        <v>23289.2998695196</v>
      </c>
      <c r="X3" s="314" t="n">
        <v>236920.230753365</v>
      </c>
      <c r="Y3" s="314" t="n">
        <v>10193.9422546991</v>
      </c>
      <c r="Z3" s="314" t="n">
        <v>428697.99611803</v>
      </c>
      <c r="AA3" s="314" t="n">
        <v>66986.2999515921</v>
      </c>
      <c r="AB3" s="314" t="n">
        <v>184154.717470966</v>
      </c>
      <c r="AC3" s="314" t="n">
        <v>54849.3442615855</v>
      </c>
      <c r="AD3" s="314" t="n">
        <v>111.584845592026</v>
      </c>
      <c r="AE3" s="314" t="n">
        <v>52321.3486524729</v>
      </c>
      <c r="AF3" s="314" t="n">
        <v>71336.366895214</v>
      </c>
      <c r="AG3" s="314" t="n">
        <v>62488.1576307949</v>
      </c>
      <c r="AH3" s="314" t="n">
        <v>0</v>
      </c>
      <c r="AI3" s="314" t="n">
        <v>102744.04009408</v>
      </c>
      <c r="AJ3" s="314" t="n">
        <v>4789.9061118093</v>
      </c>
      <c r="AK3" s="314" t="n">
        <v>435755.239989741</v>
      </c>
      <c r="AL3" s="314" t="n">
        <v>373711.776073653</v>
      </c>
      <c r="AM3" s="314" t="n">
        <v>36181.8544034513</v>
      </c>
      <c r="AN3" s="314" t="n">
        <v>22378.7916477598</v>
      </c>
      <c r="AO3" s="314" t="n">
        <v>7108.85187323389</v>
      </c>
      <c r="AP3" s="314" t="n">
        <v>11044.978255029</v>
      </c>
      <c r="AQ3" s="314" t="n">
        <v>7334.00518635325</v>
      </c>
      <c r="AR3" s="314" t="n">
        <v>13771.1498598732</v>
      </c>
      <c r="AS3" s="314" t="n">
        <v>4934.31357652253</v>
      </c>
      <c r="AT3" s="314" t="n">
        <v>1782.00441799212</v>
      </c>
      <c r="AU3" s="314" t="n">
        <v>42669.9718187704</v>
      </c>
      <c r="AV3" s="314" t="n">
        <v>16116.0296527924</v>
      </c>
      <c r="AW3" s="314" t="n">
        <v>4996.84172758341</v>
      </c>
      <c r="AX3" s="314" t="n">
        <v>0</v>
      </c>
      <c r="AY3" s="314" t="n">
        <v>140619.99092603</v>
      </c>
      <c r="AZ3" s="314" t="n">
        <v>186477.291237261</v>
      </c>
      <c r="BA3" s="314" t="n">
        <v>9608.27899594778</v>
      </c>
      <c r="BB3" s="314" t="n">
        <v>440330.651849806</v>
      </c>
      <c r="BC3" s="314" t="n">
        <v>21548.9020167057</v>
      </c>
      <c r="BD3" s="314" t="n">
        <v>99576.6743568634</v>
      </c>
      <c r="BE3" s="314" t="n">
        <v>1460.51324021688</v>
      </c>
      <c r="BF3" s="314" t="n">
        <v>22906.3620766064</v>
      </c>
      <c r="BG3" s="314" t="n">
        <v>2846.99142657913</v>
      </c>
      <c r="BH3" s="314" t="n">
        <v>17785.1101859831</v>
      </c>
      <c r="BI3" s="314" t="n">
        <v>107391.129485513</v>
      </c>
      <c r="BJ3" s="314" t="n">
        <v>2136.56944419903</v>
      </c>
      <c r="BK3" s="314" t="n">
        <v>388.173746489029</v>
      </c>
      <c r="BL3" s="314" t="n">
        <v>1556.84037965937</v>
      </c>
      <c r="BM3" s="314" t="n">
        <v>1588.72480313683</v>
      </c>
      <c r="BN3" s="314" t="n">
        <v>49712.3075411733</v>
      </c>
      <c r="BO3" s="314" t="n">
        <v>27289.8066011871</v>
      </c>
      <c r="BP3" s="314" t="n">
        <v>5668.05126376634</v>
      </c>
      <c r="BQ3" s="314" t="n">
        <v>286.613566555782</v>
      </c>
      <c r="BR3" s="314" t="n">
        <v>618505.768100326</v>
      </c>
      <c r="BS3" s="314" t="n">
        <v>0</v>
      </c>
      <c r="BT3" s="314" t="n">
        <v>83232.3201489814</v>
      </c>
      <c r="BU3" s="314" t="n">
        <v>209285.69158624</v>
      </c>
      <c r="BV3" s="314" t="n">
        <v>221867.796490602</v>
      </c>
      <c r="BW3" s="314" t="n">
        <v>13003.1475894499</v>
      </c>
      <c r="BX3" s="314" t="n">
        <v>52237.83657135</v>
      </c>
      <c r="BY3" s="314" t="n">
        <v>14474.9168136811</v>
      </c>
      <c r="BZ3" s="314" t="n">
        <v>5114.75552379255</v>
      </c>
      <c r="CA3" s="314" t="n">
        <v>12672.1076641116</v>
      </c>
      <c r="CB3" s="314" t="n">
        <v>718.186812491551</v>
      </c>
      <c r="CC3" s="314" t="n">
        <v>2662.28938308115</v>
      </c>
      <c r="CD3" s="314" t="n">
        <v>1793.26141519955</v>
      </c>
      <c r="CE3" s="314" t="n">
        <v>39385.2347246496</v>
      </c>
      <c r="CF3" s="314" t="n">
        <v>24885.5145096739</v>
      </c>
      <c r="CG3" s="314" t="n">
        <v>0</v>
      </c>
      <c r="CH3" s="314" t="n">
        <v>1123.96036710253</v>
      </c>
      <c r="CI3" s="314" t="n">
        <v>185.477456674157</v>
      </c>
      <c r="CJ3" s="314" t="n">
        <v>842.848418555762</v>
      </c>
      <c r="CK3" s="314" t="n">
        <v>11839.311144613</v>
      </c>
      <c r="CL3" s="314" t="n">
        <v>97895.0600410281</v>
      </c>
      <c r="CM3" s="314" t="n">
        <v>215564.020642065</v>
      </c>
      <c r="CN3" s="314" t="n">
        <v>3137.87957249646</v>
      </c>
      <c r="CO3" s="314" t="n">
        <v>46210.7384068237</v>
      </c>
      <c r="CP3" s="314" t="n">
        <v>18018.4447643632</v>
      </c>
      <c r="CQ3" s="314" t="n">
        <v>10210.1900346295</v>
      </c>
      <c r="CR3" s="314" t="n">
        <v>194.590976923227</v>
      </c>
      <c r="CS3" s="314" t="n">
        <v>646.170411411907</v>
      </c>
      <c r="CT3" s="314" t="n">
        <v>55498.1186632061</v>
      </c>
      <c r="CU3" s="314" t="n">
        <v>141467.281860587</v>
      </c>
      <c r="CV3" s="314" t="n">
        <v>80579.4281781983</v>
      </c>
      <c r="CW3" s="314" t="n">
        <v>5502.54608280669</v>
      </c>
      <c r="CX3" s="314" t="n">
        <v>215.699070380276</v>
      </c>
      <c r="CY3" s="314" t="n">
        <v>6354.67873968711</v>
      </c>
      <c r="CZ3" s="314" t="n">
        <v>36014.2745500013</v>
      </c>
      <c r="DA3" s="314" t="n">
        <v>18108.5335555238</v>
      </c>
      <c r="DB3" s="314" t="n">
        <v>37487.3667307678</v>
      </c>
      <c r="DC3" s="314" t="n">
        <v>334397.178023845</v>
      </c>
      <c r="DD3" s="314" t="n">
        <v>107241.408375854</v>
      </c>
      <c r="DE3" s="314" t="n">
        <v>10410.8378032803</v>
      </c>
      <c r="DF3" s="314" t="n">
        <v>39009.8784342725</v>
      </c>
      <c r="DG3" s="314" t="n">
        <v>32810.9059105047</v>
      </c>
      <c r="DH3" s="314" t="n">
        <v>49677.9793365836</v>
      </c>
      <c r="DI3" s="314" t="n">
        <v>117701.770797255</v>
      </c>
      <c r="DJ3" s="314" t="n">
        <v>72926.7218758886</v>
      </c>
      <c r="DK3" s="314" t="n">
        <v>44690.023980198</v>
      </c>
      <c r="DL3" s="314" t="n">
        <v>2679.5133829362</v>
      </c>
      <c r="DM3" s="314" t="n">
        <v>1774.9767999501</v>
      </c>
      <c r="DN3" s="314" t="n">
        <v>725.90007698833</v>
      </c>
      <c r="DO3" s="314" t="n">
        <v>45068.5383779413</v>
      </c>
      <c r="DP3" s="314" t="n">
        <v>24673.2454035136</v>
      </c>
      <c r="DQ3" s="314" t="n">
        <v>0</v>
      </c>
      <c r="DR3" s="314" t="n">
        <v>50835.2916647264</v>
      </c>
      <c r="DS3" s="314" t="n">
        <v>71216.8284288289</v>
      </c>
      <c r="DT3" s="314" t="n">
        <v>14491.3784146952</v>
      </c>
      <c r="DU3" s="314" t="n">
        <v>40469.7540977198</v>
      </c>
      <c r="DV3" s="314" t="n">
        <v>51759.3143846928</v>
      </c>
      <c r="DW3" s="314" t="n">
        <v>9167.02898652398</v>
      </c>
      <c r="DX3" s="314" t="n">
        <v>47651.5330570853</v>
      </c>
      <c r="DY3" s="314" t="n">
        <v>65.213469762908</v>
      </c>
      <c r="DZ3" s="314" t="n">
        <v>49040.5210671543</v>
      </c>
      <c r="EA3" s="314" t="n">
        <v>59037.6862256037</v>
      </c>
      <c r="EB3" s="314" t="n">
        <v>93174.5498401972</v>
      </c>
      <c r="EC3" s="314" t="n">
        <v>39963.2076156866</v>
      </c>
      <c r="ED3" s="314" t="n">
        <v>78659.4374713425</v>
      </c>
      <c r="EE3" s="314" t="n">
        <v>79755.7475361345</v>
      </c>
      <c r="EF3" s="314" t="n">
        <v>11743.7905920902</v>
      </c>
      <c r="EG3" s="314" t="n">
        <v>2006.8465371709</v>
      </c>
      <c r="EH3" s="314" t="n">
        <v>2831.73537274979</v>
      </c>
      <c r="EI3" s="314" t="n">
        <v>24945.2475986584</v>
      </c>
      <c r="EJ3" s="314" t="n">
        <v>30895.2502169475</v>
      </c>
      <c r="EK3" s="314" t="n">
        <v>37487.0168312862</v>
      </c>
      <c r="EL3" s="314" t="n">
        <v>117812.965579695</v>
      </c>
      <c r="EM3" s="314" t="n">
        <v>12930.1104372079</v>
      </c>
      <c r="EN3" s="314" t="n">
        <v>28268.8020913522</v>
      </c>
      <c r="EO3" s="314" t="n">
        <v>52030.9856972516</v>
      </c>
      <c r="EP3" s="314" t="n">
        <v>86785.4315545687</v>
      </c>
      <c r="EQ3" s="314" t="n">
        <v>94487.2641058103</v>
      </c>
      <c r="ER3" s="314" t="n">
        <v>26363.7111794748</v>
      </c>
      <c r="ES3" s="314" t="n">
        <v>105174.313856668</v>
      </c>
      <c r="ET3" s="314" t="n">
        <v>77652.132649991</v>
      </c>
      <c r="EU3" s="314" t="n">
        <v>15153.6297677902</v>
      </c>
      <c r="EV3" s="314" t="n">
        <v>684.363426773166</v>
      </c>
      <c r="EW3" s="314" t="n">
        <v>7322.20929293959</v>
      </c>
      <c r="EX3" s="314" t="n">
        <v>25010.0094708796</v>
      </c>
      <c r="EY3" s="314" t="n">
        <v>31265.1359390468</v>
      </c>
      <c r="EZ3" s="314" t="n">
        <v>19827.3320996952</v>
      </c>
      <c r="FA3" s="314" t="n">
        <v>128762.410420151</v>
      </c>
      <c r="FB3" s="314" t="n">
        <v>14303.8739762494</v>
      </c>
      <c r="FC3" s="314" t="n">
        <v>3227.11543056818</v>
      </c>
      <c r="FD3" s="314" t="n">
        <v>24572.9353859001</v>
      </c>
      <c r="FE3" s="314" t="n">
        <v>41660.9571675659</v>
      </c>
      <c r="FF3" s="314" t="n">
        <v>14791.5202098262</v>
      </c>
      <c r="FG3" s="314" t="n">
        <v>82277.1747802919</v>
      </c>
      <c r="FH3" s="314" t="n">
        <v>46908.3355225447</v>
      </c>
      <c r="FI3" s="314" t="n">
        <v>19867.2391248625</v>
      </c>
      <c r="FJ3" s="314" t="n">
        <v>15209.7401405731</v>
      </c>
      <c r="FK3" s="314" t="n">
        <v>19753.3719355702</v>
      </c>
      <c r="FL3" s="314" t="n">
        <v>9660.7586740539</v>
      </c>
      <c r="FM3" s="314" t="n">
        <v>0</v>
      </c>
      <c r="FN3" s="314" t="n">
        <v>77852.8228507556</v>
      </c>
      <c r="FO3" s="314" t="n">
        <v>30149.9807381284</v>
      </c>
      <c r="FP3" s="314" t="n">
        <v>24475.8362290407</v>
      </c>
      <c r="FQ3" s="314" t="n">
        <v>2045.69100943572</v>
      </c>
      <c r="FR3" s="314" t="n">
        <v>13261.4578876685</v>
      </c>
      <c r="FS3" s="314" t="n">
        <v>16280.7204807845</v>
      </c>
      <c r="FT3" s="314" t="n">
        <v>20396.3349468172</v>
      </c>
      <c r="FU3" s="314" t="n">
        <v>1232.38983108968</v>
      </c>
      <c r="FV3" s="314" t="n">
        <v>51436.1872047673</v>
      </c>
      <c r="FW3" s="314" t="n">
        <v>22886.9640740921</v>
      </c>
      <c r="FX3" s="314" t="n">
        <v>57615.6945347488</v>
      </c>
      <c r="FY3" s="314" t="n">
        <v>5316.51375185492</v>
      </c>
      <c r="FZ3" s="314" t="n">
        <v>25275.9601228912</v>
      </c>
      <c r="GA3" s="314" t="n">
        <v>1583.64120298745</v>
      </c>
      <c r="GB3" s="314" t="n">
        <v>38919.7636380721</v>
      </c>
      <c r="GC3" s="314" t="n">
        <v>18625.3096113829</v>
      </c>
      <c r="GD3" s="314" t="n">
        <v>18332.3287995675</v>
      </c>
      <c r="GE3" s="314" t="n">
        <v>22360.8996874201</v>
      </c>
      <c r="GF3" s="314" t="n">
        <v>2106.11700630507</v>
      </c>
      <c r="GG3" s="314" t="n">
        <v>2721.03041634214</v>
      </c>
      <c r="GH3" s="314" t="n">
        <v>7116.43517884468</v>
      </c>
      <c r="GI3" s="314" t="n">
        <v>1614.92845049041</v>
      </c>
      <c r="GJ3" s="314" t="n">
        <v>18380.5338012328</v>
      </c>
      <c r="GK3" s="314" t="n">
        <v>31848.9856340925</v>
      </c>
      <c r="GL3" s="314" t="n">
        <v>4629.23578503452</v>
      </c>
      <c r="GM3" s="314" t="n">
        <v>34540.254641574</v>
      </c>
      <c r="GN3" s="314" t="n">
        <v>22508.077613057</v>
      </c>
      <c r="GO3" s="314" t="n">
        <v>39795.5475911268</v>
      </c>
      <c r="GP3" s="314" t="n">
        <v>1821.91546080846</v>
      </c>
      <c r="GQ3" s="314" t="n">
        <v>3205.37440014219</v>
      </c>
      <c r="GR3" s="314" t="n">
        <v>17122.4505503494</v>
      </c>
      <c r="GS3" s="314" t="n">
        <v>29894.6481331491</v>
      </c>
      <c r="GT3" s="314" t="n">
        <v>494.617508347969</v>
      </c>
      <c r="GU3" s="314" t="n">
        <v>1652.95842391375</v>
      </c>
      <c r="GV3" s="314" t="n">
        <v>18721.6600061554</v>
      </c>
      <c r="GW3" s="314" t="n">
        <v>5251.06044120908</v>
      </c>
      <c r="GX3" s="314" t="n">
        <v>3085.10715355629</v>
      </c>
      <c r="GY3" s="315"/>
    </row>
    <row r="4" customFormat="false" ht="15" hidden="false" customHeight="false" outlineLevel="0" collapsed="false">
      <c r="A4" s="312" t="s">
        <v>2504</v>
      </c>
      <c r="B4" s="307" t="s">
        <v>2503</v>
      </c>
      <c r="C4" s="313" t="s">
        <v>2502</v>
      </c>
      <c r="D4" s="314" t="n">
        <v>20617.3718262803</v>
      </c>
      <c r="E4" s="314" t="n">
        <v>45013.6175565141</v>
      </c>
      <c r="F4" s="314" t="n">
        <v>1882.52977149977</v>
      </c>
      <c r="G4" s="314" t="n">
        <v>46054.9127212088</v>
      </c>
      <c r="H4" s="314" t="n">
        <v>31109.7893435996</v>
      </c>
      <c r="I4" s="314" t="n">
        <v>28023.5748952883</v>
      </c>
      <c r="J4" s="314" t="n">
        <v>44831.5123726182</v>
      </c>
      <c r="K4" s="314" t="n">
        <v>172895.379616217</v>
      </c>
      <c r="L4" s="314" t="n">
        <v>5030.35656672403</v>
      </c>
      <c r="M4" s="314" t="n">
        <v>17271.4905751787</v>
      </c>
      <c r="N4" s="314" t="n">
        <v>76385.1754621132</v>
      </c>
      <c r="O4" s="314" t="n">
        <v>114496.682292618</v>
      </c>
      <c r="P4" s="314" t="n">
        <v>41306.6647819869</v>
      </c>
      <c r="Q4" s="314" t="n">
        <v>40789.8958032053</v>
      </c>
      <c r="R4" s="314" t="n">
        <v>32582.8729776947</v>
      </c>
      <c r="S4" s="314" t="n">
        <v>21398.2785317615</v>
      </c>
      <c r="T4" s="314" t="n">
        <v>51587.324641081</v>
      </c>
      <c r="U4" s="314" t="n">
        <v>34143.2467275095</v>
      </c>
      <c r="V4" s="314" t="n">
        <v>4559.6771044513</v>
      </c>
      <c r="W4" s="314" t="n">
        <v>16478.794677611</v>
      </c>
      <c r="X4" s="314" t="n">
        <v>93494.0120551398</v>
      </c>
      <c r="Y4" s="314" t="n">
        <v>6331.20261962556</v>
      </c>
      <c r="Z4" s="314" t="n">
        <v>198587.370509696</v>
      </c>
      <c r="AA4" s="314" t="n">
        <v>44908.3922068099</v>
      </c>
      <c r="AB4" s="314" t="n">
        <v>102332.683290141</v>
      </c>
      <c r="AC4" s="314" t="n">
        <v>45072.5315471903</v>
      </c>
      <c r="AD4" s="314" t="n">
        <v>26.3378768738604</v>
      </c>
      <c r="AE4" s="314" t="n">
        <v>26192.4466626043</v>
      </c>
      <c r="AF4" s="314" t="n">
        <v>40040.3635918153</v>
      </c>
      <c r="AG4" s="314" t="n">
        <v>46318.7638349643</v>
      </c>
      <c r="AH4" s="314" t="n">
        <v>0</v>
      </c>
      <c r="AI4" s="314" t="n">
        <v>34690.7060879564</v>
      </c>
      <c r="AJ4" s="314" t="n">
        <v>1267.94123337839</v>
      </c>
      <c r="AK4" s="314" t="n">
        <v>191237.669594206</v>
      </c>
      <c r="AL4" s="314" t="n">
        <v>230819.294658107</v>
      </c>
      <c r="AM4" s="314" t="n">
        <v>34906.610948405</v>
      </c>
      <c r="AN4" s="314" t="n">
        <v>24576.9655175127</v>
      </c>
      <c r="AO4" s="314" t="n">
        <v>8156.5046109911</v>
      </c>
      <c r="AP4" s="314" t="n">
        <v>14468.8995394418</v>
      </c>
      <c r="AQ4" s="314" t="n">
        <v>7350.51706869509</v>
      </c>
      <c r="AR4" s="314" t="n">
        <v>23401.2587978454</v>
      </c>
      <c r="AS4" s="314" t="n">
        <v>7399.49339659835</v>
      </c>
      <c r="AT4" s="314" t="n">
        <v>569.262962075189</v>
      </c>
      <c r="AU4" s="314" t="n">
        <v>27543.1270242885</v>
      </c>
      <c r="AV4" s="314" t="n">
        <v>13695.0513213815</v>
      </c>
      <c r="AW4" s="314" t="n">
        <v>2691.32989746651</v>
      </c>
      <c r="AX4" s="314" t="n">
        <v>0</v>
      </c>
      <c r="AY4" s="314" t="n">
        <v>29177.701114565</v>
      </c>
      <c r="AZ4" s="314" t="n">
        <v>65572.2608922886</v>
      </c>
      <c r="BA4" s="314" t="n">
        <v>3027.43344480009</v>
      </c>
      <c r="BB4" s="314" t="n">
        <v>222069.569784049</v>
      </c>
      <c r="BC4" s="314" t="n">
        <v>10247.6790464759</v>
      </c>
      <c r="BD4" s="314" t="n">
        <v>98381.3801659742</v>
      </c>
      <c r="BE4" s="314" t="n">
        <v>353.422105353436</v>
      </c>
      <c r="BF4" s="314" t="n">
        <v>28983.7973703541</v>
      </c>
      <c r="BG4" s="314" t="n">
        <v>0</v>
      </c>
      <c r="BH4" s="314" t="n">
        <v>28258.9319825032</v>
      </c>
      <c r="BI4" s="314" t="n">
        <v>195862.835928738</v>
      </c>
      <c r="BJ4" s="314" t="n">
        <v>3416.60021550398</v>
      </c>
      <c r="BK4" s="314" t="n">
        <v>0</v>
      </c>
      <c r="BL4" s="314" t="n">
        <v>611.698899747098</v>
      </c>
      <c r="BM4" s="314" t="n">
        <v>470.084958930587</v>
      </c>
      <c r="BN4" s="314" t="n">
        <v>25981.2721334288</v>
      </c>
      <c r="BO4" s="314" t="n">
        <v>14045.2063186455</v>
      </c>
      <c r="BP4" s="314" t="n">
        <v>1811.31488505244</v>
      </c>
      <c r="BQ4" s="314" t="n">
        <v>0</v>
      </c>
      <c r="BR4" s="314" t="n">
        <v>75182.3297055016</v>
      </c>
      <c r="BS4" s="314" t="n">
        <v>0</v>
      </c>
      <c r="BT4" s="314" t="n">
        <v>27024.002858712</v>
      </c>
      <c r="BU4" s="314" t="n">
        <v>100080.399202339</v>
      </c>
      <c r="BV4" s="314" t="n">
        <v>140147.759396118</v>
      </c>
      <c r="BW4" s="314" t="n">
        <v>7741.16677398745</v>
      </c>
      <c r="BX4" s="314" t="n">
        <v>52611.951482622</v>
      </c>
      <c r="BY4" s="314" t="n">
        <v>19245.8418114939</v>
      </c>
      <c r="BZ4" s="314" t="n">
        <v>7662.76560417441</v>
      </c>
      <c r="CA4" s="314" t="n">
        <v>29669.3852719505</v>
      </c>
      <c r="CB4" s="314" t="n">
        <v>144.236428304588</v>
      </c>
      <c r="CC4" s="314" t="n">
        <v>702.04405722291</v>
      </c>
      <c r="CD4" s="314" t="n">
        <v>1832.75158487474</v>
      </c>
      <c r="CE4" s="314" t="n">
        <v>18173.0082406405</v>
      </c>
      <c r="CF4" s="314" t="n">
        <v>21812.7244063448</v>
      </c>
      <c r="CG4" s="314" t="n">
        <v>1458.71018569686</v>
      </c>
      <c r="CH4" s="314" t="n">
        <v>2705.35304118249</v>
      </c>
      <c r="CI4" s="314" t="n">
        <v>48.1446548418888</v>
      </c>
      <c r="CJ4" s="314" t="n">
        <v>174.930266802552</v>
      </c>
      <c r="CK4" s="314" t="n">
        <v>6933.87372709006</v>
      </c>
      <c r="CL4" s="314" t="n">
        <v>34038.7236133446</v>
      </c>
      <c r="CM4" s="314" t="n">
        <v>104079.745539117</v>
      </c>
      <c r="CN4" s="314" t="n">
        <v>8434.74575898861</v>
      </c>
      <c r="CO4" s="314" t="n">
        <v>19406.5926355103</v>
      </c>
      <c r="CP4" s="314" t="n">
        <v>10119.3185841091</v>
      </c>
      <c r="CQ4" s="314" t="n">
        <v>6982.03348116994</v>
      </c>
      <c r="CR4" s="314" t="n">
        <v>264.588918416195</v>
      </c>
      <c r="CS4" s="314" t="n">
        <v>469.159726646274</v>
      </c>
      <c r="CT4" s="314" t="n">
        <v>16539.4937569274</v>
      </c>
      <c r="CU4" s="314" t="n">
        <v>70613.981780095</v>
      </c>
      <c r="CV4" s="314" t="n">
        <v>53323.3628964464</v>
      </c>
      <c r="CW4" s="314" t="n">
        <v>9192.45792239321</v>
      </c>
      <c r="CX4" s="314" t="n">
        <v>344.341146199473</v>
      </c>
      <c r="CY4" s="314" t="n">
        <v>5511.21458775403</v>
      </c>
      <c r="CZ4" s="314" t="n">
        <v>13980.2016079572</v>
      </c>
      <c r="DA4" s="314" t="n">
        <v>7142.25005870859</v>
      </c>
      <c r="DB4" s="314" t="n">
        <v>20971.2842809325</v>
      </c>
      <c r="DC4" s="314" t="n">
        <v>231703.310509351</v>
      </c>
      <c r="DD4" s="314" t="n">
        <v>100296.248402472</v>
      </c>
      <c r="DE4" s="314" t="n">
        <v>2647.10369248954</v>
      </c>
      <c r="DF4" s="314" t="n">
        <v>9314.71411581353</v>
      </c>
      <c r="DG4" s="314" t="n">
        <v>21722.9159426782</v>
      </c>
      <c r="DH4" s="314" t="n">
        <v>24033.035854522</v>
      </c>
      <c r="DI4" s="314" t="n">
        <v>57194.6851490856</v>
      </c>
      <c r="DJ4" s="314" t="n">
        <v>46702.3293382583</v>
      </c>
      <c r="DK4" s="314" t="n">
        <v>28641.4934822156</v>
      </c>
      <c r="DL4" s="314" t="n">
        <v>5582.55268075851</v>
      </c>
      <c r="DM4" s="314" t="n">
        <v>3853.41204436424</v>
      </c>
      <c r="DN4" s="314" t="n">
        <v>326.915984424004</v>
      </c>
      <c r="DO4" s="314" t="n">
        <v>21675.3535974725</v>
      </c>
      <c r="DP4" s="314" t="n">
        <v>9318.35678071205</v>
      </c>
      <c r="DQ4" s="314" t="n">
        <v>0</v>
      </c>
      <c r="DR4" s="314" t="n">
        <v>21736.5768136694</v>
      </c>
      <c r="DS4" s="314" t="n">
        <v>38572.853643795</v>
      </c>
      <c r="DT4" s="314" t="n">
        <v>10146.5522480507</v>
      </c>
      <c r="DU4" s="314" t="n">
        <v>34352.10639914</v>
      </c>
      <c r="DV4" s="314" t="n">
        <v>33439.2660760465</v>
      </c>
      <c r="DW4" s="314" t="n">
        <v>7511.25524673975</v>
      </c>
      <c r="DX4" s="314" t="n">
        <v>24085.3095690174</v>
      </c>
      <c r="DY4" s="314" t="n">
        <v>0</v>
      </c>
      <c r="DZ4" s="314" t="n">
        <v>23118.8938683845</v>
      </c>
      <c r="EA4" s="314" t="n">
        <v>27060.3537772512</v>
      </c>
      <c r="EB4" s="314" t="n">
        <v>49086.3654602186</v>
      </c>
      <c r="EC4" s="314" t="n">
        <v>26175.4248320816</v>
      </c>
      <c r="ED4" s="314" t="n">
        <v>57303.6402074107</v>
      </c>
      <c r="EE4" s="314" t="n">
        <v>46262.1940235738</v>
      </c>
      <c r="EF4" s="314" t="n">
        <v>11489.3745099728</v>
      </c>
      <c r="EG4" s="314" t="n">
        <v>3523.84430465096</v>
      </c>
      <c r="EH4" s="314" t="n">
        <v>1867.69479438752</v>
      </c>
      <c r="EI4" s="314" t="n">
        <v>7918.11586969371</v>
      </c>
      <c r="EJ4" s="314" t="n">
        <v>12854.2296993259</v>
      </c>
      <c r="EK4" s="314" t="n">
        <v>21937.4633589548</v>
      </c>
      <c r="EL4" s="314" t="n">
        <v>80775.8729989945</v>
      </c>
      <c r="EM4" s="314" t="n">
        <v>7856.48740774925</v>
      </c>
      <c r="EN4" s="314" t="n">
        <v>17992.1518352108</v>
      </c>
      <c r="EO4" s="314" t="n">
        <v>26072.3334292176</v>
      </c>
      <c r="EP4" s="314" t="n">
        <v>42892.1226713436</v>
      </c>
      <c r="EQ4" s="314" t="n">
        <v>51371.5405325132</v>
      </c>
      <c r="ER4" s="314" t="n">
        <v>18315.87118054</v>
      </c>
      <c r="ES4" s="314" t="n">
        <v>66406.5934283891</v>
      </c>
      <c r="ET4" s="314" t="n">
        <v>50114.1419816743</v>
      </c>
      <c r="EU4" s="314" t="n">
        <v>11151.4512809015</v>
      </c>
      <c r="EV4" s="314" t="n">
        <v>990.68946998082</v>
      </c>
      <c r="EW4" s="314" t="n">
        <v>743.429122892416</v>
      </c>
      <c r="EX4" s="314" t="n">
        <v>8648.85025574955</v>
      </c>
      <c r="EY4" s="314" t="n">
        <v>16648.5416369109</v>
      </c>
      <c r="EZ4" s="314" t="n">
        <v>4198.28573889901</v>
      </c>
      <c r="FA4" s="314" t="n">
        <v>88151.6811002406</v>
      </c>
      <c r="FB4" s="314" t="n">
        <v>13432.1547990669</v>
      </c>
      <c r="FC4" s="314" t="n">
        <v>319.733795203123</v>
      </c>
      <c r="FD4" s="314" t="n">
        <v>9494.41576529605</v>
      </c>
      <c r="FE4" s="314" t="n">
        <v>21248.4080268582</v>
      </c>
      <c r="FF4" s="314" t="n">
        <v>14098.4522155421</v>
      </c>
      <c r="FG4" s="314" t="n">
        <v>51446.1542585057</v>
      </c>
      <c r="FH4" s="314" t="n">
        <v>31952.6377702558</v>
      </c>
      <c r="FI4" s="314" t="n">
        <v>12966.4604489205</v>
      </c>
      <c r="FJ4" s="314" t="n">
        <v>7322.02140221188</v>
      </c>
      <c r="FK4" s="314" t="n">
        <v>12284.7003110338</v>
      </c>
      <c r="FL4" s="314" t="n">
        <v>8139.62172688194</v>
      </c>
      <c r="FM4" s="314" t="n">
        <v>0</v>
      </c>
      <c r="FN4" s="314" t="n">
        <v>49441.1223177492</v>
      </c>
      <c r="FO4" s="314" t="n">
        <v>18722.6293770322</v>
      </c>
      <c r="FP4" s="314" t="n">
        <v>17655.8019293522</v>
      </c>
      <c r="FQ4" s="314" t="n">
        <v>1835.3195086911</v>
      </c>
      <c r="FR4" s="314" t="n">
        <v>5534.46510208894</v>
      </c>
      <c r="FS4" s="314" t="n">
        <v>8900.92872878198</v>
      </c>
      <c r="FT4" s="314" t="n">
        <v>14106.6836310368</v>
      </c>
      <c r="FU4" s="314" t="n">
        <v>2736.97635872014</v>
      </c>
      <c r="FV4" s="314" t="n">
        <v>35331.4160375951</v>
      </c>
      <c r="FW4" s="314" t="n">
        <v>15088.1128035002</v>
      </c>
      <c r="FX4" s="314" t="n">
        <v>41075.0604696797</v>
      </c>
      <c r="FY4" s="314" t="n">
        <v>1171.90299428065</v>
      </c>
      <c r="FZ4" s="314" t="n">
        <v>16875.4202078619</v>
      </c>
      <c r="GA4" s="314" t="n">
        <v>43.5439260631894</v>
      </c>
      <c r="GB4" s="314" t="n">
        <v>28361.2666612844</v>
      </c>
      <c r="GC4" s="314" t="n">
        <v>10539.632458878</v>
      </c>
      <c r="GD4" s="314" t="n">
        <v>12771.6760200711</v>
      </c>
      <c r="GE4" s="314" t="n">
        <v>17349.2218958703</v>
      </c>
      <c r="GF4" s="314" t="n">
        <v>2311.14821530813</v>
      </c>
      <c r="GG4" s="314" t="n">
        <v>3957.57807564746</v>
      </c>
      <c r="GH4" s="314" t="n">
        <v>4004.82540534611</v>
      </c>
      <c r="GI4" s="314" t="n">
        <v>1753.78796206866</v>
      </c>
      <c r="GJ4" s="314" t="n">
        <v>11784.3041371473</v>
      </c>
      <c r="GK4" s="314" t="n">
        <v>26543.0106136527</v>
      </c>
      <c r="GL4" s="314" t="n">
        <v>3572.61027485184</v>
      </c>
      <c r="GM4" s="314" t="n">
        <v>30252.057145512</v>
      </c>
      <c r="GN4" s="314" t="n">
        <v>19314.3208731311</v>
      </c>
      <c r="GO4" s="314" t="n">
        <v>40474.0917233986</v>
      </c>
      <c r="GP4" s="314" t="n">
        <v>1853.81577514964</v>
      </c>
      <c r="GQ4" s="314" t="n">
        <v>2285.11998863786</v>
      </c>
      <c r="GR4" s="314" t="n">
        <v>16312.5261814873</v>
      </c>
      <c r="GS4" s="314" t="n">
        <v>32693.2309253425</v>
      </c>
      <c r="GT4" s="314" t="n">
        <v>633.003336067359</v>
      </c>
      <c r="GU4" s="314" t="n">
        <v>2431.77659234204</v>
      </c>
      <c r="GV4" s="314" t="n">
        <v>23062.0429454512</v>
      </c>
      <c r="GW4" s="314" t="n">
        <v>7335.37563046532</v>
      </c>
      <c r="GX4" s="314" t="n">
        <v>3995.84283189171</v>
      </c>
      <c r="GY4" s="315"/>
    </row>
    <row r="5" customFormat="false" ht="15" hidden="false" customHeight="false" outlineLevel="0" collapsed="false">
      <c r="A5" s="312" t="s">
        <v>2505</v>
      </c>
      <c r="B5" s="307" t="s">
        <v>2503</v>
      </c>
      <c r="C5" s="313" t="s">
        <v>2502</v>
      </c>
      <c r="D5" s="314" t="n">
        <v>15098.3158365786</v>
      </c>
      <c r="E5" s="314" t="n">
        <v>40420.6032413329</v>
      </c>
      <c r="F5" s="314" t="n">
        <v>7966.43575040573</v>
      </c>
      <c r="G5" s="314" t="n">
        <v>40520.429929105</v>
      </c>
      <c r="H5" s="314" t="n">
        <v>26201.9703139051</v>
      </c>
      <c r="I5" s="314" t="n">
        <v>23487.3168372514</v>
      </c>
      <c r="J5" s="314" t="n">
        <v>86652.7921592692</v>
      </c>
      <c r="K5" s="314" t="n">
        <v>633353.308131659</v>
      </c>
      <c r="L5" s="314" t="n">
        <v>8238.75611058825</v>
      </c>
      <c r="M5" s="314" t="n">
        <v>17253.7524565219</v>
      </c>
      <c r="N5" s="314" t="n">
        <v>73158.8062618027</v>
      </c>
      <c r="O5" s="314" t="n">
        <v>51864.2301130778</v>
      </c>
      <c r="P5" s="314" t="n">
        <v>49874.7111721178</v>
      </c>
      <c r="Q5" s="314" t="n">
        <v>24216.6959529176</v>
      </c>
      <c r="R5" s="314" t="n">
        <v>30222.607827407</v>
      </c>
      <c r="S5" s="314" t="n">
        <v>23477.7783123487</v>
      </c>
      <c r="T5" s="314" t="n">
        <v>50505.9324881258</v>
      </c>
      <c r="U5" s="314" t="n">
        <v>38488.8918562431</v>
      </c>
      <c r="V5" s="314" t="n">
        <v>2683.67593407894</v>
      </c>
      <c r="W5" s="314" t="n">
        <v>13706.1373075839</v>
      </c>
      <c r="X5" s="314" t="n">
        <v>96823.9932794256</v>
      </c>
      <c r="Y5" s="314" t="n">
        <v>7130.59683306879</v>
      </c>
      <c r="Z5" s="314" t="n">
        <v>77858.1817881631</v>
      </c>
      <c r="AA5" s="314" t="n">
        <v>51669.5672231932</v>
      </c>
      <c r="AB5" s="314" t="n">
        <v>39237.2554454502</v>
      </c>
      <c r="AC5" s="314" t="n">
        <v>49691.0614815189</v>
      </c>
      <c r="AD5" s="314" t="n">
        <v>909.385215753095</v>
      </c>
      <c r="AE5" s="314" t="n">
        <v>17342.5708145144</v>
      </c>
      <c r="AF5" s="314" t="n">
        <v>45469.3454447999</v>
      </c>
      <c r="AG5" s="314" t="n">
        <v>29626.5367792528</v>
      </c>
      <c r="AH5" s="314" t="n">
        <v>0</v>
      </c>
      <c r="AI5" s="314" t="n">
        <v>48263.9641467956</v>
      </c>
      <c r="AJ5" s="314" t="n">
        <v>123.809661397438</v>
      </c>
      <c r="AK5" s="314" t="n">
        <v>78580.263320769</v>
      </c>
      <c r="AL5" s="314" t="n">
        <v>126926.062958526</v>
      </c>
      <c r="AM5" s="314" t="n">
        <v>12128.7895848315</v>
      </c>
      <c r="AN5" s="314" t="n">
        <v>31041.6024103656</v>
      </c>
      <c r="AO5" s="314" t="n">
        <v>2513.79068665572</v>
      </c>
      <c r="AP5" s="314" t="n">
        <v>7029.55146561653</v>
      </c>
      <c r="AQ5" s="314" t="n">
        <v>5123.96613588679</v>
      </c>
      <c r="AR5" s="314" t="n">
        <v>7671.74836717665</v>
      </c>
      <c r="AS5" s="314" t="n">
        <v>2611.43317635021</v>
      </c>
      <c r="AT5" s="314" t="n">
        <v>626.698382550979</v>
      </c>
      <c r="AU5" s="314" t="n">
        <v>21444.5530616397</v>
      </c>
      <c r="AV5" s="314" t="n">
        <v>9415.01853830442</v>
      </c>
      <c r="AW5" s="314" t="n">
        <v>2249.53827127655</v>
      </c>
      <c r="AX5" s="314" t="n">
        <v>0</v>
      </c>
      <c r="AY5" s="314" t="n">
        <v>40668.9219959384</v>
      </c>
      <c r="AZ5" s="314" t="n">
        <v>22474.776420945</v>
      </c>
      <c r="BA5" s="314" t="n">
        <v>4276.90709729447</v>
      </c>
      <c r="BB5" s="314" t="n">
        <v>105587.646697818</v>
      </c>
      <c r="BC5" s="314" t="n">
        <v>22328.8708814156</v>
      </c>
      <c r="BD5" s="314" t="n">
        <v>63344.8927117984</v>
      </c>
      <c r="BE5" s="314" t="n">
        <v>0</v>
      </c>
      <c r="BF5" s="314" t="n">
        <v>16361.7155348892</v>
      </c>
      <c r="BG5" s="314" t="n">
        <v>2888.83344444966</v>
      </c>
      <c r="BH5" s="314" t="n">
        <v>12590.2678367616</v>
      </c>
      <c r="BI5" s="314" t="n">
        <v>170906.632681352</v>
      </c>
      <c r="BJ5" s="314" t="n">
        <v>0</v>
      </c>
      <c r="BK5" s="314" t="n">
        <v>14.4932684906482</v>
      </c>
      <c r="BL5" s="314" t="n">
        <v>535.994871352846</v>
      </c>
      <c r="BM5" s="314" t="n">
        <v>754.287687775183</v>
      </c>
      <c r="BN5" s="314" t="n">
        <v>957.420462173395</v>
      </c>
      <c r="BO5" s="314" t="n">
        <v>11260.5391274229</v>
      </c>
      <c r="BP5" s="314" t="n">
        <v>2580.26638271586</v>
      </c>
      <c r="BQ5" s="314" t="n">
        <v>0</v>
      </c>
      <c r="BR5" s="314" t="n">
        <v>94671.4510871983</v>
      </c>
      <c r="BS5" s="314" t="n">
        <v>2134.25262305525</v>
      </c>
      <c r="BT5" s="314" t="n">
        <v>9181.78473424139</v>
      </c>
      <c r="BU5" s="314" t="n">
        <v>36845.7215784606</v>
      </c>
      <c r="BV5" s="314" t="n">
        <v>86025.6499778059</v>
      </c>
      <c r="BW5" s="314" t="n">
        <v>0</v>
      </c>
      <c r="BX5" s="314" t="n">
        <v>42184.2984909214</v>
      </c>
      <c r="BY5" s="314" t="n">
        <v>12891.4608052763</v>
      </c>
      <c r="BZ5" s="314" t="n">
        <v>5479.91825897383</v>
      </c>
      <c r="CA5" s="314" t="n">
        <v>21506.7365361848</v>
      </c>
      <c r="CB5" s="314" t="n">
        <v>296.059965501157</v>
      </c>
      <c r="CC5" s="314" t="n">
        <v>795.198908168605</v>
      </c>
      <c r="CD5" s="314" t="n">
        <v>6210.26014569365</v>
      </c>
      <c r="CE5" s="314" t="n">
        <v>19494.4598202365</v>
      </c>
      <c r="CF5" s="314" t="n">
        <v>113387.321710524</v>
      </c>
      <c r="CG5" s="314" t="n">
        <v>0</v>
      </c>
      <c r="CH5" s="314" t="n">
        <v>0</v>
      </c>
      <c r="CI5" s="314" t="n">
        <v>166.362645920711</v>
      </c>
      <c r="CJ5" s="314" t="n">
        <v>0</v>
      </c>
      <c r="CK5" s="314" t="n">
        <v>29160.85373522</v>
      </c>
      <c r="CL5" s="314" t="n">
        <v>11876.5736228733</v>
      </c>
      <c r="CM5" s="314" t="n">
        <v>65604.4911437749</v>
      </c>
      <c r="CN5" s="314" t="n">
        <v>2623.76731500395</v>
      </c>
      <c r="CO5" s="314" t="n">
        <v>32003.058313273</v>
      </c>
      <c r="CP5" s="314" t="n">
        <v>64676.2739151044</v>
      </c>
      <c r="CQ5" s="314" t="n">
        <v>19082.0840043281</v>
      </c>
      <c r="CR5" s="314" t="n">
        <v>0</v>
      </c>
      <c r="CS5" s="314" t="n">
        <v>80.763477018783</v>
      </c>
      <c r="CT5" s="314" t="n">
        <v>18271.5730452375</v>
      </c>
      <c r="CU5" s="314" t="n">
        <v>63724.3424746516</v>
      </c>
      <c r="CV5" s="314" t="n">
        <v>27237.1430969621</v>
      </c>
      <c r="CW5" s="314" t="n">
        <v>1772.48700572866</v>
      </c>
      <c r="CX5" s="314" t="n">
        <v>241.775486599369</v>
      </c>
      <c r="CY5" s="314" t="n">
        <v>28730.0170692403</v>
      </c>
      <c r="CZ5" s="314" t="n">
        <v>20718.7230468749</v>
      </c>
      <c r="DA5" s="314" t="n">
        <v>24659.8894179477</v>
      </c>
      <c r="DB5" s="314" t="n">
        <v>44120.8693271806</v>
      </c>
      <c r="DC5" s="314" t="n">
        <v>1277381.08049594</v>
      </c>
      <c r="DD5" s="314" t="n">
        <v>583685.35084864</v>
      </c>
      <c r="DE5" s="314" t="n">
        <v>9714.6657772701</v>
      </c>
      <c r="DF5" s="314" t="n">
        <v>0</v>
      </c>
      <c r="DG5" s="314" t="n">
        <v>222237.795865918</v>
      </c>
      <c r="DH5" s="314" t="n">
        <v>0</v>
      </c>
      <c r="DI5" s="314" t="n">
        <v>112285.149342411</v>
      </c>
      <c r="DJ5" s="314" t="n">
        <v>102238.947175371</v>
      </c>
      <c r="DK5" s="314" t="n">
        <v>60421.8167199173</v>
      </c>
      <c r="DL5" s="314" t="n">
        <v>4490.7759259774</v>
      </c>
      <c r="DM5" s="314" t="n">
        <v>881.877796762579</v>
      </c>
      <c r="DN5" s="314" t="n">
        <v>155.408182286815</v>
      </c>
      <c r="DO5" s="314" t="n">
        <v>69788.3471825085</v>
      </c>
      <c r="DP5" s="314" t="n">
        <v>27816.896486688</v>
      </c>
      <c r="DQ5" s="314" t="n">
        <v>14804.3159470623</v>
      </c>
      <c r="DR5" s="314" t="n">
        <v>11416.663344286</v>
      </c>
      <c r="DS5" s="314" t="n">
        <v>130777.605171869</v>
      </c>
      <c r="DT5" s="314" t="n">
        <v>64210.1336151365</v>
      </c>
      <c r="DU5" s="314" t="n">
        <v>184082.860087918</v>
      </c>
      <c r="DV5" s="314" t="n">
        <v>78824.6865282433</v>
      </c>
      <c r="DW5" s="314" t="n">
        <v>20317.5447659905</v>
      </c>
      <c r="DX5" s="314" t="n">
        <v>102216.757912619</v>
      </c>
      <c r="DY5" s="314" t="n">
        <v>6863.23340793679</v>
      </c>
      <c r="DZ5" s="314" t="n">
        <v>134641.213477439</v>
      </c>
      <c r="EA5" s="314" t="n">
        <v>24554.7099234715</v>
      </c>
      <c r="EB5" s="314" t="n">
        <v>105470.601182693</v>
      </c>
      <c r="EC5" s="314" t="n">
        <v>19444.8000406867</v>
      </c>
      <c r="ED5" s="314" t="n">
        <v>310081.061966421</v>
      </c>
      <c r="EE5" s="314" t="n">
        <v>83582.3437169969</v>
      </c>
      <c r="EF5" s="314" t="n">
        <v>44037.8011180568</v>
      </c>
      <c r="EG5" s="314" t="n">
        <v>4716.89168271043</v>
      </c>
      <c r="EH5" s="314" t="n">
        <v>6353.53422311777</v>
      </c>
      <c r="EI5" s="314" t="n">
        <v>70817.0220252249</v>
      </c>
      <c r="EJ5" s="314" t="n">
        <v>13582.9429179678</v>
      </c>
      <c r="EK5" s="314" t="n">
        <v>77001.7688469304</v>
      </c>
      <c r="EL5" s="314" t="n">
        <v>329680.670699728</v>
      </c>
      <c r="EM5" s="314" t="n">
        <v>23091.9066303247</v>
      </c>
      <c r="EN5" s="314" t="n">
        <v>7067.00779954589</v>
      </c>
      <c r="EO5" s="314" t="n">
        <v>125557.661077203</v>
      </c>
      <c r="EP5" s="314" t="n">
        <v>55676.4222801172</v>
      </c>
      <c r="EQ5" s="314" t="n">
        <v>109165.331340905</v>
      </c>
      <c r="ER5" s="314" t="n">
        <v>0</v>
      </c>
      <c r="ES5" s="314" t="n">
        <v>260611.584402132</v>
      </c>
      <c r="ET5" s="314" t="n">
        <v>109019.090233269</v>
      </c>
      <c r="EU5" s="314" t="n">
        <v>36031.0740161848</v>
      </c>
      <c r="EV5" s="314" t="n">
        <v>1902.69350966039</v>
      </c>
      <c r="EW5" s="314" t="n">
        <v>41136.960536777</v>
      </c>
      <c r="EX5" s="314" t="n">
        <v>0</v>
      </c>
      <c r="EY5" s="314" t="n">
        <v>38747.8158030803</v>
      </c>
      <c r="EZ5" s="314" t="n">
        <v>33964.1719646026</v>
      </c>
      <c r="FA5" s="314" t="n">
        <v>227389.336936302</v>
      </c>
      <c r="FB5" s="314" t="n">
        <v>79171.6413863537</v>
      </c>
      <c r="FC5" s="314" t="n">
        <v>30363.4778417221</v>
      </c>
      <c r="FD5" s="314" t="n">
        <v>0</v>
      </c>
      <c r="FE5" s="314" t="n">
        <v>28621.7808599981</v>
      </c>
      <c r="FF5" s="314" t="n">
        <v>0</v>
      </c>
      <c r="FG5" s="314" t="n">
        <v>143341.773698532</v>
      </c>
      <c r="FH5" s="314" t="n">
        <v>79374.5953975836</v>
      </c>
      <c r="FI5" s="314" t="n">
        <v>43892.2833128965</v>
      </c>
      <c r="FJ5" s="314" t="n">
        <v>3285.55469340876</v>
      </c>
      <c r="FK5" s="314" t="n">
        <v>16155.2639054453</v>
      </c>
      <c r="FL5" s="314" t="n">
        <v>67801.4160595851</v>
      </c>
      <c r="FM5" s="314" t="n">
        <v>0</v>
      </c>
      <c r="FN5" s="314" t="n">
        <v>154165.818718984</v>
      </c>
      <c r="FO5" s="314" t="n">
        <v>49655.5298460925</v>
      </c>
      <c r="FP5" s="314" t="n">
        <v>55766.326573922</v>
      </c>
      <c r="FQ5" s="314" t="n">
        <v>12001.9890130113</v>
      </c>
      <c r="FR5" s="314" t="n">
        <v>6430.23630502699</v>
      </c>
      <c r="FS5" s="314" t="n">
        <v>6535.18907432875</v>
      </c>
      <c r="FT5" s="314" t="n">
        <v>71689.884552879</v>
      </c>
      <c r="FU5" s="314" t="n">
        <v>0</v>
      </c>
      <c r="FV5" s="314" t="n">
        <v>133461.479119092</v>
      </c>
      <c r="FW5" s="314" t="n">
        <v>43934.873805856</v>
      </c>
      <c r="FX5" s="314" t="n">
        <v>173947.184919711</v>
      </c>
      <c r="FY5" s="314" t="n">
        <v>4070.74818889165</v>
      </c>
      <c r="FZ5" s="314" t="n">
        <v>109056.401751901</v>
      </c>
      <c r="GA5" s="314" t="n">
        <v>0</v>
      </c>
      <c r="GB5" s="314" t="n">
        <v>85591.1174176904</v>
      </c>
      <c r="GC5" s="314" t="n">
        <v>55816.6403605449</v>
      </c>
      <c r="GD5" s="314" t="n">
        <v>106412.381929408</v>
      </c>
      <c r="GE5" s="314" t="n">
        <v>69864.1324222613</v>
      </c>
      <c r="GF5" s="314" t="n">
        <v>11412.2832650952</v>
      </c>
      <c r="GG5" s="314" t="n">
        <v>9228.34089852845</v>
      </c>
      <c r="GH5" s="314" t="n">
        <v>10558.2438266969</v>
      </c>
      <c r="GI5" s="314" t="n">
        <v>0</v>
      </c>
      <c r="GJ5" s="314" t="n">
        <v>30778.4973428288</v>
      </c>
      <c r="GK5" s="314" t="n">
        <v>104333.928029038</v>
      </c>
      <c r="GL5" s="314" t="n">
        <v>9086.47508492305</v>
      </c>
      <c r="GM5" s="314" t="n">
        <v>74997.506085017</v>
      </c>
      <c r="GN5" s="314" t="n">
        <v>43327.3285086175</v>
      </c>
      <c r="GO5" s="314" t="n">
        <v>109101.890333435</v>
      </c>
      <c r="GP5" s="314" t="n">
        <v>5625.27275218901</v>
      </c>
      <c r="GQ5" s="314" t="n">
        <v>6882.45446578893</v>
      </c>
      <c r="GR5" s="314" t="n">
        <v>41892.3980061959</v>
      </c>
      <c r="GS5" s="314" t="n">
        <v>82745.3036758263</v>
      </c>
      <c r="GT5" s="314" t="n">
        <v>480.012225205627</v>
      </c>
      <c r="GU5" s="314" t="n">
        <v>4100.0761428968</v>
      </c>
      <c r="GV5" s="314" t="n">
        <v>50784.8573038844</v>
      </c>
      <c r="GW5" s="314" t="n">
        <v>14933.8885375105</v>
      </c>
      <c r="GX5" s="314" t="n">
        <v>4552.49655335296</v>
      </c>
      <c r="GY5" s="315"/>
    </row>
    <row r="6" customFormat="false" ht="15" hidden="false" customHeight="false" outlineLevel="0" collapsed="false">
      <c r="A6" s="312" t="s">
        <v>2506</v>
      </c>
      <c r="B6" s="307" t="s">
        <v>2507</v>
      </c>
      <c r="C6" s="313" t="s">
        <v>2502</v>
      </c>
      <c r="D6" s="314" t="n">
        <v>25931.2023154498</v>
      </c>
      <c r="E6" s="314" t="n">
        <v>58084.849457334</v>
      </c>
      <c r="F6" s="314" t="n">
        <v>300.498956613807</v>
      </c>
      <c r="G6" s="314" t="n">
        <v>68642.1228410049</v>
      </c>
      <c r="H6" s="314" t="n">
        <v>31764.4253519005</v>
      </c>
      <c r="I6" s="314" t="n">
        <v>30383.0102057764</v>
      </c>
      <c r="J6" s="314" t="n">
        <v>52125.6891147905</v>
      </c>
      <c r="K6" s="314" t="n">
        <v>206233.692521999</v>
      </c>
      <c r="L6" s="314" t="n">
        <v>7018.20656112836</v>
      </c>
      <c r="M6" s="314" t="n">
        <v>20036.5763782648</v>
      </c>
      <c r="N6" s="314" t="n">
        <v>94249.7022684519</v>
      </c>
      <c r="O6" s="314" t="n">
        <v>205562.269506847</v>
      </c>
      <c r="P6" s="314" t="n">
        <v>44718.1959448891</v>
      </c>
      <c r="Q6" s="314" t="n">
        <v>98501.9056445186</v>
      </c>
      <c r="R6" s="314" t="n">
        <v>36726.8481286879</v>
      </c>
      <c r="S6" s="314" t="n">
        <v>36183.049805278</v>
      </c>
      <c r="T6" s="314" t="n">
        <v>65948.2973731492</v>
      </c>
      <c r="U6" s="314" t="n">
        <v>34931.4174062513</v>
      </c>
      <c r="V6" s="314" t="n">
        <v>4024.76287962231</v>
      </c>
      <c r="W6" s="314" t="n">
        <v>19289.8579211027</v>
      </c>
      <c r="X6" s="314" t="n">
        <v>118123.944959749</v>
      </c>
      <c r="Y6" s="314" t="n">
        <v>12766.9933248653</v>
      </c>
      <c r="Z6" s="314" t="n">
        <v>335626.177331513</v>
      </c>
      <c r="AA6" s="314" t="n">
        <v>49809.3639943091</v>
      </c>
      <c r="AB6" s="314" t="n">
        <v>198218.15661146</v>
      </c>
      <c r="AC6" s="314" t="n">
        <v>46496.2165693762</v>
      </c>
      <c r="AD6" s="314" t="n">
        <v>862.615767723406</v>
      </c>
      <c r="AE6" s="314" t="n">
        <v>60068.7829339667</v>
      </c>
      <c r="AF6" s="314" t="n">
        <v>60474.2062621395</v>
      </c>
      <c r="AG6" s="314" t="n">
        <v>66085.0804719916</v>
      </c>
      <c r="AH6" s="314" t="n">
        <v>395.138136011117</v>
      </c>
      <c r="AI6" s="314" t="n">
        <v>44184.8425455809</v>
      </c>
      <c r="AJ6" s="314" t="n">
        <v>6988.70186436466</v>
      </c>
      <c r="AK6" s="314" t="n">
        <v>323114.224739274</v>
      </c>
      <c r="AL6" s="314" t="n">
        <v>347730.143410467</v>
      </c>
      <c r="AM6" s="314" t="n">
        <v>39427.1241989889</v>
      </c>
      <c r="AN6" s="314" t="n">
        <v>19665.2288384771</v>
      </c>
      <c r="AO6" s="314" t="n">
        <v>8253.50995735802</v>
      </c>
      <c r="AP6" s="314" t="n">
        <v>11896.0651383907</v>
      </c>
      <c r="AQ6" s="314" t="n">
        <v>9310.95106786957</v>
      </c>
      <c r="AR6" s="314" t="n">
        <v>17432.9285760475</v>
      </c>
      <c r="AS6" s="314" t="n">
        <v>8209.01956927662</v>
      </c>
      <c r="AT6" s="314" t="n">
        <v>2797.23762785052</v>
      </c>
      <c r="AU6" s="314" t="n">
        <v>41818.8403046587</v>
      </c>
      <c r="AV6" s="314" t="n">
        <v>15968.0632875459</v>
      </c>
      <c r="AW6" s="314" t="n">
        <v>4610.38632089085</v>
      </c>
      <c r="AX6" s="314" t="n">
        <v>1090.77934030982</v>
      </c>
      <c r="AY6" s="314" t="n">
        <v>36339.8030531813</v>
      </c>
      <c r="AZ6" s="314" t="n">
        <v>138034.779933661</v>
      </c>
      <c r="BA6" s="314" t="n">
        <v>16437.1009222523</v>
      </c>
      <c r="BB6" s="314" t="n">
        <v>370888.351255656</v>
      </c>
      <c r="BC6" s="314" t="n">
        <v>10372.1018859269</v>
      </c>
      <c r="BD6" s="314" t="n">
        <v>85539.7228134686</v>
      </c>
      <c r="BE6" s="314" t="n">
        <v>2490.99770224536</v>
      </c>
      <c r="BF6" s="314" t="n">
        <v>18699.9000332824</v>
      </c>
      <c r="BG6" s="314" t="n">
        <v>1301.85592418825</v>
      </c>
      <c r="BH6" s="314" t="n">
        <v>23104.2729984048</v>
      </c>
      <c r="BI6" s="314" t="n">
        <v>133094.10747504</v>
      </c>
      <c r="BJ6" s="314" t="n">
        <v>1790.1126347051</v>
      </c>
      <c r="BK6" s="314" t="n">
        <v>458.232820307197</v>
      </c>
      <c r="BL6" s="314" t="n">
        <v>2684.72992575235</v>
      </c>
      <c r="BM6" s="314" t="n">
        <v>2781.19762643513</v>
      </c>
      <c r="BN6" s="314" t="n">
        <v>69374.8490792272</v>
      </c>
      <c r="BO6" s="314" t="n">
        <v>32772.3652875114</v>
      </c>
      <c r="BP6" s="314" t="n">
        <v>6818.06136924919</v>
      </c>
      <c r="BQ6" s="314" t="n">
        <v>1831.73553363091</v>
      </c>
      <c r="BR6" s="314" t="n">
        <v>106290.202564353</v>
      </c>
      <c r="BS6" s="314" t="n">
        <v>4641.91059970096</v>
      </c>
      <c r="BT6" s="314" t="n">
        <v>65113.8910615264</v>
      </c>
      <c r="BU6" s="314" t="n">
        <v>228175.212491124</v>
      </c>
      <c r="BV6" s="314" t="n">
        <v>190091.142336922</v>
      </c>
      <c r="BW6" s="314" t="n">
        <v>3041.5872481204</v>
      </c>
      <c r="BX6" s="314" t="n">
        <v>42773.6698477134</v>
      </c>
      <c r="BY6" s="314" t="n">
        <v>13976.0435100545</v>
      </c>
      <c r="BZ6" s="314" t="n">
        <v>4456.92633798777</v>
      </c>
      <c r="CA6" s="314" t="n">
        <v>16467.4445636124</v>
      </c>
      <c r="CB6" s="314" t="n">
        <v>884.325417278073</v>
      </c>
      <c r="CC6" s="314" t="n">
        <v>5809.19847268392</v>
      </c>
      <c r="CD6" s="314" t="n">
        <v>1280.75011643818</v>
      </c>
      <c r="CE6" s="314" t="n">
        <v>56862.3451014204</v>
      </c>
      <c r="CF6" s="314" t="n">
        <v>57187.3604031013</v>
      </c>
      <c r="CG6" s="314" t="n">
        <v>0</v>
      </c>
      <c r="CH6" s="314" t="n">
        <v>2217.61348589978</v>
      </c>
      <c r="CI6" s="314" t="n">
        <v>661.920769378992</v>
      </c>
      <c r="CJ6" s="314" t="n">
        <v>2800.98559266555</v>
      </c>
      <c r="CK6" s="314" t="n">
        <v>36146.7524497816</v>
      </c>
      <c r="CL6" s="314" t="n">
        <v>82613.9786941653</v>
      </c>
      <c r="CM6" s="314" t="n">
        <v>254960.536666567</v>
      </c>
      <c r="CN6" s="314" t="n">
        <v>7091.67473689758</v>
      </c>
      <c r="CO6" s="314" t="n">
        <v>66845.9094770491</v>
      </c>
      <c r="CP6" s="314" t="n">
        <v>27907.7202243643</v>
      </c>
      <c r="CQ6" s="314" t="n">
        <v>12983.550949497</v>
      </c>
      <c r="CR6" s="314" t="n">
        <v>731.636449298147</v>
      </c>
      <c r="CS6" s="314" t="n">
        <v>1634.35845690835</v>
      </c>
      <c r="CT6" s="314" t="n">
        <v>53883.0835591801</v>
      </c>
      <c r="CU6" s="314" t="n">
        <v>133659.591346798</v>
      </c>
      <c r="CV6" s="314" t="n">
        <v>101557.316829923</v>
      </c>
      <c r="CW6" s="314" t="n">
        <v>10159.6885517565</v>
      </c>
      <c r="CX6" s="314" t="n">
        <v>495.426098290422</v>
      </c>
      <c r="CY6" s="314" t="n">
        <v>11809.743988739</v>
      </c>
      <c r="CZ6" s="314" t="n">
        <v>56361.9466576522</v>
      </c>
      <c r="DA6" s="314" t="n">
        <v>28042.484765253</v>
      </c>
      <c r="DB6" s="314" t="n">
        <v>57713.1879128774</v>
      </c>
      <c r="DC6" s="314" t="n">
        <v>311662.835728452</v>
      </c>
      <c r="DD6" s="314" t="n">
        <v>127521.642369093</v>
      </c>
      <c r="DE6" s="314" t="n">
        <v>14251.4279905058</v>
      </c>
      <c r="DF6" s="314" t="n">
        <v>27093.7157756005</v>
      </c>
      <c r="DG6" s="314" t="n">
        <v>58704.6217834034</v>
      </c>
      <c r="DH6" s="314" t="n">
        <v>63383.6337983282</v>
      </c>
      <c r="DI6" s="314" t="n">
        <v>146000.987003228</v>
      </c>
      <c r="DJ6" s="314" t="n">
        <v>100671.653261316</v>
      </c>
      <c r="DK6" s="314" t="n">
        <v>90481.3840378582</v>
      </c>
      <c r="DL6" s="314" t="n">
        <v>4858.00676351817</v>
      </c>
      <c r="DM6" s="314" t="n">
        <v>2487.55865614607</v>
      </c>
      <c r="DN6" s="314" t="n">
        <v>943.904869948955</v>
      </c>
      <c r="DO6" s="314" t="n">
        <v>59001.4867969927</v>
      </c>
      <c r="DP6" s="314" t="n">
        <v>35283.1409295781</v>
      </c>
      <c r="DQ6" s="314" t="n">
        <v>0</v>
      </c>
      <c r="DR6" s="314" t="n">
        <v>66461.1097111315</v>
      </c>
      <c r="DS6" s="314" t="n">
        <v>126155.441099441</v>
      </c>
      <c r="DT6" s="314" t="n">
        <v>43048.6067752651</v>
      </c>
      <c r="DU6" s="314" t="n">
        <v>124229.335215031</v>
      </c>
      <c r="DV6" s="314" t="n">
        <v>102023.294626149</v>
      </c>
      <c r="DW6" s="314" t="n">
        <v>18137.8639780578</v>
      </c>
      <c r="DX6" s="314" t="n">
        <v>70314.4722430697</v>
      </c>
      <c r="DY6" s="314" t="n">
        <v>1789.28661206298</v>
      </c>
      <c r="DZ6" s="314" t="n">
        <v>83463.6319680991</v>
      </c>
      <c r="EA6" s="314" t="n">
        <v>69072.7694228491</v>
      </c>
      <c r="EB6" s="314" t="n">
        <v>131440.202404922</v>
      </c>
      <c r="EC6" s="314" t="n">
        <v>46544.8068502166</v>
      </c>
      <c r="ED6" s="314" t="n">
        <v>194292.631447722</v>
      </c>
      <c r="EE6" s="314" t="n">
        <v>167450.7436258</v>
      </c>
      <c r="EF6" s="314" t="n">
        <v>21935.0224723323</v>
      </c>
      <c r="EG6" s="314" t="n">
        <v>3195.39118337408</v>
      </c>
      <c r="EH6" s="314" t="n">
        <v>7683.96961177744</v>
      </c>
      <c r="EI6" s="314" t="n">
        <v>41616.9699709499</v>
      </c>
      <c r="EJ6" s="314" t="n">
        <v>34042.2130712166</v>
      </c>
      <c r="EK6" s="314" t="n">
        <v>73080.5169653402</v>
      </c>
      <c r="EL6" s="314" t="n">
        <v>295793.973942343</v>
      </c>
      <c r="EM6" s="314" t="n">
        <v>29525.1563550588</v>
      </c>
      <c r="EN6" s="314" t="n">
        <v>28974.874839819</v>
      </c>
      <c r="EO6" s="314" t="n">
        <v>112557.657425851</v>
      </c>
      <c r="EP6" s="314" t="n">
        <v>127979.808884931</v>
      </c>
      <c r="EQ6" s="314" t="n">
        <v>159635.297195103</v>
      </c>
      <c r="ER6" s="314" t="n">
        <v>27671.0661107504</v>
      </c>
      <c r="ES6" s="314" t="n">
        <v>271729.70337491</v>
      </c>
      <c r="ET6" s="314" t="n">
        <v>160034.48135043</v>
      </c>
      <c r="EU6" s="314" t="n">
        <v>36564.3181274398</v>
      </c>
      <c r="EV6" s="314" t="n">
        <v>1659.96992291888</v>
      </c>
      <c r="EW6" s="314" t="n">
        <v>15085.9047978823</v>
      </c>
      <c r="EX6" s="314" t="n">
        <v>21891.8713941425</v>
      </c>
      <c r="EY6" s="314" t="n">
        <v>57310.4577976193</v>
      </c>
      <c r="EZ6" s="314" t="n">
        <v>98214.8068369379</v>
      </c>
      <c r="FA6" s="314" t="n">
        <v>306659.946348043</v>
      </c>
      <c r="FB6" s="314" t="n">
        <v>28787.8601995092</v>
      </c>
      <c r="FC6" s="314" t="n">
        <v>10213.6998423775</v>
      </c>
      <c r="FD6" s="314" t="n">
        <v>30135.7534444383</v>
      </c>
      <c r="FE6" s="314" t="n">
        <v>68283.8509563661</v>
      </c>
      <c r="FF6" s="314" t="n">
        <v>2193.41500404257</v>
      </c>
      <c r="FG6" s="314" t="n">
        <v>214622.64159995</v>
      </c>
      <c r="FH6" s="314" t="n">
        <v>92976.1168787458</v>
      </c>
      <c r="FI6" s="314" t="n">
        <v>88324.8685464333</v>
      </c>
      <c r="FJ6" s="314" t="n">
        <v>20084.6934952582</v>
      </c>
      <c r="FK6" s="314" t="n">
        <v>35976.5538875258</v>
      </c>
      <c r="FL6" s="314" t="n">
        <v>18740.9596889138</v>
      </c>
      <c r="FM6" s="314" t="n">
        <v>0</v>
      </c>
      <c r="FN6" s="314" t="n">
        <v>215240.185473249</v>
      </c>
      <c r="FO6" s="314" t="n">
        <v>61311.922464981</v>
      </c>
      <c r="FP6" s="314" t="n">
        <v>76044.0257156405</v>
      </c>
      <c r="FQ6" s="314" t="n">
        <v>8565.94569182771</v>
      </c>
      <c r="FR6" s="314" t="n">
        <v>24836.7268968789</v>
      </c>
      <c r="FS6" s="314" t="n">
        <v>32637.0739868914</v>
      </c>
      <c r="FT6" s="314" t="n">
        <v>52950.3192546459</v>
      </c>
      <c r="FU6" s="314" t="n">
        <v>0</v>
      </c>
      <c r="FV6" s="314" t="n">
        <v>143082.398387336</v>
      </c>
      <c r="FW6" s="314" t="n">
        <v>51754.1268782091</v>
      </c>
      <c r="FX6" s="314" t="n">
        <v>215647.310888742</v>
      </c>
      <c r="FY6" s="314" t="n">
        <v>6749.45210877932</v>
      </c>
      <c r="FZ6" s="314" t="n">
        <v>60878.5948775681</v>
      </c>
      <c r="GA6" s="314" t="n">
        <v>2676.07703839068</v>
      </c>
      <c r="GB6" s="314" t="n">
        <v>113932.748143576</v>
      </c>
      <c r="GC6" s="314" t="n">
        <v>43049.7277188822</v>
      </c>
      <c r="GD6" s="314" t="n">
        <v>71811.4176619518</v>
      </c>
      <c r="GE6" s="314" t="n">
        <v>68077.4575509371</v>
      </c>
      <c r="GF6" s="314" t="n">
        <v>6027.80114003106</v>
      </c>
      <c r="GG6" s="314" t="n">
        <v>5345.02087655921</v>
      </c>
      <c r="GH6" s="314" t="n">
        <v>12504.9940569288</v>
      </c>
      <c r="GI6" s="314" t="n">
        <v>8283.74502082797</v>
      </c>
      <c r="GJ6" s="314" t="n">
        <v>40144.2722136553</v>
      </c>
      <c r="GK6" s="314" t="n">
        <v>111251.476651323</v>
      </c>
      <c r="GL6" s="314" t="n">
        <v>6584.76943178993</v>
      </c>
      <c r="GM6" s="314" t="n">
        <v>66652.3403616711</v>
      </c>
      <c r="GN6" s="314" t="n">
        <v>67525.1527112273</v>
      </c>
      <c r="GO6" s="314" t="n">
        <v>96054.9133465567</v>
      </c>
      <c r="GP6" s="314" t="n">
        <v>1748.64838741633</v>
      </c>
      <c r="GQ6" s="314" t="n">
        <v>4240.84973360371</v>
      </c>
      <c r="GR6" s="314" t="n">
        <v>25658.0313646949</v>
      </c>
      <c r="GS6" s="314" t="n">
        <v>73014.3100901013</v>
      </c>
      <c r="GT6" s="314" t="n">
        <v>858.340583398345</v>
      </c>
      <c r="GU6" s="314" t="n">
        <v>3513.81826973904</v>
      </c>
      <c r="GV6" s="314" t="n">
        <v>42071.5673452023</v>
      </c>
      <c r="GW6" s="314" t="n">
        <v>12981.4963982657</v>
      </c>
      <c r="GX6" s="314" t="n">
        <v>8886.14182435865</v>
      </c>
      <c r="GY6" s="315"/>
    </row>
    <row r="7" customFormat="false" ht="15" hidden="false" customHeight="false" outlineLevel="0" collapsed="false">
      <c r="A7" s="312" t="s">
        <v>2508</v>
      </c>
      <c r="B7" s="307" t="s">
        <v>2507</v>
      </c>
      <c r="C7" s="313" t="s">
        <v>2502</v>
      </c>
      <c r="D7" s="314" t="n">
        <v>18565.5001275915</v>
      </c>
      <c r="E7" s="314" t="n">
        <v>45351.2590475026</v>
      </c>
      <c r="F7" s="314" t="n">
        <v>26.02509019829</v>
      </c>
      <c r="G7" s="314" t="n">
        <v>52619.4749965987</v>
      </c>
      <c r="H7" s="314" t="n">
        <v>33544.4007617412</v>
      </c>
      <c r="I7" s="314" t="n">
        <v>31868.188988778</v>
      </c>
      <c r="J7" s="314" t="n">
        <v>45630.6331042853</v>
      </c>
      <c r="K7" s="314" t="n">
        <v>120658.723948206</v>
      </c>
      <c r="L7" s="314" t="n">
        <v>7775.2001947472</v>
      </c>
      <c r="M7" s="314" t="n">
        <v>20701.9445400123</v>
      </c>
      <c r="N7" s="314" t="n">
        <v>87040.1061504808</v>
      </c>
      <c r="O7" s="314" t="n">
        <v>130953.32045089</v>
      </c>
      <c r="P7" s="314" t="n">
        <v>46691.4833811835</v>
      </c>
      <c r="Q7" s="314" t="n">
        <v>84205.4066451497</v>
      </c>
      <c r="R7" s="314" t="n">
        <v>39767.5879385659</v>
      </c>
      <c r="S7" s="314" t="n">
        <v>25594.4283432104</v>
      </c>
      <c r="T7" s="314" t="n">
        <v>62642.1209467689</v>
      </c>
      <c r="U7" s="314" t="n">
        <v>43084.8608481014</v>
      </c>
      <c r="V7" s="314" t="n">
        <v>3648.13566260763</v>
      </c>
      <c r="W7" s="314" t="n">
        <v>19761.23995173</v>
      </c>
      <c r="X7" s="314" t="n">
        <v>121718.70654946</v>
      </c>
      <c r="Y7" s="314" t="n">
        <v>9155.4970530537</v>
      </c>
      <c r="Z7" s="314" t="n">
        <v>224930.181652398</v>
      </c>
      <c r="AA7" s="314" t="n">
        <v>57533.1931949301</v>
      </c>
      <c r="AB7" s="314" t="n">
        <v>164622.932507144</v>
      </c>
      <c r="AC7" s="314" t="n">
        <v>53123.6212957234</v>
      </c>
      <c r="AD7" s="314" t="n">
        <v>90.281547140627</v>
      </c>
      <c r="AE7" s="314" t="n">
        <v>35988.134039592</v>
      </c>
      <c r="AF7" s="314" t="n">
        <v>56643.4725054764</v>
      </c>
      <c r="AG7" s="314" t="n">
        <v>57863.4056151591</v>
      </c>
      <c r="AH7" s="314" t="n">
        <v>0</v>
      </c>
      <c r="AI7" s="314" t="n">
        <v>51737.3303743988</v>
      </c>
      <c r="AJ7" s="314" t="n">
        <v>2799.48947755837</v>
      </c>
      <c r="AK7" s="314" t="n">
        <v>225507.564721766</v>
      </c>
      <c r="AL7" s="314" t="n">
        <v>264321.030639168</v>
      </c>
      <c r="AM7" s="314" t="n">
        <v>48017.2817663955</v>
      </c>
      <c r="AN7" s="314" t="n">
        <v>26540.591429287</v>
      </c>
      <c r="AO7" s="314" t="n">
        <v>13108.0119771906</v>
      </c>
      <c r="AP7" s="314" t="n">
        <v>16262.4174435933</v>
      </c>
      <c r="AQ7" s="314" t="n">
        <v>10190.1218139994</v>
      </c>
      <c r="AR7" s="314" t="n">
        <v>24784.8854442941</v>
      </c>
      <c r="AS7" s="314" t="n">
        <v>8207.02390107646</v>
      </c>
      <c r="AT7" s="314" t="n">
        <v>1860.36610824062</v>
      </c>
      <c r="AU7" s="314" t="n">
        <v>34317.7510148127</v>
      </c>
      <c r="AV7" s="314" t="n">
        <v>16965.8096158448</v>
      </c>
      <c r="AW7" s="314" t="n">
        <v>1791.70734423172</v>
      </c>
      <c r="AX7" s="314" t="n">
        <v>0</v>
      </c>
      <c r="AY7" s="314" t="n">
        <v>42105.5992354734</v>
      </c>
      <c r="AZ7" s="314" t="n">
        <v>86292.0618586256</v>
      </c>
      <c r="BA7" s="314" t="n">
        <v>4422.1121219675</v>
      </c>
      <c r="BB7" s="314" t="n">
        <v>265551.624625875</v>
      </c>
      <c r="BC7" s="314" t="n">
        <v>18252.0039680014</v>
      </c>
      <c r="BD7" s="314" t="n">
        <v>91386.6166570276</v>
      </c>
      <c r="BE7" s="314" t="n">
        <v>723.269812081057</v>
      </c>
      <c r="BF7" s="314" t="n">
        <v>24727.7885934535</v>
      </c>
      <c r="BG7" s="314" t="n">
        <v>597.321847664911</v>
      </c>
      <c r="BH7" s="314" t="n">
        <v>27892.1513588526</v>
      </c>
      <c r="BI7" s="314" t="n">
        <v>161672.030100502</v>
      </c>
      <c r="BJ7" s="314" t="n">
        <v>2703.98364927692</v>
      </c>
      <c r="BK7" s="314" t="n">
        <v>15.5577569958915</v>
      </c>
      <c r="BL7" s="314" t="n">
        <v>1097.4742551766</v>
      </c>
      <c r="BM7" s="314" t="n">
        <v>832.656263970672</v>
      </c>
      <c r="BN7" s="314" t="n">
        <v>36982.5162722107</v>
      </c>
      <c r="BO7" s="314" t="n">
        <v>19418.7250340296</v>
      </c>
      <c r="BP7" s="314" t="n">
        <v>1998.12488382134</v>
      </c>
      <c r="BQ7" s="314" t="n">
        <v>442.24452919297</v>
      </c>
      <c r="BR7" s="314" t="n">
        <v>104519.327161138</v>
      </c>
      <c r="BS7" s="314" t="n">
        <v>0</v>
      </c>
      <c r="BT7" s="314" t="n">
        <v>41045.7743082303</v>
      </c>
      <c r="BU7" s="314" t="n">
        <v>126211.673388772</v>
      </c>
      <c r="BV7" s="314" t="n">
        <v>175973.528583123</v>
      </c>
      <c r="BW7" s="314" t="n">
        <v>9308.41826195082</v>
      </c>
      <c r="BX7" s="314" t="n">
        <v>53433.3885694517</v>
      </c>
      <c r="BY7" s="314" t="n">
        <v>14917.3825527152</v>
      </c>
      <c r="BZ7" s="314" t="n">
        <v>5594.66769810583</v>
      </c>
      <c r="CA7" s="314" t="n">
        <v>20630.609043869</v>
      </c>
      <c r="CB7" s="314" t="n">
        <v>0</v>
      </c>
      <c r="CC7" s="314" t="n">
        <v>1748.28146793007</v>
      </c>
      <c r="CD7" s="314" t="n">
        <v>897.163045796491</v>
      </c>
      <c r="CE7" s="314" t="n">
        <v>22014.1395866646</v>
      </c>
      <c r="CF7" s="314" t="n">
        <v>16937.4558711666</v>
      </c>
      <c r="CG7" s="314" t="n">
        <v>405.068910340513</v>
      </c>
      <c r="CH7" s="314" t="n">
        <v>1472.89216021116</v>
      </c>
      <c r="CI7" s="314" t="n">
        <v>0</v>
      </c>
      <c r="CJ7" s="314" t="n">
        <v>372.391517314504</v>
      </c>
      <c r="CK7" s="314" t="n">
        <v>7874.81236953345</v>
      </c>
      <c r="CL7" s="314" t="n">
        <v>53397.1710674958</v>
      </c>
      <c r="CM7" s="314" t="n">
        <v>133288.261643018</v>
      </c>
      <c r="CN7" s="314" t="n">
        <v>6003.81439088684</v>
      </c>
      <c r="CO7" s="314" t="n">
        <v>26854.5610840762</v>
      </c>
      <c r="CP7" s="314" t="n">
        <v>13380.8839867616</v>
      </c>
      <c r="CQ7" s="314" t="n">
        <v>6837.32425058753</v>
      </c>
      <c r="CR7" s="314" t="n">
        <v>0</v>
      </c>
      <c r="CS7" s="314" t="n">
        <v>339.158510825283</v>
      </c>
      <c r="CT7" s="314" t="n">
        <v>29164.9043986195</v>
      </c>
      <c r="CU7" s="314" t="n">
        <v>88977.6108177008</v>
      </c>
      <c r="CV7" s="314" t="n">
        <v>65691.5070980952</v>
      </c>
      <c r="CW7" s="314" t="n">
        <v>6094.20911889628</v>
      </c>
      <c r="CX7" s="314" t="n">
        <v>0</v>
      </c>
      <c r="CY7" s="314" t="n">
        <v>3695.23365564603</v>
      </c>
      <c r="CZ7" s="314" t="n">
        <v>21511.783195495</v>
      </c>
      <c r="DA7" s="314" t="n">
        <v>13415.0361556243</v>
      </c>
      <c r="DB7" s="314" t="n">
        <v>30790.1998728111</v>
      </c>
      <c r="DC7" s="314" t="n">
        <v>1111623.97213112</v>
      </c>
      <c r="DD7" s="314" t="n">
        <v>387684.289573853</v>
      </c>
      <c r="DE7" s="314" t="n">
        <v>6727.33470300381</v>
      </c>
      <c r="DF7" s="314" t="n">
        <v>25036.0133355861</v>
      </c>
      <c r="DG7" s="314" t="n">
        <v>16905.8191321966</v>
      </c>
      <c r="DH7" s="314" t="n">
        <v>20833.336815605</v>
      </c>
      <c r="DI7" s="314" t="n">
        <v>78025.1560437295</v>
      </c>
      <c r="DJ7" s="314" t="n">
        <v>52463.2750603315</v>
      </c>
      <c r="DK7" s="314" t="n">
        <v>36695.5426302957</v>
      </c>
      <c r="DL7" s="314" t="n">
        <v>3952.45905824447</v>
      </c>
      <c r="DM7" s="314" t="n">
        <v>759.254888632444</v>
      </c>
      <c r="DN7" s="314" t="n">
        <v>556.45654633264</v>
      </c>
      <c r="DO7" s="314" t="n">
        <v>34487.5045088712</v>
      </c>
      <c r="DP7" s="314" t="n">
        <v>15258.9183447151</v>
      </c>
      <c r="DQ7" s="314" t="n">
        <v>0</v>
      </c>
      <c r="DR7" s="314" t="n">
        <v>29337.7903662199</v>
      </c>
      <c r="DS7" s="314" t="n">
        <v>43796.8064138734</v>
      </c>
      <c r="DT7" s="314" t="n">
        <v>11486.7089900889</v>
      </c>
      <c r="DU7" s="314" t="n">
        <v>25083.6302638679</v>
      </c>
      <c r="DV7" s="314" t="n">
        <v>39315.7248397517</v>
      </c>
      <c r="DW7" s="314" t="n">
        <v>6858.11749619647</v>
      </c>
      <c r="DX7" s="314" t="n">
        <v>34805.8701445034</v>
      </c>
      <c r="DY7" s="314" t="n">
        <v>0</v>
      </c>
      <c r="DZ7" s="314" t="n">
        <v>35670.6583569534</v>
      </c>
      <c r="EA7" s="314" t="n">
        <v>32649.981521884</v>
      </c>
      <c r="EB7" s="314" t="n">
        <v>59833.4502148838</v>
      </c>
      <c r="EC7" s="314" t="n">
        <v>39885.3419638832</v>
      </c>
      <c r="ED7" s="314" t="n">
        <v>48539.2084278122</v>
      </c>
      <c r="EE7" s="314" t="n">
        <v>54394.1464274186</v>
      </c>
      <c r="EF7" s="314" t="n">
        <v>10328.1456780181</v>
      </c>
      <c r="EG7" s="314" t="n">
        <v>2769.29810606865</v>
      </c>
      <c r="EH7" s="314" t="n">
        <v>3958.84679179797</v>
      </c>
      <c r="EI7" s="314" t="n">
        <v>16616.8602361974</v>
      </c>
      <c r="EJ7" s="314" t="n">
        <v>15302.6632852216</v>
      </c>
      <c r="EK7" s="314" t="n">
        <v>20827.1261995358</v>
      </c>
      <c r="EL7" s="314" t="n">
        <v>73411.0221466977</v>
      </c>
      <c r="EM7" s="314" t="n">
        <v>7889.27890600978</v>
      </c>
      <c r="EN7" s="314" t="n">
        <v>18074.300428634</v>
      </c>
      <c r="EO7" s="314" t="n">
        <v>30796.6647561151</v>
      </c>
      <c r="EP7" s="314" t="n">
        <v>52597.4541142728</v>
      </c>
      <c r="EQ7" s="314" t="n">
        <v>57670.1673712835</v>
      </c>
      <c r="ER7" s="314" t="n">
        <v>16230.3674558427</v>
      </c>
      <c r="ES7" s="314" t="n">
        <v>65560.6086739569</v>
      </c>
      <c r="ET7" s="314" t="n">
        <v>54642.1138187407</v>
      </c>
      <c r="EU7" s="314" t="n">
        <v>11156.6884399759</v>
      </c>
      <c r="EV7" s="314" t="n">
        <v>1266.97558064746</v>
      </c>
      <c r="EW7" s="314" t="n">
        <v>4175.00277538331</v>
      </c>
      <c r="EX7" s="314" t="n">
        <v>15000.8414792514</v>
      </c>
      <c r="EY7" s="314" t="n">
        <v>15924.0469825367</v>
      </c>
      <c r="EZ7" s="314" t="n">
        <v>2315.51638291963</v>
      </c>
      <c r="FA7" s="314" t="n">
        <v>87366.7464065962</v>
      </c>
      <c r="FB7" s="314" t="n">
        <v>9262.47805839126</v>
      </c>
      <c r="FC7" s="314" t="n">
        <v>2066.99038782917</v>
      </c>
      <c r="FD7" s="314" t="n">
        <v>15730.84060091</v>
      </c>
      <c r="FE7" s="314" t="n">
        <v>27115.1971570641</v>
      </c>
      <c r="FF7" s="314" t="n">
        <v>9811.03885661973</v>
      </c>
      <c r="FG7" s="314" t="n">
        <v>43662.4217491137</v>
      </c>
      <c r="FH7" s="314" t="n">
        <v>34483.6613709646</v>
      </c>
      <c r="FI7" s="314" t="n">
        <v>10432.1009386173</v>
      </c>
      <c r="FJ7" s="314" t="n">
        <v>9447.23880411969</v>
      </c>
      <c r="FK7" s="314" t="n">
        <v>11400.0031372023</v>
      </c>
      <c r="FL7" s="314" t="n">
        <v>7069.74697135489</v>
      </c>
      <c r="FM7" s="314" t="n">
        <v>0</v>
      </c>
      <c r="FN7" s="314" t="n">
        <v>38431.2021964303</v>
      </c>
      <c r="FO7" s="314" t="n">
        <v>22914.3321541305</v>
      </c>
      <c r="FP7" s="314" t="n">
        <v>15980.5039817998</v>
      </c>
      <c r="FQ7" s="314" t="n">
        <v>1801.85150717998</v>
      </c>
      <c r="FR7" s="314" t="n">
        <v>8575.43783749451</v>
      </c>
      <c r="FS7" s="314" t="n">
        <v>11908.9546100864</v>
      </c>
      <c r="FT7" s="314" t="n">
        <v>12090.9663144717</v>
      </c>
      <c r="FU7" s="314" t="n">
        <v>0</v>
      </c>
      <c r="FV7" s="314" t="n">
        <v>25893.3268058821</v>
      </c>
      <c r="FW7" s="314" t="n">
        <v>16131.6012835161</v>
      </c>
      <c r="FX7" s="314" t="n">
        <v>30755.840753382</v>
      </c>
      <c r="FY7" s="314" t="n">
        <v>3748.25112714385</v>
      </c>
      <c r="FZ7" s="314" t="n">
        <v>18246.0386490562</v>
      </c>
      <c r="GA7" s="314" t="n">
        <v>1366.39087232163</v>
      </c>
      <c r="GB7" s="314" t="n">
        <v>21029.0341137575</v>
      </c>
      <c r="GC7" s="314" t="n">
        <v>13527.3113206357</v>
      </c>
      <c r="GD7" s="314" t="n">
        <v>8935.42396182852</v>
      </c>
      <c r="GE7" s="314" t="n">
        <v>15315.1675594475</v>
      </c>
      <c r="GF7" s="314" t="n">
        <v>2747.86315654999</v>
      </c>
      <c r="GG7" s="314" t="n">
        <v>2883.92352100147</v>
      </c>
      <c r="GH7" s="314" t="n">
        <v>5811.15944866897</v>
      </c>
      <c r="GI7" s="314" t="n">
        <v>251.992127501316</v>
      </c>
      <c r="GJ7" s="314" t="n">
        <v>9761.33599531949</v>
      </c>
      <c r="GK7" s="314" t="n">
        <v>22710.1453409156</v>
      </c>
      <c r="GL7" s="314" t="n">
        <v>3595.05477661401</v>
      </c>
      <c r="GM7" s="314" t="n">
        <v>26385.6784945373</v>
      </c>
      <c r="GN7" s="314" t="n">
        <v>16720.2921299154</v>
      </c>
      <c r="GO7" s="314" t="n">
        <v>27690.7071123662</v>
      </c>
      <c r="GP7" s="314" t="n">
        <v>1177.12784528645</v>
      </c>
      <c r="GQ7" s="314" t="n">
        <v>2712.56145922371</v>
      </c>
      <c r="GR7" s="314" t="n">
        <v>13263.0951862536</v>
      </c>
      <c r="GS7" s="314" t="n">
        <v>22648.8597494217</v>
      </c>
      <c r="GT7" s="314" t="n">
        <v>481.015764028405</v>
      </c>
      <c r="GU7" s="314" t="n">
        <v>1468.35089022382</v>
      </c>
      <c r="GV7" s="314" t="n">
        <v>14197.0514705868</v>
      </c>
      <c r="GW7" s="314" t="n">
        <v>4592.45444418584</v>
      </c>
      <c r="GX7" s="314" t="n">
        <v>3190.89764917909</v>
      </c>
      <c r="GY7" s="315"/>
    </row>
    <row r="8" customFormat="false" ht="15" hidden="false" customHeight="false" outlineLevel="0" collapsed="false">
      <c r="A8" s="312" t="s">
        <v>2509</v>
      </c>
      <c r="B8" s="307" t="s">
        <v>2507</v>
      </c>
      <c r="C8" s="313" t="s">
        <v>2502</v>
      </c>
      <c r="D8" s="314" t="n">
        <v>14590.3234584131</v>
      </c>
      <c r="E8" s="314" t="n">
        <v>33698.7141655576</v>
      </c>
      <c r="F8" s="314" t="n">
        <v>5474.19696621954</v>
      </c>
      <c r="G8" s="314" t="n">
        <v>35526.4516949558</v>
      </c>
      <c r="H8" s="314" t="n">
        <v>28138.2636568048</v>
      </c>
      <c r="I8" s="314" t="n">
        <v>24598.0229128764</v>
      </c>
      <c r="J8" s="314" t="n">
        <v>42823.9641118836</v>
      </c>
      <c r="K8" s="314" t="n">
        <v>22236.9394261068</v>
      </c>
      <c r="L8" s="314" t="n">
        <v>5898.15273874359</v>
      </c>
      <c r="M8" s="314" t="n">
        <v>18033.5259262605</v>
      </c>
      <c r="N8" s="314" t="n">
        <v>70297.392786506</v>
      </c>
      <c r="O8" s="314" t="n">
        <v>46394.4240044654</v>
      </c>
      <c r="P8" s="314" t="n">
        <v>40348.9297302793</v>
      </c>
      <c r="Q8" s="314" t="n">
        <v>16013.09804009</v>
      </c>
      <c r="R8" s="314" t="n">
        <v>30471.8071343209</v>
      </c>
      <c r="S8" s="314" t="n">
        <v>18259.808937817</v>
      </c>
      <c r="T8" s="314" t="n">
        <v>46209.758223584</v>
      </c>
      <c r="U8" s="314" t="n">
        <v>36988.5601895445</v>
      </c>
      <c r="V8" s="314" t="n">
        <v>4862.75162768442</v>
      </c>
      <c r="W8" s="314" t="n">
        <v>18193.9602489294</v>
      </c>
      <c r="X8" s="314" t="n">
        <v>99760.9692809811</v>
      </c>
      <c r="Y8" s="314" t="n">
        <v>5717.3293227379</v>
      </c>
      <c r="Z8" s="314" t="n">
        <v>83860.8479871187</v>
      </c>
      <c r="AA8" s="314" t="n">
        <v>51525.5301902374</v>
      </c>
      <c r="AB8" s="314" t="n">
        <v>38439.0093778969</v>
      </c>
      <c r="AC8" s="314" t="n">
        <v>44962.2007958876</v>
      </c>
      <c r="AD8" s="314" t="n">
        <v>527.114290051375</v>
      </c>
      <c r="AE8" s="314" t="n">
        <v>20981.9109942943</v>
      </c>
      <c r="AF8" s="314" t="n">
        <v>43265.10902878</v>
      </c>
      <c r="AG8" s="314" t="n">
        <v>32286.9569741985</v>
      </c>
      <c r="AH8" s="314" t="n">
        <v>549.371648189877</v>
      </c>
      <c r="AI8" s="314" t="n">
        <v>46321.1817361061</v>
      </c>
      <c r="AJ8" s="314" t="n">
        <v>203.539792733317</v>
      </c>
      <c r="AK8" s="314" t="n">
        <v>82603.0430985879</v>
      </c>
      <c r="AL8" s="314" t="n">
        <v>99671.8523498716</v>
      </c>
      <c r="AM8" s="314" t="n">
        <v>12738.7367235239</v>
      </c>
      <c r="AN8" s="314" t="n">
        <v>18945.4509850891</v>
      </c>
      <c r="AO8" s="314" t="n">
        <v>1968.16436465105</v>
      </c>
      <c r="AP8" s="314" t="n">
        <v>6503.31087392912</v>
      </c>
      <c r="AQ8" s="314" t="n">
        <v>4086.71529273301</v>
      </c>
      <c r="AR8" s="314" t="n">
        <v>7980.00960786434</v>
      </c>
      <c r="AS8" s="314" t="n">
        <v>3373.52266925244</v>
      </c>
      <c r="AT8" s="314" t="n">
        <v>707.812637493983</v>
      </c>
      <c r="AU8" s="314" t="n">
        <v>20288.8548081285</v>
      </c>
      <c r="AV8" s="314" t="n">
        <v>9660.49075699796</v>
      </c>
      <c r="AW8" s="314" t="n">
        <v>424.075971819255</v>
      </c>
      <c r="AX8" s="314" t="n">
        <v>0</v>
      </c>
      <c r="AY8" s="314" t="n">
        <v>43635.067854233</v>
      </c>
      <c r="AZ8" s="314" t="n">
        <v>29870.6940421494</v>
      </c>
      <c r="BA8" s="314" t="n">
        <v>3162.70846773996</v>
      </c>
      <c r="BB8" s="314" t="n">
        <v>101287.546657867</v>
      </c>
      <c r="BC8" s="314" t="n">
        <v>14680.141731333</v>
      </c>
      <c r="BD8" s="314" t="n">
        <v>54250.5627961261</v>
      </c>
      <c r="BE8" s="314" t="n">
        <v>0</v>
      </c>
      <c r="BF8" s="314" t="n">
        <v>11571.6062239671</v>
      </c>
      <c r="BG8" s="314" t="n">
        <v>751.291355253333</v>
      </c>
      <c r="BH8" s="314" t="n">
        <v>16380.4607715878</v>
      </c>
      <c r="BI8" s="314" t="n">
        <v>190975.372686554</v>
      </c>
      <c r="BJ8" s="314" t="n">
        <v>0</v>
      </c>
      <c r="BK8" s="314" t="n">
        <v>0</v>
      </c>
      <c r="BL8" s="314" t="n">
        <v>761.857595829356</v>
      </c>
      <c r="BM8" s="314" t="n">
        <v>112.338576487909</v>
      </c>
      <c r="BN8" s="314" t="n">
        <v>10628.9062779459</v>
      </c>
      <c r="BO8" s="314" t="n">
        <v>7641.3132827835</v>
      </c>
      <c r="BP8" s="314" t="n">
        <v>342.208444307885</v>
      </c>
      <c r="BQ8" s="314" t="n">
        <v>0</v>
      </c>
      <c r="BR8" s="314" t="n">
        <v>98251.1620598183</v>
      </c>
      <c r="BS8" s="314" t="n">
        <v>0</v>
      </c>
      <c r="BT8" s="314" t="n">
        <v>11267.1775988801</v>
      </c>
      <c r="BU8" s="314" t="n">
        <v>29824.6424379214</v>
      </c>
      <c r="BV8" s="314" t="n">
        <v>94828.9479808908</v>
      </c>
      <c r="BW8" s="314" t="n">
        <v>7292.42719497123</v>
      </c>
      <c r="BX8" s="314" t="n">
        <v>39460.6247275759</v>
      </c>
      <c r="BY8" s="314" t="n">
        <v>10467.0509689546</v>
      </c>
      <c r="BZ8" s="314" t="n">
        <v>5002.30441808555</v>
      </c>
      <c r="CA8" s="314" t="n">
        <v>13753.7811098075</v>
      </c>
      <c r="CB8" s="314" t="n">
        <v>0</v>
      </c>
      <c r="CC8" s="314" t="n">
        <v>1190.74198389548</v>
      </c>
      <c r="CD8" s="314" t="n">
        <v>722.669125815834</v>
      </c>
      <c r="CE8" s="314" t="n">
        <v>6474.36084461025</v>
      </c>
      <c r="CF8" s="314" t="n">
        <v>9821.69665394416</v>
      </c>
      <c r="CG8" s="314" t="n">
        <v>220.479137224609</v>
      </c>
      <c r="CH8" s="314" t="n">
        <v>0</v>
      </c>
      <c r="CI8" s="314" t="n">
        <v>16.8180839896082</v>
      </c>
      <c r="CJ8" s="314" t="n">
        <v>354.460641697665</v>
      </c>
      <c r="CK8" s="314" t="n">
        <v>2275.74076579864</v>
      </c>
      <c r="CL8" s="314" t="n">
        <v>12500.9265250594</v>
      </c>
      <c r="CM8" s="314" t="n">
        <v>28007.3797567848</v>
      </c>
      <c r="CN8" s="314" t="n">
        <v>3211.67975126746</v>
      </c>
      <c r="CO8" s="314" t="n">
        <v>8673.64345524119</v>
      </c>
      <c r="CP8" s="314" t="n">
        <v>6758.33043268487</v>
      </c>
      <c r="CQ8" s="314" t="n">
        <v>2474.49046486501</v>
      </c>
      <c r="CR8" s="314" t="n">
        <v>0</v>
      </c>
      <c r="CS8" s="314" t="n">
        <v>409.679026837793</v>
      </c>
      <c r="CT8" s="314" t="n">
        <v>6721.31107758169</v>
      </c>
      <c r="CU8" s="314" t="n">
        <v>18549.5035274088</v>
      </c>
      <c r="CV8" s="314" t="n">
        <v>17007.6041049694</v>
      </c>
      <c r="CW8" s="314" t="n">
        <v>3255.77661192559</v>
      </c>
      <c r="CX8" s="314" t="n">
        <v>257.138759178208</v>
      </c>
      <c r="CY8" s="314" t="n">
        <v>6119.06248985188</v>
      </c>
      <c r="CZ8" s="314" t="n">
        <v>7154.28909070981</v>
      </c>
      <c r="DA8" s="314" t="n">
        <v>3265.30037631048</v>
      </c>
      <c r="DB8" s="314" t="n">
        <v>13684.8030471595</v>
      </c>
      <c r="DC8" s="314" t="n">
        <v>714541.280421478</v>
      </c>
      <c r="DD8" s="314" t="n">
        <v>267450.881489103</v>
      </c>
      <c r="DE8" s="314" t="n">
        <v>3036.64626415905</v>
      </c>
      <c r="DF8" s="314" t="n">
        <v>2982.45774236739</v>
      </c>
      <c r="DG8" s="314" t="n">
        <v>23800.6564745005</v>
      </c>
      <c r="DH8" s="314" t="n">
        <v>5641.00160077709</v>
      </c>
      <c r="DI8" s="314" t="n">
        <v>24422.1008152333</v>
      </c>
      <c r="DJ8" s="314" t="n">
        <v>28026.9821041887</v>
      </c>
      <c r="DK8" s="314" t="n">
        <v>12721.4643092775</v>
      </c>
      <c r="DL8" s="314" t="n">
        <v>1733.21657712504</v>
      </c>
      <c r="DM8" s="314" t="n">
        <v>382.881654733971</v>
      </c>
      <c r="DN8" s="314" t="n">
        <v>0</v>
      </c>
      <c r="DO8" s="314" t="n">
        <v>19685.0086311456</v>
      </c>
      <c r="DP8" s="314" t="n">
        <v>6282.96291940788</v>
      </c>
      <c r="DQ8" s="314" t="n">
        <v>156.716696795861</v>
      </c>
      <c r="DR8" s="314" t="n">
        <v>5993.08654459201</v>
      </c>
      <c r="DS8" s="314" t="n">
        <v>16066.5360033316</v>
      </c>
      <c r="DT8" s="314" t="n">
        <v>15116.9560958595</v>
      </c>
      <c r="DU8" s="314" t="n">
        <v>21693.7053506842</v>
      </c>
      <c r="DV8" s="314" t="n">
        <v>11376.3848862604</v>
      </c>
      <c r="DW8" s="314" t="n">
        <v>5990.32270181672</v>
      </c>
      <c r="DX8" s="314" t="n">
        <v>22505.4993802467</v>
      </c>
      <c r="DY8" s="314" t="n">
        <v>212.866762105748</v>
      </c>
      <c r="DZ8" s="314" t="n">
        <v>28501.4451349708</v>
      </c>
      <c r="EA8" s="314" t="n">
        <v>10201.5364496386</v>
      </c>
      <c r="EB8" s="314" t="n">
        <v>21257.9239661598</v>
      </c>
      <c r="EC8" s="314" t="n">
        <v>24332.1633541043</v>
      </c>
      <c r="ED8" s="314" t="n">
        <v>33876.795898936</v>
      </c>
      <c r="EE8" s="314" t="n">
        <v>15481.0038897235</v>
      </c>
      <c r="EF8" s="314" t="n">
        <v>7397.28323669008</v>
      </c>
      <c r="EG8" s="314" t="n">
        <v>1948.16613087519</v>
      </c>
      <c r="EH8" s="314" t="n">
        <v>1373.70132045051</v>
      </c>
      <c r="EI8" s="314" t="n">
        <v>12240.7070913753</v>
      </c>
      <c r="EJ8" s="314" t="n">
        <v>4481.65045564484</v>
      </c>
      <c r="EK8" s="314" t="n">
        <v>10859.1032986682</v>
      </c>
      <c r="EL8" s="314" t="n">
        <v>40300.9555950106</v>
      </c>
      <c r="EM8" s="314" t="n">
        <v>4793.64404873395</v>
      </c>
      <c r="EN8" s="314" t="n">
        <v>2721.21237788312</v>
      </c>
      <c r="EO8" s="314" t="n">
        <v>23725.5516912919</v>
      </c>
      <c r="EP8" s="314" t="n">
        <v>22434.5698763531</v>
      </c>
      <c r="EQ8" s="314" t="n">
        <v>24836.5459024086</v>
      </c>
      <c r="ER8" s="314" t="n">
        <v>7175.63987811491</v>
      </c>
      <c r="ES8" s="314" t="n">
        <v>38309.8407538758</v>
      </c>
      <c r="ET8" s="314" t="n">
        <v>18639.0416061619</v>
      </c>
      <c r="EU8" s="314" t="n">
        <v>6407.48169177184</v>
      </c>
      <c r="EV8" s="314" t="n">
        <v>753.958899342202</v>
      </c>
      <c r="EW8" s="314" t="n">
        <v>4603.21690443165</v>
      </c>
      <c r="EX8" s="314" t="n">
        <v>3006.86384701247</v>
      </c>
      <c r="EY8" s="314" t="n">
        <v>7251.80034188506</v>
      </c>
      <c r="EZ8" s="314" t="n">
        <v>11497.4560283731</v>
      </c>
      <c r="FA8" s="314" t="n">
        <v>37564.5549237352</v>
      </c>
      <c r="FB8" s="314" t="n">
        <v>8624.901557085</v>
      </c>
      <c r="FC8" s="314" t="n">
        <v>3254.60144681435</v>
      </c>
      <c r="FD8" s="314" t="n">
        <v>3640.77773963052</v>
      </c>
      <c r="FE8" s="314" t="n">
        <v>8359.38053128105</v>
      </c>
      <c r="FF8" s="314" t="n">
        <v>6010.05720980855</v>
      </c>
      <c r="FG8" s="314" t="n">
        <v>27575.7724919082</v>
      </c>
      <c r="FH8" s="314" t="n">
        <v>14250.8811500273</v>
      </c>
      <c r="FI8" s="314" t="n">
        <v>7548.84964256682</v>
      </c>
      <c r="FJ8" s="314" t="n">
        <v>3731.0835337542</v>
      </c>
      <c r="FK8" s="314" t="n">
        <v>4537.34154314882</v>
      </c>
      <c r="FL8" s="314" t="n">
        <v>9010.63254418174</v>
      </c>
      <c r="FM8" s="314" t="n">
        <v>0</v>
      </c>
      <c r="FN8" s="314" t="n">
        <v>25501.0149156023</v>
      </c>
      <c r="FO8" s="314" t="n">
        <v>7543.83788151009</v>
      </c>
      <c r="FP8" s="314" t="n">
        <v>9924.51600705955</v>
      </c>
      <c r="FQ8" s="314" t="n">
        <v>2262.66178407176</v>
      </c>
      <c r="FR8" s="314" t="n">
        <v>2526.25982876581</v>
      </c>
      <c r="FS8" s="314" t="n">
        <v>1821.56088393226</v>
      </c>
      <c r="FT8" s="314" t="n">
        <v>11173.5919717102</v>
      </c>
      <c r="FU8" s="314" t="n">
        <v>0</v>
      </c>
      <c r="FV8" s="314" t="n">
        <v>21406.7891228827</v>
      </c>
      <c r="FW8" s="314" t="n">
        <v>6232.46491950571</v>
      </c>
      <c r="FX8" s="314" t="n">
        <v>18954.6201766552</v>
      </c>
      <c r="FY8" s="314" t="n">
        <v>1388.45910588294</v>
      </c>
      <c r="FZ8" s="314" t="n">
        <v>17322.6646983774</v>
      </c>
      <c r="GA8" s="314" t="n">
        <v>0</v>
      </c>
      <c r="GB8" s="314" t="n">
        <v>17346.3169093388</v>
      </c>
      <c r="GC8" s="314" t="n">
        <v>5204.57165753517</v>
      </c>
      <c r="GD8" s="314" t="n">
        <v>11984.2717950371</v>
      </c>
      <c r="GE8" s="314" t="n">
        <v>6858.61308598252</v>
      </c>
      <c r="GF8" s="314" t="n">
        <v>1566.44032362155</v>
      </c>
      <c r="GG8" s="314" t="n">
        <v>4806.6896518701</v>
      </c>
      <c r="GH8" s="314" t="n">
        <v>4083.80375180818</v>
      </c>
      <c r="GI8" s="314" t="n">
        <v>0.583798028287169</v>
      </c>
      <c r="GJ8" s="314" t="n">
        <v>6881.58146977345</v>
      </c>
      <c r="GK8" s="314" t="n">
        <v>16313.3051176233</v>
      </c>
      <c r="GL8" s="314" t="n">
        <v>3320.41325791223</v>
      </c>
      <c r="GM8" s="314" t="n">
        <v>25752.6945867625</v>
      </c>
      <c r="GN8" s="314" t="n">
        <v>12446.7629035345</v>
      </c>
      <c r="GO8" s="314" t="n">
        <v>25522.4918489545</v>
      </c>
      <c r="GP8" s="314" t="n">
        <v>1598.46430414114</v>
      </c>
      <c r="GQ8" s="314" t="n">
        <v>2384.12367294057</v>
      </c>
      <c r="GR8" s="314" t="n">
        <v>11924.1703376625</v>
      </c>
      <c r="GS8" s="314" t="n">
        <v>22645.6457173258</v>
      </c>
      <c r="GT8" s="314" t="n">
        <v>848.927179477497</v>
      </c>
      <c r="GU8" s="314" t="n">
        <v>1722.91268633642</v>
      </c>
      <c r="GV8" s="314" t="n">
        <v>16594.0029815827</v>
      </c>
      <c r="GW8" s="314" t="n">
        <v>5336.93251265016</v>
      </c>
      <c r="GX8" s="314" t="n">
        <v>3229.70428835014</v>
      </c>
      <c r="GY8" s="315"/>
    </row>
    <row r="9" customFormat="false" ht="15" hidden="false" customHeight="false" outlineLevel="0" collapsed="false">
      <c r="A9" s="312" t="s">
        <v>2510</v>
      </c>
      <c r="B9" s="307" t="s">
        <v>2511</v>
      </c>
      <c r="C9" s="313" t="s">
        <v>2502</v>
      </c>
      <c r="D9" s="314" t="n">
        <v>17679.4208017031</v>
      </c>
      <c r="E9" s="314" t="n">
        <v>43074.6949608725</v>
      </c>
      <c r="F9" s="314" t="n">
        <v>369.757422950077</v>
      </c>
      <c r="G9" s="314" t="n">
        <v>48458.8344473048</v>
      </c>
      <c r="H9" s="314" t="n">
        <v>31211.7536593734</v>
      </c>
      <c r="I9" s="314" t="n">
        <v>28587.5597936159</v>
      </c>
      <c r="J9" s="314" t="n">
        <v>54465.9859410269</v>
      </c>
      <c r="K9" s="314" t="n">
        <v>222580.020134008</v>
      </c>
      <c r="L9" s="314" t="n">
        <v>6810.52717943236</v>
      </c>
      <c r="M9" s="314" t="n">
        <v>18583.630060746</v>
      </c>
      <c r="N9" s="314" t="n">
        <v>73067.2442039139</v>
      </c>
      <c r="O9" s="314" t="n">
        <v>82970.8025815286</v>
      </c>
      <c r="P9" s="314" t="n">
        <v>46133.7845390204</v>
      </c>
      <c r="Q9" s="314" t="n">
        <v>59049.1338079297</v>
      </c>
      <c r="R9" s="314" t="n">
        <v>34340.0907365553</v>
      </c>
      <c r="S9" s="314" t="n">
        <v>20364.2646862764</v>
      </c>
      <c r="T9" s="314" t="n">
        <v>50789.4392226608</v>
      </c>
      <c r="U9" s="314" t="n">
        <v>35328.5306428563</v>
      </c>
      <c r="V9" s="314" t="n">
        <v>5411.05422667099</v>
      </c>
      <c r="W9" s="314" t="n">
        <v>17814.4429052606</v>
      </c>
      <c r="X9" s="314" t="n">
        <v>93602.027645578</v>
      </c>
      <c r="Y9" s="314" t="n">
        <v>7283.46834262997</v>
      </c>
      <c r="Z9" s="314" t="n">
        <v>112396.960472812</v>
      </c>
      <c r="AA9" s="314" t="n">
        <v>48836.8244659535</v>
      </c>
      <c r="AB9" s="314" t="n">
        <v>100512.134836036</v>
      </c>
      <c r="AC9" s="314" t="n">
        <v>50250.3472605305</v>
      </c>
      <c r="AD9" s="314" t="n">
        <v>751.172881199539</v>
      </c>
      <c r="AE9" s="314" t="n">
        <v>23200.4332478942</v>
      </c>
      <c r="AF9" s="314" t="n">
        <v>42403.650977335</v>
      </c>
      <c r="AG9" s="314" t="n">
        <v>45142.2295930993</v>
      </c>
      <c r="AH9" s="314" t="n">
        <v>677.351563454434</v>
      </c>
      <c r="AI9" s="314" t="n">
        <v>37115.6753876105</v>
      </c>
      <c r="AJ9" s="314" t="n">
        <v>3684.90905595392</v>
      </c>
      <c r="AK9" s="314" t="n">
        <v>107985.817847489</v>
      </c>
      <c r="AL9" s="314" t="n">
        <v>156564.109167543</v>
      </c>
      <c r="AM9" s="314" t="n">
        <v>22593.6569665977</v>
      </c>
      <c r="AN9" s="314" t="n">
        <v>19159.7867391981</v>
      </c>
      <c r="AO9" s="314" t="n">
        <v>8934.16035168189</v>
      </c>
      <c r="AP9" s="314" t="n">
        <v>10921.6904896971</v>
      </c>
      <c r="AQ9" s="314" t="n">
        <v>8811.35319000037</v>
      </c>
      <c r="AR9" s="314" t="n">
        <v>15131.4204199685</v>
      </c>
      <c r="AS9" s="314" t="n">
        <v>5051.09371767499</v>
      </c>
      <c r="AT9" s="314" t="n">
        <v>2312.34890203298</v>
      </c>
      <c r="AU9" s="314" t="n">
        <v>27702.5916296444</v>
      </c>
      <c r="AV9" s="314" t="n">
        <v>11916.1635913704</v>
      </c>
      <c r="AW9" s="314" t="n">
        <v>1917.04661372746</v>
      </c>
      <c r="AX9" s="314" t="n">
        <v>1639.10161957906</v>
      </c>
      <c r="AY9" s="314" t="n">
        <v>32053.9328789409</v>
      </c>
      <c r="AZ9" s="314" t="n">
        <v>43476.1036551743</v>
      </c>
      <c r="BA9" s="314" t="n">
        <v>5046.89327276853</v>
      </c>
      <c r="BB9" s="314" t="n">
        <v>170720.072304397</v>
      </c>
      <c r="BC9" s="314" t="n">
        <v>14433.0857269134</v>
      </c>
      <c r="BD9" s="314" t="n">
        <v>71020.8688357419</v>
      </c>
      <c r="BE9" s="314" t="n">
        <v>0</v>
      </c>
      <c r="BF9" s="314" t="n">
        <v>15278.0174100347</v>
      </c>
      <c r="BG9" s="314" t="n">
        <v>940.493798530397</v>
      </c>
      <c r="BH9" s="314" t="n">
        <v>20119.0205064572</v>
      </c>
      <c r="BI9" s="314" t="n">
        <v>282285.637009969</v>
      </c>
      <c r="BJ9" s="314" t="n">
        <v>0</v>
      </c>
      <c r="BK9" s="314" t="n">
        <v>1567.15134493951</v>
      </c>
      <c r="BL9" s="314" t="n">
        <v>2911.50810268562</v>
      </c>
      <c r="BM9" s="314" t="n">
        <v>2446.96654730427</v>
      </c>
      <c r="BN9" s="314" t="n">
        <v>28776.6803528286</v>
      </c>
      <c r="BO9" s="314" t="n">
        <v>19619.4605041487</v>
      </c>
      <c r="BP9" s="314" t="n">
        <v>6078.60361039008</v>
      </c>
      <c r="BQ9" s="314" t="n">
        <v>2285.83422904427</v>
      </c>
      <c r="BR9" s="314" t="n">
        <v>77072.4208805894</v>
      </c>
      <c r="BS9" s="314" t="n">
        <v>3998.99432087879</v>
      </c>
      <c r="BT9" s="314" t="n">
        <v>18310.3104707743</v>
      </c>
      <c r="BU9" s="314" t="n">
        <v>87249.4516682115</v>
      </c>
      <c r="BV9" s="314" t="n">
        <v>157437.99028487</v>
      </c>
      <c r="BW9" s="314" t="n">
        <v>6551.34785033458</v>
      </c>
      <c r="BX9" s="314" t="n">
        <v>40352.2667214578</v>
      </c>
      <c r="BY9" s="314" t="n">
        <v>13406.5500153724</v>
      </c>
      <c r="BZ9" s="314" t="n">
        <v>3888.36616005664</v>
      </c>
      <c r="CA9" s="314" t="n">
        <v>15945.8466400979</v>
      </c>
      <c r="CB9" s="314" t="n">
        <v>1299.63517821099</v>
      </c>
      <c r="CC9" s="314" t="n">
        <v>3851.28156011423</v>
      </c>
      <c r="CD9" s="314" t="n">
        <v>241.973342310119</v>
      </c>
      <c r="CE9" s="314" t="n">
        <v>25557.654973269</v>
      </c>
      <c r="CF9" s="314" t="n">
        <v>46255.5139621112</v>
      </c>
      <c r="CG9" s="314" t="n">
        <v>0</v>
      </c>
      <c r="CH9" s="314" t="n">
        <v>0</v>
      </c>
      <c r="CI9" s="314" t="n">
        <v>2024.12403669117</v>
      </c>
      <c r="CJ9" s="314" t="n">
        <v>1912.75195423367</v>
      </c>
      <c r="CK9" s="314" t="n">
        <v>30727.7807315283</v>
      </c>
      <c r="CL9" s="314" t="n">
        <v>28676.455152616</v>
      </c>
      <c r="CM9" s="314" t="n">
        <v>92655.629782662</v>
      </c>
      <c r="CN9" s="314" t="n">
        <v>6137.67180568775</v>
      </c>
      <c r="CO9" s="314" t="n">
        <v>43601.1746491849</v>
      </c>
      <c r="CP9" s="314" t="n">
        <v>20280.8336281625</v>
      </c>
      <c r="CQ9" s="314" t="n">
        <v>14228.4505708193</v>
      </c>
      <c r="CR9" s="314" t="n">
        <v>666.376490438866</v>
      </c>
      <c r="CS9" s="314" t="n">
        <v>1370.83520541643</v>
      </c>
      <c r="CT9" s="314" t="n">
        <v>21497.4471002768</v>
      </c>
      <c r="CU9" s="314" t="n">
        <v>42958.5954553855</v>
      </c>
      <c r="CV9" s="314" t="n">
        <v>54037.5560979394</v>
      </c>
      <c r="CW9" s="314" t="n">
        <v>6904.07331169452</v>
      </c>
      <c r="CX9" s="314" t="n">
        <v>860.447352734375</v>
      </c>
      <c r="CY9" s="314" t="n">
        <v>22500.8900424303</v>
      </c>
      <c r="CZ9" s="314" t="n">
        <v>37041.802813987</v>
      </c>
      <c r="DA9" s="314" t="n">
        <v>24702.8770007238</v>
      </c>
      <c r="DB9" s="314" t="n">
        <v>56226.2408494936</v>
      </c>
      <c r="DC9" s="314" t="n">
        <v>2258871.62135122</v>
      </c>
      <c r="DD9" s="314" t="n">
        <v>480487.462643626</v>
      </c>
      <c r="DE9" s="314" t="n">
        <v>15838.4782284859</v>
      </c>
      <c r="DF9" s="314" t="n">
        <v>14255.6179688462</v>
      </c>
      <c r="DG9" s="314" t="n">
        <v>131772.044862628</v>
      </c>
      <c r="DH9" s="314" t="n">
        <v>0</v>
      </c>
      <c r="DI9" s="314" t="n">
        <v>133344.332663866</v>
      </c>
      <c r="DJ9" s="314" t="n">
        <v>64530.3415583745</v>
      </c>
      <c r="DK9" s="314" t="n">
        <v>83124.4234751776</v>
      </c>
      <c r="DL9" s="314" t="n">
        <v>4701.68000983054</v>
      </c>
      <c r="DM9" s="314" t="n">
        <v>1293.01179178092</v>
      </c>
      <c r="DN9" s="314" t="n">
        <v>517.397153312155</v>
      </c>
      <c r="DO9" s="314" t="n">
        <v>85933.9666249149</v>
      </c>
      <c r="DP9" s="314" t="n">
        <v>29380.9944769813</v>
      </c>
      <c r="DQ9" s="314" t="n">
        <v>0</v>
      </c>
      <c r="DR9" s="314" t="n">
        <v>25385.9732285395</v>
      </c>
      <c r="DS9" s="314" t="n">
        <v>128359.840073043</v>
      </c>
      <c r="DT9" s="314" t="n">
        <v>27814.0798848813</v>
      </c>
      <c r="DU9" s="314" t="n">
        <v>112358.709907365</v>
      </c>
      <c r="DV9" s="314" t="n">
        <v>102238.197883679</v>
      </c>
      <c r="DW9" s="314" t="n">
        <v>19941.1007997374</v>
      </c>
      <c r="DX9" s="314" t="n">
        <v>98013.3314693812</v>
      </c>
      <c r="DY9" s="314" t="n">
        <v>0</v>
      </c>
      <c r="DZ9" s="314" t="n">
        <v>146638.251101165</v>
      </c>
      <c r="EA9" s="314" t="n">
        <v>29474.4264403104</v>
      </c>
      <c r="EB9" s="314" t="n">
        <v>132755.459603016</v>
      </c>
      <c r="EC9" s="314" t="n">
        <v>32699.7248727567</v>
      </c>
      <c r="ED9" s="314" t="n">
        <v>196859.821299142</v>
      </c>
      <c r="EE9" s="314" t="n">
        <v>131298.937231184</v>
      </c>
      <c r="EF9" s="314" t="n">
        <v>33335.3191971194</v>
      </c>
      <c r="EG9" s="314" t="n">
        <v>4212.62670387739</v>
      </c>
      <c r="EH9" s="314" t="n">
        <v>10153.4971239036</v>
      </c>
      <c r="EI9" s="314" t="n">
        <v>75448.9210048853</v>
      </c>
      <c r="EJ9" s="314" t="n">
        <v>13179.2931064766</v>
      </c>
      <c r="EK9" s="314" t="n">
        <v>77818.8664251433</v>
      </c>
      <c r="EL9" s="314" t="n">
        <v>295845.306175651</v>
      </c>
      <c r="EM9" s="314" t="n">
        <v>24580.8874719527</v>
      </c>
      <c r="EN9" s="314" t="n">
        <v>10128.6850137106</v>
      </c>
      <c r="EO9" s="314" t="n">
        <v>154914.846289359</v>
      </c>
      <c r="EP9" s="314" t="n">
        <v>92826.3758321402</v>
      </c>
      <c r="EQ9" s="314" t="n">
        <v>154105.085090519</v>
      </c>
      <c r="ER9" s="314" t="n">
        <v>3343.19684341452</v>
      </c>
      <c r="ES9" s="314" t="n">
        <v>275477.28399878</v>
      </c>
      <c r="ET9" s="314" t="n">
        <v>133140.687421588</v>
      </c>
      <c r="EU9" s="314" t="n">
        <v>35474.042876038</v>
      </c>
      <c r="EV9" s="314" t="n">
        <v>1573.15695707697</v>
      </c>
      <c r="EW9" s="314" t="n">
        <v>48058.1613211449</v>
      </c>
      <c r="EX9" s="314" t="n">
        <v>6586.09524397388</v>
      </c>
      <c r="EY9" s="314" t="n">
        <v>62098.9674548198</v>
      </c>
      <c r="EZ9" s="314" t="n">
        <v>96101.0731665888</v>
      </c>
      <c r="FA9" s="314" t="n">
        <v>309773.059057703</v>
      </c>
      <c r="FB9" s="314" t="n">
        <v>41065.8658594769</v>
      </c>
      <c r="FC9" s="314" t="n">
        <v>28549.9791735068</v>
      </c>
      <c r="FD9" s="314" t="n">
        <v>7609.54609437025</v>
      </c>
      <c r="FE9" s="314" t="n">
        <v>60631.3768313498</v>
      </c>
      <c r="FF9" s="314" t="n">
        <v>0</v>
      </c>
      <c r="FG9" s="314" t="n">
        <v>247818.385133271</v>
      </c>
      <c r="FH9" s="314" t="n">
        <v>87551.4438340319</v>
      </c>
      <c r="FI9" s="314" t="n">
        <v>66295.6869086303</v>
      </c>
      <c r="FJ9" s="314" t="n">
        <v>8485.38732919575</v>
      </c>
      <c r="FK9" s="314" t="n">
        <v>30213.3149492182</v>
      </c>
      <c r="FL9" s="314" t="n">
        <v>27349.9858312171</v>
      </c>
      <c r="FM9" s="314" t="n">
        <v>0</v>
      </c>
      <c r="FN9" s="314" t="n">
        <v>231379.150346775</v>
      </c>
      <c r="FO9" s="314" t="n">
        <v>66211.8816020948</v>
      </c>
      <c r="FP9" s="314" t="n">
        <v>81763.6597011308</v>
      </c>
      <c r="FQ9" s="314" t="n">
        <v>3951.64930399687</v>
      </c>
      <c r="FR9" s="314" t="n">
        <v>13453.3077219581</v>
      </c>
      <c r="FS9" s="314" t="n">
        <v>22945.9662138223</v>
      </c>
      <c r="FT9" s="314" t="n">
        <v>50010.197505152</v>
      </c>
      <c r="FU9" s="314" t="n">
        <v>0</v>
      </c>
      <c r="FV9" s="314" t="n">
        <v>152972.142634956</v>
      </c>
      <c r="FW9" s="314" t="n">
        <v>61772.1409423188</v>
      </c>
      <c r="FX9" s="314" t="n">
        <v>190710.645592362</v>
      </c>
      <c r="FY9" s="314" t="n">
        <v>3920.7783755252</v>
      </c>
      <c r="FZ9" s="314" t="n">
        <v>70841.5731224562</v>
      </c>
      <c r="GA9" s="314" t="n">
        <v>0</v>
      </c>
      <c r="GB9" s="314" t="n">
        <v>94273.4285632203</v>
      </c>
      <c r="GC9" s="314" t="n">
        <v>54654.1826985093</v>
      </c>
      <c r="GD9" s="314" t="n">
        <v>70147.2559893161</v>
      </c>
      <c r="GE9" s="314" t="n">
        <v>73494.0227107826</v>
      </c>
      <c r="GF9" s="314" t="n">
        <v>11469.7596078378</v>
      </c>
      <c r="GG9" s="314" t="n">
        <v>4479.47728419844</v>
      </c>
      <c r="GH9" s="314" t="n">
        <v>7555.62171806081</v>
      </c>
      <c r="GI9" s="314" t="n">
        <v>2310.19114331602</v>
      </c>
      <c r="GJ9" s="314" t="n">
        <v>36651.5237520874</v>
      </c>
      <c r="GK9" s="314" t="n">
        <v>100263.853474512</v>
      </c>
      <c r="GL9" s="314" t="n">
        <v>6762.37250581412</v>
      </c>
      <c r="GM9" s="314" t="n">
        <v>66323.4167772619</v>
      </c>
      <c r="GN9" s="314" t="n">
        <v>46801.206674651</v>
      </c>
      <c r="GO9" s="314" t="n">
        <v>98378.0393001515</v>
      </c>
      <c r="GP9" s="314" t="n">
        <v>3442.59450559348</v>
      </c>
      <c r="GQ9" s="314" t="n">
        <v>4210.99762255418</v>
      </c>
      <c r="GR9" s="314" t="n">
        <v>31059.884331974</v>
      </c>
      <c r="GS9" s="314" t="n">
        <v>67590.2281235206</v>
      </c>
      <c r="GT9" s="314" t="n">
        <v>435.54471867612</v>
      </c>
      <c r="GU9" s="314" t="n">
        <v>2635.40981288707</v>
      </c>
      <c r="GV9" s="314" t="n">
        <v>37027.1001887691</v>
      </c>
      <c r="GW9" s="314" t="n">
        <v>9686.50938370291</v>
      </c>
      <c r="GX9" s="314" t="n">
        <v>3761.49449798924</v>
      </c>
      <c r="GY9" s="315"/>
    </row>
    <row r="10" customFormat="false" ht="15" hidden="false" customHeight="false" outlineLevel="0" collapsed="false">
      <c r="A10" s="312" t="s">
        <v>2512</v>
      </c>
      <c r="B10" s="307" t="s">
        <v>2511</v>
      </c>
      <c r="C10" s="313" t="s">
        <v>2502</v>
      </c>
      <c r="D10" s="314" t="n">
        <v>19034.3201947467</v>
      </c>
      <c r="E10" s="314" t="n">
        <v>45049.2591392701</v>
      </c>
      <c r="F10" s="314" t="n">
        <v>0</v>
      </c>
      <c r="G10" s="314" t="n">
        <v>50702.7681087721</v>
      </c>
      <c r="H10" s="314" t="n">
        <v>33266.1834452084</v>
      </c>
      <c r="I10" s="314" t="n">
        <v>30605.6854458514</v>
      </c>
      <c r="J10" s="314" t="n">
        <v>45324.3589847504</v>
      </c>
      <c r="K10" s="314" t="n">
        <v>26729.8610712763</v>
      </c>
      <c r="L10" s="314" t="n">
        <v>7237.58378310412</v>
      </c>
      <c r="M10" s="314" t="n">
        <v>20659.4201885216</v>
      </c>
      <c r="N10" s="314" t="n">
        <v>82862.7163199502</v>
      </c>
      <c r="O10" s="314" t="n">
        <v>138828.773216737</v>
      </c>
      <c r="P10" s="314" t="n">
        <v>45065.0166505062</v>
      </c>
      <c r="Q10" s="314" t="n">
        <v>76628.1832628865</v>
      </c>
      <c r="R10" s="314" t="n">
        <v>39507.2448034098</v>
      </c>
      <c r="S10" s="314" t="n">
        <v>28682.4085343135</v>
      </c>
      <c r="T10" s="314" t="n">
        <v>61484.8368158036</v>
      </c>
      <c r="U10" s="314" t="n">
        <v>40584.6217105643</v>
      </c>
      <c r="V10" s="314" t="n">
        <v>4895.28698273528</v>
      </c>
      <c r="W10" s="314" t="n">
        <v>19634.3816101626</v>
      </c>
      <c r="X10" s="314" t="n">
        <v>107936.188191168</v>
      </c>
      <c r="Y10" s="314" t="n">
        <v>9976.7831077251</v>
      </c>
      <c r="Z10" s="314" t="n">
        <v>223937.169978679</v>
      </c>
      <c r="AA10" s="314" t="n">
        <v>55599.716796712</v>
      </c>
      <c r="AB10" s="314" t="n">
        <v>152407.862053596</v>
      </c>
      <c r="AC10" s="314" t="n">
        <v>52810.4777884643</v>
      </c>
      <c r="AD10" s="314" t="n">
        <v>1053.48274611356</v>
      </c>
      <c r="AE10" s="314" t="n">
        <v>41444.3611549685</v>
      </c>
      <c r="AF10" s="314" t="n">
        <v>55033.6372467025</v>
      </c>
      <c r="AG10" s="314" t="n">
        <v>59844.5529101114</v>
      </c>
      <c r="AH10" s="314" t="n">
        <v>771.655369883312</v>
      </c>
      <c r="AI10" s="314" t="n">
        <v>39643.0596412274</v>
      </c>
      <c r="AJ10" s="314" t="n">
        <v>5321.62657654056</v>
      </c>
      <c r="AK10" s="314" t="n">
        <v>196420.256801787</v>
      </c>
      <c r="AL10" s="314" t="n">
        <v>248468.577759607</v>
      </c>
      <c r="AM10" s="314" t="n">
        <v>37656.5187133353</v>
      </c>
      <c r="AN10" s="314" t="n">
        <v>20151.145580273</v>
      </c>
      <c r="AO10" s="314" t="n">
        <v>9059.09306674354</v>
      </c>
      <c r="AP10" s="314" t="n">
        <v>11327.234491047</v>
      </c>
      <c r="AQ10" s="314" t="n">
        <v>8687.9409621815</v>
      </c>
      <c r="AR10" s="314" t="n">
        <v>14225.2299498006</v>
      </c>
      <c r="AS10" s="314" t="n">
        <v>5553.81310984196</v>
      </c>
      <c r="AT10" s="314" t="n">
        <v>2609.26765870736</v>
      </c>
      <c r="AU10" s="314" t="n">
        <v>37076.2268630434</v>
      </c>
      <c r="AV10" s="314" t="n">
        <v>13521.6865412786</v>
      </c>
      <c r="AW10" s="314" t="n">
        <v>1371.74600367756</v>
      </c>
      <c r="AX10" s="314" t="n">
        <v>1080.07293967591</v>
      </c>
      <c r="AY10" s="314" t="n">
        <v>27406.5831840435</v>
      </c>
      <c r="AZ10" s="314" t="n">
        <v>79624.7656959157</v>
      </c>
      <c r="BA10" s="314" t="n">
        <v>8307.52262700139</v>
      </c>
      <c r="BB10" s="314" t="n">
        <v>255364.933289676</v>
      </c>
      <c r="BC10" s="314" t="n">
        <v>15284.2428959712</v>
      </c>
      <c r="BD10" s="314" t="n">
        <v>78141.698279303</v>
      </c>
      <c r="BE10" s="314" t="n">
        <v>2623.19008210965</v>
      </c>
      <c r="BF10" s="314" t="n">
        <v>18171.4339316742</v>
      </c>
      <c r="BG10" s="314" t="n">
        <v>1587.05162414042</v>
      </c>
      <c r="BH10" s="314" t="n">
        <v>17858.6955855548</v>
      </c>
      <c r="BI10" s="314" t="n">
        <v>105313.388588886</v>
      </c>
      <c r="BJ10" s="314" t="n">
        <v>1870.66698232413</v>
      </c>
      <c r="BK10" s="314" t="n">
        <v>665.943071763506</v>
      </c>
      <c r="BL10" s="314" t="n">
        <v>2739.78172497577</v>
      </c>
      <c r="BM10" s="314" t="n">
        <v>3850.85894445718</v>
      </c>
      <c r="BN10" s="314" t="n">
        <v>46233.7574380831</v>
      </c>
      <c r="BO10" s="314" t="n">
        <v>25987.1296687096</v>
      </c>
      <c r="BP10" s="314" t="n">
        <v>2598.09499723521</v>
      </c>
      <c r="BQ10" s="314" t="n">
        <v>1720.11360965039</v>
      </c>
      <c r="BR10" s="314" t="n">
        <v>48909.1639199272</v>
      </c>
      <c r="BS10" s="314" t="n">
        <v>5968.1278523437</v>
      </c>
      <c r="BT10" s="314" t="n">
        <v>44543.7248413892</v>
      </c>
      <c r="BU10" s="314" t="n">
        <v>142127.718121146</v>
      </c>
      <c r="BV10" s="314" t="n">
        <v>172906.399257117</v>
      </c>
      <c r="BW10" s="314" t="n">
        <v>8121.49317838808</v>
      </c>
      <c r="BX10" s="314" t="n">
        <v>50005.5913059117</v>
      </c>
      <c r="BY10" s="314" t="n">
        <v>15831.1259071785</v>
      </c>
      <c r="BZ10" s="314" t="n">
        <v>4618.32763468783</v>
      </c>
      <c r="CA10" s="314" t="n">
        <v>13748.1989275248</v>
      </c>
      <c r="CB10" s="314" t="n">
        <v>335.60515309755</v>
      </c>
      <c r="CC10" s="314" t="n">
        <v>3916.16010927431</v>
      </c>
      <c r="CD10" s="314" t="n">
        <v>0</v>
      </c>
      <c r="CE10" s="314" t="n">
        <v>43180.3986510254</v>
      </c>
      <c r="CF10" s="314" t="n">
        <v>56936.5162569514</v>
      </c>
      <c r="CG10" s="314" t="n">
        <v>754.606885987189</v>
      </c>
      <c r="CH10" s="314" t="n">
        <v>0.339645484898244</v>
      </c>
      <c r="CI10" s="314" t="n">
        <v>670.385469548595</v>
      </c>
      <c r="CJ10" s="314" t="n">
        <v>1561.38565045151</v>
      </c>
      <c r="CK10" s="314" t="n">
        <v>27805.4478769933</v>
      </c>
      <c r="CL10" s="314" t="n">
        <v>59010.989177726</v>
      </c>
      <c r="CM10" s="314" t="n">
        <v>164420.023409386</v>
      </c>
      <c r="CN10" s="314" t="n">
        <v>7329.65805661115</v>
      </c>
      <c r="CO10" s="314" t="n">
        <v>54008.3272955177</v>
      </c>
      <c r="CP10" s="314" t="n">
        <v>36231.5477064264</v>
      </c>
      <c r="CQ10" s="314" t="n">
        <v>9391.38716867268</v>
      </c>
      <c r="CR10" s="314" t="n">
        <v>523.186702208253</v>
      </c>
      <c r="CS10" s="314" t="n">
        <v>1190.09441510687</v>
      </c>
      <c r="CT10" s="314" t="n">
        <v>42544.5865918718</v>
      </c>
      <c r="CU10" s="314" t="n">
        <v>91617.8136610158</v>
      </c>
      <c r="CV10" s="314" t="n">
        <v>70248.0657650598</v>
      </c>
      <c r="CW10" s="314" t="n">
        <v>8680.2993862516</v>
      </c>
      <c r="CX10" s="314" t="n">
        <v>589.715097293882</v>
      </c>
      <c r="CY10" s="314" t="n">
        <v>13848.9672769012</v>
      </c>
      <c r="CZ10" s="314" t="n">
        <v>49747.9329632368</v>
      </c>
      <c r="DA10" s="314" t="n">
        <v>28570.574392753</v>
      </c>
      <c r="DB10" s="314" t="n">
        <v>60755.1017173137</v>
      </c>
      <c r="DC10" s="314" t="n">
        <v>524211.543769764</v>
      </c>
      <c r="DD10" s="314" t="n">
        <v>183293.79397878</v>
      </c>
      <c r="DE10" s="314" t="n">
        <v>13467.0664775202</v>
      </c>
      <c r="DF10" s="314" t="n">
        <v>24208.0639419609</v>
      </c>
      <c r="DG10" s="314" t="n">
        <v>20413.2569224808</v>
      </c>
      <c r="DH10" s="314" t="n">
        <v>10926.4688839106</v>
      </c>
      <c r="DI10" s="314" t="n">
        <v>146130.441601024</v>
      </c>
      <c r="DJ10" s="314" t="n">
        <v>66253.0562270797</v>
      </c>
      <c r="DK10" s="314" t="n">
        <v>106279.707433379</v>
      </c>
      <c r="DL10" s="314" t="n">
        <v>5261.34793669993</v>
      </c>
      <c r="DM10" s="314" t="n">
        <v>1754.04090429898</v>
      </c>
      <c r="DN10" s="314" t="n">
        <v>618.222048711504</v>
      </c>
      <c r="DO10" s="314" t="n">
        <v>50119.9318490523</v>
      </c>
      <c r="DP10" s="314" t="n">
        <v>34700.6833397824</v>
      </c>
      <c r="DQ10" s="314" t="n">
        <v>0</v>
      </c>
      <c r="DR10" s="314" t="n">
        <v>36247.6467419127</v>
      </c>
      <c r="DS10" s="314" t="n">
        <v>138556.64699937</v>
      </c>
      <c r="DT10" s="314" t="n">
        <v>23557.0823828512</v>
      </c>
      <c r="DU10" s="314" t="n">
        <v>120249.531456912</v>
      </c>
      <c r="DV10" s="314" t="n">
        <v>119373.318496508</v>
      </c>
      <c r="DW10" s="314" t="n">
        <v>19187.6533555654</v>
      </c>
      <c r="DX10" s="314" t="n">
        <v>66644.7227686315</v>
      </c>
      <c r="DY10" s="314" t="n">
        <v>4172.6127839767</v>
      </c>
      <c r="DZ10" s="314" t="n">
        <v>44161.958214232</v>
      </c>
      <c r="EA10" s="314" t="n">
        <v>37959.4959810575</v>
      </c>
      <c r="EB10" s="314" t="n">
        <v>137057.641030454</v>
      </c>
      <c r="EC10" s="314" t="n">
        <v>31417.1394267617</v>
      </c>
      <c r="ED10" s="314" t="n">
        <v>188693.312129935</v>
      </c>
      <c r="EE10" s="314" t="n">
        <v>160529.20832173</v>
      </c>
      <c r="EF10" s="314" t="n">
        <v>22126.5308987229</v>
      </c>
      <c r="EG10" s="314" t="n">
        <v>3534.46689353574</v>
      </c>
      <c r="EH10" s="314" t="n">
        <v>8738.58853524097</v>
      </c>
      <c r="EI10" s="314" t="n">
        <v>24123.9034701653</v>
      </c>
      <c r="EJ10" s="314" t="n">
        <v>24806.2933680331</v>
      </c>
      <c r="EK10" s="314" t="n">
        <v>77419.7649458401</v>
      </c>
      <c r="EL10" s="314" t="n">
        <v>284766.281231674</v>
      </c>
      <c r="EM10" s="314" t="n">
        <v>18542.0717787017</v>
      </c>
      <c r="EN10" s="314" t="n">
        <v>22158.9567320395</v>
      </c>
      <c r="EO10" s="314" t="n">
        <v>81541.0238978323</v>
      </c>
      <c r="EP10" s="314" t="n">
        <v>99819.9647407267</v>
      </c>
      <c r="EQ10" s="314" t="n">
        <v>149617.65316432</v>
      </c>
      <c r="ER10" s="314" t="n">
        <v>10350.7857132173</v>
      </c>
      <c r="ES10" s="314" t="n">
        <v>248420.06040672</v>
      </c>
      <c r="ET10" s="314" t="n">
        <v>157066.696633337</v>
      </c>
      <c r="EU10" s="314" t="n">
        <v>27670.3409849654</v>
      </c>
      <c r="EV10" s="314" t="n">
        <v>1662.41393327174</v>
      </c>
      <c r="EW10" s="314" t="n">
        <v>4934.61094066064</v>
      </c>
      <c r="EX10" s="314" t="n">
        <v>17512.1132375447</v>
      </c>
      <c r="EY10" s="314" t="n">
        <v>54022.0330469899</v>
      </c>
      <c r="EZ10" s="314" t="n">
        <v>37702.0591396644</v>
      </c>
      <c r="FA10" s="314" t="n">
        <v>288601.787519838</v>
      </c>
      <c r="FB10" s="314" t="n">
        <v>39091.7260054531</v>
      </c>
      <c r="FC10" s="314" t="n">
        <v>2708.32888017924</v>
      </c>
      <c r="FD10" s="314" t="n">
        <v>21591.4835211536</v>
      </c>
      <c r="FE10" s="314" t="n">
        <v>61178.9955900783</v>
      </c>
      <c r="FF10" s="314" t="n">
        <v>0</v>
      </c>
      <c r="FG10" s="314" t="n">
        <v>173011.702778895</v>
      </c>
      <c r="FH10" s="314" t="n">
        <v>95831.4005499612</v>
      </c>
      <c r="FI10" s="314" t="n">
        <v>54353.2136638597</v>
      </c>
      <c r="FJ10" s="314" t="n">
        <v>15248.070804058</v>
      </c>
      <c r="FK10" s="314" t="n">
        <v>31141.3106067626</v>
      </c>
      <c r="FL10" s="314" t="n">
        <v>23227.8498845842</v>
      </c>
      <c r="FM10" s="314" t="n">
        <v>0</v>
      </c>
      <c r="FN10" s="314" t="n">
        <v>153216.471215366</v>
      </c>
      <c r="FO10" s="314" t="n">
        <v>72991.1019412597</v>
      </c>
      <c r="FP10" s="314" t="n">
        <v>59551.7179691684</v>
      </c>
      <c r="FQ10" s="314" t="n">
        <v>1942.72401033858</v>
      </c>
      <c r="FR10" s="314" t="n">
        <v>13134.4326512729</v>
      </c>
      <c r="FS10" s="314" t="n">
        <v>24405.8978094878</v>
      </c>
      <c r="FT10" s="314" t="n">
        <v>37010.1048083064</v>
      </c>
      <c r="FU10" s="314" t="n">
        <v>0</v>
      </c>
      <c r="FV10" s="314" t="n">
        <v>96087.6720327673</v>
      </c>
      <c r="FW10" s="314" t="n">
        <v>55228.972213582</v>
      </c>
      <c r="FX10" s="314" t="n">
        <v>135311.113689781</v>
      </c>
      <c r="FY10" s="314" t="n">
        <v>3823.46413590023</v>
      </c>
      <c r="FZ10" s="314" t="n">
        <v>43942.2067495208</v>
      </c>
      <c r="GA10" s="314" t="n">
        <v>0</v>
      </c>
      <c r="GB10" s="314" t="n">
        <v>68882.1052672798</v>
      </c>
      <c r="GC10" s="314" t="n">
        <v>43495.7752354237</v>
      </c>
      <c r="GD10" s="314" t="n">
        <v>41782.2594421156</v>
      </c>
      <c r="GE10" s="314" t="n">
        <v>55148.4313972453</v>
      </c>
      <c r="GF10" s="314" t="n">
        <v>6189.22955382589</v>
      </c>
      <c r="GG10" s="314" t="n">
        <v>4262.69294303832</v>
      </c>
      <c r="GH10" s="314" t="n">
        <v>6800.128419743</v>
      </c>
      <c r="GI10" s="314" t="n">
        <v>3675.10188899097</v>
      </c>
      <c r="GJ10" s="314" t="n">
        <v>30194.2048123441</v>
      </c>
      <c r="GK10" s="314" t="n">
        <v>72862.1249980388</v>
      </c>
      <c r="GL10" s="314" t="n">
        <v>4780.25087115476</v>
      </c>
      <c r="GM10" s="314" t="n">
        <v>49650.2344429949</v>
      </c>
      <c r="GN10" s="314" t="n">
        <v>41899.2513661325</v>
      </c>
      <c r="GO10" s="314" t="n">
        <v>72926.7974501886</v>
      </c>
      <c r="GP10" s="314" t="n">
        <v>1703.77694624305</v>
      </c>
      <c r="GQ10" s="314" t="n">
        <v>3417.2394591632</v>
      </c>
      <c r="GR10" s="314" t="n">
        <v>22480.7163410047</v>
      </c>
      <c r="GS10" s="314" t="n">
        <v>56214.0875771008</v>
      </c>
      <c r="GT10" s="314" t="n">
        <v>644.853308529414</v>
      </c>
      <c r="GU10" s="314" t="n">
        <v>1873.12689622646</v>
      </c>
      <c r="GV10" s="314" t="n">
        <v>32844.0240104018</v>
      </c>
      <c r="GW10" s="314" t="n">
        <v>9677.44962093412</v>
      </c>
      <c r="GX10" s="314" t="n">
        <v>3880.2785997314</v>
      </c>
      <c r="GY10" s="315"/>
    </row>
    <row r="11" customFormat="false" ht="15" hidden="false" customHeight="false" outlineLevel="0" collapsed="false">
      <c r="A11" s="312" t="s">
        <v>2513</v>
      </c>
      <c r="B11" s="307" t="s">
        <v>2514</v>
      </c>
      <c r="C11" s="313" t="s">
        <v>2502</v>
      </c>
      <c r="D11" s="314" t="n">
        <v>26909.23728337</v>
      </c>
      <c r="E11" s="314" t="n">
        <v>65987.7548200434</v>
      </c>
      <c r="F11" s="314" t="n">
        <v>0</v>
      </c>
      <c r="G11" s="314" t="n">
        <v>74738.3647946483</v>
      </c>
      <c r="H11" s="314" t="n">
        <v>31334.0880589733</v>
      </c>
      <c r="I11" s="314" t="n">
        <v>29605.431729417</v>
      </c>
      <c r="J11" s="314" t="n">
        <v>43264.6898645895</v>
      </c>
      <c r="K11" s="314" t="n">
        <v>16581.8089354277</v>
      </c>
      <c r="L11" s="314" t="n">
        <v>4961.71975740995</v>
      </c>
      <c r="M11" s="314" t="n">
        <v>18082.9118497697</v>
      </c>
      <c r="N11" s="314" t="n">
        <v>123055.418687124</v>
      </c>
      <c r="O11" s="314" t="n">
        <v>318963.829565039</v>
      </c>
      <c r="P11" s="314" t="n">
        <v>47913.7694667394</v>
      </c>
      <c r="Q11" s="314" t="n">
        <v>67691.9300089782</v>
      </c>
      <c r="R11" s="314" t="n">
        <v>36039.3387215845</v>
      </c>
      <c r="S11" s="314" t="n">
        <v>26288.991386655</v>
      </c>
      <c r="T11" s="314" t="n">
        <v>65369.3883835808</v>
      </c>
      <c r="U11" s="314" t="n">
        <v>34846.1949135686</v>
      </c>
      <c r="V11" s="314" t="n">
        <v>3767.11887854513</v>
      </c>
      <c r="W11" s="314" t="n">
        <v>17696.895865158</v>
      </c>
      <c r="X11" s="314" t="n">
        <v>163994.700957572</v>
      </c>
      <c r="Y11" s="314" t="n">
        <v>6841.25353085529</v>
      </c>
      <c r="Z11" s="314" t="n">
        <v>579432.807000473</v>
      </c>
      <c r="AA11" s="314" t="n">
        <v>65034.2711497948</v>
      </c>
      <c r="AB11" s="314" t="n">
        <v>168238.135488792</v>
      </c>
      <c r="AC11" s="314" t="n">
        <v>51012.0464028255</v>
      </c>
      <c r="AD11" s="314" t="n">
        <v>231.059003458981</v>
      </c>
      <c r="AE11" s="314" t="n">
        <v>39375.9645602527</v>
      </c>
      <c r="AF11" s="314" t="n">
        <v>64782.1367717279</v>
      </c>
      <c r="AG11" s="314" t="n">
        <v>49467.2474754178</v>
      </c>
      <c r="AH11" s="314" t="n">
        <v>0</v>
      </c>
      <c r="AI11" s="314" t="n">
        <v>72783.5541084134</v>
      </c>
      <c r="AJ11" s="314" t="n">
        <v>3273.16424758548</v>
      </c>
      <c r="AK11" s="314" t="n">
        <v>615700.406209823</v>
      </c>
      <c r="AL11" s="314" t="n">
        <v>369402.617497115</v>
      </c>
      <c r="AM11" s="314" t="n">
        <v>26596.5999673805</v>
      </c>
      <c r="AN11" s="314" t="n">
        <v>19810.2583674326</v>
      </c>
      <c r="AO11" s="314" t="n">
        <v>2484.29493089727</v>
      </c>
      <c r="AP11" s="314" t="n">
        <v>8267.6900505439</v>
      </c>
      <c r="AQ11" s="314" t="n">
        <v>4104.93221917735</v>
      </c>
      <c r="AR11" s="314" t="n">
        <v>9304.21822813218</v>
      </c>
      <c r="AS11" s="314" t="n">
        <v>2825.80905541518</v>
      </c>
      <c r="AT11" s="314" t="n">
        <v>1098.95564266295</v>
      </c>
      <c r="AU11" s="314" t="n">
        <v>31561.6431167526</v>
      </c>
      <c r="AV11" s="314" t="n">
        <v>13168.2912866309</v>
      </c>
      <c r="AW11" s="314" t="n">
        <v>4477.17686267449</v>
      </c>
      <c r="AX11" s="314" t="n">
        <v>0</v>
      </c>
      <c r="AY11" s="314" t="n">
        <v>83474.4314484323</v>
      </c>
      <c r="AZ11" s="314" t="n">
        <v>186026.758373565</v>
      </c>
      <c r="BA11" s="314" t="n">
        <v>2647.8719601485</v>
      </c>
      <c r="BB11" s="314" t="n">
        <v>444591.071583337</v>
      </c>
      <c r="BC11" s="314" t="n">
        <v>23725.9722538526</v>
      </c>
      <c r="BD11" s="314" t="n">
        <v>81976.7580347555</v>
      </c>
      <c r="BE11" s="314" t="n">
        <v>0</v>
      </c>
      <c r="BF11" s="314" t="n">
        <v>20900.8783335924</v>
      </c>
      <c r="BG11" s="314" t="n">
        <v>1696.12193733656</v>
      </c>
      <c r="BH11" s="314" t="n">
        <v>11494.9825463185</v>
      </c>
      <c r="BI11" s="314" t="n">
        <v>70557.5603949302</v>
      </c>
      <c r="BJ11" s="314" t="n">
        <v>3789.47885209259</v>
      </c>
      <c r="BK11" s="314" t="n">
        <v>52.7700684881236</v>
      </c>
      <c r="BL11" s="314" t="n">
        <v>739.268822447925</v>
      </c>
      <c r="BM11" s="314" t="n">
        <v>1139.01798753966</v>
      </c>
      <c r="BN11" s="314" t="n">
        <v>33372.3395128082</v>
      </c>
      <c r="BO11" s="314" t="n">
        <v>20883.8451745118</v>
      </c>
      <c r="BP11" s="314" t="n">
        <v>2392.00466063715</v>
      </c>
      <c r="BQ11" s="314" t="n">
        <v>0</v>
      </c>
      <c r="BR11" s="314" t="n">
        <v>320001.95124961</v>
      </c>
      <c r="BS11" s="314" t="n">
        <v>0</v>
      </c>
      <c r="BT11" s="314" t="n">
        <v>68649.5771714625</v>
      </c>
      <c r="BU11" s="314" t="n">
        <v>182367.091034341</v>
      </c>
      <c r="BV11" s="314" t="n">
        <v>163863.707559753</v>
      </c>
      <c r="BW11" s="314" t="n">
        <v>13797.611881322</v>
      </c>
      <c r="BX11" s="314" t="n">
        <v>43100.6654009638</v>
      </c>
      <c r="BY11" s="314" t="n">
        <v>11964.2993149872</v>
      </c>
      <c r="BZ11" s="314" t="n">
        <v>6172.89043555256</v>
      </c>
      <c r="CA11" s="314" t="n">
        <v>18965.9063302864</v>
      </c>
      <c r="CB11" s="314" t="n">
        <v>0</v>
      </c>
      <c r="CC11" s="314" t="n">
        <v>1169.41675533731</v>
      </c>
      <c r="CD11" s="314" t="n">
        <v>0</v>
      </c>
      <c r="CE11" s="314" t="n">
        <v>24904.7463312238</v>
      </c>
      <c r="CF11" s="314" t="n">
        <v>15184.1139368662</v>
      </c>
      <c r="CG11" s="314" t="n">
        <v>773.063451152421</v>
      </c>
      <c r="CH11" s="314" t="n">
        <v>4156.8922915163</v>
      </c>
      <c r="CI11" s="314" t="n">
        <v>0</v>
      </c>
      <c r="CJ11" s="314" t="n">
        <v>295.43925720477</v>
      </c>
      <c r="CK11" s="314" t="n">
        <v>3001.17685740408</v>
      </c>
      <c r="CL11" s="314" t="n">
        <v>76378.8558335972</v>
      </c>
      <c r="CM11" s="314" t="n">
        <v>197385.697734206</v>
      </c>
      <c r="CN11" s="314" t="n">
        <v>2258.63427813711</v>
      </c>
      <c r="CO11" s="314" t="n">
        <v>29100.8822404391</v>
      </c>
      <c r="CP11" s="314" t="n">
        <v>7333.46609023989</v>
      </c>
      <c r="CQ11" s="314" t="n">
        <v>3448.6103233923</v>
      </c>
      <c r="CR11" s="314" t="n">
        <v>15.6353586779622</v>
      </c>
      <c r="CS11" s="314" t="n">
        <v>319.41459037006</v>
      </c>
      <c r="CT11" s="314" t="n">
        <v>35452.9278167723</v>
      </c>
      <c r="CU11" s="314" t="n">
        <v>163184.442937262</v>
      </c>
      <c r="CV11" s="314" t="n">
        <v>60875.7031716943</v>
      </c>
      <c r="CW11" s="314" t="n">
        <v>979.582888389626</v>
      </c>
      <c r="CX11" s="314" t="n">
        <v>228.546028741736</v>
      </c>
      <c r="CY11" s="314" t="n">
        <v>0</v>
      </c>
      <c r="CZ11" s="314" t="n">
        <v>22962.01644688</v>
      </c>
      <c r="DA11" s="314" t="n">
        <v>23440.1792486117</v>
      </c>
      <c r="DB11" s="314" t="n">
        <v>13772.5469701123</v>
      </c>
      <c r="DC11" s="314" t="n">
        <v>11613.3944106098</v>
      </c>
      <c r="DD11" s="314" t="n">
        <v>3540.22858281763</v>
      </c>
      <c r="DE11" s="314" t="n">
        <v>9006.44684981738</v>
      </c>
      <c r="DF11" s="314" t="n">
        <v>30936.8121887307</v>
      </c>
      <c r="DG11" s="314" t="n">
        <v>1650.42329676263</v>
      </c>
      <c r="DH11" s="314" t="n">
        <v>56669.2220915365</v>
      </c>
      <c r="DI11" s="314" t="n">
        <v>69658.1510620331</v>
      </c>
      <c r="DJ11" s="314" t="n">
        <v>60019.8674448517</v>
      </c>
      <c r="DK11" s="314" t="n">
        <v>11696.9351976167</v>
      </c>
      <c r="DL11" s="314" t="n">
        <v>694.109823082167</v>
      </c>
      <c r="DM11" s="314" t="n">
        <v>1766.98741710179</v>
      </c>
      <c r="DN11" s="314" t="n">
        <v>63.8803305804285</v>
      </c>
      <c r="DO11" s="314" t="n">
        <v>6921.2239493021</v>
      </c>
      <c r="DP11" s="314" t="n">
        <v>13988.5367620025</v>
      </c>
      <c r="DQ11" s="314" t="n">
        <v>0</v>
      </c>
      <c r="DR11" s="314" t="n">
        <v>24299.2370780628</v>
      </c>
      <c r="DS11" s="314" t="n">
        <v>22312.2816500329</v>
      </c>
      <c r="DT11" s="314" t="n">
        <v>5277.09624454038</v>
      </c>
      <c r="DU11" s="314" t="n">
        <v>10663.0186331427</v>
      </c>
      <c r="DV11" s="314" t="n">
        <v>16136.1953718882</v>
      </c>
      <c r="DW11" s="314" t="n">
        <v>2164.81159726948</v>
      </c>
      <c r="DX11" s="314" t="n">
        <v>12584.2974967022</v>
      </c>
      <c r="DY11" s="314" t="n">
        <v>1516.90858260535</v>
      </c>
      <c r="DZ11" s="314" t="n">
        <v>6552.51217946101</v>
      </c>
      <c r="EA11" s="314" t="n">
        <v>43491.5033392783</v>
      </c>
      <c r="EB11" s="314" t="n">
        <v>48596.4369179852</v>
      </c>
      <c r="EC11" s="314" t="n">
        <v>43788.1819521898</v>
      </c>
      <c r="ED11" s="314" t="n">
        <v>14322.8894566897</v>
      </c>
      <c r="EE11" s="314" t="n">
        <v>20591.2114622164</v>
      </c>
      <c r="EF11" s="314" t="n">
        <v>3363.31960994386</v>
      </c>
      <c r="EG11" s="314" t="n">
        <v>473.254557827692</v>
      </c>
      <c r="EH11" s="314" t="n">
        <v>1834.48811613238</v>
      </c>
      <c r="EI11" s="314" t="n">
        <v>4872.20252126326</v>
      </c>
      <c r="EJ11" s="314" t="n">
        <v>21101.0282013447</v>
      </c>
      <c r="EK11" s="314" t="n">
        <v>15194.2335350096</v>
      </c>
      <c r="EL11" s="314" t="n">
        <v>20829.9992246272</v>
      </c>
      <c r="EM11" s="314" t="n">
        <v>4296.08244436906</v>
      </c>
      <c r="EN11" s="314" t="n">
        <v>38653.6429933752</v>
      </c>
      <c r="EO11" s="314" t="n">
        <v>5434.16842321712</v>
      </c>
      <c r="EP11" s="314" t="n">
        <v>41650.4723097293</v>
      </c>
      <c r="EQ11" s="314" t="n">
        <v>32805.8021521877</v>
      </c>
      <c r="ER11" s="314" t="n">
        <v>37500.3604223949</v>
      </c>
      <c r="ES11" s="314" t="n">
        <v>18945.7148631472</v>
      </c>
      <c r="ET11" s="314" t="n">
        <v>19461.758919837</v>
      </c>
      <c r="EU11" s="314" t="n">
        <v>4460.4249766035</v>
      </c>
      <c r="EV11" s="314" t="n">
        <v>112.113842505459</v>
      </c>
      <c r="EW11" s="314" t="n">
        <v>3092.36111274591</v>
      </c>
      <c r="EX11" s="314" t="n">
        <v>19255.7781153854</v>
      </c>
      <c r="EY11" s="314" t="n">
        <v>13733.7958342417</v>
      </c>
      <c r="EZ11" s="314" t="n">
        <v>3381.81149412214</v>
      </c>
      <c r="FA11" s="314" t="n">
        <v>28078.94234832</v>
      </c>
      <c r="FB11" s="314" t="n">
        <v>3086.08539916893</v>
      </c>
      <c r="FC11" s="314" t="n">
        <v>2670.31541219558</v>
      </c>
      <c r="FD11" s="314" t="n">
        <v>22145.8078540564</v>
      </c>
      <c r="FE11" s="314" t="n">
        <v>20607.4895302944</v>
      </c>
      <c r="FF11" s="314" t="n">
        <v>26941.0923411797</v>
      </c>
      <c r="FG11" s="314" t="n">
        <v>16700.3825577026</v>
      </c>
      <c r="FH11" s="314" t="n">
        <v>12096.4195871612</v>
      </c>
      <c r="FI11" s="314" t="n">
        <v>4428.74512352252</v>
      </c>
      <c r="FJ11" s="314" t="n">
        <v>11234.0375687456</v>
      </c>
      <c r="FK11" s="314" t="n">
        <v>9221.39215659273</v>
      </c>
      <c r="FL11" s="314" t="n">
        <v>3070.06347252056</v>
      </c>
      <c r="FM11" s="314" t="n">
        <v>3435.89956742636</v>
      </c>
      <c r="FN11" s="314" t="n">
        <v>18073.6172187066</v>
      </c>
      <c r="FO11" s="314" t="n">
        <v>8373.46957508375</v>
      </c>
      <c r="FP11" s="314" t="n">
        <v>4185.11804270462</v>
      </c>
      <c r="FQ11" s="314" t="n">
        <v>3321.58597063776</v>
      </c>
      <c r="FR11" s="314" t="n">
        <v>9275.59460720752</v>
      </c>
      <c r="FS11" s="314" t="n">
        <v>8736.80837263238</v>
      </c>
      <c r="FT11" s="314" t="n">
        <v>11125.6223639363</v>
      </c>
      <c r="FU11" s="314" t="n">
        <v>12686.5025076245</v>
      </c>
      <c r="FV11" s="314" t="n">
        <v>12874.2227386188</v>
      </c>
      <c r="FW11" s="314" t="n">
        <v>7144.79546961905</v>
      </c>
      <c r="FX11" s="314" t="n">
        <v>9278.74907693171</v>
      </c>
      <c r="FY11" s="314" t="n">
        <v>3480.34711496389</v>
      </c>
      <c r="FZ11" s="314" t="n">
        <v>6000.48423539628</v>
      </c>
      <c r="GA11" s="314" t="n">
        <v>3146.38293987702</v>
      </c>
      <c r="GB11" s="314" t="n">
        <v>10733.8802418598</v>
      </c>
      <c r="GC11" s="314" t="n">
        <v>4368.89710252661</v>
      </c>
      <c r="GD11" s="314" t="n">
        <v>1866.34446930378</v>
      </c>
      <c r="GE11" s="314" t="n">
        <v>4590.29141697747</v>
      </c>
      <c r="GF11" s="314" t="n">
        <v>529.060029425099</v>
      </c>
      <c r="GG11" s="314" t="n">
        <v>2868.06560418946</v>
      </c>
      <c r="GH11" s="314" t="n">
        <v>4094.99261646907</v>
      </c>
      <c r="GI11" s="314" t="n">
        <v>1064.50331121189</v>
      </c>
      <c r="GJ11" s="314" t="n">
        <v>7760.56340211993</v>
      </c>
      <c r="GK11" s="314" t="n">
        <v>7671.6043890155</v>
      </c>
      <c r="GL11" s="314" t="n">
        <v>1487.62546405658</v>
      </c>
      <c r="GM11" s="314" t="n">
        <v>10816.191823229</v>
      </c>
      <c r="GN11" s="314" t="n">
        <v>7886.77224890769</v>
      </c>
      <c r="GO11" s="314" t="n">
        <v>8427.92053578497</v>
      </c>
      <c r="GP11" s="314" t="n">
        <v>1250.35109719839</v>
      </c>
      <c r="GQ11" s="314" t="n">
        <v>1143.16630767629</v>
      </c>
      <c r="GR11" s="314" t="n">
        <v>6919.16510090387</v>
      </c>
      <c r="GS11" s="314" t="n">
        <v>8599.53297259528</v>
      </c>
      <c r="GT11" s="314" t="n">
        <v>310.337317464849</v>
      </c>
      <c r="GU11" s="314" t="n">
        <v>858.05387949625</v>
      </c>
      <c r="GV11" s="314" t="n">
        <v>5057.91517977985</v>
      </c>
      <c r="GW11" s="314" t="n">
        <v>1766.67643983592</v>
      </c>
      <c r="GX11" s="314" t="n">
        <v>2091.20806217646</v>
      </c>
      <c r="GY11" s="315"/>
    </row>
    <row r="12" customFormat="false" ht="15" hidden="false" customHeight="false" outlineLevel="0" collapsed="false">
      <c r="A12" s="312" t="s">
        <v>2515</v>
      </c>
      <c r="B12" s="307" t="s">
        <v>2503</v>
      </c>
      <c r="C12" s="313" t="s">
        <v>2516</v>
      </c>
      <c r="D12" s="314" t="n">
        <v>32784.8447494149</v>
      </c>
      <c r="E12" s="314" t="n">
        <v>64870.0005615111</v>
      </c>
      <c r="F12" s="314" t="n">
        <v>5345.08600145019</v>
      </c>
      <c r="G12" s="314" t="n">
        <v>186447.64508651</v>
      </c>
      <c r="H12" s="314" t="n">
        <v>17234.9645409674</v>
      </c>
      <c r="I12" s="314" t="n">
        <v>16589.7432106378</v>
      </c>
      <c r="J12" s="314" t="n">
        <v>210146.71307626</v>
      </c>
      <c r="K12" s="314" t="n">
        <v>2681.55328337979</v>
      </c>
      <c r="L12" s="314" t="n">
        <v>45435.7951237216</v>
      </c>
      <c r="M12" s="314" t="n">
        <v>32925.1548959961</v>
      </c>
      <c r="N12" s="314" t="n">
        <v>101279.878654781</v>
      </c>
      <c r="O12" s="314" t="n">
        <v>148109.586554112</v>
      </c>
      <c r="P12" s="314" t="n">
        <v>94897.3541829701</v>
      </c>
      <c r="Q12" s="314" t="n">
        <v>311265.675403417</v>
      </c>
      <c r="R12" s="314" t="n">
        <v>139969.825857392</v>
      </c>
      <c r="S12" s="314" t="n">
        <v>139056.500151948</v>
      </c>
      <c r="T12" s="314" t="n">
        <v>99530.3518348525</v>
      </c>
      <c r="U12" s="314" t="n">
        <v>108738.405823422</v>
      </c>
      <c r="V12" s="314" t="n">
        <v>12790.053304402</v>
      </c>
      <c r="W12" s="314" t="n">
        <v>20167.4560064647</v>
      </c>
      <c r="X12" s="314" t="n">
        <v>116674.550628516</v>
      </c>
      <c r="Y12" s="314" t="n">
        <v>31893.8624181984</v>
      </c>
      <c r="Z12" s="314" t="n">
        <v>181233.681402006</v>
      </c>
      <c r="AA12" s="314" t="n">
        <v>176691.766475537</v>
      </c>
      <c r="AB12" s="314" t="n">
        <v>210070.91440314</v>
      </c>
      <c r="AC12" s="314" t="n">
        <v>85470.6704972552</v>
      </c>
      <c r="AD12" s="314" t="n">
        <v>5828.57160656777</v>
      </c>
      <c r="AE12" s="314" t="n">
        <v>48542.9719542467</v>
      </c>
      <c r="AF12" s="314" t="n">
        <v>107317.485369012</v>
      </c>
      <c r="AG12" s="314" t="n">
        <v>39585.5125172257</v>
      </c>
      <c r="AH12" s="314" t="n">
        <v>486.614625947559</v>
      </c>
      <c r="AI12" s="314" t="n">
        <v>36546.5455347214</v>
      </c>
      <c r="AJ12" s="314" t="n">
        <v>3225.01809967864</v>
      </c>
      <c r="AK12" s="314" t="n">
        <v>194976.283959599</v>
      </c>
      <c r="AL12" s="314" t="n">
        <v>195968.910383105</v>
      </c>
      <c r="AM12" s="314" t="n">
        <v>47604.4174464499</v>
      </c>
      <c r="AN12" s="314" t="n">
        <v>53791.2677238514</v>
      </c>
      <c r="AO12" s="314" t="n">
        <v>9502.30262890232</v>
      </c>
      <c r="AP12" s="314" t="n">
        <v>18209.9990854336</v>
      </c>
      <c r="AQ12" s="314" t="n">
        <v>16619.2205138476</v>
      </c>
      <c r="AR12" s="314" t="n">
        <v>27658.6358944221</v>
      </c>
      <c r="AS12" s="314" t="n">
        <v>27945.5546435769</v>
      </c>
      <c r="AT12" s="314" t="n">
        <v>797.4224984558</v>
      </c>
      <c r="AU12" s="314" t="n">
        <v>30939.3864865706</v>
      </c>
      <c r="AV12" s="314" t="n">
        <v>20869.2123357394</v>
      </c>
      <c r="AW12" s="314" t="n">
        <v>2026.81089703897</v>
      </c>
      <c r="AX12" s="314" t="n">
        <v>785.167029102511</v>
      </c>
      <c r="AY12" s="314" t="n">
        <v>3879.63230343732</v>
      </c>
      <c r="AZ12" s="314" t="n">
        <v>42658.2728250501</v>
      </c>
      <c r="BA12" s="314" t="n">
        <v>744.591341829797</v>
      </c>
      <c r="BB12" s="314" t="n">
        <v>241016.91457215</v>
      </c>
      <c r="BC12" s="314" t="n">
        <v>73857.3927600291</v>
      </c>
      <c r="BD12" s="314" t="n">
        <v>130180.472735524</v>
      </c>
      <c r="BE12" s="314" t="n">
        <v>6080.52775163378</v>
      </c>
      <c r="BF12" s="314" t="n">
        <v>28870.5520711828</v>
      </c>
      <c r="BG12" s="314" t="n">
        <v>9338.44837263514</v>
      </c>
      <c r="BH12" s="314" t="n">
        <v>58287.7389979598</v>
      </c>
      <c r="BI12" s="314" t="n">
        <v>444372.638188167</v>
      </c>
      <c r="BJ12" s="314" t="n">
        <v>71887.5184483145</v>
      </c>
      <c r="BK12" s="314" t="n">
        <v>0</v>
      </c>
      <c r="BL12" s="314" t="n">
        <v>857.290770007452</v>
      </c>
      <c r="BM12" s="314" t="n">
        <v>814.32543872326</v>
      </c>
      <c r="BN12" s="314" t="n">
        <v>25628.7843165125</v>
      </c>
      <c r="BO12" s="314" t="n">
        <v>27547.5117677368</v>
      </c>
      <c r="BP12" s="314" t="n">
        <v>2374.82446862036</v>
      </c>
      <c r="BQ12" s="314" t="n">
        <v>1.70768389958729</v>
      </c>
      <c r="BR12" s="314" t="n">
        <v>5295.95870862695</v>
      </c>
      <c r="BS12" s="314" t="n">
        <v>0</v>
      </c>
      <c r="BT12" s="314" t="n">
        <v>20067.4930424613</v>
      </c>
      <c r="BU12" s="314" t="n">
        <v>73823.1788108632</v>
      </c>
      <c r="BV12" s="314" t="n">
        <v>219669.996476218</v>
      </c>
      <c r="BW12" s="314" t="n">
        <v>29437.2604729668</v>
      </c>
      <c r="BX12" s="314" t="n">
        <v>74915.6336798079</v>
      </c>
      <c r="BY12" s="314" t="n">
        <v>30280.625160491</v>
      </c>
      <c r="BZ12" s="314" t="n">
        <v>15545.7475776839</v>
      </c>
      <c r="CA12" s="314" t="n">
        <v>70328.4218961375</v>
      </c>
      <c r="CB12" s="314" t="n">
        <v>-2.68287522646882E-013</v>
      </c>
      <c r="CC12" s="314" t="n">
        <v>725.099860937496</v>
      </c>
      <c r="CD12" s="314" t="n">
        <v>1733.47727685328</v>
      </c>
      <c r="CE12" s="314" t="n">
        <v>21826.0549829583</v>
      </c>
      <c r="CF12" s="314" t="n">
        <v>18090.1995160595</v>
      </c>
      <c r="CG12" s="314" t="n">
        <v>10891.798324048</v>
      </c>
      <c r="CH12" s="314" t="n">
        <v>16708.9152649944</v>
      </c>
      <c r="CI12" s="314" t="n">
        <v>2381.46214123909</v>
      </c>
      <c r="CJ12" s="314" t="n">
        <v>1014.17946207691</v>
      </c>
      <c r="CK12" s="314" t="n">
        <v>3509.83164774898</v>
      </c>
      <c r="CL12" s="314" t="n">
        <v>35405.1407365233</v>
      </c>
      <c r="CM12" s="314" t="n">
        <v>66051.8612925502</v>
      </c>
      <c r="CN12" s="314" t="n">
        <v>18340.3891885879</v>
      </c>
      <c r="CO12" s="314" t="n">
        <v>31677.8781239322</v>
      </c>
      <c r="CP12" s="314" t="n">
        <v>8636.26022323385</v>
      </c>
      <c r="CQ12" s="314" t="n">
        <v>31467.4312381635</v>
      </c>
      <c r="CR12" s="314" t="n">
        <v>0</v>
      </c>
      <c r="CS12" s="314" t="n">
        <v>621.858153213429</v>
      </c>
      <c r="CT12" s="314" t="n">
        <v>22033.8307759408</v>
      </c>
      <c r="CU12" s="314" t="n">
        <v>45162.6562831095</v>
      </c>
      <c r="CV12" s="314" t="n">
        <v>62171.3497492224</v>
      </c>
      <c r="CW12" s="314" t="n">
        <v>18656.6633322194</v>
      </c>
      <c r="CX12" s="314" t="n">
        <v>0</v>
      </c>
      <c r="CY12" s="314" t="n">
        <v>10505.6256530595</v>
      </c>
      <c r="CZ12" s="314" t="n">
        <v>24584.583881994</v>
      </c>
      <c r="DA12" s="314" t="n">
        <v>19523.5355116801</v>
      </c>
      <c r="DB12" s="314" t="n">
        <v>33220.5924979821</v>
      </c>
      <c r="DC12" s="314" t="n">
        <v>40969.5082042271</v>
      </c>
      <c r="DD12" s="314" t="n">
        <v>0</v>
      </c>
      <c r="DE12" s="314" t="n">
        <v>10179.4615005553</v>
      </c>
      <c r="DF12" s="314" t="n">
        <v>21388.3769777658</v>
      </c>
      <c r="DG12" s="314" t="n">
        <v>19688.9615800412</v>
      </c>
      <c r="DH12" s="314" t="n">
        <v>13899.7821810048</v>
      </c>
      <c r="DI12" s="314" t="n">
        <v>81924.1481082802</v>
      </c>
      <c r="DJ12" s="314" t="n">
        <v>58120.4335590321</v>
      </c>
      <c r="DK12" s="314" t="n">
        <v>71457.5793451464</v>
      </c>
      <c r="DL12" s="314" t="n">
        <v>16022.5092688593</v>
      </c>
      <c r="DM12" s="314" t="n">
        <v>46359.7594861634</v>
      </c>
      <c r="DN12" s="314" t="n">
        <v>361.728474969033</v>
      </c>
      <c r="DO12" s="314" t="n">
        <v>23777.6599435892</v>
      </c>
      <c r="DP12" s="314" t="n">
        <v>9614.66038775903</v>
      </c>
      <c r="DQ12" s="314" t="n">
        <v>3498.78503377911</v>
      </c>
      <c r="DR12" s="314" t="n">
        <v>34434.3762982373</v>
      </c>
      <c r="DS12" s="314" t="n">
        <v>62672.6131483005</v>
      </c>
      <c r="DT12" s="314" t="n">
        <v>26912.8945247089</v>
      </c>
      <c r="DU12" s="314" t="n">
        <v>66120.7250231696</v>
      </c>
      <c r="DV12" s="314" t="n">
        <v>85213.7231733274</v>
      </c>
      <c r="DW12" s="314" t="n">
        <v>8380.11850209982</v>
      </c>
      <c r="DX12" s="314" t="n">
        <v>22388.7178923441</v>
      </c>
      <c r="DY12" s="314" t="n">
        <v>4013.51471445756</v>
      </c>
      <c r="DZ12" s="314" t="n">
        <v>7418.09637192729</v>
      </c>
      <c r="EA12" s="314" t="n">
        <v>53196.3495540037</v>
      </c>
      <c r="EB12" s="314" t="n">
        <v>64424.2563010922</v>
      </c>
      <c r="EC12" s="314" t="n">
        <v>13991.2975052842</v>
      </c>
      <c r="ED12" s="314" t="n">
        <v>51528.8267617799</v>
      </c>
      <c r="EE12" s="314" t="n">
        <v>153103.445138992</v>
      </c>
      <c r="EF12" s="314" t="n">
        <v>23147.7391748613</v>
      </c>
      <c r="EG12" s="314" t="n">
        <v>33508.4264681669</v>
      </c>
      <c r="EH12" s="314" t="n">
        <v>5367.06896471062</v>
      </c>
      <c r="EI12" s="314" t="n">
        <v>0</v>
      </c>
      <c r="EJ12" s="314" t="n">
        <v>49641.8640052791</v>
      </c>
      <c r="EK12" s="314" t="n">
        <v>22898.3109038934</v>
      </c>
      <c r="EL12" s="314" t="n">
        <v>105363.789817294</v>
      </c>
      <c r="EM12" s="314" t="n">
        <v>1580.01519365249</v>
      </c>
      <c r="EN12" s="314" t="n">
        <v>12550.214718577</v>
      </c>
      <c r="EO12" s="314" t="n">
        <v>19625.5367608363</v>
      </c>
      <c r="EP12" s="314" t="n">
        <v>82626.5535865719</v>
      </c>
      <c r="EQ12" s="314" t="n">
        <v>79873.2930348912</v>
      </c>
      <c r="ER12" s="314" t="n">
        <v>20343.2850653111</v>
      </c>
      <c r="ES12" s="314" t="n">
        <v>119777.285257331</v>
      </c>
      <c r="ET12" s="314" t="n">
        <v>76121.8111022555</v>
      </c>
      <c r="EU12" s="314" t="n">
        <v>13536.1729242966</v>
      </c>
      <c r="EV12" s="314" t="n">
        <v>3848.24186976932</v>
      </c>
      <c r="EW12" s="314" t="n">
        <v>0</v>
      </c>
      <c r="EX12" s="314" t="n">
        <v>42716.015460153</v>
      </c>
      <c r="EY12" s="314" t="n">
        <v>13182.7119809898</v>
      </c>
      <c r="EZ12" s="314" t="n">
        <v>0</v>
      </c>
      <c r="FA12" s="314" t="n">
        <v>93260.4790404336</v>
      </c>
      <c r="FB12" s="314" t="n">
        <v>5988.84240672843</v>
      </c>
      <c r="FC12" s="314" t="n">
        <v>0</v>
      </c>
      <c r="FD12" s="314" t="n">
        <v>25861.5864532518</v>
      </c>
      <c r="FE12" s="314" t="n">
        <v>29751.4149686412</v>
      </c>
      <c r="FF12" s="314" t="n">
        <v>9117.78840603013</v>
      </c>
      <c r="FG12" s="314" t="n">
        <v>0</v>
      </c>
      <c r="FH12" s="314" t="n">
        <v>85414.4465997389</v>
      </c>
      <c r="FI12" s="314" t="n">
        <v>28783.3173115674</v>
      </c>
      <c r="FJ12" s="314" t="n">
        <v>23453.0471365667</v>
      </c>
      <c r="FK12" s="314" t="n">
        <v>16174.0438497029</v>
      </c>
      <c r="FL12" s="314" t="n">
        <v>5868.82033300597</v>
      </c>
      <c r="FM12" s="314" t="n">
        <v>12687.6682602288</v>
      </c>
      <c r="FN12" s="314" t="n">
        <v>0</v>
      </c>
      <c r="FO12" s="314" t="n">
        <v>73110.9567599764</v>
      </c>
      <c r="FP12" s="314" t="n">
        <v>20218.9152562796</v>
      </c>
      <c r="FQ12" s="314" t="n">
        <v>0</v>
      </c>
      <c r="FR12" s="314" t="n">
        <v>10693.1357828507</v>
      </c>
      <c r="FS12" s="314" t="n">
        <v>10185.0319305657</v>
      </c>
      <c r="FT12" s="314" t="n">
        <v>8737.72735357367</v>
      </c>
      <c r="FU12" s="314" t="n">
        <v>16152.2913783104</v>
      </c>
      <c r="FV12" s="314" t="n">
        <v>0</v>
      </c>
      <c r="FW12" s="314" t="n">
        <v>37831.7053295302</v>
      </c>
      <c r="FX12" s="314" t="n">
        <v>41270.994904743</v>
      </c>
      <c r="FY12" s="314" t="n">
        <v>3361.24506100578</v>
      </c>
      <c r="FZ12" s="314" t="n">
        <v>0</v>
      </c>
      <c r="GA12" s="314" t="n">
        <v>30965.7832900878</v>
      </c>
      <c r="GB12" s="314" t="n">
        <v>16532.0794619417</v>
      </c>
      <c r="GC12" s="314" t="n">
        <v>22674.5606302478</v>
      </c>
      <c r="GD12" s="314" t="n">
        <v>0</v>
      </c>
      <c r="GE12" s="314" t="n">
        <v>25617.339086358</v>
      </c>
      <c r="GF12" s="314" t="n">
        <v>2602.41699887054</v>
      </c>
      <c r="GG12" s="314" t="n">
        <v>1100.03778745083</v>
      </c>
      <c r="GH12" s="314" t="n">
        <v>4612.85315928916</v>
      </c>
      <c r="GI12" s="314" t="n">
        <v>305.248081560854</v>
      </c>
      <c r="GJ12" s="314" t="n">
        <v>31242.1636286932</v>
      </c>
      <c r="GK12" s="314" t="n">
        <v>29111.0595727232</v>
      </c>
      <c r="GL12" s="314" t="n">
        <v>3673.46535553042</v>
      </c>
      <c r="GM12" s="314" t="n">
        <v>23650.6159019865</v>
      </c>
      <c r="GN12" s="314" t="n">
        <v>7191.33933433345</v>
      </c>
      <c r="GO12" s="314" t="n">
        <v>32200.8665058754</v>
      </c>
      <c r="GP12" s="314" t="n">
        <v>473.303165858407</v>
      </c>
      <c r="GQ12" s="314" t="n">
        <v>308.527503717846</v>
      </c>
      <c r="GR12" s="314" t="n">
        <v>21554.7163024649</v>
      </c>
      <c r="GS12" s="314" t="n">
        <v>10335.3402030594</v>
      </c>
      <c r="GT12" s="314" t="n">
        <v>982.415778370306</v>
      </c>
      <c r="GU12" s="314" t="n">
        <v>28.7965621609331</v>
      </c>
      <c r="GV12" s="314" t="n">
        <v>14318.6896873225</v>
      </c>
      <c r="GW12" s="314" t="n">
        <v>1966.10333049769</v>
      </c>
      <c r="GX12" s="314" t="n">
        <v>1005.89953596299</v>
      </c>
      <c r="GY12" s="315"/>
    </row>
    <row r="13" customFormat="false" ht="15" hidden="false" customHeight="false" outlineLevel="0" collapsed="false">
      <c r="A13" s="312" t="s">
        <v>2517</v>
      </c>
      <c r="B13" s="307" t="s">
        <v>2503</v>
      </c>
      <c r="C13" s="313" t="s">
        <v>2516</v>
      </c>
      <c r="D13" s="314" t="n">
        <v>30954.9086745108</v>
      </c>
      <c r="E13" s="314" t="n">
        <v>61657.7223455808</v>
      </c>
      <c r="F13" s="314" t="n">
        <v>2901.22831145502</v>
      </c>
      <c r="G13" s="314" t="n">
        <v>129178.747033527</v>
      </c>
      <c r="H13" s="314" t="n">
        <v>26111.5373750219</v>
      </c>
      <c r="I13" s="314" t="n">
        <v>27338.1491914354</v>
      </c>
      <c r="J13" s="314" t="n">
        <v>103637.412544935</v>
      </c>
      <c r="K13" s="314" t="n">
        <v>4039.93836647767</v>
      </c>
      <c r="L13" s="314" t="n">
        <v>22302.3704515197</v>
      </c>
      <c r="M13" s="314" t="n">
        <v>27622.0917289903</v>
      </c>
      <c r="N13" s="314" t="n">
        <v>103649.061539275</v>
      </c>
      <c r="O13" s="314" t="n">
        <v>139457.125042771</v>
      </c>
      <c r="P13" s="314" t="n">
        <v>68506.0527836414</v>
      </c>
      <c r="Q13" s="314" t="n">
        <v>203867.281427829</v>
      </c>
      <c r="R13" s="314" t="n">
        <v>83033.4675489762</v>
      </c>
      <c r="S13" s="314" t="n">
        <v>95347.6977433196</v>
      </c>
      <c r="T13" s="314" t="n">
        <v>76107.8456783517</v>
      </c>
      <c r="U13" s="314" t="n">
        <v>72533.9288092717</v>
      </c>
      <c r="V13" s="314" t="n">
        <v>7681.34395087121</v>
      </c>
      <c r="W13" s="314" t="n">
        <v>21366.7614238944</v>
      </c>
      <c r="X13" s="314" t="n">
        <v>115919.483113837</v>
      </c>
      <c r="Y13" s="314" t="n">
        <v>27840.9619554324</v>
      </c>
      <c r="Z13" s="314" t="n">
        <v>172312.299018121</v>
      </c>
      <c r="AA13" s="314" t="n">
        <v>180081.662078583</v>
      </c>
      <c r="AB13" s="314" t="n">
        <v>207034.684182113</v>
      </c>
      <c r="AC13" s="314" t="n">
        <v>81904.329132719</v>
      </c>
      <c r="AD13" s="314" t="n">
        <v>6138.46285241836</v>
      </c>
      <c r="AE13" s="314" t="n">
        <v>57050.4174751357</v>
      </c>
      <c r="AF13" s="314" t="n">
        <v>95260.5126140649</v>
      </c>
      <c r="AG13" s="314" t="n">
        <v>59223.5017348041</v>
      </c>
      <c r="AH13" s="314" t="n">
        <v>294.401450962957</v>
      </c>
      <c r="AI13" s="314" t="n">
        <v>35419.6896685917</v>
      </c>
      <c r="AJ13" s="314" t="n">
        <v>17337.5134679012</v>
      </c>
      <c r="AK13" s="314" t="n">
        <v>244108.060495955</v>
      </c>
      <c r="AL13" s="314" t="n">
        <v>249358.683777241</v>
      </c>
      <c r="AM13" s="314" t="n">
        <v>69320.4342138128</v>
      </c>
      <c r="AN13" s="314" t="n">
        <v>54936.4018346706</v>
      </c>
      <c r="AO13" s="314" t="n">
        <v>15536.6056556733</v>
      </c>
      <c r="AP13" s="314" t="n">
        <v>27293.8030828035</v>
      </c>
      <c r="AQ13" s="314" t="n">
        <v>25783.9410026098</v>
      </c>
      <c r="AR13" s="314" t="n">
        <v>46428.7584698517</v>
      </c>
      <c r="AS13" s="314" t="n">
        <v>48842.3667567312</v>
      </c>
      <c r="AT13" s="314" t="n">
        <v>762.546594384643</v>
      </c>
      <c r="AU13" s="314" t="n">
        <v>39892.6777084304</v>
      </c>
      <c r="AV13" s="314" t="n">
        <v>26952.6044331995</v>
      </c>
      <c r="AW13" s="314" t="n">
        <v>1631.1778401157</v>
      </c>
      <c r="AX13" s="314" t="n">
        <v>1081.73158472618</v>
      </c>
      <c r="AY13" s="314" t="n">
        <v>3879.95315201209</v>
      </c>
      <c r="AZ13" s="314" t="n">
        <v>56397.2790199798</v>
      </c>
      <c r="BA13" s="314" t="n">
        <v>2319.35003002841</v>
      </c>
      <c r="BB13" s="314" t="n">
        <v>320175.877029061</v>
      </c>
      <c r="BC13" s="314" t="n">
        <v>66782.4552151988</v>
      </c>
      <c r="BD13" s="314" t="n">
        <v>151947.135985634</v>
      </c>
      <c r="BE13" s="314" t="n">
        <v>13018.1162519511</v>
      </c>
      <c r="BF13" s="314" t="n">
        <v>36978.612230772</v>
      </c>
      <c r="BG13" s="314" t="n">
        <v>13551.9787469197</v>
      </c>
      <c r="BH13" s="314" t="n">
        <v>98113.4522964513</v>
      </c>
      <c r="BI13" s="314" t="n">
        <v>757844.853297518</v>
      </c>
      <c r="BJ13" s="314" t="n">
        <v>113343.798784379</v>
      </c>
      <c r="BK13" s="314" t="n">
        <v>0</v>
      </c>
      <c r="BL13" s="314" t="n">
        <v>1100.84033342253</v>
      </c>
      <c r="BM13" s="314" t="n">
        <v>1251.85257150651</v>
      </c>
      <c r="BN13" s="314" t="n">
        <v>46214.9648007208</v>
      </c>
      <c r="BO13" s="314" t="n">
        <v>40642.1593509787</v>
      </c>
      <c r="BP13" s="314" t="n">
        <v>1422.67083755038</v>
      </c>
      <c r="BQ13" s="314" t="n">
        <v>824.396238786656</v>
      </c>
      <c r="BR13" s="314" t="n">
        <v>5238.31165718088</v>
      </c>
      <c r="BS13" s="314" t="n">
        <v>735.428730083431</v>
      </c>
      <c r="BT13" s="314" t="n">
        <v>23446.2367084209</v>
      </c>
      <c r="BU13" s="314" t="n">
        <v>107206.346260301</v>
      </c>
      <c r="BV13" s="314" t="n">
        <v>269098.939211623</v>
      </c>
      <c r="BW13" s="314" t="n">
        <v>25334.956159169</v>
      </c>
      <c r="BX13" s="314" t="n">
        <v>80289.0853010599</v>
      </c>
      <c r="BY13" s="314" t="n">
        <v>34991.2990179717</v>
      </c>
      <c r="BZ13" s="314" t="n">
        <v>20684.2492167003</v>
      </c>
      <c r="CA13" s="314" t="n">
        <v>119417.3414051</v>
      </c>
      <c r="CB13" s="314" t="n">
        <v>0</v>
      </c>
      <c r="CC13" s="314" t="n">
        <v>1285.99579836663</v>
      </c>
      <c r="CD13" s="314" t="n">
        <v>0</v>
      </c>
      <c r="CE13" s="314" t="n">
        <v>21947.4723739471</v>
      </c>
      <c r="CF13" s="314" t="n">
        <v>16846.3106086644</v>
      </c>
      <c r="CG13" s="314" t="n">
        <v>26255.1878173807</v>
      </c>
      <c r="CH13" s="314" t="n">
        <v>30459.0093916492</v>
      </c>
      <c r="CI13" s="314" t="n">
        <v>2336.45030739173</v>
      </c>
      <c r="CJ13" s="314" t="n">
        <v>1602.67091656819</v>
      </c>
      <c r="CK13" s="314" t="n">
        <v>5598.13962953117</v>
      </c>
      <c r="CL13" s="314" t="n">
        <v>35997.0526375203</v>
      </c>
      <c r="CM13" s="314" t="n">
        <v>87286.0807627071</v>
      </c>
      <c r="CN13" s="314" t="n">
        <v>35863.022841326</v>
      </c>
      <c r="CO13" s="314" t="n">
        <v>33503.0146597527</v>
      </c>
      <c r="CP13" s="314" t="n">
        <v>1605.94931117294</v>
      </c>
      <c r="CQ13" s="314" t="n">
        <v>35865.0121980611</v>
      </c>
      <c r="CR13" s="314" t="n">
        <v>77.6360611038272</v>
      </c>
      <c r="CS13" s="314" t="n">
        <v>648.700404013994</v>
      </c>
      <c r="CT13" s="314" t="n">
        <v>29539.3160663723</v>
      </c>
      <c r="CU13" s="314" t="n">
        <v>63599.1642849109</v>
      </c>
      <c r="CV13" s="314" t="n">
        <v>79201.8254916768</v>
      </c>
      <c r="CW13" s="314" t="n">
        <v>32617.7119257261</v>
      </c>
      <c r="CX13" s="314" t="n">
        <v>250.693670195464</v>
      </c>
      <c r="CY13" s="314" t="n">
        <v>4083.27013398027</v>
      </c>
      <c r="CZ13" s="314" t="n">
        <v>36360.0415357359</v>
      </c>
      <c r="DA13" s="314" t="n">
        <v>34973.6035707777</v>
      </c>
      <c r="DB13" s="314" t="n">
        <v>36851.350498934</v>
      </c>
      <c r="DC13" s="314" t="n">
        <v>14707.4327610398</v>
      </c>
      <c r="DD13" s="314" t="n">
        <v>0</v>
      </c>
      <c r="DE13" s="314" t="n">
        <v>14553.4967679058</v>
      </c>
      <c r="DF13" s="314" t="n">
        <v>32994.1764186474</v>
      </c>
      <c r="DG13" s="314" t="n">
        <v>5983.51735963431</v>
      </c>
      <c r="DH13" s="314" t="n">
        <v>17405.0130189628</v>
      </c>
      <c r="DI13" s="314" t="n">
        <v>119693.476522878</v>
      </c>
      <c r="DJ13" s="314" t="n">
        <v>54269.366526684</v>
      </c>
      <c r="DK13" s="314" t="n">
        <v>77768.8372167533</v>
      </c>
      <c r="DL13" s="314" t="n">
        <v>19782.9647802438</v>
      </c>
      <c r="DM13" s="314" t="n">
        <v>68781.7202889903</v>
      </c>
      <c r="DN13" s="314" t="n">
        <v>762.887148625058</v>
      </c>
      <c r="DO13" s="314" t="n">
        <v>16548.7368645576</v>
      </c>
      <c r="DP13" s="314" t="n">
        <v>22640.7060616865</v>
      </c>
      <c r="DQ13" s="314" t="n">
        <v>2828.6793657334</v>
      </c>
      <c r="DR13" s="314" t="n">
        <v>30853.2589012089</v>
      </c>
      <c r="DS13" s="314" t="n">
        <v>87581.4280875328</v>
      </c>
      <c r="DT13" s="314" t="n">
        <v>22384.2923537102</v>
      </c>
      <c r="DU13" s="314" t="n">
        <v>64755.5290917164</v>
      </c>
      <c r="DV13" s="314" t="n">
        <v>87865.6340061977</v>
      </c>
      <c r="DW13" s="314" t="n">
        <v>8098.22477784445</v>
      </c>
      <c r="DX13" s="314" t="n">
        <v>23916.128454482</v>
      </c>
      <c r="DY13" s="314" t="n">
        <v>10902.4844264079</v>
      </c>
      <c r="DZ13" s="314" t="n">
        <v>0</v>
      </c>
      <c r="EA13" s="314" t="n">
        <v>43548.6695293658</v>
      </c>
      <c r="EB13" s="314" t="n">
        <v>91420.0021416851</v>
      </c>
      <c r="EC13" s="314" t="n">
        <v>16214.3551785214</v>
      </c>
      <c r="ED13" s="314" t="n">
        <v>54261.6157448128</v>
      </c>
      <c r="EE13" s="314" t="n">
        <v>155639.695489399</v>
      </c>
      <c r="EF13" s="314" t="n">
        <v>26725.8297222972</v>
      </c>
      <c r="EG13" s="314" t="n">
        <v>36719.9464815065</v>
      </c>
      <c r="EH13" s="314" t="n">
        <v>4508.42502541494</v>
      </c>
      <c r="EI13" s="314" t="n">
        <v>0</v>
      </c>
      <c r="EJ13" s="314" t="n">
        <v>46061.0948259657</v>
      </c>
      <c r="EK13" s="314" t="n">
        <v>32878.866643836</v>
      </c>
      <c r="EL13" s="314" t="n">
        <v>116403.844416481</v>
      </c>
      <c r="EM13" s="314" t="n">
        <v>1396.74406667437</v>
      </c>
      <c r="EN13" s="314" t="n">
        <v>16780.4620041705</v>
      </c>
      <c r="EO13" s="314" t="n">
        <v>16416.7477817476</v>
      </c>
      <c r="EP13" s="314" t="n">
        <v>79277.8187544657</v>
      </c>
      <c r="EQ13" s="314" t="n">
        <v>91730.9533614877</v>
      </c>
      <c r="ER13" s="314" t="n">
        <v>28052.6384911932</v>
      </c>
      <c r="ES13" s="314" t="n">
        <v>153257.10015833</v>
      </c>
      <c r="ET13" s="314" t="n">
        <v>63736.3538632143</v>
      </c>
      <c r="EU13" s="314" t="n">
        <v>13926.7585851285</v>
      </c>
      <c r="EV13" s="314" t="n">
        <v>6904.33428877673</v>
      </c>
      <c r="EW13" s="314" t="n">
        <v>0</v>
      </c>
      <c r="EX13" s="314" t="n">
        <v>59370.3491397359</v>
      </c>
      <c r="EY13" s="314" t="n">
        <v>14381.1432759642</v>
      </c>
      <c r="EZ13" s="314" t="n">
        <v>0</v>
      </c>
      <c r="FA13" s="314" t="n">
        <v>125454.053640903</v>
      </c>
      <c r="FB13" s="314" t="n">
        <v>6110.54214967085</v>
      </c>
      <c r="FC13" s="314" t="n">
        <v>0</v>
      </c>
      <c r="FD13" s="314" t="n">
        <v>39308.3961691577</v>
      </c>
      <c r="FE13" s="314" t="n">
        <v>42459.5741569968</v>
      </c>
      <c r="FF13" s="314" t="n">
        <v>15344.7090511514</v>
      </c>
      <c r="FG13" s="314" t="n">
        <v>0</v>
      </c>
      <c r="FH13" s="314" t="n">
        <v>121910.178761258</v>
      </c>
      <c r="FI13" s="314" t="n">
        <v>23687.9525223434</v>
      </c>
      <c r="FJ13" s="314" t="n">
        <v>30607.8012965895</v>
      </c>
      <c r="FK13" s="314" t="n">
        <v>22010.6988220659</v>
      </c>
      <c r="FL13" s="314" t="n">
        <v>0</v>
      </c>
      <c r="FM13" s="314" t="n">
        <v>20778.6477764166</v>
      </c>
      <c r="FN13" s="314" t="n">
        <v>0</v>
      </c>
      <c r="FO13" s="314" t="n">
        <v>102481.901305392</v>
      </c>
      <c r="FP13" s="314" t="n">
        <v>36159.827811483</v>
      </c>
      <c r="FQ13" s="314" t="n">
        <v>2248.47965630135</v>
      </c>
      <c r="FR13" s="314" t="n">
        <v>15705.9413591827</v>
      </c>
      <c r="FS13" s="314" t="n">
        <v>19574.756051003</v>
      </c>
      <c r="FT13" s="314" t="n">
        <v>14045.8507391768</v>
      </c>
      <c r="FU13" s="314" t="n">
        <v>14634.7953100114</v>
      </c>
      <c r="FV13" s="314" t="n">
        <v>0</v>
      </c>
      <c r="FW13" s="314" t="n">
        <v>47399.2874045812</v>
      </c>
      <c r="FX13" s="314" t="n">
        <v>54854.2434470458</v>
      </c>
      <c r="FY13" s="314" t="n">
        <v>6781.82811843546</v>
      </c>
      <c r="FZ13" s="314" t="n">
        <v>0</v>
      </c>
      <c r="GA13" s="314" t="n">
        <v>32170.7534827602</v>
      </c>
      <c r="GB13" s="314" t="n">
        <v>25582.0955055542</v>
      </c>
      <c r="GC13" s="314" t="n">
        <v>29788.5512113848</v>
      </c>
      <c r="GD13" s="314" t="n">
        <v>0</v>
      </c>
      <c r="GE13" s="314" t="n">
        <v>29794.2874204149</v>
      </c>
      <c r="GF13" s="314" t="n">
        <v>2996.24208539131</v>
      </c>
      <c r="GG13" s="314" t="n">
        <v>0</v>
      </c>
      <c r="GH13" s="314" t="n">
        <v>5554.82827313554</v>
      </c>
      <c r="GI13" s="314" t="n">
        <v>3310.45006297939</v>
      </c>
      <c r="GJ13" s="314" t="n">
        <v>34041.6049964503</v>
      </c>
      <c r="GK13" s="314" t="n">
        <v>33730.9780982429</v>
      </c>
      <c r="GL13" s="314" t="n">
        <v>3986.02752648817</v>
      </c>
      <c r="GM13" s="314" t="n">
        <v>19553.3683667952</v>
      </c>
      <c r="GN13" s="314" t="n">
        <v>12671.671843963</v>
      </c>
      <c r="GO13" s="314" t="n">
        <v>30225.7242354044</v>
      </c>
      <c r="GP13" s="314" t="n">
        <v>0</v>
      </c>
      <c r="GQ13" s="314" t="n">
        <v>1046.54379779851</v>
      </c>
      <c r="GR13" s="314" t="n">
        <v>18767.6284160411</v>
      </c>
      <c r="GS13" s="314" t="n">
        <v>9378.66939513864</v>
      </c>
      <c r="GT13" s="314" t="n">
        <v>1613.5990432319</v>
      </c>
      <c r="GU13" s="314" t="n">
        <v>830.364881261919</v>
      </c>
      <c r="GV13" s="314" t="n">
        <v>11713.4596136646</v>
      </c>
      <c r="GW13" s="314" t="n">
        <v>1714.6887735231</v>
      </c>
      <c r="GX13" s="314" t="n">
        <v>505.079278396916</v>
      </c>
      <c r="GY13" s="315"/>
    </row>
    <row r="14" customFormat="false" ht="15" hidden="false" customHeight="false" outlineLevel="0" collapsed="false">
      <c r="A14" s="312" t="s">
        <v>2518</v>
      </c>
      <c r="B14" s="307" t="s">
        <v>2514</v>
      </c>
      <c r="C14" s="313" t="s">
        <v>2516</v>
      </c>
      <c r="D14" s="314" t="n">
        <v>22719.1892027388</v>
      </c>
      <c r="E14" s="314" t="n">
        <v>48874.0856005633</v>
      </c>
      <c r="F14" s="314" t="n">
        <v>3355.33795575483</v>
      </c>
      <c r="G14" s="314" t="n">
        <v>123103.199207398</v>
      </c>
      <c r="H14" s="314" t="n">
        <v>23848.584411507</v>
      </c>
      <c r="I14" s="314" t="n">
        <v>15182.3914935608</v>
      </c>
      <c r="J14" s="314" t="n">
        <v>211486.370448056</v>
      </c>
      <c r="K14" s="314" t="n">
        <v>2569.61910491161</v>
      </c>
      <c r="L14" s="314" t="n">
        <v>56000.3608596629</v>
      </c>
      <c r="M14" s="314" t="n">
        <v>28374.7703408118</v>
      </c>
      <c r="N14" s="314" t="n">
        <v>85650.7934227929</v>
      </c>
      <c r="O14" s="314" t="n">
        <v>121408.402751146</v>
      </c>
      <c r="P14" s="314" t="n">
        <v>82687.480729895</v>
      </c>
      <c r="Q14" s="314" t="n">
        <v>182848.900310718</v>
      </c>
      <c r="R14" s="314" t="n">
        <v>152516.747229746</v>
      </c>
      <c r="S14" s="314" t="n">
        <v>144388.0090317</v>
      </c>
      <c r="T14" s="314" t="n">
        <v>115268.517031886</v>
      </c>
      <c r="U14" s="314" t="n">
        <v>93239.0344182621</v>
      </c>
      <c r="V14" s="314" t="n">
        <v>6557.1263933045</v>
      </c>
      <c r="W14" s="314" t="n">
        <v>20212.3579232264</v>
      </c>
      <c r="X14" s="314" t="n">
        <v>106843.943007353</v>
      </c>
      <c r="Y14" s="314" t="n">
        <v>44877.6500286354</v>
      </c>
      <c r="Z14" s="314" t="n">
        <v>200114.50230805</v>
      </c>
      <c r="AA14" s="314" t="n">
        <v>127122.985444054</v>
      </c>
      <c r="AB14" s="314" t="n">
        <v>149853.003968141</v>
      </c>
      <c r="AC14" s="314" t="n">
        <v>65403.7191453208</v>
      </c>
      <c r="AD14" s="314" t="n">
        <v>13397.221659146</v>
      </c>
      <c r="AE14" s="314" t="n">
        <v>90956.9218964238</v>
      </c>
      <c r="AF14" s="314" t="n">
        <v>98752.71214041</v>
      </c>
      <c r="AG14" s="314" t="n">
        <v>39980.6731889743</v>
      </c>
      <c r="AH14" s="314" t="n">
        <v>1520.52063122506</v>
      </c>
      <c r="AI14" s="314" t="n">
        <v>44201.47345882</v>
      </c>
      <c r="AJ14" s="314" t="n">
        <v>9851.93549901854</v>
      </c>
      <c r="AK14" s="314" t="n">
        <v>185064.22506396</v>
      </c>
      <c r="AL14" s="314" t="n">
        <v>167282.279682593</v>
      </c>
      <c r="AM14" s="314" t="n">
        <v>35911.076349886</v>
      </c>
      <c r="AN14" s="314" t="n">
        <v>43137.1820837017</v>
      </c>
      <c r="AO14" s="314" t="n">
        <v>3763.21299221316</v>
      </c>
      <c r="AP14" s="314" t="n">
        <v>13648.0347735474</v>
      </c>
      <c r="AQ14" s="314" t="n">
        <v>11074.3842386778</v>
      </c>
      <c r="AR14" s="314" t="n">
        <v>16145.3287137489</v>
      </c>
      <c r="AS14" s="314" t="n">
        <v>9844.52201208638</v>
      </c>
      <c r="AT14" s="314" t="n">
        <v>867.535477975554</v>
      </c>
      <c r="AU14" s="314" t="n">
        <v>31284.3195945376</v>
      </c>
      <c r="AV14" s="314" t="n">
        <v>18693.1629731178</v>
      </c>
      <c r="AW14" s="314" t="n">
        <v>1396.00182503577</v>
      </c>
      <c r="AX14" s="314" t="n">
        <v>442.745201643929</v>
      </c>
      <c r="AY14" s="314" t="n">
        <v>8407.7435463325</v>
      </c>
      <c r="AZ14" s="314" t="n">
        <v>40122.289497091</v>
      </c>
      <c r="BA14" s="314" t="n">
        <v>0</v>
      </c>
      <c r="BB14" s="314" t="n">
        <v>221746.181739015</v>
      </c>
      <c r="BC14" s="314" t="n">
        <v>28671.559767698</v>
      </c>
      <c r="BD14" s="314" t="n">
        <v>114557.937420274</v>
      </c>
      <c r="BE14" s="314" t="n">
        <v>2167.62166369966</v>
      </c>
      <c r="BF14" s="314" t="n">
        <v>21978.2719310077</v>
      </c>
      <c r="BG14" s="314" t="n">
        <v>4345.87455582521</v>
      </c>
      <c r="BH14" s="314" t="n">
        <v>46061.9159868092</v>
      </c>
      <c r="BI14" s="314" t="n">
        <v>161374.894042727</v>
      </c>
      <c r="BJ14" s="314" t="n">
        <v>26096.2268357512</v>
      </c>
      <c r="BK14" s="314" t="n">
        <v>0</v>
      </c>
      <c r="BL14" s="314" t="n">
        <v>187.538364739957</v>
      </c>
      <c r="BM14" s="314" t="n">
        <v>430.450757148979</v>
      </c>
      <c r="BN14" s="314" t="n">
        <v>22509.7148318686</v>
      </c>
      <c r="BO14" s="314" t="n">
        <v>19304.3249876626</v>
      </c>
      <c r="BP14" s="314" t="n">
        <v>1014.06186944638</v>
      </c>
      <c r="BQ14" s="314" t="n">
        <v>642.115246527275</v>
      </c>
      <c r="BR14" s="314" t="n">
        <v>8734.14274826358</v>
      </c>
      <c r="BS14" s="314" t="n">
        <v>0</v>
      </c>
      <c r="BT14" s="314" t="n">
        <v>16176.8734581523</v>
      </c>
      <c r="BU14" s="314" t="n">
        <v>58233.1194202138</v>
      </c>
      <c r="BV14" s="314" t="n">
        <v>171514.439470695</v>
      </c>
      <c r="BW14" s="314" t="n">
        <v>11865.30409656</v>
      </c>
      <c r="BX14" s="314" t="n">
        <v>59885.66656275</v>
      </c>
      <c r="BY14" s="314" t="n">
        <v>22471.8322797069</v>
      </c>
      <c r="BZ14" s="314" t="n">
        <v>10784.2026075785</v>
      </c>
      <c r="CA14" s="314" t="n">
        <v>37304.7570360284</v>
      </c>
      <c r="CB14" s="314" t="n">
        <v>0</v>
      </c>
      <c r="CC14" s="314" t="n">
        <v>519.001913563146</v>
      </c>
      <c r="CD14" s="314" t="n">
        <v>34.4844569775549</v>
      </c>
      <c r="CE14" s="314" t="n">
        <v>15548.0921370425</v>
      </c>
      <c r="CF14" s="314" t="n">
        <v>13921.112400254</v>
      </c>
      <c r="CG14" s="314" t="n">
        <v>9782.26860265634</v>
      </c>
      <c r="CH14" s="314" t="n">
        <v>9974.31168295317</v>
      </c>
      <c r="CI14" s="314" t="n">
        <v>926.665808153129</v>
      </c>
      <c r="CJ14" s="314" t="n">
        <v>2093.71760191685</v>
      </c>
      <c r="CK14" s="314" t="n">
        <v>6474.52071111217</v>
      </c>
      <c r="CL14" s="314" t="n">
        <v>24054.2670241058</v>
      </c>
      <c r="CM14" s="314" t="n">
        <v>53945.3797948954</v>
      </c>
      <c r="CN14" s="314" t="n">
        <v>14616.9588324417</v>
      </c>
      <c r="CO14" s="314" t="n">
        <v>21862.9326998717</v>
      </c>
      <c r="CP14" s="314" t="n">
        <v>6379.28272127058</v>
      </c>
      <c r="CQ14" s="314" t="n">
        <v>19207.2420488958</v>
      </c>
      <c r="CR14" s="314" t="n">
        <v>65.1225126063254</v>
      </c>
      <c r="CS14" s="314" t="n">
        <v>927.547136929838</v>
      </c>
      <c r="CT14" s="314" t="n">
        <v>13767.4696173778</v>
      </c>
      <c r="CU14" s="314" t="n">
        <v>38418.1480171918</v>
      </c>
      <c r="CV14" s="314" t="n">
        <v>39670.3551493058</v>
      </c>
      <c r="CW14" s="314" t="n">
        <v>13357.7628934762</v>
      </c>
      <c r="CX14" s="314" t="n">
        <v>542.143132948379</v>
      </c>
      <c r="CY14" s="314" t="n">
        <v>5302.30277361071</v>
      </c>
      <c r="CZ14" s="314" t="n">
        <v>18687.1492221373</v>
      </c>
      <c r="DA14" s="314" t="n">
        <v>8145.69148693129</v>
      </c>
      <c r="DB14" s="314" t="n">
        <v>23482.3314173068</v>
      </c>
      <c r="DC14" s="314" t="n">
        <v>98167.9436618917</v>
      </c>
      <c r="DD14" s="314" t="n">
        <v>39465.4228499575</v>
      </c>
      <c r="DE14" s="314" t="n">
        <v>5357.84692942125</v>
      </c>
      <c r="DF14" s="314" t="n">
        <v>6772.60711032767</v>
      </c>
      <c r="DG14" s="314" t="n">
        <v>24760.0991057038</v>
      </c>
      <c r="DH14" s="314" t="n">
        <v>18239.8171312735</v>
      </c>
      <c r="DI14" s="314" t="n">
        <v>50169.9489827213</v>
      </c>
      <c r="DJ14" s="314" t="n">
        <v>46965.0558980733</v>
      </c>
      <c r="DK14" s="314" t="n">
        <v>37588.766119959</v>
      </c>
      <c r="DL14" s="314" t="n">
        <v>10186.5945796376</v>
      </c>
      <c r="DM14" s="314" t="n">
        <v>14724.477818181</v>
      </c>
      <c r="DN14" s="314" t="n">
        <v>192.209534407643</v>
      </c>
      <c r="DO14" s="314" t="n">
        <v>18283.8098986567</v>
      </c>
      <c r="DP14" s="314" t="n">
        <v>8222.3678981165</v>
      </c>
      <c r="DQ14" s="314" t="n">
        <v>653.100375537338</v>
      </c>
      <c r="DR14" s="314" t="n">
        <v>26189.6105176015</v>
      </c>
      <c r="DS14" s="314" t="n">
        <v>31749.7653617845</v>
      </c>
      <c r="DT14" s="314" t="n">
        <v>20714.6978453495</v>
      </c>
      <c r="DU14" s="314" t="n">
        <v>62818.9645065513</v>
      </c>
      <c r="DV14" s="314" t="n">
        <v>34205.9886206744</v>
      </c>
      <c r="DW14" s="314" t="n">
        <v>5780.49407786908</v>
      </c>
      <c r="DX14" s="314" t="n">
        <v>19697.3224927444</v>
      </c>
      <c r="DY14" s="314" t="n">
        <v>3421.89375256218</v>
      </c>
      <c r="DZ14" s="314" t="n">
        <v>24830.362235619</v>
      </c>
      <c r="EA14" s="314" t="n">
        <v>37292.1343525013</v>
      </c>
      <c r="EB14" s="314" t="n">
        <v>38261.3346635518</v>
      </c>
      <c r="EC14" s="314" t="n">
        <v>12936.555089026</v>
      </c>
      <c r="ED14" s="314" t="n">
        <v>54919.6261927233</v>
      </c>
      <c r="EE14" s="314" t="n">
        <v>86724.4667142121</v>
      </c>
      <c r="EF14" s="314" t="n">
        <v>18305.2452843418</v>
      </c>
      <c r="EG14" s="314" t="n">
        <v>18623.1014195525</v>
      </c>
      <c r="EH14" s="314" t="n">
        <v>2164.22515048393</v>
      </c>
      <c r="EI14" s="314" t="n">
        <v>2103.11223095666</v>
      </c>
      <c r="EJ14" s="314" t="n">
        <v>31750.8985716352</v>
      </c>
      <c r="EK14" s="314" t="n">
        <v>15000.7694732268</v>
      </c>
      <c r="EL14" s="314" t="n">
        <v>80085.9149708258</v>
      </c>
      <c r="EM14" s="314" t="n">
        <v>2097.54085721424</v>
      </c>
      <c r="EN14" s="314" t="n">
        <v>8927.19548768938</v>
      </c>
      <c r="EO14" s="314" t="n">
        <v>25976.6863205518</v>
      </c>
      <c r="EP14" s="314" t="n">
        <v>65317.6573887538</v>
      </c>
      <c r="EQ14" s="314" t="n">
        <v>52586.9755057783</v>
      </c>
      <c r="ER14" s="314" t="n">
        <v>12122.309653589</v>
      </c>
      <c r="ES14" s="314" t="n">
        <v>110534.350041062</v>
      </c>
      <c r="ET14" s="314" t="n">
        <v>18570.7696089188</v>
      </c>
      <c r="EU14" s="314" t="n">
        <v>9629.91720813779</v>
      </c>
      <c r="EV14" s="314" t="n">
        <v>1798.1745840871</v>
      </c>
      <c r="EW14" s="314" t="n">
        <v>910.34628732765</v>
      </c>
      <c r="EX14" s="314" t="n">
        <v>29953.0788148129</v>
      </c>
      <c r="EY14" s="314" t="n">
        <v>9313.70924631704</v>
      </c>
      <c r="EZ14" s="314" t="n">
        <v>16217.1642727183</v>
      </c>
      <c r="FA14" s="314" t="n">
        <v>65515.6317892763</v>
      </c>
      <c r="FB14" s="314" t="n">
        <v>8366.15762774283</v>
      </c>
      <c r="FC14" s="314" t="n">
        <v>2561.95946819471</v>
      </c>
      <c r="FD14" s="314" t="n">
        <v>22698.6910928378</v>
      </c>
      <c r="FE14" s="314" t="n">
        <v>19643.0828066786</v>
      </c>
      <c r="FF14" s="314" t="n">
        <v>6890.16688102504</v>
      </c>
      <c r="FG14" s="314" t="n">
        <v>21708.6169305751</v>
      </c>
      <c r="FH14" s="314" t="n">
        <v>50388.8858288596</v>
      </c>
      <c r="FI14" s="314" t="n">
        <v>18942.3606603705</v>
      </c>
      <c r="FJ14" s="314" t="n">
        <v>19449.2533936541</v>
      </c>
      <c r="FK14" s="314" t="n">
        <v>9010.88206098667</v>
      </c>
      <c r="FL14" s="314" t="n">
        <v>25336.2893862241</v>
      </c>
      <c r="FM14" s="314" t="n">
        <v>0</v>
      </c>
      <c r="FN14" s="314" t="n">
        <v>11568.5191538858</v>
      </c>
      <c r="FO14" s="314" t="n">
        <v>65270.5061033492</v>
      </c>
      <c r="FP14" s="314" t="n">
        <v>23243.9391157867</v>
      </c>
      <c r="FQ14" s="314" t="n">
        <v>4284.74253727283</v>
      </c>
      <c r="FR14" s="314" t="n">
        <v>10188.5543566483</v>
      </c>
      <c r="FS14" s="314" t="n">
        <v>7116.05809410667</v>
      </c>
      <c r="FT14" s="314" t="n">
        <v>25862.3484887628</v>
      </c>
      <c r="FU14" s="314" t="n">
        <v>0</v>
      </c>
      <c r="FV14" s="314" t="n">
        <v>3534.15465974822</v>
      </c>
      <c r="FW14" s="314" t="n">
        <v>35229.5001309847</v>
      </c>
      <c r="FX14" s="314" t="n">
        <v>41418.0179345302</v>
      </c>
      <c r="FY14" s="314" t="n">
        <v>2961.07521189064</v>
      </c>
      <c r="FZ14" s="314" t="n">
        <v>16889.6599038488</v>
      </c>
      <c r="GA14" s="314" t="n">
        <v>26602.8625014663</v>
      </c>
      <c r="GB14" s="314" t="n">
        <v>36278.6206307083</v>
      </c>
      <c r="GC14" s="314" t="n">
        <v>14285.2688932495</v>
      </c>
      <c r="GD14" s="314" t="n">
        <v>4859.50040406383</v>
      </c>
      <c r="GE14" s="314" t="n">
        <v>31087.8420696514</v>
      </c>
      <c r="GF14" s="314" t="n">
        <v>3020.08528485872</v>
      </c>
      <c r="GG14" s="314" t="n">
        <v>3406.13356705457</v>
      </c>
      <c r="GH14" s="314" t="n">
        <v>3747.85148357767</v>
      </c>
      <c r="GI14" s="314" t="n">
        <v>0</v>
      </c>
      <c r="GJ14" s="314" t="n">
        <v>23730.8052146309</v>
      </c>
      <c r="GK14" s="314" t="n">
        <v>50568.3434109575</v>
      </c>
      <c r="GL14" s="314" t="n">
        <v>3592.95101464823</v>
      </c>
      <c r="GM14" s="314" t="n">
        <v>31992.6052352042</v>
      </c>
      <c r="GN14" s="314" t="n">
        <v>18291.5219177965</v>
      </c>
      <c r="GO14" s="314" t="n">
        <v>40646.0150714349</v>
      </c>
      <c r="GP14" s="314" t="n">
        <v>494.52065093395</v>
      </c>
      <c r="GQ14" s="314" t="n">
        <v>2019.64958236335</v>
      </c>
      <c r="GR14" s="314" t="n">
        <v>21244.7166089709</v>
      </c>
      <c r="GS14" s="314" t="n">
        <v>14417.0005285453</v>
      </c>
      <c r="GT14" s="314" t="n">
        <v>1615.89858492751</v>
      </c>
      <c r="GU14" s="314" t="n">
        <v>1111.84748348794</v>
      </c>
      <c r="GV14" s="314" t="n">
        <v>20707.4501461105</v>
      </c>
      <c r="GW14" s="314" t="n">
        <v>8273.34094336429</v>
      </c>
      <c r="GX14" s="314" t="n">
        <v>4370.93562116471</v>
      </c>
      <c r="GY14" s="315"/>
    </row>
    <row r="15" customFormat="false" ht="15" hidden="false" customHeight="false" outlineLevel="0" collapsed="false">
      <c r="A15" s="312" t="s">
        <v>2519</v>
      </c>
      <c r="B15" s="307" t="s">
        <v>2514</v>
      </c>
      <c r="C15" s="313" t="s">
        <v>2516</v>
      </c>
      <c r="D15" s="314" t="n">
        <v>30349.7041126067</v>
      </c>
      <c r="E15" s="314" t="n">
        <v>63402.602544544</v>
      </c>
      <c r="F15" s="314" t="n">
        <v>2999.55649105942</v>
      </c>
      <c r="G15" s="314" t="n">
        <v>146759.094935368</v>
      </c>
      <c r="H15" s="314" t="n">
        <v>21430.9903960411</v>
      </c>
      <c r="I15" s="314" t="n">
        <v>15586.379254242</v>
      </c>
      <c r="J15" s="314" t="n">
        <v>150891.61911492</v>
      </c>
      <c r="K15" s="314" t="n">
        <v>3989.64381793502</v>
      </c>
      <c r="L15" s="314" t="n">
        <v>42618.4004955865</v>
      </c>
      <c r="M15" s="314" t="n">
        <v>26552.2776487697</v>
      </c>
      <c r="N15" s="314" t="n">
        <v>90373.7185256847</v>
      </c>
      <c r="O15" s="314" t="n">
        <v>163003.832513878</v>
      </c>
      <c r="P15" s="314" t="n">
        <v>65075.8347833381</v>
      </c>
      <c r="Q15" s="314" t="n">
        <v>253206.757817864</v>
      </c>
      <c r="R15" s="314" t="n">
        <v>70320.9706102044</v>
      </c>
      <c r="S15" s="314" t="n">
        <v>128248.640522894</v>
      </c>
      <c r="T15" s="314" t="n">
        <v>90966.728219686</v>
      </c>
      <c r="U15" s="314" t="n">
        <v>67578.7118885165</v>
      </c>
      <c r="V15" s="314" t="n">
        <v>7061.42201432606</v>
      </c>
      <c r="W15" s="314" t="n">
        <v>18670.5683057497</v>
      </c>
      <c r="X15" s="314" t="n">
        <v>101691.646907826</v>
      </c>
      <c r="Y15" s="314" t="n">
        <v>72830.7847957402</v>
      </c>
      <c r="Z15" s="314" t="n">
        <v>263864.926191807</v>
      </c>
      <c r="AA15" s="314" t="n">
        <v>139695.587527107</v>
      </c>
      <c r="AB15" s="314" t="n">
        <v>234961.600277573</v>
      </c>
      <c r="AC15" s="314" t="n">
        <v>54029.2247046741</v>
      </c>
      <c r="AD15" s="314" t="n">
        <v>15128.1126883214</v>
      </c>
      <c r="AE15" s="314" t="n">
        <v>96416.1100286675</v>
      </c>
      <c r="AF15" s="314" t="n">
        <v>90775.2798278058</v>
      </c>
      <c r="AG15" s="314" t="n">
        <v>55328.5098721714</v>
      </c>
      <c r="AH15" s="314" t="n">
        <v>2342.06815756057</v>
      </c>
      <c r="AI15" s="314" t="n">
        <v>40128.3147853475</v>
      </c>
      <c r="AJ15" s="314" t="n">
        <v>23672.2407046498</v>
      </c>
      <c r="AK15" s="314" t="n">
        <v>246944.908303779</v>
      </c>
      <c r="AL15" s="314" t="n">
        <v>243052.731453156</v>
      </c>
      <c r="AM15" s="314" t="n">
        <v>71035.9384937335</v>
      </c>
      <c r="AN15" s="314" t="n">
        <v>45270.6003955468</v>
      </c>
      <c r="AO15" s="314" t="n">
        <v>15035.0014394617</v>
      </c>
      <c r="AP15" s="314" t="n">
        <v>27635.5027279688</v>
      </c>
      <c r="AQ15" s="314" t="n">
        <v>27111.4865457168</v>
      </c>
      <c r="AR15" s="314" t="n">
        <v>43840.2913457107</v>
      </c>
      <c r="AS15" s="314" t="n">
        <v>40381.1588115358</v>
      </c>
      <c r="AT15" s="314" t="n">
        <v>1426.4690959546</v>
      </c>
      <c r="AU15" s="314" t="n">
        <v>39692.5784656918</v>
      </c>
      <c r="AV15" s="314" t="n">
        <v>23811.1873978464</v>
      </c>
      <c r="AW15" s="314" t="n">
        <v>985.325176689568</v>
      </c>
      <c r="AX15" s="314" t="n">
        <v>2177.79013624117</v>
      </c>
      <c r="AY15" s="314" t="n">
        <v>8754.46860330944</v>
      </c>
      <c r="AZ15" s="314" t="n">
        <v>68714.8157880884</v>
      </c>
      <c r="BA15" s="314" t="n">
        <v>0</v>
      </c>
      <c r="BB15" s="314" t="n">
        <v>336450.955758636</v>
      </c>
      <c r="BC15" s="314" t="n">
        <v>12470.0817074181</v>
      </c>
      <c r="BD15" s="314" t="n">
        <v>151196.384254079</v>
      </c>
      <c r="BE15" s="314" t="n">
        <v>5767.52298853027</v>
      </c>
      <c r="BF15" s="314" t="n">
        <v>32118.9886764741</v>
      </c>
      <c r="BG15" s="314" t="n">
        <v>6784.8812531798</v>
      </c>
      <c r="BH15" s="314" t="n">
        <v>97468.7217793813</v>
      </c>
      <c r="BI15" s="314" t="n">
        <v>525558.021116219</v>
      </c>
      <c r="BJ15" s="314" t="n">
        <v>83463.3768760841</v>
      </c>
      <c r="BK15" s="314" t="n">
        <v>536.705641119851</v>
      </c>
      <c r="BL15" s="314" t="n">
        <v>524.168276739666</v>
      </c>
      <c r="BM15" s="314" t="n">
        <v>1066.39898648472</v>
      </c>
      <c r="BN15" s="314" t="n">
        <v>39518.2688535444</v>
      </c>
      <c r="BO15" s="314" t="n">
        <v>27856.7594185159</v>
      </c>
      <c r="BP15" s="314" t="n">
        <v>662.455088172877</v>
      </c>
      <c r="BQ15" s="314" t="n">
        <v>1632.68308789822</v>
      </c>
      <c r="BR15" s="314" t="n">
        <v>7653.05743036136</v>
      </c>
      <c r="BS15" s="314" t="n">
        <v>603.995576958101</v>
      </c>
      <c r="BT15" s="314" t="n">
        <v>34509.3032616142</v>
      </c>
      <c r="BU15" s="314" t="n">
        <v>108715.616821723</v>
      </c>
      <c r="BV15" s="314" t="n">
        <v>242593.897269095</v>
      </c>
      <c r="BW15" s="314" t="n">
        <v>12420.7467768772</v>
      </c>
      <c r="BX15" s="314" t="n">
        <v>58694.190928344</v>
      </c>
      <c r="BY15" s="314" t="n">
        <v>44591.3343565888</v>
      </c>
      <c r="BZ15" s="314" t="n">
        <v>17451.4309972613</v>
      </c>
      <c r="CA15" s="314" t="n">
        <v>117377.696225945</v>
      </c>
      <c r="CB15" s="314" t="n">
        <v>0</v>
      </c>
      <c r="CC15" s="314" t="n">
        <v>718.747461080955</v>
      </c>
      <c r="CD15" s="314" t="n">
        <v>0</v>
      </c>
      <c r="CE15" s="314" t="n">
        <v>30534.8920622167</v>
      </c>
      <c r="CF15" s="314" t="n">
        <v>18428.8934135715</v>
      </c>
      <c r="CG15" s="314" t="n">
        <v>28195.7760408555</v>
      </c>
      <c r="CH15" s="314" t="n">
        <v>20808.4346914151</v>
      </c>
      <c r="CI15" s="314" t="n">
        <v>1099.26333947509</v>
      </c>
      <c r="CJ15" s="314" t="n">
        <v>2929.49826832999</v>
      </c>
      <c r="CK15" s="314" t="n">
        <v>14783.3308810331</v>
      </c>
      <c r="CL15" s="314" t="n">
        <v>50383.1799272241</v>
      </c>
      <c r="CM15" s="314" t="n">
        <v>104081.785640469</v>
      </c>
      <c r="CN15" s="314" t="n">
        <v>41653.8375760012</v>
      </c>
      <c r="CO15" s="314" t="n">
        <v>43101.4244750715</v>
      </c>
      <c r="CP15" s="314" t="n">
        <v>16995.6386367789</v>
      </c>
      <c r="CQ15" s="314" t="n">
        <v>34779.4867422299</v>
      </c>
      <c r="CR15" s="314" t="n">
        <v>0</v>
      </c>
      <c r="CS15" s="314" t="n">
        <v>1497.00786034192</v>
      </c>
      <c r="CT15" s="314" t="n">
        <v>32147.3509830806</v>
      </c>
      <c r="CU15" s="314" t="n">
        <v>70395.1416028381</v>
      </c>
      <c r="CV15" s="314" t="n">
        <v>62020.5661049784</v>
      </c>
      <c r="CW15" s="314" t="n">
        <v>41128.8031791706</v>
      </c>
      <c r="CX15" s="314" t="n">
        <v>309.617247795719</v>
      </c>
      <c r="CY15" s="314" t="n">
        <v>2515.29254764658</v>
      </c>
      <c r="CZ15" s="314" t="n">
        <v>37042.2327302084</v>
      </c>
      <c r="DA15" s="314" t="n">
        <v>30362.1282095977</v>
      </c>
      <c r="DB15" s="314" t="n">
        <v>46371.3916029729</v>
      </c>
      <c r="DC15" s="314" t="n">
        <v>18964.3586907634</v>
      </c>
      <c r="DD15" s="314" t="n">
        <v>309.666526126575</v>
      </c>
      <c r="DE15" s="314" t="n">
        <v>13444.0730909837</v>
      </c>
      <c r="DF15" s="314" t="n">
        <v>30740.0611149316</v>
      </c>
      <c r="DG15" s="314" t="n">
        <v>17750.7680961882</v>
      </c>
      <c r="DH15" s="314" t="n">
        <v>40504.184305342</v>
      </c>
      <c r="DI15" s="314" t="n">
        <v>103940.536831912</v>
      </c>
      <c r="DJ15" s="314" t="n">
        <v>63289.735229081</v>
      </c>
      <c r="DK15" s="314" t="n">
        <v>83853.6696446969</v>
      </c>
      <c r="DL15" s="314" t="n">
        <v>27008.2297592296</v>
      </c>
      <c r="DM15" s="314" t="n">
        <v>63597.0584122815</v>
      </c>
      <c r="DN15" s="314" t="n">
        <v>396.23122273566</v>
      </c>
      <c r="DO15" s="314" t="n">
        <v>21155.1706138667</v>
      </c>
      <c r="DP15" s="314" t="n">
        <v>22419.6012511587</v>
      </c>
      <c r="DQ15" s="314" t="n">
        <v>0</v>
      </c>
      <c r="DR15" s="314" t="n">
        <v>40321.2291095609</v>
      </c>
      <c r="DS15" s="314" t="n">
        <v>73154.1952479611</v>
      </c>
      <c r="DT15" s="314" t="n">
        <v>26943.4516062406</v>
      </c>
      <c r="DU15" s="314" t="n">
        <v>97678.5221090676</v>
      </c>
      <c r="DV15" s="314" t="n">
        <v>69039.3212720303</v>
      </c>
      <c r="DW15" s="314" t="n">
        <v>9247.72719506093</v>
      </c>
      <c r="DX15" s="314" t="n">
        <v>26421.7243728384</v>
      </c>
      <c r="DY15" s="314" t="n">
        <v>8727.96350808164</v>
      </c>
      <c r="DZ15" s="314" t="n">
        <v>11682.4767118595</v>
      </c>
      <c r="EA15" s="314" t="n">
        <v>65417.9337266384</v>
      </c>
      <c r="EB15" s="314" t="n">
        <v>76046.1598865322</v>
      </c>
      <c r="EC15" s="314" t="n">
        <v>17792.3450748395</v>
      </c>
      <c r="ED15" s="314" t="n">
        <v>88125.4702625142</v>
      </c>
      <c r="EE15" s="314" t="n">
        <v>167816.133804338</v>
      </c>
      <c r="EF15" s="314" t="n">
        <v>27922.6423905033</v>
      </c>
      <c r="EG15" s="314" t="n">
        <v>56995.5135214776</v>
      </c>
      <c r="EH15" s="314" t="n">
        <v>4212.67940977799</v>
      </c>
      <c r="EI15" s="314" t="n">
        <v>0</v>
      </c>
      <c r="EJ15" s="314" t="n">
        <v>46938.493341614</v>
      </c>
      <c r="EK15" s="314" t="n">
        <v>29964.4032633879</v>
      </c>
      <c r="EL15" s="314" t="n">
        <v>129452.405980832</v>
      </c>
      <c r="EM15" s="314" t="n">
        <v>4030.33033076081</v>
      </c>
      <c r="EN15" s="314" t="n">
        <v>18840.4475271128</v>
      </c>
      <c r="EO15" s="314" t="n">
        <v>28146.2540062895</v>
      </c>
      <c r="EP15" s="314" t="n">
        <v>92635.617382741</v>
      </c>
      <c r="EQ15" s="314" t="n">
        <v>87970.2356423506</v>
      </c>
      <c r="ER15" s="314" t="n">
        <v>26420.038281446</v>
      </c>
      <c r="ES15" s="314" t="n">
        <v>172928.843115065</v>
      </c>
      <c r="ET15" s="314" t="n">
        <v>46317.1116616238</v>
      </c>
      <c r="EU15" s="314" t="n">
        <v>18362.4075078427</v>
      </c>
      <c r="EV15" s="314" t="n">
        <v>6104.13602421376</v>
      </c>
      <c r="EW15" s="314" t="n">
        <v>0</v>
      </c>
      <c r="EX15" s="314" t="n">
        <v>41929.0762655743</v>
      </c>
      <c r="EY15" s="314" t="n">
        <v>22590.4188041371</v>
      </c>
      <c r="EZ15" s="314" t="n">
        <v>36244.8830034119</v>
      </c>
      <c r="FA15" s="314" t="n">
        <v>94149.8176958613</v>
      </c>
      <c r="FB15" s="314" t="n">
        <v>13193.814716714</v>
      </c>
      <c r="FC15" s="314" t="n">
        <v>1454.5098564262</v>
      </c>
      <c r="FD15" s="314" t="n">
        <v>36221.6027890613</v>
      </c>
      <c r="FE15" s="314" t="n">
        <v>39031.6446633789</v>
      </c>
      <c r="FF15" s="314" t="n">
        <v>412.668475186816</v>
      </c>
      <c r="FG15" s="314" t="n">
        <v>48493.8513339568</v>
      </c>
      <c r="FH15" s="314" t="n">
        <v>68697.9992457064</v>
      </c>
      <c r="FI15" s="314" t="n">
        <v>28983.7022081922</v>
      </c>
      <c r="FJ15" s="314" t="n">
        <v>29233.4551096862</v>
      </c>
      <c r="FK15" s="314" t="n">
        <v>17973.1459055508</v>
      </c>
      <c r="FL15" s="314" t="n">
        <v>15000.4194264743</v>
      </c>
      <c r="FM15" s="314" t="n">
        <v>4897.2506547125</v>
      </c>
      <c r="FN15" s="314" t="n">
        <v>14626.9426843543</v>
      </c>
      <c r="FO15" s="314" t="n">
        <v>97631.3364304473</v>
      </c>
      <c r="FP15" s="314" t="n">
        <v>38587.8811280279</v>
      </c>
      <c r="FQ15" s="314" t="n">
        <v>5407.61288210495</v>
      </c>
      <c r="FR15" s="314" t="n">
        <v>16685.9621566887</v>
      </c>
      <c r="FS15" s="314" t="n">
        <v>15113.9782207474</v>
      </c>
      <c r="FT15" s="314" t="n">
        <v>30687.0326395588</v>
      </c>
      <c r="FU15" s="314" t="n">
        <v>0</v>
      </c>
      <c r="FV15" s="314" t="n">
        <v>6079.69190428035</v>
      </c>
      <c r="FW15" s="314" t="n">
        <v>48496.0241434469</v>
      </c>
      <c r="FX15" s="314" t="n">
        <v>61466.7958822649</v>
      </c>
      <c r="FY15" s="314" t="n">
        <v>7940.31531993671</v>
      </c>
      <c r="FZ15" s="314" t="n">
        <v>20382.6981366738</v>
      </c>
      <c r="GA15" s="314" t="n">
        <v>27021.9923286676</v>
      </c>
      <c r="GB15" s="314" t="n">
        <v>42877.8656482068</v>
      </c>
      <c r="GC15" s="314" t="n">
        <v>26416.1399105525</v>
      </c>
      <c r="GD15" s="314" t="n">
        <v>9314.50601778341</v>
      </c>
      <c r="GE15" s="314" t="n">
        <v>36694.309007371</v>
      </c>
      <c r="GF15" s="314" t="n">
        <v>3266.22918346939</v>
      </c>
      <c r="GG15" s="314" t="n">
        <v>2298.64186739551</v>
      </c>
      <c r="GH15" s="314" t="n">
        <v>7085.73330494178</v>
      </c>
      <c r="GI15" s="314" t="n">
        <v>2036.8042769043</v>
      </c>
      <c r="GJ15" s="314" t="n">
        <v>27278.0006396996</v>
      </c>
      <c r="GK15" s="314" t="n">
        <v>52760.6345295609</v>
      </c>
      <c r="GL15" s="314" t="n">
        <v>4834.22658294021</v>
      </c>
      <c r="GM15" s="314" t="n">
        <v>26472.1606524986</v>
      </c>
      <c r="GN15" s="314" t="n">
        <v>15125.2948028087</v>
      </c>
      <c r="GO15" s="314" t="n">
        <v>40468.0442106588</v>
      </c>
      <c r="GP15" s="314" t="n">
        <v>429.831896920507</v>
      </c>
      <c r="GQ15" s="314" t="n">
        <v>3855.73107075394</v>
      </c>
      <c r="GR15" s="314" t="n">
        <v>22098.8471356768</v>
      </c>
      <c r="GS15" s="314" t="n">
        <v>13177.8121825545</v>
      </c>
      <c r="GT15" s="314" t="n">
        <v>1530.37674591358</v>
      </c>
      <c r="GU15" s="314" t="n">
        <v>1835.86237796786</v>
      </c>
      <c r="GV15" s="314" t="n">
        <v>15483.6475516588</v>
      </c>
      <c r="GW15" s="314" t="n">
        <v>3966.50028522068</v>
      </c>
      <c r="GX15" s="314" t="n">
        <v>1343.65862166844</v>
      </c>
      <c r="GY15" s="315"/>
    </row>
  </sheetData>
  <mergeCells count="1">
    <mergeCell ref="D1:GX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0" activeCellId="0" sqref="B20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26.13"/>
  </cols>
  <sheetData>
    <row r="1" customFormat="false" ht="15.75" hidden="false" customHeight="false" outlineLevel="0" collapsed="false">
      <c r="A1" s="307"/>
      <c r="B1" s="307"/>
      <c r="C1" s="307"/>
      <c r="D1" s="308" t="s">
        <v>2480</v>
      </c>
      <c r="E1" s="308"/>
      <c r="F1" s="308"/>
      <c r="G1" s="308"/>
      <c r="H1" s="308"/>
      <c r="I1" s="308"/>
      <c r="J1" s="308"/>
      <c r="K1" s="308"/>
      <c r="L1" s="308"/>
      <c r="M1" s="308"/>
      <c r="N1" s="308"/>
      <c r="O1" s="308"/>
      <c r="P1" s="308"/>
      <c r="Q1" s="308"/>
      <c r="R1" s="308"/>
      <c r="S1" s="308"/>
      <c r="T1" s="308"/>
      <c r="U1" s="308"/>
      <c r="V1" s="308"/>
      <c r="W1" s="308"/>
      <c r="X1" s="308"/>
      <c r="Y1" s="308"/>
      <c r="Z1" s="308"/>
      <c r="AA1" s="308"/>
      <c r="AB1" s="308"/>
      <c r="AC1" s="308"/>
    </row>
    <row r="2" customFormat="false" ht="15" hidden="false" customHeight="false" outlineLevel="0" collapsed="false">
      <c r="A2" s="327" t="s">
        <v>2481</v>
      </c>
      <c r="B2" s="327" t="s">
        <v>2578</v>
      </c>
      <c r="C2" s="309" t="s">
        <v>2482</v>
      </c>
      <c r="D2" s="323" t="s">
        <v>2339</v>
      </c>
      <c r="E2" s="323" t="s">
        <v>2655</v>
      </c>
      <c r="F2" s="323" t="s">
        <v>2346</v>
      </c>
      <c r="G2" s="323" t="s">
        <v>2656</v>
      </c>
      <c r="H2" s="323" t="s">
        <v>2657</v>
      </c>
      <c r="I2" s="323" t="s">
        <v>2658</v>
      </c>
      <c r="J2" s="323" t="s">
        <v>2659</v>
      </c>
      <c r="K2" s="323" t="s">
        <v>2352</v>
      </c>
      <c r="L2" s="323" t="s">
        <v>2660</v>
      </c>
      <c r="M2" s="323" t="s">
        <v>2661</v>
      </c>
      <c r="N2" s="323" t="s">
        <v>2380</v>
      </c>
      <c r="O2" s="323" t="s">
        <v>2662</v>
      </c>
      <c r="P2" s="323" t="s">
        <v>2385</v>
      </c>
      <c r="Q2" s="323" t="s">
        <v>2390</v>
      </c>
      <c r="R2" s="323" t="s">
        <v>2663</v>
      </c>
      <c r="S2" s="323" t="s">
        <v>2664</v>
      </c>
      <c r="T2" s="323" t="s">
        <v>2396</v>
      </c>
      <c r="U2" s="323" t="s">
        <v>2402</v>
      </c>
      <c r="V2" s="323" t="s">
        <v>2665</v>
      </c>
      <c r="W2" s="323" t="s">
        <v>2666</v>
      </c>
      <c r="X2" s="323" t="s">
        <v>2359</v>
      </c>
      <c r="Y2" s="323" t="s">
        <v>2365</v>
      </c>
      <c r="Z2" s="323" t="s">
        <v>2369</v>
      </c>
      <c r="AA2" s="323" t="s">
        <v>2373</v>
      </c>
      <c r="AB2" s="323" t="s">
        <v>2408</v>
      </c>
      <c r="AC2" s="323" t="s">
        <v>2412</v>
      </c>
    </row>
    <row r="3" customFormat="false" ht="15" hidden="false" customHeight="false" outlineLevel="0" collapsed="false">
      <c r="A3" s="307" t="s">
        <v>2501</v>
      </c>
      <c r="B3" s="307" t="s">
        <v>2503</v>
      </c>
      <c r="C3" s="313" t="s">
        <v>2502</v>
      </c>
      <c r="D3" s="314" t="n">
        <v>348.007234063224</v>
      </c>
      <c r="E3" s="314" t="n">
        <v>0</v>
      </c>
      <c r="F3" s="314" t="n">
        <v>265.315891235924</v>
      </c>
      <c r="G3" s="314" t="n">
        <v>116.996232483632</v>
      </c>
      <c r="H3" s="314" t="n">
        <v>0</v>
      </c>
      <c r="I3" s="314" t="n">
        <v>151.284486918243</v>
      </c>
      <c r="J3" s="314" t="n">
        <v>0</v>
      </c>
      <c r="K3" s="314" t="n">
        <v>177.04619266887</v>
      </c>
      <c r="L3" s="314" t="n">
        <v>0</v>
      </c>
      <c r="M3" s="314" t="n">
        <v>0</v>
      </c>
      <c r="N3" s="314" t="n">
        <v>233.963947710269</v>
      </c>
      <c r="O3" s="314" t="n">
        <v>71.4978031867139</v>
      </c>
      <c r="P3" s="314" t="n">
        <v>295.869643928749</v>
      </c>
      <c r="Q3" s="314" t="n">
        <v>838.493925238593</v>
      </c>
      <c r="R3" s="314" t="n">
        <v>0</v>
      </c>
      <c r="S3" s="314" t="n">
        <v>80.6419450376904</v>
      </c>
      <c r="T3" s="314" t="n">
        <v>2409.3337465687</v>
      </c>
      <c r="U3" s="314" t="n">
        <v>710.966587558266</v>
      </c>
      <c r="V3" s="314" t="n">
        <v>720.665194070589</v>
      </c>
      <c r="W3" s="314" t="n">
        <v>127.757736405619</v>
      </c>
      <c r="X3" s="314" t="n">
        <v>5744.57358212278</v>
      </c>
      <c r="Y3" s="314" t="n">
        <v>2623.25813168282</v>
      </c>
      <c r="Z3" s="314" t="n">
        <v>3197.45606460418</v>
      </c>
      <c r="AA3" s="314" t="n">
        <v>5173.60847560933</v>
      </c>
      <c r="AB3" s="314" t="n">
        <v>2265.55077754202</v>
      </c>
      <c r="AC3" s="314" t="n">
        <v>6180.12419905374</v>
      </c>
    </row>
    <row r="4" customFormat="false" ht="15" hidden="false" customHeight="false" outlineLevel="0" collapsed="false">
      <c r="A4" s="307" t="s">
        <v>2504</v>
      </c>
      <c r="B4" s="307" t="s">
        <v>2503</v>
      </c>
      <c r="C4" s="313" t="s">
        <v>2502</v>
      </c>
      <c r="D4" s="314" t="n">
        <v>586.406466193571</v>
      </c>
      <c r="E4" s="314" t="n">
        <v>58.7464965672698</v>
      </c>
      <c r="F4" s="314" t="n">
        <v>525.081012965599</v>
      </c>
      <c r="G4" s="314" t="n">
        <v>123.139540220123</v>
      </c>
      <c r="H4" s="314" t="n">
        <v>14.2174150458857</v>
      </c>
      <c r="I4" s="314" t="n">
        <v>73.370405111121</v>
      </c>
      <c r="J4" s="314" t="n">
        <v>0</v>
      </c>
      <c r="K4" s="314" t="n">
        <v>365.801569309419</v>
      </c>
      <c r="L4" s="314" t="n">
        <v>0</v>
      </c>
      <c r="M4" s="314" t="n">
        <v>0</v>
      </c>
      <c r="N4" s="314" t="n">
        <v>215.259053301496</v>
      </c>
      <c r="O4" s="314" t="n">
        <v>0</v>
      </c>
      <c r="P4" s="314" t="n">
        <v>291.933318658208</v>
      </c>
      <c r="Q4" s="314" t="n">
        <v>606.413098621271</v>
      </c>
      <c r="R4" s="314" t="n">
        <v>0</v>
      </c>
      <c r="S4" s="314" t="n">
        <v>0</v>
      </c>
      <c r="T4" s="314" t="n">
        <v>1136.73428517219</v>
      </c>
      <c r="U4" s="314" t="n">
        <v>315.781038261399</v>
      </c>
      <c r="V4" s="314" t="n">
        <v>400.064285492882</v>
      </c>
      <c r="W4" s="314" t="n">
        <v>0</v>
      </c>
      <c r="X4" s="314" t="n">
        <v>9597.85602902679</v>
      </c>
      <c r="Y4" s="314" t="n">
        <v>3870.19928459475</v>
      </c>
      <c r="Z4" s="314" t="n">
        <v>2305.67917862169</v>
      </c>
      <c r="AA4" s="314" t="n">
        <v>1829.01804800069</v>
      </c>
      <c r="AB4" s="314" t="n">
        <v>1813.22342837207</v>
      </c>
      <c r="AC4" s="314" t="n">
        <v>6306.68143595414</v>
      </c>
    </row>
    <row r="5" customFormat="false" ht="15" hidden="false" customHeight="false" outlineLevel="0" collapsed="false">
      <c r="A5" s="307" t="s">
        <v>2505</v>
      </c>
      <c r="B5" s="307" t="s">
        <v>2503</v>
      </c>
      <c r="C5" s="313" t="s">
        <v>2502</v>
      </c>
      <c r="D5" s="314" t="n">
        <v>324.792005482279</v>
      </c>
      <c r="E5" s="314" t="n">
        <v>0</v>
      </c>
      <c r="F5" s="314" t="n">
        <v>157.343482808636</v>
      </c>
      <c r="G5" s="314" t="n">
        <v>84.5109995787883</v>
      </c>
      <c r="H5" s="314" t="n">
        <v>105.385549511843</v>
      </c>
      <c r="I5" s="314" t="n">
        <v>27.1662922871786</v>
      </c>
      <c r="J5" s="314" t="n">
        <v>0</v>
      </c>
      <c r="K5" s="314" t="n">
        <v>317.19860594686</v>
      </c>
      <c r="L5" s="314" t="n">
        <v>0</v>
      </c>
      <c r="M5" s="314" t="n">
        <v>0</v>
      </c>
      <c r="N5" s="314" t="n">
        <v>78.7094646280343</v>
      </c>
      <c r="O5" s="314" t="n">
        <v>128.46293244835</v>
      </c>
      <c r="P5" s="314" t="n">
        <v>108.950839478697</v>
      </c>
      <c r="Q5" s="314" t="n">
        <v>518.356716642213</v>
      </c>
      <c r="R5" s="314" t="n">
        <v>19.6990891054844</v>
      </c>
      <c r="S5" s="314" t="n">
        <v>0</v>
      </c>
      <c r="T5" s="314" t="n">
        <v>1922.64602621838</v>
      </c>
      <c r="U5" s="314" t="n">
        <v>672.072613440094</v>
      </c>
      <c r="V5" s="314" t="n">
        <v>1311.44714172862</v>
      </c>
      <c r="W5" s="314" t="n">
        <v>1189.47934460716</v>
      </c>
      <c r="X5" s="314" t="n">
        <v>9308.68732279949</v>
      </c>
      <c r="Y5" s="314" t="n">
        <v>6148.2754653909</v>
      </c>
      <c r="Z5" s="314" t="n">
        <v>6129.81783847242</v>
      </c>
      <c r="AA5" s="314" t="n">
        <v>5709.68247955232</v>
      </c>
      <c r="AB5" s="314" t="n">
        <v>3225.12196888738</v>
      </c>
      <c r="AC5" s="314" t="n">
        <v>13630.7893233076</v>
      </c>
    </row>
    <row r="6" customFormat="false" ht="15" hidden="false" customHeight="false" outlineLevel="0" collapsed="false">
      <c r="A6" s="307" t="s">
        <v>2506</v>
      </c>
      <c r="B6" s="307" t="s">
        <v>2507</v>
      </c>
      <c r="C6" s="313" t="s">
        <v>2502</v>
      </c>
      <c r="D6" s="314" t="n">
        <v>250.796834084372</v>
      </c>
      <c r="E6" s="314" t="n">
        <v>0</v>
      </c>
      <c r="F6" s="314" t="n">
        <v>123.195176782868</v>
      </c>
      <c r="G6" s="314" t="n">
        <v>38.0380261070274</v>
      </c>
      <c r="H6" s="314" t="n">
        <v>25.3875566924393</v>
      </c>
      <c r="I6" s="314" t="n">
        <v>126.572535415423</v>
      </c>
      <c r="J6" s="314" t="n">
        <v>0</v>
      </c>
      <c r="K6" s="314" t="n">
        <v>120.514413404276</v>
      </c>
      <c r="L6" s="314" t="n">
        <v>107.010443195098</v>
      </c>
      <c r="M6" s="314" t="n">
        <v>0</v>
      </c>
      <c r="N6" s="314" t="n">
        <v>441.892569886495</v>
      </c>
      <c r="O6" s="314" t="n">
        <v>77.3348796771044</v>
      </c>
      <c r="P6" s="314" t="n">
        <v>294.887440273634</v>
      </c>
      <c r="Q6" s="314" t="n">
        <v>728.486576283678</v>
      </c>
      <c r="R6" s="314" t="n">
        <v>584.244143548881</v>
      </c>
      <c r="S6" s="314" t="n">
        <v>0</v>
      </c>
      <c r="T6" s="314" t="n">
        <v>1930.21613790553</v>
      </c>
      <c r="U6" s="314" t="n">
        <v>639.358442133699</v>
      </c>
      <c r="V6" s="314" t="n">
        <v>810.450758545692</v>
      </c>
      <c r="W6" s="314" t="n">
        <v>0</v>
      </c>
      <c r="X6" s="314" t="n">
        <v>3555.05264086361</v>
      </c>
      <c r="Y6" s="314" t="n">
        <v>3948.0464508625</v>
      </c>
      <c r="Z6" s="314" t="n">
        <v>4756.03605481255</v>
      </c>
      <c r="AA6" s="314" t="n">
        <v>3892.9492560283</v>
      </c>
      <c r="AB6" s="314" t="n">
        <v>673.453774353022</v>
      </c>
      <c r="AC6" s="314" t="n">
        <v>7944.58528636784</v>
      </c>
    </row>
    <row r="7" customFormat="false" ht="15" hidden="false" customHeight="false" outlineLevel="0" collapsed="false">
      <c r="A7" s="307" t="s">
        <v>2508</v>
      </c>
      <c r="B7" s="307" t="s">
        <v>2507</v>
      </c>
      <c r="C7" s="313" t="s">
        <v>2502</v>
      </c>
      <c r="D7" s="314" t="n">
        <v>141.602913231476</v>
      </c>
      <c r="E7" s="314" t="n">
        <v>18.6653304109417</v>
      </c>
      <c r="F7" s="314" t="n">
        <v>142.208664111105</v>
      </c>
      <c r="G7" s="314" t="n">
        <v>33.0026571453576</v>
      </c>
      <c r="H7" s="314" t="n">
        <v>0</v>
      </c>
      <c r="I7" s="314" t="n">
        <v>87.6805610196698</v>
      </c>
      <c r="J7" s="314" t="n">
        <v>0</v>
      </c>
      <c r="K7" s="314" t="n">
        <v>104.195391462408</v>
      </c>
      <c r="L7" s="314" t="n">
        <v>0</v>
      </c>
      <c r="M7" s="314" t="n">
        <v>0</v>
      </c>
      <c r="N7" s="314" t="n">
        <v>95.0485116105743</v>
      </c>
      <c r="O7" s="314" t="n">
        <v>0</v>
      </c>
      <c r="P7" s="314" t="n">
        <v>189.840448050505</v>
      </c>
      <c r="Q7" s="314" t="n">
        <v>671.31840840682</v>
      </c>
      <c r="R7" s="314" t="n">
        <v>0</v>
      </c>
      <c r="S7" s="314" t="n">
        <v>0</v>
      </c>
      <c r="T7" s="314" t="n">
        <v>1766.33852654454</v>
      </c>
      <c r="U7" s="314" t="n">
        <v>343.065056167344</v>
      </c>
      <c r="V7" s="314" t="n">
        <v>489.180925674789</v>
      </c>
      <c r="W7" s="314" t="n">
        <v>53.2238801428475</v>
      </c>
      <c r="X7" s="314" t="n">
        <v>2852.06748609797</v>
      </c>
      <c r="Y7" s="314" t="n">
        <v>1514.54930734722</v>
      </c>
      <c r="Z7" s="314" t="n">
        <v>3803.09233745618</v>
      </c>
      <c r="AA7" s="314" t="n">
        <v>3020.20426805416</v>
      </c>
      <c r="AB7" s="314" t="n">
        <v>2814.4545171515</v>
      </c>
      <c r="AC7" s="314" t="n">
        <v>7211.59008639775</v>
      </c>
    </row>
    <row r="8" customFormat="false" ht="15" hidden="false" customHeight="false" outlineLevel="0" collapsed="false">
      <c r="A8" s="307" t="s">
        <v>2509</v>
      </c>
      <c r="B8" s="307" t="s">
        <v>2507</v>
      </c>
      <c r="C8" s="313" t="s">
        <v>2502</v>
      </c>
      <c r="D8" s="314" t="n">
        <v>217.253048229543</v>
      </c>
      <c r="E8" s="314" t="n">
        <v>0</v>
      </c>
      <c r="F8" s="314" t="n">
        <v>262.477356560892</v>
      </c>
      <c r="G8" s="314" t="n">
        <v>0</v>
      </c>
      <c r="H8" s="314" t="n">
        <v>24.0619677814986</v>
      </c>
      <c r="I8" s="314" t="n">
        <v>0</v>
      </c>
      <c r="J8" s="314" t="n">
        <v>0</v>
      </c>
      <c r="K8" s="314" t="n">
        <v>323.799362388566</v>
      </c>
      <c r="L8" s="314" t="n">
        <v>0</v>
      </c>
      <c r="M8" s="314" t="n">
        <v>0</v>
      </c>
      <c r="N8" s="314" t="n">
        <v>76.9992466080835</v>
      </c>
      <c r="O8" s="314" t="n">
        <v>0</v>
      </c>
      <c r="P8" s="314" t="n">
        <v>307.091815082959</v>
      </c>
      <c r="Q8" s="314" t="n">
        <v>394.257553003065</v>
      </c>
      <c r="R8" s="314" t="n">
        <v>0.135858990123948</v>
      </c>
      <c r="S8" s="314" t="n">
        <v>0</v>
      </c>
      <c r="T8" s="314" t="n">
        <v>1454.77747144738</v>
      </c>
      <c r="U8" s="314" t="n">
        <v>484.507113329807</v>
      </c>
      <c r="V8" s="314" t="n">
        <v>571.752011485452</v>
      </c>
      <c r="W8" s="314" t="n">
        <v>329.922944969957</v>
      </c>
      <c r="X8" s="314" t="n">
        <v>1740.63793994983</v>
      </c>
      <c r="Y8" s="314" t="n">
        <v>1587.69604731113</v>
      </c>
      <c r="Z8" s="314" t="n">
        <v>1974.13179073331</v>
      </c>
      <c r="AA8" s="314" t="n">
        <v>1366.30940213648</v>
      </c>
      <c r="AB8" s="314" t="n">
        <v>2019.97048226957</v>
      </c>
      <c r="AC8" s="314" t="n">
        <v>8152.07271613134</v>
      </c>
    </row>
    <row r="9" customFormat="false" ht="15" hidden="false" customHeight="false" outlineLevel="0" collapsed="false">
      <c r="A9" s="307" t="s">
        <v>2510</v>
      </c>
      <c r="B9" s="307" t="s">
        <v>2511</v>
      </c>
      <c r="C9" s="313" t="s">
        <v>2502</v>
      </c>
      <c r="D9" s="314" t="n">
        <v>181.588807722564</v>
      </c>
      <c r="E9" s="314" t="n">
        <v>0</v>
      </c>
      <c r="F9" s="314" t="n">
        <v>186.561499277048</v>
      </c>
      <c r="G9" s="314" t="n">
        <v>169.841089491398</v>
      </c>
      <c r="H9" s="314" t="n">
        <v>21.3079975520435</v>
      </c>
      <c r="I9" s="314" t="n">
        <v>65.059831195457</v>
      </c>
      <c r="J9" s="314" t="n">
        <v>0</v>
      </c>
      <c r="K9" s="314" t="n">
        <v>252.47561785248</v>
      </c>
      <c r="L9" s="314" t="n">
        <v>0</v>
      </c>
      <c r="M9" s="314" t="n">
        <v>0</v>
      </c>
      <c r="N9" s="314" t="n">
        <v>282.074305398005</v>
      </c>
      <c r="O9" s="314" t="n">
        <v>0</v>
      </c>
      <c r="P9" s="314" t="n">
        <v>115.556148682215</v>
      </c>
      <c r="Q9" s="314" t="n">
        <v>853.648887783502</v>
      </c>
      <c r="R9" s="314" t="n">
        <v>0</v>
      </c>
      <c r="S9" s="314" t="n">
        <v>69.4075674294287</v>
      </c>
      <c r="T9" s="314" t="n">
        <v>1935.93690984002</v>
      </c>
      <c r="U9" s="314" t="n">
        <v>566.257827694742</v>
      </c>
      <c r="V9" s="314" t="n">
        <v>595.199974615637</v>
      </c>
      <c r="W9" s="314" t="n">
        <v>0</v>
      </c>
      <c r="X9" s="314" t="n">
        <v>5955.50083536004</v>
      </c>
      <c r="Y9" s="314" t="n">
        <v>1716.39324609845</v>
      </c>
      <c r="Z9" s="314" t="n">
        <v>3037.13560814462</v>
      </c>
      <c r="AA9" s="314" t="n">
        <v>9245.17864503131</v>
      </c>
      <c r="AB9" s="314" t="n">
        <v>1000.44995571676</v>
      </c>
      <c r="AC9" s="314" t="n">
        <v>7096.87696751569</v>
      </c>
    </row>
    <row r="10" customFormat="false" ht="15" hidden="false" customHeight="false" outlineLevel="0" collapsed="false">
      <c r="A10" s="307" t="s">
        <v>2512</v>
      </c>
      <c r="B10" s="307" t="s">
        <v>2511</v>
      </c>
      <c r="C10" s="313" t="s">
        <v>2502</v>
      </c>
      <c r="D10" s="314" t="n">
        <v>24.1830635576301</v>
      </c>
      <c r="E10" s="314" t="n">
        <v>0</v>
      </c>
      <c r="F10" s="314" t="n">
        <v>73.9266377792179</v>
      </c>
      <c r="G10" s="314" t="n">
        <v>24.8368502050475</v>
      </c>
      <c r="H10" s="314" t="n">
        <v>0</v>
      </c>
      <c r="I10" s="314" t="n">
        <v>0</v>
      </c>
      <c r="J10" s="314" t="n">
        <v>0</v>
      </c>
      <c r="K10" s="314" t="n">
        <v>29.891924685474</v>
      </c>
      <c r="L10" s="314" t="n">
        <v>0</v>
      </c>
      <c r="M10" s="314" t="n">
        <v>0</v>
      </c>
      <c r="N10" s="314" t="n">
        <v>134.034528572249</v>
      </c>
      <c r="O10" s="314" t="n">
        <v>0</v>
      </c>
      <c r="P10" s="314" t="n">
        <v>98.6417647808788</v>
      </c>
      <c r="Q10" s="314" t="n">
        <v>290.767429911825</v>
      </c>
      <c r="R10" s="314" t="n">
        <v>147.214540222908</v>
      </c>
      <c r="S10" s="314" t="n">
        <v>0</v>
      </c>
      <c r="T10" s="314" t="n">
        <v>1183.90265057846</v>
      </c>
      <c r="U10" s="314" t="n">
        <v>40.9127539248326</v>
      </c>
      <c r="V10" s="314" t="n">
        <v>622.32158685571</v>
      </c>
      <c r="W10" s="314" t="n">
        <v>0</v>
      </c>
      <c r="X10" s="314" t="n">
        <v>2895.41022727183</v>
      </c>
      <c r="Y10" s="314" t="n">
        <v>2305.66791655082</v>
      </c>
      <c r="Z10" s="314" t="n">
        <v>3165.65052241016</v>
      </c>
      <c r="AA10" s="314" t="n">
        <v>3807.54748524516</v>
      </c>
      <c r="AB10" s="314" t="n">
        <v>1956.21898129567</v>
      </c>
      <c r="AC10" s="314" t="n">
        <v>7777.33651094775</v>
      </c>
    </row>
    <row r="11" customFormat="false" ht="15" hidden="false" customHeight="false" outlineLevel="0" collapsed="false">
      <c r="A11" s="307" t="s">
        <v>2513</v>
      </c>
      <c r="B11" s="307" t="s">
        <v>2514</v>
      </c>
      <c r="C11" s="313" t="s">
        <v>2502</v>
      </c>
      <c r="D11" s="314" t="n">
        <v>372.010388598341</v>
      </c>
      <c r="E11" s="314" t="n">
        <v>2.76492160844642</v>
      </c>
      <c r="F11" s="314" t="n">
        <v>425.999921919795</v>
      </c>
      <c r="G11" s="314" t="n">
        <v>771.504388400589</v>
      </c>
      <c r="H11" s="314" t="n">
        <v>96.191623759169</v>
      </c>
      <c r="I11" s="314" t="n">
        <v>84.7813372703209</v>
      </c>
      <c r="J11" s="314" t="n">
        <v>3.64818540772033</v>
      </c>
      <c r="K11" s="314" t="n">
        <v>278.571113781543</v>
      </c>
      <c r="L11" s="314" t="n">
        <v>0</v>
      </c>
      <c r="M11" s="314" t="n">
        <v>0</v>
      </c>
      <c r="N11" s="314" t="n">
        <v>668.958924812273</v>
      </c>
      <c r="O11" s="314" t="n">
        <v>26.3962563727967</v>
      </c>
      <c r="P11" s="314" t="n">
        <v>194.869703711445</v>
      </c>
      <c r="Q11" s="314" t="n">
        <v>461.461704795441</v>
      </c>
      <c r="R11" s="314" t="n">
        <v>95.9031067038061</v>
      </c>
      <c r="S11" s="314" t="n">
        <v>22.757277062352</v>
      </c>
      <c r="T11" s="314" t="n">
        <v>1496.11789961196</v>
      </c>
      <c r="U11" s="314" t="n">
        <v>437.053036825562</v>
      </c>
      <c r="V11" s="314" t="n">
        <v>1146.93130964749</v>
      </c>
      <c r="W11" s="314" t="n">
        <v>94.9230177868053</v>
      </c>
      <c r="X11" s="314" t="n">
        <v>2363.46121470836</v>
      </c>
      <c r="Y11" s="314" t="n">
        <v>4251.72313966755</v>
      </c>
      <c r="Z11" s="314" t="n">
        <v>2042.42771287713</v>
      </c>
      <c r="AA11" s="314" t="n">
        <v>1081.63118356359</v>
      </c>
      <c r="AB11" s="314" t="n">
        <v>1888.21285218045</v>
      </c>
      <c r="AC11" s="314" t="n">
        <v>4295.31226655803</v>
      </c>
    </row>
    <row r="12" customFormat="false" ht="15" hidden="false" customHeight="false" outlineLevel="0" collapsed="false">
      <c r="A12" s="307" t="s">
        <v>2515</v>
      </c>
      <c r="B12" s="307" t="s">
        <v>2503</v>
      </c>
      <c r="C12" s="313" t="s">
        <v>2516</v>
      </c>
      <c r="D12" s="314" t="n">
        <v>327.866239361306</v>
      </c>
      <c r="E12" s="314" t="n">
        <v>62.0042714577102</v>
      </c>
      <c r="F12" s="314" t="n">
        <v>193.952151093917</v>
      </c>
      <c r="G12" s="314" t="n">
        <v>153.880043607666</v>
      </c>
      <c r="H12" s="314" t="n">
        <v>56.9095443918529</v>
      </c>
      <c r="I12" s="314" t="n">
        <v>716.910476854598</v>
      </c>
      <c r="J12" s="314" t="n">
        <v>0.0535474436509126</v>
      </c>
      <c r="K12" s="314" t="n">
        <v>173.177865820993</v>
      </c>
      <c r="L12" s="314" t="n">
        <v>303.549140477694</v>
      </c>
      <c r="M12" s="314" t="n">
        <v>68.5446180509215</v>
      </c>
      <c r="N12" s="314" t="n">
        <v>600.161072110037</v>
      </c>
      <c r="O12" s="314" t="n">
        <v>678.830170372725</v>
      </c>
      <c r="P12" s="314" t="n">
        <v>81.1212828588389</v>
      </c>
      <c r="Q12" s="314" t="n">
        <v>515.515761279602</v>
      </c>
      <c r="R12" s="314" t="n">
        <v>0</v>
      </c>
      <c r="S12" s="314" t="n">
        <v>184.464464272567</v>
      </c>
      <c r="T12" s="314" t="n">
        <v>763.25255688</v>
      </c>
      <c r="U12" s="314" t="n">
        <v>241.790480401323</v>
      </c>
      <c r="V12" s="314" t="n">
        <v>0</v>
      </c>
      <c r="W12" s="314" t="n">
        <v>254.50782212627</v>
      </c>
      <c r="X12" s="314" t="n">
        <v>2711.29995091793</v>
      </c>
      <c r="Y12" s="314" t="n">
        <v>5673.77766023182</v>
      </c>
      <c r="Z12" s="314" t="n">
        <v>158276.183534808</v>
      </c>
      <c r="AA12" s="314" t="n">
        <v>2953.79585292921</v>
      </c>
      <c r="AB12" s="314" t="n">
        <v>308.532351806055</v>
      </c>
      <c r="AC12" s="314" t="n">
        <v>82637.3155775103</v>
      </c>
    </row>
    <row r="13" customFormat="false" ht="15" hidden="false" customHeight="false" outlineLevel="0" collapsed="false">
      <c r="A13" s="307" t="s">
        <v>2517</v>
      </c>
      <c r="B13" s="307" t="s">
        <v>2503</v>
      </c>
      <c r="C13" s="313" t="s">
        <v>2516</v>
      </c>
      <c r="D13" s="314" t="n">
        <v>173.660881047126</v>
      </c>
      <c r="E13" s="314" t="n">
        <v>32.8930122292231</v>
      </c>
      <c r="F13" s="314" t="n">
        <v>73.775398050711</v>
      </c>
      <c r="G13" s="314" t="n">
        <v>52.0156843231699</v>
      </c>
      <c r="H13" s="314" t="n">
        <v>24.5322124676705</v>
      </c>
      <c r="I13" s="314" t="n">
        <v>1174.87595225321</v>
      </c>
      <c r="J13" s="314" t="n">
        <v>2.85377770855177</v>
      </c>
      <c r="K13" s="314" t="n">
        <v>254.474625588602</v>
      </c>
      <c r="L13" s="314" t="n">
        <v>277.070165833833</v>
      </c>
      <c r="M13" s="314" t="n">
        <v>98.549912874298</v>
      </c>
      <c r="N13" s="314" t="n">
        <v>94.780390773079</v>
      </c>
      <c r="O13" s="314" t="n">
        <v>85.6855047166364</v>
      </c>
      <c r="P13" s="314" t="n">
        <v>157.302990639254</v>
      </c>
      <c r="Q13" s="314" t="n">
        <v>387.116064886154</v>
      </c>
      <c r="R13" s="314" t="n">
        <v>0</v>
      </c>
      <c r="S13" s="314" t="n">
        <v>117.659968061867</v>
      </c>
      <c r="T13" s="314" t="n">
        <v>825.684927803211</v>
      </c>
      <c r="U13" s="314" t="n">
        <v>239.844279879368</v>
      </c>
      <c r="V13" s="314" t="n">
        <v>45.7707458671576</v>
      </c>
      <c r="W13" s="314" t="n">
        <v>136.060665808897</v>
      </c>
      <c r="X13" s="314" t="n">
        <v>1670.8373095072</v>
      </c>
      <c r="Y13" s="314" t="n">
        <v>2451.91735857065</v>
      </c>
      <c r="Z13" s="314" t="n">
        <v>71364.5022456717</v>
      </c>
      <c r="AA13" s="314" t="n">
        <v>1638.23292502003</v>
      </c>
      <c r="AB13" s="314" t="n">
        <v>146.263816389926</v>
      </c>
      <c r="AC13" s="314" t="n">
        <v>50711.3923055253</v>
      </c>
    </row>
    <row r="14" customFormat="false" ht="15" hidden="false" customHeight="false" outlineLevel="0" collapsed="false">
      <c r="A14" s="307" t="s">
        <v>2518</v>
      </c>
      <c r="B14" s="307" t="s">
        <v>2514</v>
      </c>
      <c r="C14" s="313" t="s">
        <v>2516</v>
      </c>
      <c r="D14" s="314" t="n">
        <v>385.384650809293</v>
      </c>
      <c r="E14" s="314" t="n">
        <v>300.528564573976</v>
      </c>
      <c r="F14" s="314" t="n">
        <v>71.9846250171742</v>
      </c>
      <c r="G14" s="314" t="n">
        <v>36.816989749679</v>
      </c>
      <c r="H14" s="314" t="n">
        <v>128.460213703926</v>
      </c>
      <c r="I14" s="314" t="n">
        <v>1117.72064698497</v>
      </c>
      <c r="J14" s="314" t="n">
        <v>8.63808293022233</v>
      </c>
      <c r="K14" s="314" t="n">
        <v>168.507528764581</v>
      </c>
      <c r="L14" s="314" t="n">
        <v>89.3374117792038</v>
      </c>
      <c r="M14" s="314" t="n">
        <v>101.18353400927</v>
      </c>
      <c r="N14" s="314" t="n">
        <v>96.2282248772054</v>
      </c>
      <c r="O14" s="314" t="n">
        <v>434.072359044708</v>
      </c>
      <c r="P14" s="314" t="n">
        <v>65.2916519281692</v>
      </c>
      <c r="Q14" s="314" t="n">
        <v>371.87358361292</v>
      </c>
      <c r="R14" s="314" t="n">
        <v>0</v>
      </c>
      <c r="S14" s="314" t="n">
        <v>54.7426839120746</v>
      </c>
      <c r="T14" s="314" t="n">
        <v>858.758247035871</v>
      </c>
      <c r="U14" s="314" t="n">
        <v>130.557434632025</v>
      </c>
      <c r="V14" s="314" t="n">
        <v>0</v>
      </c>
      <c r="W14" s="314" t="n">
        <v>92.8956794122842</v>
      </c>
      <c r="X14" s="314" t="n">
        <v>1523.79909907551</v>
      </c>
      <c r="Y14" s="314" t="n">
        <v>3255.667200769</v>
      </c>
      <c r="Z14" s="314" t="n">
        <v>171082.34492066</v>
      </c>
      <c r="AA14" s="314" t="n">
        <v>2824.96736930741</v>
      </c>
      <c r="AB14" s="314" t="n">
        <v>1157.83416333585</v>
      </c>
      <c r="AC14" s="314" t="n">
        <v>94887.4793702242</v>
      </c>
    </row>
    <row r="15" customFormat="false" ht="15" hidden="false" customHeight="false" outlineLevel="0" collapsed="false">
      <c r="A15" s="307" t="s">
        <v>2519</v>
      </c>
      <c r="B15" s="307" t="s">
        <v>2514</v>
      </c>
      <c r="C15" s="313" t="s">
        <v>2516</v>
      </c>
      <c r="D15" s="314" t="n">
        <v>932.837597267673</v>
      </c>
      <c r="E15" s="314" t="n">
        <v>57.0101791374697</v>
      </c>
      <c r="F15" s="314" t="n">
        <v>189.763122635966</v>
      </c>
      <c r="G15" s="314" t="n">
        <v>99.038996864577</v>
      </c>
      <c r="H15" s="314" t="n">
        <v>130.521880211131</v>
      </c>
      <c r="I15" s="314" t="n">
        <v>1166.24256691937</v>
      </c>
      <c r="J15" s="314" t="n">
        <v>2.91584489580467</v>
      </c>
      <c r="K15" s="314" t="n">
        <v>198.590165547208</v>
      </c>
      <c r="L15" s="314" t="n">
        <v>200.125528221871</v>
      </c>
      <c r="M15" s="314" t="n">
        <v>110.949486961748</v>
      </c>
      <c r="N15" s="314" t="n">
        <v>67.8766478306572</v>
      </c>
      <c r="O15" s="314" t="n">
        <v>110.146823862287</v>
      </c>
      <c r="P15" s="314" t="n">
        <v>56.8861616003958</v>
      </c>
      <c r="Q15" s="314" t="n">
        <v>401.265472062693</v>
      </c>
      <c r="R15" s="314" t="n">
        <v>0</v>
      </c>
      <c r="S15" s="314" t="n">
        <v>98.5463970238062</v>
      </c>
      <c r="T15" s="314" t="n">
        <v>898.780678175149</v>
      </c>
      <c r="U15" s="314" t="n">
        <v>152.175517278136</v>
      </c>
      <c r="V15" s="314" t="n">
        <v>0</v>
      </c>
      <c r="W15" s="314" t="n">
        <v>136.776953435116</v>
      </c>
      <c r="X15" s="314" t="n">
        <v>3342.03784371518</v>
      </c>
      <c r="Y15" s="314" t="n">
        <v>5856.94722499438</v>
      </c>
      <c r="Z15" s="314" t="n">
        <v>185881.831745958</v>
      </c>
      <c r="AA15" s="314" t="n">
        <v>829.292707596246</v>
      </c>
      <c r="AB15" s="314" t="n">
        <v>2603.34940015741</v>
      </c>
      <c r="AC15" s="314" t="n">
        <v>93326.1816623168</v>
      </c>
    </row>
  </sheetData>
  <mergeCells count="1">
    <mergeCell ref="D1:A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P12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E19" activeCellId="0" sqref="E1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6.41"/>
    <col collapsed="false" customWidth="true" hidden="false" outlineLevel="0" max="3" min="3" style="0" width="15.13"/>
    <col collapsed="false" customWidth="true" hidden="false" outlineLevel="0" max="16" min="16" style="0" width="6.13"/>
    <col collapsed="false" customWidth="true" hidden="false" outlineLevel="0" max="24" min="24" style="0" width="13.28"/>
    <col collapsed="false" customWidth="true" hidden="false" outlineLevel="0" max="25" min="25" style="0" width="12.14"/>
    <col collapsed="false" customWidth="true" hidden="false" outlineLevel="0" max="26" min="26" style="0" width="11.99"/>
    <col collapsed="false" customWidth="true" hidden="false" outlineLevel="0" max="29" min="29" style="0" width="11.13"/>
    <col collapsed="false" customWidth="true" hidden="false" outlineLevel="0" max="44" min="44" style="0" width="8.7"/>
    <col collapsed="false" customWidth="true" hidden="false" outlineLevel="0" max="48" min="48" style="0" width="12.42"/>
    <col collapsed="false" customWidth="true" hidden="false" outlineLevel="0" max="49" min="49" style="0" width="10.85"/>
  </cols>
  <sheetData>
    <row r="1" customFormat="false" ht="15.75" hidden="false" customHeight="false" outlineLevel="0" collapsed="false">
      <c r="A1" s="307"/>
      <c r="B1" s="307"/>
      <c r="C1" s="307"/>
      <c r="D1" s="308" t="s">
        <v>2480</v>
      </c>
      <c r="E1" s="308"/>
      <c r="F1" s="308"/>
      <c r="G1" s="308"/>
      <c r="H1" s="308"/>
      <c r="I1" s="308"/>
      <c r="J1" s="308"/>
      <c r="K1" s="308"/>
      <c r="L1" s="308"/>
      <c r="M1" s="308"/>
      <c r="N1" s="308"/>
      <c r="O1" s="308"/>
      <c r="P1" s="308"/>
      <c r="Q1" s="308"/>
      <c r="R1" s="308"/>
      <c r="S1" s="308"/>
      <c r="T1" s="308"/>
      <c r="U1" s="308"/>
      <c r="V1" s="308"/>
      <c r="W1" s="308"/>
      <c r="X1" s="308"/>
      <c r="Y1" s="308"/>
      <c r="Z1" s="308"/>
      <c r="AA1" s="308"/>
      <c r="AB1" s="308"/>
      <c r="AC1" s="308"/>
      <c r="AD1" s="308"/>
      <c r="AE1" s="308"/>
      <c r="AF1" s="308"/>
      <c r="AG1" s="308"/>
      <c r="AH1" s="308"/>
      <c r="AI1" s="308"/>
      <c r="AJ1" s="308"/>
      <c r="AK1" s="308"/>
      <c r="AL1" s="308"/>
      <c r="AM1" s="308"/>
      <c r="AN1" s="308"/>
      <c r="AO1" s="308"/>
      <c r="AP1" s="308"/>
      <c r="AQ1" s="308"/>
      <c r="AR1" s="308"/>
      <c r="AS1" s="308"/>
      <c r="AT1" s="308"/>
      <c r="AU1" s="308"/>
      <c r="AV1" s="308"/>
      <c r="AW1" s="308"/>
      <c r="AX1" s="308"/>
      <c r="AY1" s="308"/>
      <c r="AZ1" s="308"/>
      <c r="BA1" s="308"/>
      <c r="BB1" s="308"/>
      <c r="BC1" s="308"/>
      <c r="BD1" s="308"/>
      <c r="BE1" s="308"/>
      <c r="BF1" s="308"/>
      <c r="BG1" s="308"/>
      <c r="BH1" s="308"/>
      <c r="BI1" s="308"/>
      <c r="BJ1" s="308"/>
      <c r="BK1" s="308"/>
      <c r="BL1" s="308"/>
      <c r="BM1" s="308"/>
    </row>
    <row r="2" customFormat="false" ht="15" hidden="false" customHeight="false" outlineLevel="0" collapsed="false">
      <c r="A2" s="307"/>
      <c r="B2" s="307"/>
      <c r="C2" s="307"/>
      <c r="D2" s="307"/>
      <c r="E2" s="307"/>
      <c r="F2" s="307"/>
      <c r="G2" s="307"/>
      <c r="H2" s="307" t="s">
        <v>2430</v>
      </c>
      <c r="I2" s="307" t="s">
        <v>2430</v>
      </c>
      <c r="J2" s="307" t="s">
        <v>2430</v>
      </c>
      <c r="K2" s="307" t="s">
        <v>2430</v>
      </c>
      <c r="L2" s="307" t="s">
        <v>2430</v>
      </c>
      <c r="M2" s="307" t="s">
        <v>2430</v>
      </c>
      <c r="N2" s="307" t="s">
        <v>2430</v>
      </c>
      <c r="O2" s="307" t="s">
        <v>2430</v>
      </c>
      <c r="P2" s="307" t="s">
        <v>2430</v>
      </c>
      <c r="Q2" s="307" t="s">
        <v>2430</v>
      </c>
      <c r="R2" s="307" t="s">
        <v>2430</v>
      </c>
      <c r="S2" s="307" t="s">
        <v>2430</v>
      </c>
      <c r="T2" s="307" t="s">
        <v>2430</v>
      </c>
      <c r="U2" s="307" t="s">
        <v>2430</v>
      </c>
      <c r="V2" s="307" t="s">
        <v>2430</v>
      </c>
      <c r="W2" s="307" t="s">
        <v>2430</v>
      </c>
      <c r="X2" s="307" t="s">
        <v>2430</v>
      </c>
      <c r="Y2" s="307" t="s">
        <v>2430</v>
      </c>
      <c r="Z2" s="307" t="s">
        <v>2430</v>
      </c>
      <c r="AA2" s="307" t="s">
        <v>2430</v>
      </c>
      <c r="AB2" s="307" t="s">
        <v>2430</v>
      </c>
      <c r="AC2" s="307" t="s">
        <v>2430</v>
      </c>
      <c r="AD2" s="307" t="s">
        <v>2430</v>
      </c>
      <c r="AE2" s="307" t="s">
        <v>2430</v>
      </c>
      <c r="AF2" s="307" t="s">
        <v>2430</v>
      </c>
      <c r="AG2" s="307" t="s">
        <v>2430</v>
      </c>
      <c r="AH2" s="307" t="s">
        <v>2430</v>
      </c>
      <c r="AI2" s="307" t="s">
        <v>2430</v>
      </c>
      <c r="AJ2" s="307" t="s">
        <v>2430</v>
      </c>
      <c r="AK2" s="307" t="s">
        <v>2430</v>
      </c>
      <c r="AL2" s="307" t="s">
        <v>2430</v>
      </c>
      <c r="AM2" s="307" t="s">
        <v>2667</v>
      </c>
      <c r="AN2" s="307" t="s">
        <v>2667</v>
      </c>
      <c r="AO2" s="307" t="s">
        <v>2667</v>
      </c>
      <c r="AP2" s="307" t="s">
        <v>2667</v>
      </c>
      <c r="AQ2" s="307" t="s">
        <v>2433</v>
      </c>
      <c r="AR2" s="307" t="s">
        <v>2433</v>
      </c>
      <c r="AS2" s="307" t="s">
        <v>2433</v>
      </c>
      <c r="AT2" s="307" t="s">
        <v>2433</v>
      </c>
      <c r="AU2" s="307" t="s">
        <v>2433</v>
      </c>
      <c r="AV2" s="307" t="s">
        <v>2433</v>
      </c>
      <c r="AW2" s="307" t="s">
        <v>2433</v>
      </c>
      <c r="AX2" s="307" t="s">
        <v>2433</v>
      </c>
      <c r="AY2" s="307" t="s">
        <v>2433</v>
      </c>
      <c r="AZ2" s="307" t="s">
        <v>2433</v>
      </c>
      <c r="BA2" s="307" t="s">
        <v>2433</v>
      </c>
      <c r="BB2" s="307" t="s">
        <v>2433</v>
      </c>
      <c r="BC2" s="307" t="s">
        <v>2432</v>
      </c>
      <c r="BD2" s="307" t="s">
        <v>2432</v>
      </c>
      <c r="BE2" s="307" t="s">
        <v>2432</v>
      </c>
      <c r="BF2" s="307" t="s">
        <v>2432</v>
      </c>
      <c r="BG2" s="307" t="s">
        <v>2432</v>
      </c>
      <c r="BH2" s="307" t="s">
        <v>2432</v>
      </c>
      <c r="BI2" s="307" t="s">
        <v>2432</v>
      </c>
      <c r="BJ2" s="307"/>
      <c r="BK2" s="307"/>
      <c r="BL2" s="307"/>
      <c r="BM2" s="307"/>
    </row>
    <row r="3" s="317" customFormat="true" ht="15" hidden="false" customHeight="false" outlineLevel="0" collapsed="false">
      <c r="A3" s="329" t="s">
        <v>2481</v>
      </c>
      <c r="B3" s="329" t="s">
        <v>2578</v>
      </c>
      <c r="C3" s="326" t="s">
        <v>2482</v>
      </c>
      <c r="D3" s="329" t="s">
        <v>2430</v>
      </c>
      <c r="E3" s="329" t="s">
        <v>2431</v>
      </c>
      <c r="F3" s="329" t="s">
        <v>2432</v>
      </c>
      <c r="G3" s="329" t="s">
        <v>2433</v>
      </c>
      <c r="H3" s="329" t="s">
        <v>2444</v>
      </c>
      <c r="I3" s="329" t="s">
        <v>2445</v>
      </c>
      <c r="J3" s="329" t="s">
        <v>2448</v>
      </c>
      <c r="K3" s="329" t="s">
        <v>2473</v>
      </c>
      <c r="L3" s="329" t="s">
        <v>2422</v>
      </c>
      <c r="M3" s="329" t="s">
        <v>2434</v>
      </c>
      <c r="N3" s="329" t="s">
        <v>2423</v>
      </c>
      <c r="O3" s="329" t="s">
        <v>2438</v>
      </c>
      <c r="P3" s="329" t="s">
        <v>2420</v>
      </c>
      <c r="Q3" s="329" t="s">
        <v>2421</v>
      </c>
      <c r="R3" s="329" t="s">
        <v>2479</v>
      </c>
      <c r="S3" s="329" t="s">
        <v>2453</v>
      </c>
      <c r="T3" s="329" t="s">
        <v>2439</v>
      </c>
      <c r="U3" s="329" t="s">
        <v>2440</v>
      </c>
      <c r="V3" s="329" t="s">
        <v>2429</v>
      </c>
      <c r="W3" s="329" t="s">
        <v>2461</v>
      </c>
      <c r="X3" s="329" t="s">
        <v>2467</v>
      </c>
      <c r="Y3" s="329" t="s">
        <v>2459</v>
      </c>
      <c r="Z3" s="329" t="s">
        <v>2441</v>
      </c>
      <c r="AA3" s="329" t="s">
        <v>2456</v>
      </c>
      <c r="AB3" s="329" t="s">
        <v>2449</v>
      </c>
      <c r="AC3" s="329" t="s">
        <v>2450</v>
      </c>
      <c r="AD3" s="329" t="s">
        <v>2442</v>
      </c>
      <c r="AE3" s="329" t="s">
        <v>2462</v>
      </c>
      <c r="AF3" s="329" t="s">
        <v>2452</v>
      </c>
      <c r="AG3" s="329" t="s">
        <v>2460</v>
      </c>
      <c r="AH3" s="329" t="s">
        <v>2463</v>
      </c>
      <c r="AI3" s="329" t="s">
        <v>2447</v>
      </c>
      <c r="AJ3" s="329" t="s">
        <v>2455</v>
      </c>
      <c r="AK3" s="329" t="s">
        <v>2468</v>
      </c>
      <c r="AL3" s="329" t="s">
        <v>2478</v>
      </c>
      <c r="AM3" s="329" t="s">
        <v>2419</v>
      </c>
      <c r="AN3" s="329" t="s">
        <v>2415</v>
      </c>
      <c r="AO3" s="329" t="s">
        <v>2425</v>
      </c>
      <c r="AP3" s="329" t="s">
        <v>2424</v>
      </c>
      <c r="AQ3" s="329" t="s">
        <v>2451</v>
      </c>
      <c r="AR3" s="329" t="s">
        <v>2474</v>
      </c>
      <c r="AS3" s="329" t="s">
        <v>2443</v>
      </c>
      <c r="AT3" s="329" t="s">
        <v>2437</v>
      </c>
      <c r="AU3" s="329" t="s">
        <v>2436</v>
      </c>
      <c r="AV3" s="329" t="s">
        <v>2435</v>
      </c>
      <c r="AW3" s="329" t="s">
        <v>2426</v>
      </c>
      <c r="AX3" s="329" t="s">
        <v>2427</v>
      </c>
      <c r="AY3" s="329" t="s">
        <v>2470</v>
      </c>
      <c r="AZ3" s="329" t="s">
        <v>2454</v>
      </c>
      <c r="BA3" s="329" t="s">
        <v>2458</v>
      </c>
      <c r="BB3" s="329" t="s">
        <v>2469</v>
      </c>
      <c r="BC3" s="329" t="s">
        <v>2476</v>
      </c>
      <c r="BD3" s="329" t="s">
        <v>2477</v>
      </c>
      <c r="BE3" s="329" t="s">
        <v>2475</v>
      </c>
      <c r="BF3" s="329" t="s">
        <v>2465</v>
      </c>
      <c r="BG3" s="329" t="s">
        <v>2446</v>
      </c>
      <c r="BH3" s="329" t="s">
        <v>2428</v>
      </c>
      <c r="BI3" s="329" t="s">
        <v>2457</v>
      </c>
      <c r="BJ3" s="329" t="s">
        <v>2464</v>
      </c>
      <c r="BK3" s="329" t="s">
        <v>2466</v>
      </c>
      <c r="BL3" s="329" t="s">
        <v>2471</v>
      </c>
      <c r="BM3" s="329" t="s">
        <v>2472</v>
      </c>
    </row>
    <row r="4" s="315" customFormat="true" ht="15" hidden="false" customHeight="false" outlineLevel="0" collapsed="false">
      <c r="A4" s="307" t="s">
        <v>2501</v>
      </c>
      <c r="B4" s="307" t="s">
        <v>2503</v>
      </c>
      <c r="C4" s="313" t="s">
        <v>2502</v>
      </c>
      <c r="D4" s="318" t="n">
        <v>243.006329113924</v>
      </c>
      <c r="E4" s="318" t="n">
        <v>2.65822784810127</v>
      </c>
      <c r="F4" s="318" t="n">
        <v>160.601265822785</v>
      </c>
      <c r="G4" s="318" t="n">
        <v>11111.1708860759</v>
      </c>
      <c r="H4" s="318" t="n">
        <v>176.107594936709</v>
      </c>
      <c r="I4" s="318" t="n">
        <v>24.5886075949367</v>
      </c>
      <c r="J4" s="318" t="n">
        <v>23.0379746835443</v>
      </c>
      <c r="K4" s="318" t="n">
        <v>2.43670886075949</v>
      </c>
      <c r="L4" s="318" t="n">
        <v>650.158227848101</v>
      </c>
      <c r="M4" s="318" t="n">
        <v>542.056962025317</v>
      </c>
      <c r="N4" s="318" t="n">
        <v>497.310126582279</v>
      </c>
      <c r="O4" s="318" t="n">
        <v>430.632911392405</v>
      </c>
      <c r="P4" s="318" t="n">
        <v>505.063291139241</v>
      </c>
      <c r="Q4" s="318" t="n">
        <v>951.424050632911</v>
      </c>
      <c r="R4" s="318" t="n">
        <v>48.0696202531646</v>
      </c>
      <c r="S4" s="318" t="n">
        <v>11.5189873417722</v>
      </c>
      <c r="T4" s="318" t="n">
        <v>39.6518987341772</v>
      </c>
      <c r="U4" s="318" t="n">
        <v>48.9556962025316</v>
      </c>
      <c r="V4" s="318" t="n">
        <v>124.93670886076</v>
      </c>
      <c r="W4" s="318" t="n">
        <v>19.0506329113924</v>
      </c>
      <c r="X4" s="318" t="n">
        <v>11.0759493670886</v>
      </c>
      <c r="Y4" s="318" t="n">
        <v>403.829113924051</v>
      </c>
      <c r="Z4" s="318" t="n">
        <v>3.76582278481013</v>
      </c>
      <c r="AA4" s="318" t="n">
        <v>120.949367088608</v>
      </c>
      <c r="AB4" s="318" t="n">
        <v>4.43037974683544</v>
      </c>
      <c r="AC4" s="318" t="n">
        <v>2.21518987341772</v>
      </c>
      <c r="AD4" s="318" t="n">
        <v>348.670886075949</v>
      </c>
      <c r="AE4" s="318" t="n">
        <v>276.677215189873</v>
      </c>
      <c r="AF4" s="318" t="n">
        <v>2.43670886075949</v>
      </c>
      <c r="AG4" s="318" t="n">
        <v>29.0189873417722</v>
      </c>
      <c r="AH4" s="318" t="n">
        <v>80.6329113924051</v>
      </c>
      <c r="AI4" s="318" t="n">
        <v>27.6898734177215</v>
      </c>
      <c r="AJ4" s="318" t="n">
        <v>36.7721518987342</v>
      </c>
      <c r="AK4" s="318" t="n">
        <v>140</v>
      </c>
      <c r="AL4" s="318" t="n">
        <v>37.2151898734177</v>
      </c>
      <c r="AM4" s="318" t="n">
        <v>17.5</v>
      </c>
      <c r="AN4" s="318" t="n">
        <v>18.3860759493671</v>
      </c>
      <c r="AO4" s="318" t="n">
        <v>14.620253164557</v>
      </c>
      <c r="AP4" s="318" t="n">
        <v>19.9367088607595</v>
      </c>
      <c r="AQ4" s="318" t="n">
        <v>108.987341772152</v>
      </c>
      <c r="AR4" s="318" t="n">
        <v>1.99367088607595</v>
      </c>
      <c r="AS4" s="318" t="n">
        <v>2720.03164556962</v>
      </c>
      <c r="AT4" s="318" t="n">
        <v>2864.24050632911</v>
      </c>
      <c r="AU4" s="318" t="n">
        <v>2520.66455696203</v>
      </c>
      <c r="AV4" s="318" t="n">
        <v>2403.03797468354</v>
      </c>
      <c r="AW4" s="318" t="n">
        <v>3313.03797468354</v>
      </c>
      <c r="AX4" s="318" t="n">
        <v>2968.13291139241</v>
      </c>
      <c r="AY4" s="318" t="n">
        <v>7294.62025316456</v>
      </c>
      <c r="AZ4" s="318" t="n">
        <v>79.0822784810127</v>
      </c>
      <c r="BA4" s="318" t="n">
        <v>364.177215189873</v>
      </c>
      <c r="BB4" s="318" t="n">
        <v>18.6075949367089</v>
      </c>
      <c r="BC4" s="318" t="n">
        <v>6.64556962025316</v>
      </c>
      <c r="BD4" s="318" t="n">
        <v>6.42405063291139</v>
      </c>
      <c r="BE4" s="318" t="n">
        <v>8.19620253164557</v>
      </c>
      <c r="BF4" s="318" t="n">
        <v>9.30379746835443</v>
      </c>
      <c r="BG4" s="318" t="n">
        <v>5.5379746835443</v>
      </c>
      <c r="BH4" s="318" t="n">
        <v>5.31645569620253</v>
      </c>
      <c r="BI4" s="318" t="n">
        <v>6.20253164556962</v>
      </c>
      <c r="BJ4" s="318" t="n">
        <v>2.43670886075949</v>
      </c>
      <c r="BK4" s="318" t="n">
        <v>1.77215189873418</v>
      </c>
      <c r="BL4" s="318" t="n">
        <v>5.31645569620253</v>
      </c>
      <c r="BM4" s="318" t="n">
        <v>4.65189873417722</v>
      </c>
      <c r="BN4" s="0"/>
      <c r="BO4" s="0"/>
      <c r="BP4" s="0"/>
    </row>
    <row r="5" s="315" customFormat="true" ht="15" hidden="false" customHeight="false" outlineLevel="0" collapsed="false">
      <c r="A5" s="307" t="s">
        <v>2504</v>
      </c>
      <c r="B5" s="307" t="s">
        <v>2503</v>
      </c>
      <c r="C5" s="313" t="s">
        <v>2502</v>
      </c>
      <c r="D5" s="318" t="n">
        <v>72.5846153846154</v>
      </c>
      <c r="E5" s="318" t="n">
        <v>0</v>
      </c>
      <c r="F5" s="318" t="n">
        <v>173.6</v>
      </c>
      <c r="G5" s="318" t="n">
        <v>7719.6</v>
      </c>
      <c r="H5" s="318" t="n">
        <v>184.369230769231</v>
      </c>
      <c r="I5" s="318" t="n">
        <v>17.4461538461538</v>
      </c>
      <c r="J5" s="318" t="n">
        <v>13.3538461538462</v>
      </c>
      <c r="K5" s="318" t="n">
        <v>2.58461538461538</v>
      </c>
      <c r="L5" s="318" t="n">
        <v>871.661538461539</v>
      </c>
      <c r="M5" s="318" t="n">
        <v>790.246153846154</v>
      </c>
      <c r="N5" s="318" t="n">
        <v>783.569230769231</v>
      </c>
      <c r="O5" s="318" t="n">
        <v>646.584615384615</v>
      </c>
      <c r="P5" s="318" t="n">
        <v>752.553846153846</v>
      </c>
      <c r="Q5" s="318" t="n">
        <v>1655.66153846154</v>
      </c>
      <c r="R5" s="318" t="n">
        <v>69.1384615384615</v>
      </c>
      <c r="S5" s="318" t="n">
        <v>7.96923076923077</v>
      </c>
      <c r="T5" s="318" t="n">
        <v>43.7230769230769</v>
      </c>
      <c r="U5" s="318" t="n">
        <v>70</v>
      </c>
      <c r="V5" s="318" t="n">
        <v>194.492307692308</v>
      </c>
      <c r="W5" s="318" t="n">
        <v>12.9230769230769</v>
      </c>
      <c r="X5" s="318" t="n">
        <v>1.50769230769231</v>
      </c>
      <c r="Y5" s="318" t="n">
        <v>550.953846153846</v>
      </c>
      <c r="Z5" s="318" t="n">
        <v>4.73846153846154</v>
      </c>
      <c r="AA5" s="318" t="n">
        <v>49.5384615384615</v>
      </c>
      <c r="AB5" s="318" t="n">
        <v>3.66153846153846</v>
      </c>
      <c r="AC5" s="318" t="n">
        <v>3.66153846153846</v>
      </c>
      <c r="AD5" s="318" t="n">
        <v>571.415384615385</v>
      </c>
      <c r="AE5" s="318" t="n">
        <v>378.646153846154</v>
      </c>
      <c r="AF5" s="318" t="n">
        <v>2.8</v>
      </c>
      <c r="AG5" s="318" t="n">
        <v>49.5384615384615</v>
      </c>
      <c r="AH5" s="318" t="n">
        <v>77.7538461538462</v>
      </c>
      <c r="AI5" s="318" t="n">
        <v>33.8153846153846</v>
      </c>
      <c r="AJ5" s="318" t="n">
        <v>60.5230769230769</v>
      </c>
      <c r="AK5" s="318" t="n">
        <v>272.246153846154</v>
      </c>
      <c r="AL5" s="318" t="n">
        <v>76.6769230769231</v>
      </c>
      <c r="AM5" s="318" t="n">
        <v>10.1230769230769</v>
      </c>
      <c r="AN5" s="318" t="n">
        <v>14</v>
      </c>
      <c r="AO5" s="318" t="n">
        <v>7.10769230769231</v>
      </c>
      <c r="AP5" s="318" t="n">
        <v>10.3384615384615</v>
      </c>
      <c r="AQ5" s="318" t="n">
        <v>145.384615384615</v>
      </c>
      <c r="AR5" s="318" t="n">
        <v>4.09230769230769</v>
      </c>
      <c r="AS5" s="318" t="n">
        <v>6064.8</v>
      </c>
      <c r="AT5" s="318" t="n">
        <v>6766.95384615385</v>
      </c>
      <c r="AU5" s="318" t="n">
        <v>6149.87692307692</v>
      </c>
      <c r="AV5" s="318" t="n">
        <v>6601.53846153846</v>
      </c>
      <c r="AW5" s="318" t="n">
        <v>8183.75384615385</v>
      </c>
      <c r="AX5" s="318" t="n">
        <v>9355.87692307692</v>
      </c>
      <c r="AY5" s="318" t="n">
        <v>20719.1384615385</v>
      </c>
      <c r="AZ5" s="318" t="n">
        <v>156.584615384615</v>
      </c>
      <c r="BA5" s="318" t="n">
        <v>897.507692307692</v>
      </c>
      <c r="BB5" s="318" t="n">
        <v>27.5692307692308</v>
      </c>
      <c r="BC5" s="318" t="n">
        <v>6.24615384615385</v>
      </c>
      <c r="BD5" s="318" t="n">
        <v>8.18461538461538</v>
      </c>
      <c r="BE5" s="318" t="n">
        <v>9.90769230769231</v>
      </c>
      <c r="BF5" s="318" t="n">
        <v>13.7846153846154</v>
      </c>
      <c r="BG5" s="318" t="n">
        <v>6.24615384615385</v>
      </c>
      <c r="BH5" s="318" t="n">
        <v>23.0461538461538</v>
      </c>
      <c r="BI5" s="318" t="n">
        <v>7.53846153846154</v>
      </c>
      <c r="BJ5" s="318" t="n">
        <v>4.52307692307692</v>
      </c>
      <c r="BK5" s="318" t="n">
        <v>3.44615384615385</v>
      </c>
      <c r="BL5" s="318" t="n">
        <v>4.52307692307692</v>
      </c>
      <c r="BM5" s="318" t="n">
        <v>4.30769230769231</v>
      </c>
    </row>
    <row r="6" s="315" customFormat="true" ht="15" hidden="false" customHeight="false" outlineLevel="0" collapsed="false">
      <c r="A6" s="307" t="s">
        <v>2505</v>
      </c>
      <c r="B6" s="307" t="s">
        <v>2503</v>
      </c>
      <c r="C6" s="313" t="s">
        <v>2502</v>
      </c>
      <c r="D6" s="318" t="n">
        <v>108.733333333333</v>
      </c>
      <c r="E6" s="318" t="n">
        <v>62.3</v>
      </c>
      <c r="F6" s="318" t="n">
        <v>1912.16666666667</v>
      </c>
      <c r="G6" s="318" t="n">
        <v>10522.4</v>
      </c>
      <c r="H6" s="318" t="n">
        <v>104.066666666667</v>
      </c>
      <c r="I6" s="318" t="n">
        <v>28</v>
      </c>
      <c r="J6" s="318" t="n">
        <v>63.4666666666667</v>
      </c>
      <c r="K6" s="318" t="n">
        <v>3.26666666666667</v>
      </c>
      <c r="L6" s="318" t="n">
        <v>1034.36666666667</v>
      </c>
      <c r="M6" s="318" t="n">
        <v>639.566666666667</v>
      </c>
      <c r="N6" s="318" t="n">
        <v>818.766666666667</v>
      </c>
      <c r="O6" s="318" t="n">
        <v>495.6</v>
      </c>
      <c r="P6" s="318" t="n">
        <v>611.333333333333</v>
      </c>
      <c r="Q6" s="318" t="n">
        <v>1103.43333333333</v>
      </c>
      <c r="R6" s="318" t="n">
        <v>40.3666666666667</v>
      </c>
      <c r="S6" s="318" t="n">
        <v>14.9333333333333</v>
      </c>
      <c r="T6" s="318" t="n">
        <v>50.6333333333333</v>
      </c>
      <c r="U6" s="318" t="n">
        <v>47.3666666666667</v>
      </c>
      <c r="V6" s="318" t="n">
        <v>92.4</v>
      </c>
      <c r="W6" s="318" t="n">
        <v>44.3333333333333</v>
      </c>
      <c r="X6" s="318" t="n">
        <v>13.0666666666667</v>
      </c>
      <c r="Y6" s="318" t="n">
        <v>269.733333333333</v>
      </c>
      <c r="Z6" s="318" t="n">
        <v>11.6666666666667</v>
      </c>
      <c r="AA6" s="318" t="n">
        <v>45.9666666666667</v>
      </c>
      <c r="AB6" s="318" t="n">
        <v>3.03333333333333</v>
      </c>
      <c r="AC6" s="318" t="n">
        <v>1.4</v>
      </c>
      <c r="AD6" s="318" t="n">
        <v>159.366666666667</v>
      </c>
      <c r="AE6" s="318" t="n">
        <v>237.066666666667</v>
      </c>
      <c r="AF6" s="318" t="n">
        <v>3.03333333333333</v>
      </c>
      <c r="AG6" s="318" t="n">
        <v>8.63333333333333</v>
      </c>
      <c r="AH6" s="318" t="n">
        <v>36.8666666666667</v>
      </c>
      <c r="AI6" s="318" t="n">
        <v>14.9333333333333</v>
      </c>
      <c r="AJ6" s="318" t="n">
        <v>50.8666666666667</v>
      </c>
      <c r="AK6" s="318" t="n">
        <v>323.866666666667</v>
      </c>
      <c r="AL6" s="318" t="n">
        <v>97.3</v>
      </c>
      <c r="AM6" s="318" t="n">
        <v>146.766666666667</v>
      </c>
      <c r="AN6" s="318" t="n">
        <v>144.2</v>
      </c>
      <c r="AO6" s="318" t="n">
        <v>45.5</v>
      </c>
      <c r="AP6" s="318" t="n">
        <v>44.5666666666667</v>
      </c>
      <c r="AQ6" s="318" t="n">
        <v>177.8</v>
      </c>
      <c r="AR6" s="318" t="n">
        <v>12.6</v>
      </c>
      <c r="AS6" s="318" t="n">
        <v>5561.26666666667</v>
      </c>
      <c r="AT6" s="318" t="n">
        <v>3971.33333333333</v>
      </c>
      <c r="AU6" s="318" t="n">
        <v>4785.43333333333</v>
      </c>
      <c r="AV6" s="318" t="n">
        <v>3097.26666666667</v>
      </c>
      <c r="AW6" s="318" t="n">
        <v>4439.4</v>
      </c>
      <c r="AX6" s="318" t="n">
        <v>4113.2</v>
      </c>
      <c r="AY6" s="318" t="n">
        <v>8532.76666666667</v>
      </c>
      <c r="AZ6" s="318" t="n">
        <v>51.8</v>
      </c>
      <c r="BA6" s="318" t="n">
        <v>560.466666666667</v>
      </c>
      <c r="BB6" s="318" t="n">
        <v>31.9666666666667</v>
      </c>
      <c r="BC6" s="318" t="n">
        <v>17.5</v>
      </c>
      <c r="BD6" s="318" t="n">
        <v>17.5</v>
      </c>
      <c r="BE6" s="318" t="n">
        <v>93.3333333333333</v>
      </c>
      <c r="BF6" s="318" t="n">
        <v>103.833333333333</v>
      </c>
      <c r="BG6" s="318" t="n">
        <v>52.2666666666667</v>
      </c>
      <c r="BH6" s="318" t="n">
        <v>138.6</v>
      </c>
      <c r="BI6" s="318" t="n">
        <v>82.3666666666667</v>
      </c>
      <c r="BJ6" s="318" t="n">
        <v>28.7</v>
      </c>
      <c r="BK6" s="318" t="n">
        <v>24.9666666666667</v>
      </c>
      <c r="BL6" s="318" t="n">
        <v>14</v>
      </c>
      <c r="BM6" s="318" t="n">
        <v>13.0666666666667</v>
      </c>
    </row>
    <row r="7" s="315" customFormat="true" ht="15" hidden="false" customHeight="false" outlineLevel="0" collapsed="false">
      <c r="A7" s="307" t="s">
        <v>2506</v>
      </c>
      <c r="B7" s="307" t="s">
        <v>2507</v>
      </c>
      <c r="C7" s="313" t="s">
        <v>2502</v>
      </c>
      <c r="D7" s="318" t="n">
        <v>241.71875</v>
      </c>
      <c r="E7" s="318" t="n">
        <v>0</v>
      </c>
      <c r="F7" s="318" t="n">
        <v>1734.6875</v>
      </c>
      <c r="G7" s="318" t="n">
        <v>8271.375</v>
      </c>
      <c r="H7" s="318" t="n">
        <v>102.59375</v>
      </c>
      <c r="I7" s="318" t="n">
        <v>21.875</v>
      </c>
      <c r="J7" s="318" t="n">
        <v>20.125</v>
      </c>
      <c r="K7" s="318" t="n">
        <v>4.59375</v>
      </c>
      <c r="L7" s="318" t="n">
        <v>897.75</v>
      </c>
      <c r="M7" s="318" t="n">
        <v>679.65625</v>
      </c>
      <c r="N7" s="318" t="n">
        <v>669.15625</v>
      </c>
      <c r="O7" s="318" t="n">
        <v>494.375</v>
      </c>
      <c r="P7" s="318" t="n">
        <v>566.5625</v>
      </c>
      <c r="Q7" s="318" t="n">
        <v>775.46875</v>
      </c>
      <c r="R7" s="318" t="n">
        <v>47.6875</v>
      </c>
      <c r="S7" s="318" t="n">
        <v>10.28125</v>
      </c>
      <c r="T7" s="318" t="n">
        <v>48.34375</v>
      </c>
      <c r="U7" s="318" t="n">
        <v>46.15625</v>
      </c>
      <c r="V7" s="318" t="n">
        <v>172.375</v>
      </c>
      <c r="W7" s="318" t="n">
        <v>36.96875</v>
      </c>
      <c r="X7" s="318" t="n">
        <v>8.53125</v>
      </c>
      <c r="Y7" s="318" t="n">
        <v>454.34375</v>
      </c>
      <c r="Z7" s="318" t="n">
        <v>12.90625</v>
      </c>
      <c r="AA7" s="318" t="n">
        <v>58.84375</v>
      </c>
      <c r="AB7" s="318" t="n">
        <v>3.28125</v>
      </c>
      <c r="AC7" s="318" t="n">
        <v>2.1875</v>
      </c>
      <c r="AD7" s="318" t="n">
        <v>99.53125</v>
      </c>
      <c r="AE7" s="318" t="n">
        <v>172.59375</v>
      </c>
      <c r="AF7" s="318" t="n">
        <v>1.53125</v>
      </c>
      <c r="AG7" s="318" t="n">
        <v>8.3125</v>
      </c>
      <c r="AH7" s="318" t="n">
        <v>27.34375</v>
      </c>
      <c r="AI7" s="318" t="n">
        <v>15.3125</v>
      </c>
      <c r="AJ7" s="318" t="n">
        <v>48.34375</v>
      </c>
      <c r="AK7" s="318" t="n">
        <v>525.875</v>
      </c>
      <c r="AL7" s="318" t="n">
        <v>150.28125</v>
      </c>
      <c r="AM7" s="318" t="n">
        <v>50.3125</v>
      </c>
      <c r="AN7" s="318" t="n">
        <v>46.8125</v>
      </c>
      <c r="AO7" s="318" t="n">
        <v>18.59375</v>
      </c>
      <c r="AP7" s="318" t="n">
        <v>15.75</v>
      </c>
      <c r="AQ7" s="318" t="n">
        <v>210.4375</v>
      </c>
      <c r="AR7" s="318" t="n">
        <v>13.5625</v>
      </c>
      <c r="AS7" s="318" t="n">
        <v>7442.75</v>
      </c>
      <c r="AT7" s="318" t="n">
        <v>6812.3125</v>
      </c>
      <c r="AU7" s="318" t="n">
        <v>6932.84375</v>
      </c>
      <c r="AV7" s="318" t="n">
        <v>5194.875</v>
      </c>
      <c r="AW7" s="318" t="n">
        <v>7145.46875</v>
      </c>
      <c r="AX7" s="318" t="n">
        <v>6165.25</v>
      </c>
      <c r="AY7" s="318" t="n">
        <v>9940.4375</v>
      </c>
      <c r="AZ7" s="318" t="n">
        <v>76.125</v>
      </c>
      <c r="BA7" s="318" t="n">
        <v>729.75</v>
      </c>
      <c r="BB7" s="318" t="n">
        <v>52.9375</v>
      </c>
      <c r="BC7" s="318" t="n">
        <v>14</v>
      </c>
      <c r="BD7" s="318" t="n">
        <v>15.3125</v>
      </c>
      <c r="BE7" s="318" t="n">
        <v>84.4375</v>
      </c>
      <c r="BF7" s="318" t="n">
        <v>81.15625</v>
      </c>
      <c r="BG7" s="318" t="n">
        <v>49.4375</v>
      </c>
      <c r="BH7" s="318" t="n">
        <v>106.75</v>
      </c>
      <c r="BI7" s="318" t="n">
        <v>82.46875</v>
      </c>
      <c r="BJ7" s="318" t="n">
        <v>14.21875</v>
      </c>
      <c r="BK7" s="318" t="n">
        <v>12.6875</v>
      </c>
      <c r="BL7" s="318" t="n">
        <v>14.65625</v>
      </c>
      <c r="BM7" s="318" t="n">
        <v>14</v>
      </c>
    </row>
    <row r="8" s="315" customFormat="true" ht="15" hidden="false" customHeight="false" outlineLevel="0" collapsed="false">
      <c r="A8" s="307" t="s">
        <v>2508</v>
      </c>
      <c r="B8" s="307" t="s">
        <v>2507</v>
      </c>
      <c r="C8" s="313" t="s">
        <v>2502</v>
      </c>
      <c r="D8" s="318" t="n">
        <v>175.337620578778</v>
      </c>
      <c r="E8" s="318" t="n">
        <v>0</v>
      </c>
      <c r="F8" s="318" t="n">
        <v>122.668810289389</v>
      </c>
      <c r="G8" s="318" t="n">
        <v>10344.0192926045</v>
      </c>
      <c r="H8" s="318" t="n">
        <v>160.257234726688</v>
      </c>
      <c r="I8" s="318" t="n">
        <v>13.2797427652733</v>
      </c>
      <c r="J8" s="318" t="n">
        <v>19.5819935691318</v>
      </c>
      <c r="K8" s="318" t="n">
        <v>2.70096463022508</v>
      </c>
      <c r="L8" s="318" t="n">
        <v>740.96463022508</v>
      </c>
      <c r="M8" s="318" t="n">
        <v>1331.57556270096</v>
      </c>
      <c r="N8" s="318" t="n">
        <v>608.842443729904</v>
      </c>
      <c r="O8" s="318" t="n">
        <v>498.102893890675</v>
      </c>
      <c r="P8" s="318" t="n">
        <v>597.363344051447</v>
      </c>
      <c r="Q8" s="318" t="n">
        <v>1076.33440514469</v>
      </c>
      <c r="R8" s="318" t="n">
        <v>78.5530546623794</v>
      </c>
      <c r="S8" s="318" t="n">
        <v>11.9292604501608</v>
      </c>
      <c r="T8" s="318" t="n">
        <v>42.9903536977492</v>
      </c>
      <c r="U8" s="318" t="n">
        <v>45.4662379421222</v>
      </c>
      <c r="V8" s="318" t="n">
        <v>90.7073954983923</v>
      </c>
      <c r="W8" s="318" t="n">
        <v>14.1800643086817</v>
      </c>
      <c r="X8" s="318" t="n">
        <v>0.67524115755627</v>
      </c>
      <c r="Y8" s="318" t="n">
        <v>313.987138263666</v>
      </c>
      <c r="Z8" s="318" t="n">
        <v>4.5016077170418</v>
      </c>
      <c r="AA8" s="318" t="n">
        <v>41.4147909967846</v>
      </c>
      <c r="AB8" s="318" t="n">
        <v>3.82636655948553</v>
      </c>
      <c r="AC8" s="318" t="n">
        <v>2.02572347266881</v>
      </c>
      <c r="AD8" s="318" t="n">
        <v>369.131832797428</v>
      </c>
      <c r="AE8" s="318" t="n">
        <v>335.819935691318</v>
      </c>
      <c r="AF8" s="318" t="n">
        <v>3.37620578778135</v>
      </c>
      <c r="AG8" s="318" t="n">
        <v>23.1832797427653</v>
      </c>
      <c r="AH8" s="318" t="n">
        <v>60.9967845659164</v>
      </c>
      <c r="AI8" s="318" t="n">
        <v>25.8842443729904</v>
      </c>
      <c r="AJ8" s="318" t="n">
        <v>55.3697749196141</v>
      </c>
      <c r="AK8" s="318" t="n">
        <v>156.20578778135</v>
      </c>
      <c r="AL8" s="318" t="n">
        <v>34.887459807074</v>
      </c>
      <c r="AM8" s="318" t="n">
        <v>12.1543408360129</v>
      </c>
      <c r="AN8" s="318" t="n">
        <v>17.1061093247588</v>
      </c>
      <c r="AO8" s="318" t="n">
        <v>0</v>
      </c>
      <c r="AP8" s="318" t="n">
        <v>14.4051446945338</v>
      </c>
      <c r="AQ8" s="318" t="n">
        <v>125.594855305466</v>
      </c>
      <c r="AR8" s="318" t="n">
        <v>9.45337620578778</v>
      </c>
      <c r="AS8" s="318" t="n">
        <v>3608.038585209</v>
      </c>
      <c r="AT8" s="318" t="n">
        <v>4418.10289389068</v>
      </c>
      <c r="AU8" s="318" t="n">
        <v>2994.24437299035</v>
      </c>
      <c r="AV8" s="318" t="n">
        <v>3046.23794212219</v>
      </c>
      <c r="AW8" s="318" t="n">
        <v>4170.96463022508</v>
      </c>
      <c r="AX8" s="318" t="n">
        <v>3880.16077170418</v>
      </c>
      <c r="AY8" s="318" t="n">
        <v>9431.99356913183</v>
      </c>
      <c r="AZ8" s="318" t="n">
        <v>84.4051446945338</v>
      </c>
      <c r="BA8" s="318" t="n">
        <v>529.614147909968</v>
      </c>
      <c r="BB8" s="318" t="n">
        <v>18.2315112540193</v>
      </c>
      <c r="BC8" s="318" t="n">
        <v>5.17684887459807</v>
      </c>
      <c r="BD8" s="318" t="n">
        <v>6.52733118971061</v>
      </c>
      <c r="BE8" s="318" t="n">
        <v>6.97749196141479</v>
      </c>
      <c r="BF8" s="318" t="n">
        <v>8.55305466237942</v>
      </c>
      <c r="BG8" s="318" t="n">
        <v>4.27652733118971</v>
      </c>
      <c r="BH8" s="318" t="n">
        <v>0</v>
      </c>
      <c r="BI8" s="318" t="n">
        <v>5.85209003215434</v>
      </c>
      <c r="BJ8" s="318" t="n">
        <v>2.2508038585209</v>
      </c>
      <c r="BK8" s="318" t="n">
        <v>2.70096463022508</v>
      </c>
      <c r="BL8" s="318" t="n">
        <v>9.45337620578778</v>
      </c>
      <c r="BM8" s="318" t="n">
        <v>8.55305466237942</v>
      </c>
    </row>
    <row r="9" s="315" customFormat="true" ht="15" hidden="false" customHeight="false" outlineLevel="0" collapsed="false">
      <c r="A9" s="307" t="s">
        <v>2509</v>
      </c>
      <c r="B9" s="307" t="s">
        <v>2507</v>
      </c>
      <c r="C9" s="313" t="s">
        <v>2502</v>
      </c>
      <c r="D9" s="318" t="n">
        <v>239.797297297297</v>
      </c>
      <c r="E9" s="318" t="n">
        <v>445.540540540541</v>
      </c>
      <c r="F9" s="318" t="n">
        <v>176.418918918919</v>
      </c>
      <c r="G9" s="318" t="n">
        <v>11856.0135135135</v>
      </c>
      <c r="H9" s="318" t="n">
        <v>195.101351351351</v>
      </c>
      <c r="I9" s="318" t="n">
        <v>24.3581081081081</v>
      </c>
      <c r="J9" s="318" t="n">
        <v>23.6486486486487</v>
      </c>
      <c r="K9" s="318" t="n">
        <v>3.31081081081081</v>
      </c>
      <c r="L9" s="318" t="n">
        <v>816.824324324324</v>
      </c>
      <c r="M9" s="318" t="n">
        <v>870.033783783784</v>
      </c>
      <c r="N9" s="318" t="n">
        <v>633.310810810811</v>
      </c>
      <c r="O9" s="318" t="n">
        <v>575.135135135135</v>
      </c>
      <c r="P9" s="318" t="n">
        <v>599.02027027027</v>
      </c>
      <c r="Q9" s="318" t="n">
        <v>1180.30405405405</v>
      </c>
      <c r="R9" s="318" t="n">
        <v>86.7905405405405</v>
      </c>
      <c r="S9" s="318" t="n">
        <v>16.3175675675676</v>
      </c>
      <c r="T9" s="318" t="n">
        <v>48.9527027027027</v>
      </c>
      <c r="U9" s="318" t="n">
        <v>47.2972972972973</v>
      </c>
      <c r="V9" s="318" t="n">
        <v>120.135135135135</v>
      </c>
      <c r="W9" s="318" t="n">
        <v>20.5743243243243</v>
      </c>
      <c r="X9" s="318" t="n">
        <v>4.02027027027027</v>
      </c>
      <c r="Y9" s="318" t="n">
        <v>353.074324324324</v>
      </c>
      <c r="Z9" s="318" t="n">
        <v>4.96621621621622</v>
      </c>
      <c r="AA9" s="318" t="n">
        <v>45.4054054054054</v>
      </c>
      <c r="AB9" s="318" t="n">
        <v>2.83783783783784</v>
      </c>
      <c r="AC9" s="318" t="n">
        <v>2.83783783783784</v>
      </c>
      <c r="AD9" s="318" t="n">
        <v>384.054054054054</v>
      </c>
      <c r="AE9" s="318" t="n">
        <v>326.587837837838</v>
      </c>
      <c r="AF9" s="318" t="n">
        <v>2.83783783783784</v>
      </c>
      <c r="AG9" s="318" t="n">
        <v>30.9797297297297</v>
      </c>
      <c r="AH9" s="318" t="n">
        <v>76.3851351351351</v>
      </c>
      <c r="AI9" s="318" t="n">
        <v>28.8513513513514</v>
      </c>
      <c r="AJ9" s="318" t="n">
        <v>50.8445945945946</v>
      </c>
      <c r="AK9" s="318" t="n">
        <v>184.695945945946</v>
      </c>
      <c r="AL9" s="318" t="n">
        <v>50.6081081081081</v>
      </c>
      <c r="AM9" s="318" t="n">
        <v>19.1554054054054</v>
      </c>
      <c r="AN9" s="318" t="n">
        <v>19.8648648648649</v>
      </c>
      <c r="AO9" s="318" t="n">
        <v>10.6418918918919</v>
      </c>
      <c r="AP9" s="318" t="n">
        <v>17.027027027027</v>
      </c>
      <c r="AQ9" s="318" t="n">
        <v>162.466216216216</v>
      </c>
      <c r="AR9" s="318" t="n">
        <v>7.09459459459459</v>
      </c>
      <c r="AS9" s="318" t="n">
        <v>4113.44594594595</v>
      </c>
      <c r="AT9" s="318" t="n">
        <v>3956.41891891892</v>
      </c>
      <c r="AU9" s="318" t="n">
        <v>3660.33783783784</v>
      </c>
      <c r="AV9" s="318" t="n">
        <v>3305.37162162162</v>
      </c>
      <c r="AW9" s="318" t="n">
        <v>4490.40540540541</v>
      </c>
      <c r="AX9" s="318" t="n">
        <v>4036.11486486486</v>
      </c>
      <c r="AY9" s="318" t="n">
        <v>9661.18243243243</v>
      </c>
      <c r="AZ9" s="318" t="n">
        <v>100.506756756757</v>
      </c>
      <c r="BA9" s="318" t="n">
        <v>518.851351351351</v>
      </c>
      <c r="BB9" s="318" t="n">
        <v>18.9189189189189</v>
      </c>
      <c r="BC9" s="318" t="n">
        <v>5.91216216216216</v>
      </c>
      <c r="BD9" s="318" t="n">
        <v>6.85810810810811</v>
      </c>
      <c r="BE9" s="318" t="n">
        <v>8.98648648648649</v>
      </c>
      <c r="BF9" s="318" t="n">
        <v>9.45945945945946</v>
      </c>
      <c r="BG9" s="318" t="n">
        <v>5.67567567567568</v>
      </c>
      <c r="BH9" s="318" t="n">
        <v>14.8986486486486</v>
      </c>
      <c r="BI9" s="318" t="n">
        <v>8.27702702702703</v>
      </c>
      <c r="BJ9" s="318" t="n">
        <v>3.07432432432432</v>
      </c>
      <c r="BK9" s="318" t="n">
        <v>2.12837837837838</v>
      </c>
      <c r="BL9" s="318" t="n">
        <v>8.98648648648649</v>
      </c>
      <c r="BM9" s="318" t="n">
        <v>8.98648648648649</v>
      </c>
    </row>
    <row r="10" s="315" customFormat="true" ht="15" hidden="false" customHeight="false" outlineLevel="0" collapsed="false">
      <c r="A10" s="307" t="s">
        <v>2510</v>
      </c>
      <c r="B10" s="307" t="s">
        <v>2511</v>
      </c>
      <c r="C10" s="313" t="s">
        <v>2502</v>
      </c>
      <c r="D10" s="318" t="n">
        <v>85.96875</v>
      </c>
      <c r="E10" s="318" t="n">
        <v>0</v>
      </c>
      <c r="F10" s="318" t="n">
        <v>173.6875</v>
      </c>
      <c r="G10" s="318" t="n">
        <v>10900.96875</v>
      </c>
      <c r="H10" s="318" t="n">
        <v>128.1875</v>
      </c>
      <c r="I10" s="318" t="n">
        <v>17.9375</v>
      </c>
      <c r="J10" s="318" t="n">
        <v>18.375</v>
      </c>
      <c r="K10" s="318" t="n">
        <v>2.1875</v>
      </c>
      <c r="L10" s="318" t="n">
        <v>551.03125</v>
      </c>
      <c r="M10" s="318" t="n">
        <v>514.0625</v>
      </c>
      <c r="N10" s="318" t="n">
        <v>414.75</v>
      </c>
      <c r="O10" s="318" t="n">
        <v>382.15625</v>
      </c>
      <c r="P10" s="318" t="n">
        <v>415.40625</v>
      </c>
      <c r="Q10" s="318" t="n">
        <v>954.84375</v>
      </c>
      <c r="R10" s="318" t="n">
        <v>80.71875</v>
      </c>
      <c r="S10" s="318" t="n">
        <v>8.09375</v>
      </c>
      <c r="T10" s="318" t="n">
        <v>32.15625</v>
      </c>
      <c r="U10" s="318" t="n">
        <v>38.28125</v>
      </c>
      <c r="V10" s="318" t="n">
        <v>87.28125</v>
      </c>
      <c r="W10" s="318" t="n">
        <v>11.8125</v>
      </c>
      <c r="X10" s="318" t="n">
        <v>2.1875</v>
      </c>
      <c r="Y10" s="318" t="n">
        <v>269.0625</v>
      </c>
      <c r="Z10" s="318" t="n">
        <v>4.15625</v>
      </c>
      <c r="AA10" s="318" t="n">
        <v>80.71875</v>
      </c>
      <c r="AB10" s="318" t="n">
        <v>2.84375</v>
      </c>
      <c r="AC10" s="318" t="n">
        <v>2.1875</v>
      </c>
      <c r="AD10" s="318" t="n">
        <v>217.4375</v>
      </c>
      <c r="AE10" s="318" t="n">
        <v>203.875</v>
      </c>
      <c r="AF10" s="318" t="n">
        <v>2.1875</v>
      </c>
      <c r="AG10" s="318" t="n">
        <v>20.78125</v>
      </c>
      <c r="AH10" s="318" t="n">
        <v>44.1875</v>
      </c>
      <c r="AI10" s="318" t="n">
        <v>19.6875</v>
      </c>
      <c r="AJ10" s="318" t="n">
        <v>40.6875</v>
      </c>
      <c r="AK10" s="318" t="n">
        <v>138.03125</v>
      </c>
      <c r="AL10" s="318" t="n">
        <v>37.625</v>
      </c>
      <c r="AM10" s="318" t="n">
        <v>24.0625</v>
      </c>
      <c r="AN10" s="318" t="n">
        <v>22.75</v>
      </c>
      <c r="AO10" s="318" t="n">
        <v>16.40625</v>
      </c>
      <c r="AP10" s="318" t="n">
        <v>18.375</v>
      </c>
      <c r="AQ10" s="318" t="n">
        <v>121.40625</v>
      </c>
      <c r="AR10" s="318" t="n">
        <v>4.8125</v>
      </c>
      <c r="AS10" s="318" t="n">
        <v>3249.3125</v>
      </c>
      <c r="AT10" s="318" t="n">
        <v>3266.59375</v>
      </c>
      <c r="AU10" s="318" t="n">
        <v>2824.5</v>
      </c>
      <c r="AV10" s="318" t="n">
        <v>2660</v>
      </c>
      <c r="AW10" s="318" t="n">
        <v>3456.46875</v>
      </c>
      <c r="AX10" s="318" t="n">
        <v>4211.15625</v>
      </c>
      <c r="AY10" s="318" t="n">
        <v>9312.1875</v>
      </c>
      <c r="AZ10" s="318" t="n">
        <v>74.8125</v>
      </c>
      <c r="BA10" s="318" t="n">
        <v>395.9375</v>
      </c>
      <c r="BB10" s="318" t="n">
        <v>15.53125</v>
      </c>
      <c r="BC10" s="318" t="n">
        <v>5.46875</v>
      </c>
      <c r="BD10" s="318" t="n">
        <v>6.34375</v>
      </c>
      <c r="BE10" s="318" t="n">
        <v>9.40625</v>
      </c>
      <c r="BF10" s="318" t="n">
        <v>8.96875</v>
      </c>
      <c r="BG10" s="318" t="n">
        <v>5.90625</v>
      </c>
      <c r="BH10" s="318" t="n">
        <v>18.375</v>
      </c>
      <c r="BI10" s="318" t="n">
        <v>7.21875</v>
      </c>
      <c r="BJ10" s="318" t="n">
        <v>3.9375</v>
      </c>
      <c r="BK10" s="318" t="n">
        <v>2.625</v>
      </c>
      <c r="BL10" s="318" t="n">
        <v>5.25</v>
      </c>
      <c r="BM10" s="318" t="n">
        <v>4.8125</v>
      </c>
    </row>
    <row r="11" s="315" customFormat="true" ht="15" hidden="false" customHeight="false" outlineLevel="0" collapsed="false">
      <c r="A11" s="307" t="s">
        <v>2512</v>
      </c>
      <c r="B11" s="307" t="s">
        <v>2511</v>
      </c>
      <c r="C11" s="313" t="s">
        <v>2502</v>
      </c>
      <c r="D11" s="318" t="n">
        <v>0</v>
      </c>
      <c r="E11" s="318" t="n">
        <v>35.8860759493671</v>
      </c>
      <c r="F11" s="318" t="n">
        <v>3391.89873417722</v>
      </c>
      <c r="G11" s="318" t="n">
        <v>10311.0443037975</v>
      </c>
      <c r="H11" s="318" t="n">
        <v>68.8924050632911</v>
      </c>
      <c r="I11" s="318" t="n">
        <v>2.87974683544304</v>
      </c>
      <c r="J11" s="318" t="n">
        <v>36.993670886076</v>
      </c>
      <c r="K11" s="318" t="n">
        <v>6.86708860759494</v>
      </c>
      <c r="L11" s="318" t="n">
        <v>784.177215189873</v>
      </c>
      <c r="M11" s="318" t="n">
        <v>757.594936708861</v>
      </c>
      <c r="N11" s="318" t="n">
        <v>601.867088607595</v>
      </c>
      <c r="O11" s="318" t="n">
        <v>381.898734177215</v>
      </c>
      <c r="P11" s="318" t="n">
        <v>457.215189873418</v>
      </c>
      <c r="Q11" s="318" t="n">
        <v>697.120253164557</v>
      </c>
      <c r="R11" s="318" t="n">
        <v>35.6645569620253</v>
      </c>
      <c r="S11" s="318" t="n">
        <v>11.5189873417722</v>
      </c>
      <c r="T11" s="318" t="n">
        <v>61.1392405063291</v>
      </c>
      <c r="U11" s="318" t="n">
        <v>36.7721518987342</v>
      </c>
      <c r="V11" s="318" t="n">
        <v>105</v>
      </c>
      <c r="W11" s="318" t="n">
        <v>43.1962025316456</v>
      </c>
      <c r="X11" s="318" t="n">
        <v>23.2594936708861</v>
      </c>
      <c r="Y11" s="318" t="n">
        <v>209.556962025316</v>
      </c>
      <c r="Z11" s="318" t="n">
        <v>17.2784810126582</v>
      </c>
      <c r="AA11" s="318" t="n">
        <v>77.3101265822785</v>
      </c>
      <c r="AB11" s="318" t="n">
        <v>2.65822784810127</v>
      </c>
      <c r="AC11" s="318" t="n">
        <v>1.77215189873418</v>
      </c>
      <c r="AD11" s="318" t="n">
        <v>91.9303797468354</v>
      </c>
      <c r="AE11" s="318" t="n">
        <v>130.696202531646</v>
      </c>
      <c r="AF11" s="318" t="n">
        <v>3.76582278481013</v>
      </c>
      <c r="AG11" s="318" t="n">
        <v>4.20886075949367</v>
      </c>
      <c r="AH11" s="318" t="n">
        <v>29.0189873417722</v>
      </c>
      <c r="AI11" s="318" t="n">
        <v>13.0696202531646</v>
      </c>
      <c r="AJ11" s="318" t="n">
        <v>33.4493670886076</v>
      </c>
      <c r="AK11" s="318" t="n">
        <v>394.525316455696</v>
      </c>
      <c r="AL11" s="318" t="n">
        <v>146.645569620253</v>
      </c>
      <c r="AM11" s="318" t="n">
        <v>311.23417721519</v>
      </c>
      <c r="AN11" s="318" t="n">
        <v>276.677215189873</v>
      </c>
      <c r="AO11" s="318" t="n">
        <v>116.29746835443</v>
      </c>
      <c r="AP11" s="318" t="n">
        <v>85.0632911392405</v>
      </c>
      <c r="AQ11" s="318" t="n">
        <v>62.246835443038</v>
      </c>
      <c r="AR11" s="318" t="n">
        <v>12.8481012658228</v>
      </c>
      <c r="AS11" s="318" t="n">
        <v>4843.95569620253</v>
      </c>
      <c r="AT11" s="318" t="n">
        <v>4107.84810126582</v>
      </c>
      <c r="AU11" s="318" t="n">
        <v>4307.21518987342</v>
      </c>
      <c r="AV11" s="318" t="n">
        <v>2610.82278481013</v>
      </c>
      <c r="AW11" s="318" t="n">
        <v>4021.23417721519</v>
      </c>
      <c r="AX11" s="318" t="n">
        <v>3135.60126582278</v>
      </c>
      <c r="AY11" s="318" t="n">
        <v>5922.08860759494</v>
      </c>
      <c r="AZ11" s="318" t="n">
        <v>50.0632911392405</v>
      </c>
      <c r="BA11" s="318" t="n">
        <v>423.76582278481</v>
      </c>
      <c r="BB11" s="318" t="n">
        <v>42.0886075949367</v>
      </c>
      <c r="BC11" s="318" t="n">
        <v>33.006329113924</v>
      </c>
      <c r="BD11" s="318" t="n">
        <v>34.5569620253165</v>
      </c>
      <c r="BE11" s="318" t="n">
        <v>159.493670886076</v>
      </c>
      <c r="BF11" s="318" t="n">
        <v>177.43670886076</v>
      </c>
      <c r="BG11" s="318" t="n">
        <v>86.1708860759494</v>
      </c>
      <c r="BH11" s="318" t="n">
        <v>158.386075949367</v>
      </c>
      <c r="BI11" s="318" t="n">
        <v>173.892405063291</v>
      </c>
      <c r="BJ11" s="318" t="n">
        <v>67.120253164557</v>
      </c>
      <c r="BK11" s="318" t="n">
        <v>45.1898734177215</v>
      </c>
      <c r="BL11" s="318" t="n">
        <v>28.3544303797468</v>
      </c>
      <c r="BM11" s="318" t="n">
        <v>25.6962025316456</v>
      </c>
    </row>
    <row r="12" s="315" customFormat="true" ht="15" hidden="false" customHeight="false" outlineLevel="0" collapsed="false">
      <c r="A12" s="307" t="s">
        <v>2513</v>
      </c>
      <c r="B12" s="307" t="s">
        <v>2514</v>
      </c>
      <c r="C12" s="313" t="s">
        <v>2502</v>
      </c>
      <c r="D12" s="318" t="n">
        <v>212.916666666667</v>
      </c>
      <c r="E12" s="318" t="n">
        <v>976.410256410257</v>
      </c>
      <c r="F12" s="318" t="n">
        <v>190.929487179487</v>
      </c>
      <c r="G12" s="318" t="n">
        <v>8960.44871794872</v>
      </c>
      <c r="H12" s="318" t="n">
        <v>58.1089743589744</v>
      </c>
      <c r="I12" s="318" t="n">
        <v>27.8205128205128</v>
      </c>
      <c r="J12" s="318" t="n">
        <v>42.4038461538462</v>
      </c>
      <c r="K12" s="318" t="n">
        <v>2.69230769230769</v>
      </c>
      <c r="L12" s="318" t="n">
        <v>91.9871794871795</v>
      </c>
      <c r="M12" s="318" t="n">
        <v>190.705128205128</v>
      </c>
      <c r="N12" s="318" t="n">
        <v>79.8717948717949</v>
      </c>
      <c r="O12" s="318" t="n">
        <v>72.6923076923077</v>
      </c>
      <c r="P12" s="318" t="n">
        <v>70</v>
      </c>
      <c r="Q12" s="318" t="n">
        <v>145.833333333333</v>
      </c>
      <c r="R12" s="318" t="n">
        <v>26.25</v>
      </c>
      <c r="S12" s="318" t="n">
        <v>3.58974358974359</v>
      </c>
      <c r="T12" s="318" t="n">
        <v>12.5641025641026</v>
      </c>
      <c r="U12" s="318" t="n">
        <v>30.9615384615385</v>
      </c>
      <c r="V12" s="318" t="n">
        <v>0</v>
      </c>
      <c r="W12" s="318" t="n">
        <v>4.26282051282051</v>
      </c>
      <c r="X12" s="318" t="n">
        <v>0.673076923076923</v>
      </c>
      <c r="Y12" s="318" t="n">
        <v>55.8653846153846</v>
      </c>
      <c r="Z12" s="318" t="n">
        <v>0</v>
      </c>
      <c r="AA12" s="318" t="n">
        <v>20.1923076923077</v>
      </c>
      <c r="AB12" s="318" t="n">
        <v>0.673076923076923</v>
      </c>
      <c r="AC12" s="318" t="n">
        <v>0.673076923076923</v>
      </c>
      <c r="AD12" s="318" t="n">
        <v>37.9166666666667</v>
      </c>
      <c r="AE12" s="318" t="n">
        <v>27.3717948717949</v>
      </c>
      <c r="AF12" s="318" t="n">
        <v>3.81410256410256</v>
      </c>
      <c r="AG12" s="318" t="n">
        <v>7.40384615384615</v>
      </c>
      <c r="AH12" s="318" t="n">
        <v>7.62820512820513</v>
      </c>
      <c r="AI12" s="318" t="n">
        <v>5.16025641025641</v>
      </c>
      <c r="AJ12" s="318" t="n">
        <v>13.6858974358974</v>
      </c>
      <c r="AK12" s="318" t="n">
        <v>32.3076923076923</v>
      </c>
      <c r="AL12" s="318" t="n">
        <v>5.83333333333333</v>
      </c>
      <c r="AM12" s="318" t="n">
        <v>44.6474358974359</v>
      </c>
      <c r="AN12" s="318" t="n">
        <v>50.9294871794872</v>
      </c>
      <c r="AO12" s="318" t="n">
        <v>38.8141025641026</v>
      </c>
      <c r="AP12" s="318" t="n">
        <v>29.8397435897436</v>
      </c>
      <c r="AQ12" s="318" t="n">
        <v>51.8269230769231</v>
      </c>
      <c r="AR12" s="318" t="n">
        <v>1.7948717948718</v>
      </c>
      <c r="AS12" s="318" t="n">
        <v>238.49358974359</v>
      </c>
      <c r="AT12" s="318" t="n">
        <v>387.692307692308</v>
      </c>
      <c r="AU12" s="318" t="n">
        <v>179.935897435897</v>
      </c>
      <c r="AV12" s="318" t="n">
        <v>179.48717948718</v>
      </c>
      <c r="AW12" s="318" t="n">
        <v>227.5</v>
      </c>
      <c r="AX12" s="318" t="n">
        <v>345.288461538462</v>
      </c>
      <c r="AY12" s="318" t="n">
        <v>890.25641025641</v>
      </c>
      <c r="AZ12" s="318" t="n">
        <v>8.07692307692308</v>
      </c>
      <c r="BA12" s="318" t="n">
        <v>76.9551282051282</v>
      </c>
      <c r="BB12" s="318" t="n">
        <v>1.12179487179487</v>
      </c>
      <c r="BC12" s="318" t="n">
        <v>5.60897435897436</v>
      </c>
      <c r="BD12" s="318" t="n">
        <v>5.83333333333333</v>
      </c>
      <c r="BE12" s="318" t="n">
        <v>2.91666666666667</v>
      </c>
      <c r="BF12" s="318" t="n">
        <v>2.69230769230769</v>
      </c>
      <c r="BG12" s="318" t="n">
        <v>2.01923076923077</v>
      </c>
      <c r="BH12" s="318" t="n">
        <v>7.8525641025641</v>
      </c>
      <c r="BI12" s="318" t="n">
        <v>0.224358974358974</v>
      </c>
      <c r="BJ12" s="318" t="n">
        <v>2.01923076923077</v>
      </c>
      <c r="BK12" s="318" t="n">
        <v>5.83333333333333</v>
      </c>
      <c r="BL12" s="318" t="n">
        <v>10.3205128205128</v>
      </c>
      <c r="BM12" s="318" t="n">
        <v>9.6474358974359</v>
      </c>
    </row>
  </sheetData>
  <mergeCells count="1">
    <mergeCell ref="D1:B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22T15:14:13Z</dcterms:created>
  <dc:creator>user</dc:creator>
  <dc:description/>
  <dc:language>en-US</dc:language>
  <cp:lastModifiedBy>user</cp:lastModifiedBy>
  <dcterms:modified xsi:type="dcterms:W3CDTF">2021-05-05T18:22:35Z</dcterms:modified>
  <cp:revision>0</cp:revision>
  <dc:subject/>
  <dc:title/>
</cp:coreProperties>
</file>